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a Kiewiet\Desktop\files microbiota paper\files to sumbit for rebuttal\"/>
    </mc:Choice>
  </mc:AlternateContent>
  <bookViews>
    <workbookView xWindow="0" yWindow="0" windowWidth="16760" windowHeight="3860"/>
  </bookViews>
  <sheets>
    <sheet name="All" sheetId="1" r:id="rId1"/>
  </sheets>
  <externalReferences>
    <externalReference r:id="rId2"/>
    <externalReference r:id="rId3"/>
    <externalReference r:id="rId4"/>
  </externalReferences>
  <definedNames>
    <definedName name="Taxa.__family_147">[1]family_day_147!$A$1:$G$35</definedName>
    <definedName name="Taxa.__family_217">[1]family_day_217!$A$1:$G$25</definedName>
    <definedName name="Taxa.__family_35">[1]family_day_35!$A$1:$G$36</definedName>
    <definedName name="Taxa.__family_63">[1]family_day_63!$A$1:$G$35</definedName>
    <definedName name="Taxa.__family_7">[1]family_day_7!$A$1:$G$35</definedName>
    <definedName name="Taxa.__family_91">[1]family_day_91!$A$1:$G$38</definedName>
    <definedName name="Taxa.__family_min7">'[1]family_day_-7'!$A$1:$G$34</definedName>
    <definedName name="Taxa.__genus_147">[2]genus_d147!$A$1:$G$94</definedName>
    <definedName name="Taxa.__genus_217">[2]genus_d217!$A$1:$G$66</definedName>
    <definedName name="Taxa.__genus_35">[2]genus_d35!$A$1:$G$92</definedName>
    <definedName name="Taxa.__genus_63">[2]genus_d63!$A$1:$G$94</definedName>
    <definedName name="Taxa.__genus_7">[2]genus_d7!$A$1:$G$97</definedName>
    <definedName name="Taxa.__genus_91">[2]genus_d91!$A$1:$G$98</definedName>
    <definedName name="Taxa.__genus_min7">'[2]genus_d-7'!$A$1:$G$96</definedName>
    <definedName name="Taxa___species_147">[3]species_d147!$A$1:$G$229</definedName>
    <definedName name="Taxa___species_217">[3]species_d217!$A$1:$G$141</definedName>
    <definedName name="Taxa___species_35">[3]species_d35!$A$1:$G$224</definedName>
    <definedName name="Taxa___species_63">[3]species_d63!$A$1:$G$230</definedName>
    <definedName name="Taxa___species_7">[3]species_d7!$A$1:$G$223</definedName>
    <definedName name="Taxa___species_91">[3]species_d91!$A$1:$G$220</definedName>
    <definedName name="Taxa___species_min7">'[3]species_d-7'!$A$1:$G$237</definedName>
  </definedNames>
  <calcPr calcId="0"/>
</workbook>
</file>

<file path=xl/sharedStrings.xml><?xml version="1.0" encoding="utf-8"?>
<sst xmlns="http://schemas.openxmlformats.org/spreadsheetml/2006/main" count="3169" uniqueCount="454">
  <si>
    <t>Control</t>
  </si>
  <si>
    <t>Inulin</t>
  </si>
  <si>
    <t>Taxa</t>
  </si>
  <si>
    <t>Fold Change</t>
  </si>
  <si>
    <t>P (rank test)</t>
  </si>
  <si>
    <t>Adjusted P (Bonferroni)</t>
  </si>
  <si>
    <t>FDR</t>
  </si>
  <si>
    <t>Phylum</t>
  </si>
  <si>
    <t>Actinobacteria</t>
  </si>
  <si>
    <t>Bacteroidetes</t>
  </si>
  <si>
    <t>Firmicutes</t>
  </si>
  <si>
    <t>Fusobacteria</t>
  </si>
  <si>
    <t>Lentisphaerae</t>
  </si>
  <si>
    <t>Proteobacteria</t>
  </si>
  <si>
    <t>Synergistetes</t>
  </si>
  <si>
    <t>Verrucomicrobia</t>
  </si>
  <si>
    <t>Family</t>
  </si>
  <si>
    <t>Acidaminococcaceae</t>
  </si>
  <si>
    <t>Actinomycetaceae</t>
  </si>
  <si>
    <t>Akkermansiaceae</t>
  </si>
  <si>
    <t>Atopobiaceae</t>
  </si>
  <si>
    <t>Bacteroidaceae</t>
  </si>
  <si>
    <t>Bifidobacteriaceae</t>
  </si>
  <si>
    <t>Carnobacteriaceae</t>
  </si>
  <si>
    <t>Catabacteriaceae</t>
  </si>
  <si>
    <t>Christensenellaceae</t>
  </si>
  <si>
    <t>Clostridiaceae</t>
  </si>
  <si>
    <t>Clostridiales_Family_XIII._Incertae_Sedis</t>
  </si>
  <si>
    <t>Coriobacteriaceae</t>
  </si>
  <si>
    <t>Corynebacteriaceae</t>
  </si>
  <si>
    <t>Eggerthellaceae</t>
  </si>
  <si>
    <t>Enterobacteriaceae</t>
  </si>
  <si>
    <t>Enterococcaceae</t>
  </si>
  <si>
    <t>Erysipelotrichaceae</t>
  </si>
  <si>
    <t>Eubacteriaceae</t>
  </si>
  <si>
    <t>Fusobacteriaceae</t>
  </si>
  <si>
    <t>Lachnospiraceae</t>
  </si>
  <si>
    <t>Lactobacillaceae</t>
  </si>
  <si>
    <t>Leuconostocaceae</t>
  </si>
  <si>
    <t>Listeriaceae</t>
  </si>
  <si>
    <t>Oscillospiraceae</t>
  </si>
  <si>
    <t>Pasteurellaceae</t>
  </si>
  <si>
    <t>Peptoniphilaceae</t>
  </si>
  <si>
    <t>Peptostreptococcaceae</t>
  </si>
  <si>
    <t>Porphyromonadaceae</t>
  </si>
  <si>
    <t>Prevotellaceae</t>
  </si>
  <si>
    <t>Propionibacteriaceae</t>
  </si>
  <si>
    <t>Rikenellaceae</t>
  </si>
  <si>
    <t>Ruminococcaceae</t>
  </si>
  <si>
    <t>Staphylococcaceae</t>
  </si>
  <si>
    <t>Streptococcaceae</t>
  </si>
  <si>
    <t>Sutterellaceae</t>
  </si>
  <si>
    <t>Synergistaceae</t>
  </si>
  <si>
    <t>unclassified_Clostridiales</t>
  </si>
  <si>
    <t>Unknown</t>
  </si>
  <si>
    <t>Veillonellaceae</t>
  </si>
  <si>
    <t>Victivallaceae</t>
  </si>
  <si>
    <t>Genus</t>
  </si>
  <si>
    <t>Acetitomaculum</t>
  </si>
  <si>
    <t>Acetivibrio</t>
  </si>
  <si>
    <t>Actinomyces</t>
  </si>
  <si>
    <t>Adlercreutzia</t>
  </si>
  <si>
    <t>Akkermansia</t>
  </si>
  <si>
    <t>Alistipes</t>
  </si>
  <si>
    <t>Allisonella</t>
  </si>
  <si>
    <t>Anaerococcus</t>
  </si>
  <si>
    <t>Anaerofilum</t>
  </si>
  <si>
    <t>Anaerofustis</t>
  </si>
  <si>
    <t>Anaerostipes</t>
  </si>
  <si>
    <t>Anaerotruncus</t>
  </si>
  <si>
    <t>Asaccharobacter</t>
  </si>
  <si>
    <t>Atopobium</t>
  </si>
  <si>
    <t>Bacteroides</t>
  </si>
  <si>
    <t>Barnesiella</t>
  </si>
  <si>
    <t>Bifidobacterium</t>
  </si>
  <si>
    <t>Blautia</t>
  </si>
  <si>
    <t>Brochothrix</t>
  </si>
  <si>
    <t>Butyricicoccus</t>
  </si>
  <si>
    <t>Butyricimonas</t>
  </si>
  <si>
    <t>Butyrivibrio</t>
  </si>
  <si>
    <t>Catabacter</t>
  </si>
  <si>
    <t>Catenibacterium</t>
  </si>
  <si>
    <t>Christensenella</t>
  </si>
  <si>
    <t>Cloacibacillus</t>
  </si>
  <si>
    <t>Clostridium</t>
  </si>
  <si>
    <t>Collinsella</t>
  </si>
  <si>
    <t>Coprobacillus</t>
  </si>
  <si>
    <t>Coprococcus</t>
  </si>
  <si>
    <t>Corynebacterium</t>
  </si>
  <si>
    <t>Dialister</t>
  </si>
  <si>
    <t>Dorea</t>
  </si>
  <si>
    <t>Eggerthella</t>
  </si>
  <si>
    <t>Eisenbergiella</t>
  </si>
  <si>
    <t>Enterococcus</t>
  </si>
  <si>
    <t>Enterorhabdus</t>
  </si>
  <si>
    <t>Erysipelatoclostridium</t>
  </si>
  <si>
    <t>Escherichia</t>
  </si>
  <si>
    <t>Eubacterium</t>
  </si>
  <si>
    <t>Faecalibacterium</t>
  </si>
  <si>
    <t>Faecalicoccus</t>
  </si>
  <si>
    <t>Faecalitalea</t>
  </si>
  <si>
    <t>Finegoldia</t>
  </si>
  <si>
    <t>Flavonifractor</t>
  </si>
  <si>
    <t>Fusicatenibacter</t>
  </si>
  <si>
    <t>Fusobacterium</t>
  </si>
  <si>
    <t>Gemella</t>
  </si>
  <si>
    <t>Gemmiger</t>
  </si>
  <si>
    <t>Gordonibacter</t>
  </si>
  <si>
    <t>Granulicatella</t>
  </si>
  <si>
    <t>Haemophilus</t>
  </si>
  <si>
    <t>Hespellia</t>
  </si>
  <si>
    <t>Holdemanella</t>
  </si>
  <si>
    <t>Holdemania</t>
  </si>
  <si>
    <t>Howardella</t>
  </si>
  <si>
    <t>Hungatella</t>
  </si>
  <si>
    <t>Intestinibacter</t>
  </si>
  <si>
    <t>Intestinimonas</t>
  </si>
  <si>
    <t>Lachnoclostridium</t>
  </si>
  <si>
    <t>Lachnospira</t>
  </si>
  <si>
    <t>Lactobacillus</t>
  </si>
  <si>
    <t>Lactococcus</t>
  </si>
  <si>
    <t>Lactonifactor</t>
  </si>
  <si>
    <t>Leuconostoc</t>
  </si>
  <si>
    <t>Marvinbryantia</t>
  </si>
  <si>
    <t>Megasphaera</t>
  </si>
  <si>
    <t>Mitsuokella</t>
  </si>
  <si>
    <t>Mobilitalea</t>
  </si>
  <si>
    <t>Mogibacterium</t>
  </si>
  <si>
    <t>Moryella</t>
  </si>
  <si>
    <t>Murdochiella</t>
  </si>
  <si>
    <t>Murimonas</t>
  </si>
  <si>
    <t>Odoribacter</t>
  </si>
  <si>
    <t>Olsenella</t>
  </si>
  <si>
    <t>Oribacterium</t>
  </si>
  <si>
    <t>Oscillibacter</t>
  </si>
  <si>
    <t>Parabacteroides</t>
  </si>
  <si>
    <t>Paraprevotella</t>
  </si>
  <si>
    <t>Parasutterella</t>
  </si>
  <si>
    <t>Parvibacter</t>
  </si>
  <si>
    <t>Peptoniphilus</t>
  </si>
  <si>
    <t>Peptostreptococcus</t>
  </si>
  <si>
    <t>Phascolarctobacterium</t>
  </si>
  <si>
    <t>Porphyromonas</t>
  </si>
  <si>
    <t>Prevotella</t>
  </si>
  <si>
    <t>Propionibacterium</t>
  </si>
  <si>
    <t>Pseudobutyrivibrio</t>
  </si>
  <si>
    <t>Pseudoflavonifractor</t>
  </si>
  <si>
    <t>Robinsoniella</t>
  </si>
  <si>
    <t>Romboutsia</t>
  </si>
  <si>
    <t>Roseburia</t>
  </si>
  <si>
    <t>Ruminiclostridium</t>
  </si>
  <si>
    <t>Ruminococcus</t>
  </si>
  <si>
    <t>Senegalimassilia</t>
  </si>
  <si>
    <t>Slackia</t>
  </si>
  <si>
    <t>Sporobacter</t>
  </si>
  <si>
    <t>Staphylococcus</t>
  </si>
  <si>
    <t>Streptococcus</t>
  </si>
  <si>
    <t>Subdoligranulum</t>
  </si>
  <si>
    <t>Syntrophococcus</t>
  </si>
  <si>
    <t>Terrisporobacter</t>
  </si>
  <si>
    <t>Tetragenococcus</t>
  </si>
  <si>
    <t>Turicibacter</t>
  </si>
  <si>
    <t>Tyzzerella</t>
  </si>
  <si>
    <t>Veillonella</t>
  </si>
  <si>
    <t>Victivallis</t>
  </si>
  <si>
    <t>Weissella</t>
  </si>
  <si>
    <t>Species</t>
  </si>
  <si>
    <t>Acetitomaculum_ruminis</t>
  </si>
  <si>
    <t>Acetivibrio_ethanolgignens</t>
  </si>
  <si>
    <t>Actinomyces_graevenitzii</t>
  </si>
  <si>
    <t>Actinomyces_johnsonii</t>
  </si>
  <si>
    <t>Actinomyces_meyeri</t>
  </si>
  <si>
    <t>Actinomyces_naeslundii</t>
  </si>
  <si>
    <t>Actinomyces_odontolyticus</t>
  </si>
  <si>
    <t>Actinomyces_oris</t>
  </si>
  <si>
    <t>Actinomyces_viscosus</t>
  </si>
  <si>
    <t>Adlercreutzia_equolifaciens</t>
  </si>
  <si>
    <t>Akkermansia_muciniphila_ATCC_BAA835</t>
  </si>
  <si>
    <t>Alistipes_finegoldii_DSM_17242</t>
  </si>
  <si>
    <t>Alistipes_indistinctus_YIT_12060</t>
  </si>
  <si>
    <t>Alistipes_onderdonkii</t>
  </si>
  <si>
    <t>Alistipes_putredinis</t>
  </si>
  <si>
    <t>Alistipes_shahii_WAL_8301</t>
  </si>
  <si>
    <t>Alistipes_timonensis_JC136</t>
  </si>
  <si>
    <t>Allisonella_histaminiformans</t>
  </si>
  <si>
    <t>Anaerococcus_murdochii</t>
  </si>
  <si>
    <t>Anaerococcus_vaginalis</t>
  </si>
  <si>
    <t>Anaerofilum_agile</t>
  </si>
  <si>
    <t>Anaerofustis_stercorihominis</t>
  </si>
  <si>
    <t>Anaerostipes_butyraticus</t>
  </si>
  <si>
    <t>Anaerostipes_hadrus</t>
  </si>
  <si>
    <t>Anaerotruncus_colihominis</t>
  </si>
  <si>
    <t>Asaccharobacter_celatus</t>
  </si>
  <si>
    <t>Atopobium_parvulum</t>
  </si>
  <si>
    <t>Bacteroides_barnesiae</t>
  </si>
  <si>
    <t>Bacteroides_caccae</t>
  </si>
  <si>
    <t>Bacteroides_cellulosilyticus_DSM_14838</t>
  </si>
  <si>
    <t>Bacteroides_clarus_YIT_12056</t>
  </si>
  <si>
    <t xml:space="preserve">  </t>
  </si>
  <si>
    <t>Bacteroides_coprocola_DSM_17136</t>
  </si>
  <si>
    <t>Bacteroides_coprophilus_DSM_18228__JCM_13818</t>
  </si>
  <si>
    <t>Bacteroides_dorei_DSM_17855</t>
  </si>
  <si>
    <t>Bacteroides_eggerthii_DSM_20697</t>
  </si>
  <si>
    <t>Bacteroides_finegoldii_DSM_17565</t>
  </si>
  <si>
    <t>Bacteroides_fluxus_YIT_12057</t>
  </si>
  <si>
    <t>Bacteroides_fragilis_NCTC_9343</t>
  </si>
  <si>
    <t>Bacteroides_intestinalis_DSM_17393</t>
  </si>
  <si>
    <t>Bacteroides_massiliensis_B84634</t>
  </si>
  <si>
    <t>Bacteroides_nordii</t>
  </si>
  <si>
    <t>Bacteroides_ovatus</t>
  </si>
  <si>
    <t>Bacteroides_plebeius_DSM_17135</t>
  </si>
  <si>
    <t>Bacteroides_salyersiae</t>
  </si>
  <si>
    <t>Bacteroides_stercoris_ATCC_43183</t>
  </si>
  <si>
    <t>Bacteroides_thetaiotaomicron_VPI5482</t>
  </si>
  <si>
    <t>Bacteroides_uniformis</t>
  </si>
  <si>
    <t>Bacteroides_vulgatus_ATCC_8482</t>
  </si>
  <si>
    <t>Bacteroides_xylanisolvens_XB1A</t>
  </si>
  <si>
    <t>Barnesiella_intestinihominis_YIT_11860</t>
  </si>
  <si>
    <t>Bifidobacterium_adolescentis</t>
  </si>
  <si>
    <t>Bifidobacterium_angulatum</t>
  </si>
  <si>
    <t>Bifidobacterium_longum</t>
  </si>
  <si>
    <t>Bifidobacterium_ruminantium</t>
  </si>
  <si>
    <t>Blautia_coccoides</t>
  </si>
  <si>
    <t>Blautia_faecis</t>
  </si>
  <si>
    <t>Blautia_glucerasea</t>
  </si>
  <si>
    <t>Blautia_hansenii</t>
  </si>
  <si>
    <t>Blautia_hydrogenotrophica</t>
  </si>
  <si>
    <t>Blautia_luti</t>
  </si>
  <si>
    <t>Blautia_producta</t>
  </si>
  <si>
    <t>Blautia_schinkii</t>
  </si>
  <si>
    <t>Blautia_stercoris</t>
  </si>
  <si>
    <t>Blautia_wexlerae</t>
  </si>
  <si>
    <t>Brochothrix_thermosphacta</t>
  </si>
  <si>
    <t>Butyricicoccus_pullicaecorum</t>
  </si>
  <si>
    <t>Butyricimonas_faecihominis</t>
  </si>
  <si>
    <t>Butyricimonas_paravirosa</t>
  </si>
  <si>
    <t>Butyricimonas_virosa</t>
  </si>
  <si>
    <t>Butyrivibrio_crossotus</t>
  </si>
  <si>
    <t>Carnobacterium_jeotgali</t>
  </si>
  <si>
    <t>Catabacter_hongkongensis</t>
  </si>
  <si>
    <t>Catenibacterium_mitsuokai</t>
  </si>
  <si>
    <t>Christensenella_minuta</t>
  </si>
  <si>
    <t>Clostridium_chartatabidum</t>
  </si>
  <si>
    <t>Clostridium_colicanis</t>
  </si>
  <si>
    <t>Clostridium_disporicum</t>
  </si>
  <si>
    <t>Clostridium_paraputrificum</t>
  </si>
  <si>
    <t>Clostridium_perfringens</t>
  </si>
  <si>
    <t>Clostridium_sp,</t>
  </si>
  <si>
    <t>Collinsella_aerofaciens</t>
  </si>
  <si>
    <t>Collinsella_intestinalis</t>
  </si>
  <si>
    <t>Collinsella_tanakaei</t>
  </si>
  <si>
    <t>Coprobacillus_cateniformis</t>
  </si>
  <si>
    <t>Coprobacter_fastidiosus</t>
  </si>
  <si>
    <t>Coprococcus_catus</t>
  </si>
  <si>
    <t>Coprococcus_comes</t>
  </si>
  <si>
    <t>Coprococcus_eutactus</t>
  </si>
  <si>
    <t>Corynebacterium_argentoratense</t>
  </si>
  <si>
    <t>Corynebacterium_durum</t>
  </si>
  <si>
    <t>Dialister_invisus</t>
  </si>
  <si>
    <t>Dialister_propionicifaciens</t>
  </si>
  <si>
    <t>Dialister_succinatiphilus</t>
  </si>
  <si>
    <t>Dorea_formicigenerans</t>
  </si>
  <si>
    <t>Dorea_longicatena</t>
  </si>
  <si>
    <t>Eggerthella_lenta</t>
  </si>
  <si>
    <t>Eisenbergiella_tayi</t>
  </si>
  <si>
    <t>Enterococcus_avium</t>
  </si>
  <si>
    <t>Enterococcus_faecalis</t>
  </si>
  <si>
    <t>Enterococcus_malodoratus</t>
  </si>
  <si>
    <t>Enterococcus_ratti</t>
  </si>
  <si>
    <t>Enterococcus_xiangfangensis</t>
  </si>
  <si>
    <t>Enterorhabdus_caecimuris</t>
  </si>
  <si>
    <t>Erysipelatoclostridium_ramosum</t>
  </si>
  <si>
    <t>Escherichia_fergusonii</t>
  </si>
  <si>
    <t>Eubacterium_callanderi</t>
  </si>
  <si>
    <t>Eubacterium_coprostanoligenes</t>
  </si>
  <si>
    <t>Eubacterium_desmolans</t>
  </si>
  <si>
    <t>Eubacterium_pyruvativorans</t>
  </si>
  <si>
    <t>Eubacterium_ramulus</t>
  </si>
  <si>
    <t>Eubacterium_rectale</t>
  </si>
  <si>
    <t>Eubacterium_ruminantium</t>
  </si>
  <si>
    <t>Eubacterium_uniforme</t>
  </si>
  <si>
    <t>Eubacterium_ventriosum</t>
  </si>
  <si>
    <t>Eubacterium_xylanophilum</t>
  </si>
  <si>
    <t>Faecalibacterium_prausnitzii</t>
  </si>
  <si>
    <t>Faecalicoccus_acidiformans</t>
  </si>
  <si>
    <t>Faecalicoccus_pleomorphus</t>
  </si>
  <si>
    <t>Faecalitalea_cylindroides</t>
  </si>
  <si>
    <t>Finegoldia_magna</t>
  </si>
  <si>
    <t>Flavonifractor_plautii</t>
  </si>
  <si>
    <t>Fusicatenibacter_saccharivorans</t>
  </si>
  <si>
    <t>Gemella_haemolysans</t>
  </si>
  <si>
    <t>Gemella_sanguinis</t>
  </si>
  <si>
    <t>Gemmiger_formicilis</t>
  </si>
  <si>
    <t>Gordonibacter_faecihominis</t>
  </si>
  <si>
    <t>Gordonibacter_pamelaeae</t>
  </si>
  <si>
    <t>Granulicatella_adiacens</t>
  </si>
  <si>
    <t>Haemophilus_parainfluenzae</t>
  </si>
  <si>
    <t>Hespellia_porcina</t>
  </si>
  <si>
    <t>Holdemanella_biformis</t>
  </si>
  <si>
    <t>Holdemania_filiformis</t>
  </si>
  <si>
    <t>Howardella_ureilytica</t>
  </si>
  <si>
    <t>Hungatella_effluvii</t>
  </si>
  <si>
    <t>Hungatella_hathewayi</t>
  </si>
  <si>
    <t>Intestinibacter_bartlettii</t>
  </si>
  <si>
    <t>Intestinimonas_butyriciproducens</t>
  </si>
  <si>
    <t>Lachnospira_multipara_ATCC_19207</t>
  </si>
  <si>
    <t>Lactobacillus_acidophilus</t>
  </si>
  <si>
    <t>Lactobacillus_casei</t>
  </si>
  <si>
    <t>Lactobacillus_crispatus</t>
  </si>
  <si>
    <t>Lactobacillus_delbrueckii</t>
  </si>
  <si>
    <t>Lactobacillus_fabifermentans</t>
  </si>
  <si>
    <t>Lactobacillus_fermentum</t>
  </si>
  <si>
    <t>Lactobacillus_frumenti</t>
  </si>
  <si>
    <t>Lactobacillus_gasseri</t>
  </si>
  <si>
    <t>Lactobacillus_graminis</t>
  </si>
  <si>
    <t>Lactobacillus_homohiochii</t>
  </si>
  <si>
    <t>Lactobacillus_kefiranofaciens</t>
  </si>
  <si>
    <t>Lactobacillus_mucosae</t>
  </si>
  <si>
    <t>Lactobacillus_oris</t>
  </si>
  <si>
    <t>Lactobacillus_pentosus</t>
  </si>
  <si>
    <t>Lactobacillus_pontis</t>
  </si>
  <si>
    <t>Lactobacillus_sakei</t>
  </si>
  <si>
    <t>Lactobacillus_salivarius</t>
  </si>
  <si>
    <t>Lactobacillus_sanfranciscensis</t>
  </si>
  <si>
    <t>Lactobacillus_vaginalis</t>
  </si>
  <si>
    <t>Lactobacillus_xiangfangensis</t>
  </si>
  <si>
    <t>Lactococcus_chungangensis</t>
  </si>
  <si>
    <t>Lactococcus_formosensis</t>
  </si>
  <si>
    <t>Lactococcus_lactis</t>
  </si>
  <si>
    <t>Lactococcus_piscium</t>
  </si>
  <si>
    <t>Lactonifactor_longoviformis</t>
  </si>
  <si>
    <t>Leuconostoc_carnosum</t>
  </si>
  <si>
    <t>Leuconostoc_gelidum_subsp,_aenigmaticum</t>
  </si>
  <si>
    <t>Leuconostoc_mesenteroides</t>
  </si>
  <si>
    <t>Marvinbryantia_formatexigens</t>
  </si>
  <si>
    <t>Megasphaera_elsdenii</t>
  </si>
  <si>
    <t>Megasphaera_indica</t>
  </si>
  <si>
    <t>Megasphaera_paucivorans</t>
  </si>
  <si>
    <t>Mitsuokella_jalaludinii</t>
  </si>
  <si>
    <t>Mobilitalea_sibirica</t>
  </si>
  <si>
    <t>Mogibacterium_neglectum</t>
  </si>
  <si>
    <t>Moryella_indoligenes</t>
  </si>
  <si>
    <t>Murdochiella_asaccharolytica</t>
  </si>
  <si>
    <t>Murimonas_intestini</t>
  </si>
  <si>
    <t>Odoribacter_splanchnicus</t>
  </si>
  <si>
    <t>Olsenella_sp,</t>
  </si>
  <si>
    <t>Olsenella_uli</t>
  </si>
  <si>
    <t>Olsenella_umbonata</t>
  </si>
  <si>
    <t>Oribacterium_sinus</t>
  </si>
  <si>
    <t>Oscillibacter_ruminantium</t>
  </si>
  <si>
    <t>Oscillibacter_valericigenes</t>
  </si>
  <si>
    <t>Parabacteroides_distasonis</t>
  </si>
  <si>
    <t>Parabacteroides_goldsteinii</t>
  </si>
  <si>
    <t>Parabacteroides_johnsonii_DSM_18315</t>
  </si>
  <si>
    <t>Parabacteroides_merdae</t>
  </si>
  <si>
    <t>Paraprevotella_clara_YIT_11840</t>
  </si>
  <si>
    <t>Parasutterella_excrementihominis</t>
  </si>
  <si>
    <t>Parasutterella_secunda</t>
  </si>
  <si>
    <t>Parvibacter_caecicola</t>
  </si>
  <si>
    <t>Peptoniphilus_gorbachii</t>
  </si>
  <si>
    <t>Peptoniphilus_harei</t>
  </si>
  <si>
    <t>Peptoniphilus_lacrimalis</t>
  </si>
  <si>
    <t>Peptostreptococcus_anaerobius</t>
  </si>
  <si>
    <t>Phascolarctobacterium_faecium</t>
  </si>
  <si>
    <t>Phascolarctobacterium_succinatutens</t>
  </si>
  <si>
    <t>Porphyromonas_bennonis</t>
  </si>
  <si>
    <t>Porphyromonas_somerae_DSM_23386</t>
  </si>
  <si>
    <t>Prevotella_buccalis_ATCC_35310</t>
  </si>
  <si>
    <t>Prevotella_copri_DSM_18205</t>
  </si>
  <si>
    <t>Prevotella_corporis</t>
  </si>
  <si>
    <t>Prevotella_stercorea_DSM_18206</t>
  </si>
  <si>
    <t>Propionibacterium_freudenreichii</t>
  </si>
  <si>
    <t>Pseudobutyrivibrio_ruminis</t>
  </si>
  <si>
    <t>Pseudoflavonifractor_capillosus</t>
  </si>
  <si>
    <t>Robinsoniella_peoriensis</t>
  </si>
  <si>
    <t>Romboutsia_ilealis</t>
  </si>
  <si>
    <t>Roseburia_faecis</t>
  </si>
  <si>
    <t>Roseburia_hominis</t>
  </si>
  <si>
    <t>Roseburia_intestinalis</t>
  </si>
  <si>
    <t>Roseburia_inulinivorans</t>
  </si>
  <si>
    <t>Ruminococcus_albus</t>
  </si>
  <si>
    <t>Ruminococcus_bromii</t>
  </si>
  <si>
    <t>Ruminococcus_callidus</t>
  </si>
  <si>
    <t>Ruminococcus_champanellensis</t>
  </si>
  <si>
    <t>Ruminococcus_faecis</t>
  </si>
  <si>
    <t>Ruminococcus_flavefaciens</t>
  </si>
  <si>
    <t>Ruminococcus_gauvreauii</t>
  </si>
  <si>
    <t>Ruminococcus_lactaris</t>
  </si>
  <si>
    <t>Senegalimassilia_anaerobia</t>
  </si>
  <si>
    <t>Slackia_equolifaciens</t>
  </si>
  <si>
    <t>Slackia_isoflavoniconvertens</t>
  </si>
  <si>
    <t>Slackia_piriformis</t>
  </si>
  <si>
    <t>Sporobacter_termitidis</t>
  </si>
  <si>
    <t>Staphylococcus_equorum</t>
  </si>
  <si>
    <t>Staphylococcus_succinus</t>
  </si>
  <si>
    <t>Streptococcus_anginosus</t>
  </si>
  <si>
    <t>Streptococcus_cristatus</t>
  </si>
  <si>
    <t>Streptococcus_dentisani</t>
  </si>
  <si>
    <t>Streptococcus_gordonii</t>
  </si>
  <si>
    <t>Streptococcus_lutetiensis</t>
  </si>
  <si>
    <t>Streptococcus_mutans</t>
  </si>
  <si>
    <t>Streptococcus_parasanguinis</t>
  </si>
  <si>
    <t>Streptococcus_pasteurianus</t>
  </si>
  <si>
    <t>Streptococcus_rubneri</t>
  </si>
  <si>
    <t>Streptococcus_salivarius</t>
  </si>
  <si>
    <t>Streptococcus_sinensis</t>
  </si>
  <si>
    <t>Streptococcus_sobrinus</t>
  </si>
  <si>
    <t>Streptococcus_thermophilus</t>
  </si>
  <si>
    <t>Streptococcus_tigurinus</t>
  </si>
  <si>
    <t>Subdoligranulum_variabile</t>
  </si>
  <si>
    <t>Syntrophococcus_sucromutans</t>
  </si>
  <si>
    <t>Terrisporobacter_mayombei</t>
  </si>
  <si>
    <t>Tetragenococcus_halophilus</t>
  </si>
  <si>
    <t>Tetragenococcus_koreensis</t>
  </si>
  <si>
    <t>Tetragenococcus_osmophilus</t>
  </si>
  <si>
    <t>Turicibacter_sanguinis</t>
  </si>
  <si>
    <t>Tyzzerella_nexilis</t>
  </si>
  <si>
    <t>Veillonella_atypica</t>
  </si>
  <si>
    <t>Veillonella_dispar</t>
  </si>
  <si>
    <t>Veillonella_parvula</t>
  </si>
  <si>
    <t>Veillonella_tobetsuensis</t>
  </si>
  <si>
    <t>Victivallis_vadensis_ATCC_BAA548</t>
  </si>
  <si>
    <t>Weissella_confusa</t>
  </si>
  <si>
    <t>Weissella_paramesenteroides</t>
  </si>
  <si>
    <t>Weissella_viridescens</t>
  </si>
  <si>
    <t>X_Clostridium__aerotolerans</t>
  </si>
  <si>
    <t>X_Clostridium__aldenense</t>
  </si>
  <si>
    <t>X_Clostridium__algidixylanolyticum</t>
  </si>
  <si>
    <t>X_Clostridium__amygdalinum</t>
  </si>
  <si>
    <t>X_Clostridium__bolteae</t>
  </si>
  <si>
    <t>X_Clostridium__celerecrescens</t>
  </si>
  <si>
    <t>X_Clostridium__citroniae</t>
  </si>
  <si>
    <t>X_Clostridium__colinum</t>
  </si>
  <si>
    <t>X_Clostridium__glycyrrhizinilyticum</t>
  </si>
  <si>
    <t>X_Clostridium__hylemonae</t>
  </si>
  <si>
    <t>X_Clostridium__indolis</t>
  </si>
  <si>
    <t>X_Clostridium__lactatifermentans</t>
  </si>
  <si>
    <t>X_Clostridium__lavalense</t>
  </si>
  <si>
    <t>X_Clostridium__leptum</t>
  </si>
  <si>
    <t>X_Clostridium__methylpentosum</t>
  </si>
  <si>
    <t>X_Clostridium__polysaccharolyticum</t>
  </si>
  <si>
    <t>X_Clostridium__propionicum</t>
  </si>
  <si>
    <t>X_Clostridium__saccharogumia</t>
  </si>
  <si>
    <t>X_Clostridium__saccharolyticum</t>
  </si>
  <si>
    <t>X_Clostridium__scindens</t>
  </si>
  <si>
    <t>X_Clostridium__spiroforme</t>
  </si>
  <si>
    <t>X_Clostridium__symbiosum</t>
  </si>
  <si>
    <t>X_Clostridium__xylanolyticum</t>
  </si>
  <si>
    <t>X_Eubacterium__eligens</t>
  </si>
  <si>
    <t>X_Eubacterium__hallii</t>
  </si>
  <si>
    <t>X_Eubacterium__siraeum</t>
  </si>
  <si>
    <t>X_Ruminococcus__gnavus</t>
  </si>
  <si>
    <t>X_Ruminococcus__obeum</t>
  </si>
  <si>
    <t>X_Ruminococcus__torq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</font>
    <font>
      <sz val="11"/>
      <color rgb="FF9C0006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Border="0" applyAlignment="0" applyProtection="0"/>
  </cellStyleXfs>
  <cellXfs count="43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/>
    <xf numFmtId="0" fontId="2" fillId="0" borderId="4" xfId="0" applyFont="1" applyFill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4" xfId="0" applyFont="1" applyFill="1" applyBorder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Alignment="1">
      <alignment vertical="center"/>
    </xf>
    <xf numFmtId="2" fontId="0" fillId="0" borderId="1" xfId="0" applyNumberFormat="1" applyBorder="1" applyAlignment="1">
      <alignment vertical="center"/>
    </xf>
    <xf numFmtId="2" fontId="0" fillId="0" borderId="6" xfId="0" applyNumberFormat="1" applyBorder="1" applyAlignment="1">
      <alignment vertical="center"/>
    </xf>
    <xf numFmtId="0" fontId="2" fillId="0" borderId="1" xfId="0" applyFont="1" applyBorder="1"/>
    <xf numFmtId="2" fontId="0" fillId="0" borderId="0" xfId="0" applyNumberFormat="1" applyFill="1" applyAlignment="1">
      <alignment horizontal="center" vertical="center"/>
    </xf>
    <xf numFmtId="0" fontId="0" fillId="0" borderId="4" xfId="0" applyBorder="1"/>
    <xf numFmtId="0" fontId="0" fillId="0" borderId="3" xfId="0" applyBorder="1"/>
    <xf numFmtId="0" fontId="0" fillId="0" borderId="1" xfId="0" applyFont="1" applyFill="1" applyBorder="1"/>
    <xf numFmtId="2" fontId="0" fillId="0" borderId="5" xfId="0" applyNumberFormat="1" applyFont="1" applyFill="1" applyBorder="1" applyAlignment="1">
      <alignment vertical="center"/>
    </xf>
    <xf numFmtId="2" fontId="0" fillId="0" borderId="6" xfId="0" applyNumberFormat="1" applyFont="1" applyFill="1" applyBorder="1" applyAlignment="1">
      <alignment vertical="center"/>
    </xf>
    <xf numFmtId="0" fontId="2" fillId="0" borderId="1" xfId="0" applyFont="1" applyFill="1" applyBorder="1"/>
    <xf numFmtId="2" fontId="0" fillId="0" borderId="0" xfId="0" applyNumberFormat="1" applyFont="1" applyFill="1" applyAlignment="1">
      <alignment vertical="center"/>
    </xf>
    <xf numFmtId="2" fontId="0" fillId="0" borderId="1" xfId="0" applyNumberFormat="1" applyFont="1" applyFill="1" applyBorder="1" applyAlignment="1">
      <alignment vertical="center"/>
    </xf>
    <xf numFmtId="0" fontId="2" fillId="0" borderId="5" xfId="0" applyFont="1" applyBorder="1"/>
    <xf numFmtId="0" fontId="3" fillId="0" borderId="5" xfId="0" applyFont="1" applyFill="1" applyBorder="1"/>
    <xf numFmtId="2" fontId="0" fillId="0" borderId="7" xfId="0" applyNumberFormat="1" applyFont="1" applyFill="1" applyBorder="1" applyAlignment="1">
      <alignment vertical="center"/>
    </xf>
    <xf numFmtId="0" fontId="0" fillId="0" borderId="5" xfId="0" applyBorder="1"/>
    <xf numFmtId="0" fontId="4" fillId="0" borderId="0" xfId="0" applyFont="1" applyFill="1"/>
    <xf numFmtId="2" fontId="0" fillId="0" borderId="2" xfId="0" applyNumberFormat="1" applyFont="1" applyFill="1" applyBorder="1" applyAlignment="1">
      <alignment vertical="center"/>
    </xf>
    <xf numFmtId="0" fontId="3" fillId="0" borderId="0" xfId="0" applyFont="1" applyFill="1"/>
    <xf numFmtId="0" fontId="3" fillId="0" borderId="0" xfId="0" applyFont="1"/>
    <xf numFmtId="0" fontId="4" fillId="0" borderId="0" xfId="0" applyFont="1"/>
    <xf numFmtId="0" fontId="0" fillId="0" borderId="2" xfId="0" applyFont="1" applyFill="1" applyBorder="1" applyAlignment="1">
      <alignment vertical="center"/>
    </xf>
    <xf numFmtId="2" fontId="0" fillId="0" borderId="8" xfId="0" applyNumberFormat="1" applyFont="1" applyFill="1" applyBorder="1" applyAlignment="1">
      <alignment vertical="center"/>
    </xf>
    <xf numFmtId="2" fontId="0" fillId="0" borderId="4" xfId="0" applyNumberFormat="1" applyFont="1" applyFill="1" applyBorder="1" applyAlignment="1">
      <alignment vertical="center"/>
    </xf>
    <xf numFmtId="2" fontId="0" fillId="0" borderId="3" xfId="0" applyNumberFormat="1" applyFont="1" applyFill="1" applyBorder="1" applyAlignment="1">
      <alignment vertical="center"/>
    </xf>
  </cellXfs>
  <cellStyles count="3">
    <cellStyle name="cf1" xfId="1"/>
    <cellStyle name="cf2" xfId="2"/>
    <cellStyle name="Standaard" xfId="0" builtinId="0" customBuiltin="1"/>
  </cellStyles>
  <dxfs count="4">
    <dxf>
      <font>
        <b/>
        <color rgb="FF000000"/>
      </font>
      <fill>
        <patternFill patternType="none"/>
      </fill>
    </dxf>
    <dxf>
      <font>
        <color rgb="FF9C0006"/>
      </font>
    </dxf>
    <dxf>
      <font>
        <color rgb="FF9C0006"/>
      </font>
    </dxf>
    <dxf>
      <font>
        <b/>
        <color rgb="FF00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My%20Drive\Sensus%20article\Data\family_selec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My%20Drive\Sensus%20article\Data\genus_select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My%20Drive\Sensus%20article\Data\species_sele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"/>
      <sheetName val="only_bacteria"/>
      <sheetName val="family_day_-7"/>
      <sheetName val="family_day_7"/>
      <sheetName val="family_day_35"/>
      <sheetName val="family_day_63"/>
      <sheetName val="family_day_91"/>
      <sheetName val="family_day_147"/>
      <sheetName val="family_day_217"/>
    </sheetNames>
    <sheetDataSet>
      <sheetData sheetId="0"/>
      <sheetData sheetId="1"/>
      <sheetData sheetId="2">
        <row r="1">
          <cell r="A1" t="str">
            <v xml:space="preserve">Taxa.__family___ </v>
          </cell>
          <cell r="B1" t="str">
            <v>d7 control mean</v>
          </cell>
          <cell r="C1" t="str">
            <v>d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Lactobacillaceae</v>
          </cell>
          <cell r="B2">
            <v>4.4398640744248228</v>
          </cell>
          <cell r="C2">
            <v>0.7614110677258652</v>
          </cell>
          <cell r="D2">
            <v>6.3419999999999996</v>
          </cell>
          <cell r="E2">
            <v>3.0999999999999999E-3</v>
          </cell>
          <cell r="F2">
            <v>0.1</v>
          </cell>
          <cell r="G2">
            <v>0.1</v>
          </cell>
        </row>
        <row r="3">
          <cell r="A3" t="str">
            <v>Enterococcaceae</v>
          </cell>
          <cell r="B3">
            <v>0.76690249382578501</v>
          </cell>
          <cell r="C3">
            <v>0.25918944392082943</v>
          </cell>
          <cell r="D3">
            <v>3.214</v>
          </cell>
          <cell r="E3">
            <v>6.4000000000000001E-2</v>
          </cell>
          <cell r="F3">
            <v>1</v>
          </cell>
          <cell r="G3">
            <v>0.49</v>
          </cell>
        </row>
        <row r="4">
          <cell r="A4" t="str">
            <v>Peptostreptococcaceae</v>
          </cell>
          <cell r="B4">
            <v>1.6835954666716182</v>
          </cell>
          <cell r="C4">
            <v>2.74000269287734</v>
          </cell>
          <cell r="D4">
            <v>-1.496</v>
          </cell>
          <cell r="E4">
            <v>6.9000000000000006E-2</v>
          </cell>
          <cell r="F4">
            <v>1</v>
          </cell>
          <cell r="G4">
            <v>0.49</v>
          </cell>
        </row>
        <row r="5">
          <cell r="A5" t="str">
            <v>Enterobacteriaceae</v>
          </cell>
          <cell r="B5">
            <v>1.8309100700053846</v>
          </cell>
          <cell r="C5">
            <v>0.33795610609936716</v>
          </cell>
          <cell r="D5">
            <v>5.891</v>
          </cell>
          <cell r="E5">
            <v>9.8000000000000004E-2</v>
          </cell>
          <cell r="F5">
            <v>1</v>
          </cell>
          <cell r="G5">
            <v>0.49</v>
          </cell>
        </row>
        <row r="6">
          <cell r="A6" t="str">
            <v>unclassified_Clostridiales</v>
          </cell>
          <cell r="B6">
            <v>1.7021645343187317</v>
          </cell>
          <cell r="C6">
            <v>1.209775144742157</v>
          </cell>
          <cell r="D6">
            <v>1.53</v>
          </cell>
          <cell r="E6">
            <v>0.1</v>
          </cell>
          <cell r="F6">
            <v>1</v>
          </cell>
          <cell r="G6">
            <v>0.49</v>
          </cell>
        </row>
        <row r="7">
          <cell r="A7" t="str">
            <v>Unknown</v>
          </cell>
          <cell r="B7">
            <v>0.25439622676545415</v>
          </cell>
          <cell r="C7">
            <v>0.14339571832503029</v>
          </cell>
          <cell r="D7">
            <v>1.9259999999999999</v>
          </cell>
          <cell r="E7">
            <v>0.11</v>
          </cell>
          <cell r="F7">
            <v>1</v>
          </cell>
          <cell r="G7">
            <v>0.49</v>
          </cell>
        </row>
        <row r="8">
          <cell r="A8" t="str">
            <v>Sutterellaceae</v>
          </cell>
          <cell r="B8">
            <v>0.10584368558854658</v>
          </cell>
          <cell r="C8">
            <v>3.7027063417261349E-2</v>
          </cell>
          <cell r="D8">
            <v>3.1320000000000001</v>
          </cell>
          <cell r="E8">
            <v>0.11</v>
          </cell>
          <cell r="F8">
            <v>1</v>
          </cell>
          <cell r="G8">
            <v>0.49</v>
          </cell>
        </row>
        <row r="9">
          <cell r="A9" t="str">
            <v>Christensenellaceae</v>
          </cell>
          <cell r="B9">
            <v>0.1293645046082236</v>
          </cell>
          <cell r="C9">
            <v>0.27938602396660839</v>
          </cell>
          <cell r="D9">
            <v>-1.99</v>
          </cell>
          <cell r="E9">
            <v>0.12</v>
          </cell>
          <cell r="F9">
            <v>1</v>
          </cell>
          <cell r="G9">
            <v>0.49</v>
          </cell>
        </row>
        <row r="10">
          <cell r="A10" t="str">
            <v>Porphyromonadaceae</v>
          </cell>
          <cell r="B10">
            <v>0.58987738225663677</v>
          </cell>
          <cell r="C10">
            <v>1.3747138817826849</v>
          </cell>
          <cell r="D10">
            <v>-2.1419999999999999</v>
          </cell>
          <cell r="E10">
            <v>0.15</v>
          </cell>
          <cell r="F10">
            <v>1</v>
          </cell>
          <cell r="G10">
            <v>0.49</v>
          </cell>
        </row>
        <row r="11">
          <cell r="A11" t="str">
            <v>Pasteurellaceae</v>
          </cell>
          <cell r="B11">
            <v>0.20054593058882511</v>
          </cell>
          <cell r="C11">
            <v>6.3282617476773925E-2</v>
          </cell>
          <cell r="D11">
            <v>3.4580000000000002</v>
          </cell>
          <cell r="E11">
            <v>0.15</v>
          </cell>
          <cell r="F11">
            <v>1</v>
          </cell>
          <cell r="G11">
            <v>0.49</v>
          </cell>
        </row>
        <row r="12">
          <cell r="A12" t="str">
            <v>Streptococcaceae</v>
          </cell>
          <cell r="B12">
            <v>7.673357720708843</v>
          </cell>
          <cell r="C12">
            <v>4.6660832099097886</v>
          </cell>
          <cell r="D12">
            <v>1.7889999999999999</v>
          </cell>
          <cell r="E12">
            <v>0.19</v>
          </cell>
          <cell r="F12">
            <v>1</v>
          </cell>
          <cell r="G12">
            <v>0.56999999999999995</v>
          </cell>
        </row>
        <row r="13">
          <cell r="A13" t="str">
            <v>Bifidobacteriaceae</v>
          </cell>
          <cell r="B13">
            <v>0.31753105676563975</v>
          </cell>
          <cell r="C13">
            <v>0.29756294600780936</v>
          </cell>
          <cell r="D13">
            <v>1.1619999999999999</v>
          </cell>
          <cell r="E13">
            <v>0.28000000000000003</v>
          </cell>
          <cell r="F13">
            <v>1</v>
          </cell>
          <cell r="G13">
            <v>0.71</v>
          </cell>
        </row>
        <row r="14">
          <cell r="A14" t="str">
            <v>Peptoniphilaceae</v>
          </cell>
          <cell r="B14">
            <v>0.11760409509838508</v>
          </cell>
          <cell r="C14">
            <v>0.43153359364480953</v>
          </cell>
          <cell r="D14">
            <v>-3.3730000000000002</v>
          </cell>
          <cell r="E14">
            <v>0.3</v>
          </cell>
          <cell r="F14">
            <v>1</v>
          </cell>
          <cell r="G14">
            <v>0.71</v>
          </cell>
        </row>
        <row r="15">
          <cell r="A15" t="str">
            <v>Leuconostocaceae</v>
          </cell>
          <cell r="B15">
            <v>0.28967745529496958</v>
          </cell>
          <cell r="C15">
            <v>0.18580853642116602</v>
          </cell>
          <cell r="D15">
            <v>1.694</v>
          </cell>
          <cell r="E15">
            <v>0.3</v>
          </cell>
          <cell r="F15">
            <v>1</v>
          </cell>
          <cell r="G15">
            <v>0.71</v>
          </cell>
        </row>
        <row r="16">
          <cell r="A16" t="str">
            <v>Eubacteriaceae</v>
          </cell>
          <cell r="B16">
            <v>10.907470335914432</v>
          </cell>
          <cell r="C16">
            <v>11.117544095866434</v>
          </cell>
          <cell r="D16">
            <v>1.0669999999999999</v>
          </cell>
          <cell r="E16">
            <v>0.33</v>
          </cell>
          <cell r="F16">
            <v>1</v>
          </cell>
          <cell r="G16">
            <v>0.73</v>
          </cell>
        </row>
        <row r="17">
          <cell r="A17" t="str">
            <v>Oscillospiraceae</v>
          </cell>
          <cell r="B17">
            <v>0.56202378078596671</v>
          </cell>
          <cell r="C17">
            <v>1.0414703110273327</v>
          </cell>
          <cell r="D17">
            <v>-1.704</v>
          </cell>
          <cell r="E17">
            <v>0.4</v>
          </cell>
          <cell r="F17">
            <v>1</v>
          </cell>
          <cell r="G17">
            <v>0.78</v>
          </cell>
        </row>
        <row r="18">
          <cell r="A18" t="str">
            <v>Actinomycetaceae</v>
          </cell>
          <cell r="B18">
            <v>0.82756144813968879</v>
          </cell>
          <cell r="C18">
            <v>0.83209909788609127</v>
          </cell>
          <cell r="D18">
            <v>1.0820000000000001</v>
          </cell>
          <cell r="E18">
            <v>0.4</v>
          </cell>
          <cell r="F18">
            <v>1</v>
          </cell>
          <cell r="G18">
            <v>0.78</v>
          </cell>
        </row>
        <row r="19">
          <cell r="A19" t="str">
            <v>Corynebacteriaceae</v>
          </cell>
          <cell r="B19">
            <v>0.15598016823575286</v>
          </cell>
          <cell r="C19">
            <v>0.21139087114581934</v>
          </cell>
          <cell r="D19">
            <v>-1.2450000000000001</v>
          </cell>
          <cell r="E19">
            <v>0.43</v>
          </cell>
          <cell r="F19">
            <v>1</v>
          </cell>
          <cell r="G19">
            <v>0.79</v>
          </cell>
        </row>
        <row r="20">
          <cell r="A20" t="str">
            <v>Staphylococcaceae</v>
          </cell>
          <cell r="B20">
            <v>9.9653996372842113E-2</v>
          </cell>
          <cell r="C20">
            <v>8.9538171536286543E-2</v>
          </cell>
          <cell r="D20">
            <v>1.214</v>
          </cell>
          <cell r="E20">
            <v>0.54</v>
          </cell>
          <cell r="F20">
            <v>1</v>
          </cell>
          <cell r="G20">
            <v>0.94</v>
          </cell>
        </row>
        <row r="21">
          <cell r="A21" t="str">
            <v>Acidaminococcaceae</v>
          </cell>
          <cell r="B21">
            <v>0.16774057774559137</v>
          </cell>
          <cell r="C21">
            <v>0.15618688568735695</v>
          </cell>
          <cell r="D21">
            <v>1.17</v>
          </cell>
          <cell r="E21">
            <v>0.56999999999999995</v>
          </cell>
          <cell r="F21">
            <v>1</v>
          </cell>
          <cell r="G21">
            <v>0.94</v>
          </cell>
        </row>
        <row r="22">
          <cell r="A22" t="str">
            <v>Bacteroidaceae</v>
          </cell>
          <cell r="B22">
            <v>1.615508885298869</v>
          </cell>
          <cell r="C22">
            <v>2.6060320452403398</v>
          </cell>
          <cell r="D22">
            <v>-1.4830000000000001</v>
          </cell>
          <cell r="E22">
            <v>0.65</v>
          </cell>
          <cell r="F22">
            <v>1</v>
          </cell>
          <cell r="G22">
            <v>0.98</v>
          </cell>
        </row>
        <row r="23">
          <cell r="A23" t="str">
            <v>Clostridiaceae</v>
          </cell>
          <cell r="B23">
            <v>2.6628043005960671</v>
          </cell>
          <cell r="C23">
            <v>2.9399488353305512</v>
          </cell>
          <cell r="D23">
            <v>-1.0149999999999999</v>
          </cell>
          <cell r="E23">
            <v>0.72</v>
          </cell>
          <cell r="F23">
            <v>1</v>
          </cell>
          <cell r="G23">
            <v>0.98</v>
          </cell>
        </row>
        <row r="24">
          <cell r="A24" t="str">
            <v>Carnobacteriaceae</v>
          </cell>
          <cell r="B24">
            <v>0.17516820480443676</v>
          </cell>
          <cell r="C24">
            <v>0.16763161437996504</v>
          </cell>
          <cell r="D24">
            <v>1.1379999999999999</v>
          </cell>
          <cell r="E24">
            <v>0.75</v>
          </cell>
          <cell r="F24">
            <v>1</v>
          </cell>
          <cell r="G24">
            <v>0.98</v>
          </cell>
        </row>
        <row r="25">
          <cell r="A25" t="str">
            <v>Ruminococcaceae</v>
          </cell>
          <cell r="B25">
            <v>16.02015362808633</v>
          </cell>
          <cell r="C25">
            <v>18.267806651407032</v>
          </cell>
          <cell r="D25">
            <v>-1.048</v>
          </cell>
          <cell r="E25">
            <v>0.76</v>
          </cell>
          <cell r="F25">
            <v>1</v>
          </cell>
          <cell r="G25">
            <v>0.98</v>
          </cell>
        </row>
        <row r="26">
          <cell r="A26" t="str">
            <v>Lachnospiraceae</v>
          </cell>
          <cell r="B26">
            <v>24.659102866445075</v>
          </cell>
          <cell r="C26">
            <v>25.88259054800054</v>
          </cell>
          <cell r="D26">
            <v>1.036</v>
          </cell>
          <cell r="E26">
            <v>0.76</v>
          </cell>
          <cell r="F26">
            <v>1</v>
          </cell>
          <cell r="G26">
            <v>0.98</v>
          </cell>
        </row>
        <row r="27">
          <cell r="A27" t="str">
            <v>Prevotellaceae</v>
          </cell>
          <cell r="B27">
            <v>0.41099536392277736</v>
          </cell>
          <cell r="C27">
            <v>1.7470041739598763</v>
          </cell>
          <cell r="D27">
            <v>-3.9079999999999999</v>
          </cell>
          <cell r="E27">
            <v>0.8</v>
          </cell>
          <cell r="F27">
            <v>1</v>
          </cell>
          <cell r="G27">
            <v>0.98</v>
          </cell>
        </row>
        <row r="28">
          <cell r="A28" t="str">
            <v>Erysipelotrichaceae</v>
          </cell>
          <cell r="B28">
            <v>4.5067127179544313</v>
          </cell>
          <cell r="C28">
            <v>3.8333108926888384</v>
          </cell>
          <cell r="D28">
            <v>1.2789999999999999</v>
          </cell>
          <cell r="E28">
            <v>0.87</v>
          </cell>
          <cell r="F28">
            <v>1</v>
          </cell>
          <cell r="G28">
            <v>0.98</v>
          </cell>
        </row>
        <row r="29">
          <cell r="A29" t="str">
            <v>Clostridiales_Family_XIII._Incertae_Sedis</v>
          </cell>
          <cell r="B29">
            <v>8.6655649019862696E-2</v>
          </cell>
          <cell r="C29">
            <v>8.8191732866567937E-2</v>
          </cell>
          <cell r="D29">
            <v>1.0720000000000001</v>
          </cell>
          <cell r="E29">
            <v>0.9</v>
          </cell>
          <cell r="F29">
            <v>1</v>
          </cell>
          <cell r="G29">
            <v>0.98</v>
          </cell>
        </row>
        <row r="30">
          <cell r="A30" t="str">
            <v>Atopobiaceae</v>
          </cell>
          <cell r="B30">
            <v>0.44565762353072247</v>
          </cell>
          <cell r="C30">
            <v>0.44836407701629194</v>
          </cell>
          <cell r="D30">
            <v>1.081</v>
          </cell>
          <cell r="E30">
            <v>0.9</v>
          </cell>
          <cell r="F30">
            <v>1</v>
          </cell>
          <cell r="G30">
            <v>0.98</v>
          </cell>
        </row>
        <row r="31">
          <cell r="A31" t="str">
            <v>Coriobacteriaceae</v>
          </cell>
          <cell r="B31">
            <v>10.224747615422229</v>
          </cell>
          <cell r="C31">
            <v>11.028005924330147</v>
          </cell>
          <cell r="D31">
            <v>1.008</v>
          </cell>
          <cell r="E31">
            <v>0.91</v>
          </cell>
          <cell r="F31">
            <v>1</v>
          </cell>
          <cell r="G31">
            <v>0.98</v>
          </cell>
        </row>
        <row r="32">
          <cell r="A32" t="str">
            <v>Eggerthellaceae</v>
          </cell>
          <cell r="B32">
            <v>2.3786975655952314</v>
          </cell>
          <cell r="C32">
            <v>2.6289215026255555</v>
          </cell>
          <cell r="D32">
            <v>-1.016</v>
          </cell>
          <cell r="E32">
            <v>0.94</v>
          </cell>
          <cell r="F32">
            <v>1</v>
          </cell>
          <cell r="G32">
            <v>0.98</v>
          </cell>
        </row>
        <row r="33">
          <cell r="A33" t="str">
            <v>Veillonellaceae</v>
          </cell>
          <cell r="B33">
            <v>2.7389374779492317</v>
          </cell>
          <cell r="C33">
            <v>2.8759929985189179</v>
          </cell>
          <cell r="D33">
            <v>1.036</v>
          </cell>
          <cell r="E33">
            <v>0.98</v>
          </cell>
          <cell r="F33">
            <v>1</v>
          </cell>
          <cell r="G33">
            <v>0.98</v>
          </cell>
        </row>
        <row r="34">
          <cell r="A34" t="str">
            <v>Rikenellaceae</v>
          </cell>
          <cell r="B34">
            <v>1.2527930972585863</v>
          </cell>
          <cell r="C34">
            <v>1.2508415241685742</v>
          </cell>
          <cell r="D34">
            <v>1.0900000000000001</v>
          </cell>
          <cell r="E34">
            <v>0.98</v>
          </cell>
          <cell r="F34">
            <v>1</v>
          </cell>
          <cell r="G34">
            <v>0.98</v>
          </cell>
        </row>
      </sheetData>
      <sheetData sheetId="3">
        <row r="1">
          <cell r="A1" t="str">
            <v xml:space="preserve">Taxa.__family___ </v>
          </cell>
          <cell r="B1" t="str">
            <v>d7 control mean</v>
          </cell>
          <cell r="C1" t="str">
            <v>d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idaminococcaceae</v>
          </cell>
          <cell r="B2">
            <v>0.4596345746636743</v>
          </cell>
          <cell r="C2">
            <v>0.26729528069362452</v>
          </cell>
          <cell r="D2">
            <v>1.819</v>
          </cell>
          <cell r="E2">
            <v>0.42</v>
          </cell>
          <cell r="F2">
            <v>1</v>
          </cell>
          <cell r="G2">
            <v>0.92</v>
          </cell>
        </row>
        <row r="3">
          <cell r="A3" t="str">
            <v>Actinomycetaceae</v>
          </cell>
          <cell r="B3">
            <v>0.89771387272243142</v>
          </cell>
          <cell r="C3">
            <v>0.81195978482058295</v>
          </cell>
          <cell r="D3">
            <v>1.171</v>
          </cell>
          <cell r="E3">
            <v>0.38</v>
          </cell>
          <cell r="F3">
            <v>1</v>
          </cell>
          <cell r="G3">
            <v>0.92</v>
          </cell>
        </row>
        <row r="4">
          <cell r="A4" t="str">
            <v>Atopobiaceae</v>
          </cell>
          <cell r="B4">
            <v>0.528738255544144</v>
          </cell>
          <cell r="C4">
            <v>0.52250183009959761</v>
          </cell>
          <cell r="D4">
            <v>1.071</v>
          </cell>
          <cell r="E4">
            <v>0.93</v>
          </cell>
          <cell r="F4">
            <v>1</v>
          </cell>
          <cell r="G4">
            <v>1</v>
          </cell>
        </row>
        <row r="5">
          <cell r="A5" t="str">
            <v>Bacteroidaceae</v>
          </cell>
          <cell r="B5">
            <v>1.8689692773910509</v>
          </cell>
          <cell r="C5">
            <v>3.257913082022041</v>
          </cell>
          <cell r="D5">
            <v>-1.645</v>
          </cell>
          <cell r="E5">
            <v>0.44</v>
          </cell>
          <cell r="F5">
            <v>1</v>
          </cell>
          <cell r="G5">
            <v>0.92</v>
          </cell>
        </row>
        <row r="6">
          <cell r="A6" t="str">
            <v>Bifidobacteriaceae</v>
          </cell>
          <cell r="B6">
            <v>0.32586506396845322</v>
          </cell>
          <cell r="C6">
            <v>0.45601380801751512</v>
          </cell>
          <cell r="D6">
            <v>-1.321</v>
          </cell>
          <cell r="E6">
            <v>0.62</v>
          </cell>
          <cell r="F6">
            <v>1</v>
          </cell>
          <cell r="G6">
            <v>0.94</v>
          </cell>
        </row>
        <row r="7">
          <cell r="A7" t="str">
            <v>Carnobacteriaceae</v>
          </cell>
          <cell r="B7">
            <v>0.19589942561527635</v>
          </cell>
          <cell r="C7">
            <v>0.13096125561622304</v>
          </cell>
          <cell r="D7">
            <v>1.583</v>
          </cell>
          <cell r="E7">
            <v>0.39</v>
          </cell>
          <cell r="F7">
            <v>1</v>
          </cell>
          <cell r="G7">
            <v>0.92</v>
          </cell>
        </row>
        <row r="8">
          <cell r="A8" t="str">
            <v>Christensenellaceae</v>
          </cell>
          <cell r="B8">
            <v>0.12806370218215476</v>
          </cell>
          <cell r="C8">
            <v>0.25520654940597309</v>
          </cell>
          <cell r="D8">
            <v>-1.8779999999999999</v>
          </cell>
          <cell r="E8">
            <v>0.15</v>
          </cell>
          <cell r="F8">
            <v>1</v>
          </cell>
          <cell r="G8">
            <v>0.92</v>
          </cell>
        </row>
        <row r="9">
          <cell r="A9" t="str">
            <v>Clostridiaceae</v>
          </cell>
          <cell r="B9">
            <v>2.6544689160231782</v>
          </cell>
          <cell r="C9">
            <v>3.1538156737117102</v>
          </cell>
          <cell r="D9">
            <v>-1.1220000000000001</v>
          </cell>
          <cell r="E9">
            <v>0.77</v>
          </cell>
          <cell r="F9">
            <v>1</v>
          </cell>
          <cell r="G9">
            <v>0.94</v>
          </cell>
        </row>
        <row r="10">
          <cell r="A10" t="str">
            <v>Clostridiales_Family_XIII._Incertae_Sedis</v>
          </cell>
          <cell r="B10">
            <v>0.16356651070790065</v>
          </cell>
          <cell r="C10">
            <v>5.9100464072962204E-2</v>
          </cell>
          <cell r="D10">
            <v>2.93</v>
          </cell>
          <cell r="E10">
            <v>0.49</v>
          </cell>
          <cell r="F10">
            <v>1</v>
          </cell>
          <cell r="G10">
            <v>0.92</v>
          </cell>
        </row>
        <row r="11">
          <cell r="A11" t="str">
            <v>Coriobacteriaceae</v>
          </cell>
          <cell r="B11">
            <v>11.756501451811276</v>
          </cell>
          <cell r="C11">
            <v>12.067240209806645</v>
          </cell>
          <cell r="D11">
            <v>1.032</v>
          </cell>
          <cell r="E11">
            <v>0.89</v>
          </cell>
          <cell r="F11">
            <v>1</v>
          </cell>
          <cell r="G11">
            <v>1</v>
          </cell>
        </row>
        <row r="12">
          <cell r="A12" t="str">
            <v>Corynebacteriaceae</v>
          </cell>
          <cell r="B12">
            <v>0.16166457453687855</v>
          </cell>
          <cell r="C12">
            <v>0.18334575786271226</v>
          </cell>
          <cell r="D12">
            <v>-1.07E-3</v>
          </cell>
          <cell r="E12">
            <v>0.64</v>
          </cell>
          <cell r="F12">
            <v>1</v>
          </cell>
          <cell r="G12">
            <v>0.94</v>
          </cell>
        </row>
        <row r="13">
          <cell r="A13" t="str">
            <v>Eggerthellaceae</v>
          </cell>
          <cell r="B13">
            <v>3.0938161715292836</v>
          </cell>
          <cell r="C13">
            <v>2.2982021370190524</v>
          </cell>
          <cell r="D13">
            <v>1.4259999999999999</v>
          </cell>
          <cell r="E13">
            <v>0.17</v>
          </cell>
          <cell r="F13">
            <v>1</v>
          </cell>
          <cell r="G13">
            <v>0.92</v>
          </cell>
        </row>
        <row r="14">
          <cell r="A14" t="str">
            <v>Enterobacteriaceae</v>
          </cell>
          <cell r="B14">
            <v>0.79944717055295633</v>
          </cell>
          <cell r="C14">
            <v>0.36400513099483534</v>
          </cell>
          <cell r="D14">
            <v>2.327</v>
          </cell>
          <cell r="E14">
            <v>0.27</v>
          </cell>
          <cell r="F14">
            <v>1</v>
          </cell>
          <cell r="G14">
            <v>0.92</v>
          </cell>
        </row>
        <row r="15">
          <cell r="A15" t="str">
            <v>Enterococcaceae</v>
          </cell>
          <cell r="B15">
            <v>0.85333536206524918</v>
          </cell>
          <cell r="C15">
            <v>0.22901429828272854</v>
          </cell>
          <cell r="D15">
            <v>3.9460000000000002</v>
          </cell>
          <cell r="E15">
            <v>0.22</v>
          </cell>
          <cell r="F15">
            <v>1</v>
          </cell>
          <cell r="G15">
            <v>0.92</v>
          </cell>
        </row>
        <row r="16">
          <cell r="A16" t="str">
            <v>Erysipelotrichaceae</v>
          </cell>
          <cell r="B16">
            <v>4.702220193490307</v>
          </cell>
          <cell r="C16">
            <v>4.7891523784578807</v>
          </cell>
          <cell r="D16">
            <v>1.04</v>
          </cell>
          <cell r="E16">
            <v>0.77</v>
          </cell>
          <cell r="F16">
            <v>1</v>
          </cell>
          <cell r="G16">
            <v>0.94</v>
          </cell>
        </row>
        <row r="17">
          <cell r="A17" t="str">
            <v>Eubacteriaceae</v>
          </cell>
          <cell r="B17">
            <v>10.951982451468929</v>
          </cell>
          <cell r="C17">
            <v>12.098805230391068</v>
          </cell>
          <cell r="D17">
            <v>-1.0429999999999999</v>
          </cell>
          <cell r="E17">
            <v>0.94</v>
          </cell>
          <cell r="F17">
            <v>1</v>
          </cell>
          <cell r="G17">
            <v>1</v>
          </cell>
        </row>
        <row r="18">
          <cell r="A18" t="str">
            <v>Lachnospiraceae</v>
          </cell>
          <cell r="B18">
            <v>25.286875372462504</v>
          </cell>
          <cell r="C18">
            <v>25.440063398679641</v>
          </cell>
          <cell r="D18">
            <v>1.0529999999999999</v>
          </cell>
          <cell r="E18">
            <v>0.54</v>
          </cell>
          <cell r="F18">
            <v>1</v>
          </cell>
          <cell r="G18">
            <v>0.92</v>
          </cell>
        </row>
        <row r="19">
          <cell r="A19" t="str">
            <v>Lactobacillaceae</v>
          </cell>
          <cell r="B19">
            <v>3.1026918736607199</v>
          </cell>
          <cell r="C19">
            <v>1.0792550655142075</v>
          </cell>
          <cell r="D19">
            <v>3.0459999999999998</v>
          </cell>
          <cell r="E19">
            <v>9.8000000000000004E-2</v>
          </cell>
          <cell r="F19">
            <v>1</v>
          </cell>
          <cell r="G19">
            <v>0.92</v>
          </cell>
        </row>
        <row r="20">
          <cell r="A20" t="str">
            <v>Leuconostocaceae</v>
          </cell>
          <cell r="B20">
            <v>0.42476574486160246</v>
          </cell>
          <cell r="C20">
            <v>0.34721522642865293</v>
          </cell>
          <cell r="D20">
            <v>1.2969999999999999</v>
          </cell>
          <cell r="E20">
            <v>0.19</v>
          </cell>
          <cell r="F20">
            <v>1</v>
          </cell>
          <cell r="G20">
            <v>0.92</v>
          </cell>
        </row>
        <row r="21">
          <cell r="A21" t="str">
            <v>Oscillospiraceae</v>
          </cell>
          <cell r="B21">
            <v>1.0745939366274868</v>
          </cell>
          <cell r="C21">
            <v>0.7991994573502843</v>
          </cell>
          <cell r="D21">
            <v>1.425</v>
          </cell>
          <cell r="E21">
            <v>0.98</v>
          </cell>
          <cell r="F21">
            <v>1</v>
          </cell>
          <cell r="G21">
            <v>1</v>
          </cell>
        </row>
        <row r="22">
          <cell r="A22" t="str">
            <v>Pasteurellaceae</v>
          </cell>
          <cell r="B22">
            <v>8.2417234077624371E-2</v>
          </cell>
          <cell r="C22">
            <v>5.7757271707667611E-2</v>
          </cell>
          <cell r="D22">
            <v>1.5129999999999999</v>
          </cell>
          <cell r="E22">
            <v>0.39</v>
          </cell>
          <cell r="F22">
            <v>1</v>
          </cell>
          <cell r="G22">
            <v>0.92</v>
          </cell>
        </row>
        <row r="23">
          <cell r="A23" t="str">
            <v>Peptoniphilaceae</v>
          </cell>
          <cell r="B23">
            <v>0.18195189369444761</v>
          </cell>
          <cell r="C23">
            <v>0.20752322043801497</v>
          </cell>
          <cell r="D23">
            <v>-1.0780000000000001</v>
          </cell>
          <cell r="E23">
            <v>0.76</v>
          </cell>
          <cell r="F23">
            <v>1</v>
          </cell>
          <cell r="G23">
            <v>0.94</v>
          </cell>
        </row>
        <row r="24">
          <cell r="A24" t="str">
            <v>Peptostreptococcaceae</v>
          </cell>
          <cell r="B24">
            <v>1.4061648091090064</v>
          </cell>
          <cell r="C24">
            <v>2.0322500486907229</v>
          </cell>
          <cell r="D24">
            <v>-1.3640000000000001</v>
          </cell>
          <cell r="E24">
            <v>0.47</v>
          </cell>
          <cell r="F24">
            <v>1</v>
          </cell>
          <cell r="G24">
            <v>0.92</v>
          </cell>
        </row>
        <row r="25">
          <cell r="A25" t="str">
            <v>Porphyromonadaceae</v>
          </cell>
          <cell r="B25">
            <v>0.79691125565826015</v>
          </cell>
          <cell r="C25">
            <v>1.4378874270478645</v>
          </cell>
          <cell r="D25">
            <v>-1.704</v>
          </cell>
          <cell r="E25">
            <v>0.23</v>
          </cell>
          <cell r="F25">
            <v>1</v>
          </cell>
          <cell r="G25">
            <v>0.92</v>
          </cell>
        </row>
        <row r="26">
          <cell r="A26" t="str">
            <v>Prevotellaceae</v>
          </cell>
          <cell r="B26">
            <v>0.60481570238502791</v>
          </cell>
          <cell r="C26">
            <v>2.2639507317040408</v>
          </cell>
          <cell r="D26">
            <v>-3.532</v>
          </cell>
          <cell r="E26">
            <v>0.53</v>
          </cell>
          <cell r="F26">
            <v>1</v>
          </cell>
          <cell r="G26">
            <v>0.92</v>
          </cell>
        </row>
        <row r="27">
          <cell r="A27" t="str">
            <v>Rikenellaceae</v>
          </cell>
          <cell r="B27">
            <v>1.1265801919687575</v>
          </cell>
          <cell r="C27">
            <v>1.6622005520520617</v>
          </cell>
          <cell r="D27">
            <v>-1.393</v>
          </cell>
          <cell r="E27">
            <v>0.5</v>
          </cell>
          <cell r="F27">
            <v>1</v>
          </cell>
          <cell r="G27">
            <v>0.92</v>
          </cell>
        </row>
        <row r="28">
          <cell r="A28" t="str">
            <v>Ruminococcaceae</v>
          </cell>
          <cell r="B28">
            <v>16.768103262454513</v>
          </cell>
          <cell r="C28">
            <v>16.505147784739986</v>
          </cell>
          <cell r="D28">
            <v>1.0760000000000001</v>
          </cell>
          <cell r="E28">
            <v>0.38</v>
          </cell>
          <cell r="F28">
            <v>1</v>
          </cell>
          <cell r="G28">
            <v>0.92</v>
          </cell>
        </row>
        <row r="29">
          <cell r="A29" t="str">
            <v>Staphylococcaceae</v>
          </cell>
          <cell r="B29">
            <v>0.25993127670635374</v>
          </cell>
          <cell r="C29">
            <v>5.6414079342373011E-2</v>
          </cell>
          <cell r="D29">
            <v>4.8630000000000004</v>
          </cell>
          <cell r="E29">
            <v>0.73</v>
          </cell>
          <cell r="F29">
            <v>1</v>
          </cell>
          <cell r="G29">
            <v>0.94</v>
          </cell>
        </row>
        <row r="30">
          <cell r="A30" t="str">
            <v>Streptococcaceae</v>
          </cell>
          <cell r="B30">
            <v>5.0528104276820471</v>
          </cell>
          <cell r="C30">
            <v>3.3042532186247051</v>
          </cell>
          <cell r="D30">
            <v>1.62</v>
          </cell>
          <cell r="E30">
            <v>9.8000000000000004E-2</v>
          </cell>
          <cell r="F30">
            <v>1</v>
          </cell>
          <cell r="G30">
            <v>0.92</v>
          </cell>
        </row>
        <row r="31">
          <cell r="A31" t="str">
            <v>Sutterellaceae</v>
          </cell>
          <cell r="B31">
            <v>0.10333853195886747</v>
          </cell>
          <cell r="C31">
            <v>6.3130041168845977E-2</v>
          </cell>
          <cell r="D31">
            <v>1.722</v>
          </cell>
          <cell r="E31">
            <v>0.71</v>
          </cell>
          <cell r="F31">
            <v>1</v>
          </cell>
          <cell r="G31">
            <v>0.94</v>
          </cell>
        </row>
        <row r="32">
          <cell r="A32" t="str">
            <v>unclassified_Clostridiales</v>
          </cell>
          <cell r="B32">
            <v>1.9786475965866586</v>
          </cell>
          <cell r="C32">
            <v>1.1195508364730453</v>
          </cell>
          <cell r="D32">
            <v>1.8720000000000001</v>
          </cell>
          <cell r="E32">
            <v>2.1999999999999999E-2</v>
          </cell>
          <cell r="F32">
            <v>0.75</v>
          </cell>
          <cell r="G32">
            <v>0.75</v>
          </cell>
        </row>
        <row r="33">
          <cell r="A33" t="str">
            <v>Unknown</v>
          </cell>
          <cell r="B33">
            <v>0.13820736176093931</v>
          </cell>
          <cell r="C33">
            <v>0.16924223802711902</v>
          </cell>
          <cell r="D33">
            <v>-1.1579999999999999</v>
          </cell>
          <cell r="E33">
            <v>0.8</v>
          </cell>
          <cell r="F33">
            <v>1</v>
          </cell>
          <cell r="G33">
            <v>0.94</v>
          </cell>
        </row>
        <row r="34">
          <cell r="A34" t="str">
            <v>Veillonellaceae</v>
          </cell>
          <cell r="B34">
            <v>2.0616988093879574</v>
          </cell>
          <cell r="C34">
            <v>2.4325213735485121</v>
          </cell>
          <cell r="D34">
            <v>-1.1140000000000001</v>
          </cell>
          <cell r="E34">
            <v>0.79</v>
          </cell>
          <cell r="F34">
            <v>1</v>
          </cell>
          <cell r="G34">
            <v>0.94</v>
          </cell>
        </row>
        <row r="35">
          <cell r="A35" t="str">
            <v>Victivallaceae</v>
          </cell>
          <cell r="B35">
            <v>7.6077446840884019E-3</v>
          </cell>
          <cell r="C35">
            <v>7.7905157187086529E-2</v>
          </cell>
          <cell r="D35">
            <v>-9.8940000000000001</v>
          </cell>
          <cell r="E35">
            <v>1</v>
          </cell>
          <cell r="F35">
            <v>1</v>
          </cell>
          <cell r="G35">
            <v>1</v>
          </cell>
        </row>
      </sheetData>
      <sheetData sheetId="4">
        <row r="1">
          <cell r="A1" t="str">
            <v xml:space="preserve">Taxa.__family___ </v>
          </cell>
          <cell r="B1" t="str">
            <v>d35 control mean</v>
          </cell>
          <cell r="C1" t="str">
            <v>d35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unclassified_Clostridiales</v>
          </cell>
          <cell r="B2">
            <v>2.0363285645394633</v>
          </cell>
          <cell r="C2">
            <v>1.3319360400256921</v>
          </cell>
          <cell r="D2">
            <v>1.6080000000000001</v>
          </cell>
          <cell r="E2">
            <v>1.4E-2</v>
          </cell>
          <cell r="F2">
            <v>0.49</v>
          </cell>
          <cell r="G2">
            <v>0.34</v>
          </cell>
        </row>
        <row r="3">
          <cell r="A3" t="str">
            <v>Enterobacteriaceae</v>
          </cell>
          <cell r="B3">
            <v>0.57225526442694108</v>
          </cell>
          <cell r="C3">
            <v>0.13184138467259388</v>
          </cell>
          <cell r="D3">
            <v>4.5599999999999996</v>
          </cell>
          <cell r="E3">
            <v>2.7E-2</v>
          </cell>
          <cell r="F3">
            <v>0.94</v>
          </cell>
          <cell r="G3">
            <v>0.34</v>
          </cell>
        </row>
        <row r="4">
          <cell r="A4" t="str">
            <v>Porphyromonadaceae</v>
          </cell>
          <cell r="B4">
            <v>0.57096929754058845</v>
          </cell>
          <cell r="C4">
            <v>1.5719549710963117</v>
          </cell>
          <cell r="D4">
            <v>-2.6179999999999999</v>
          </cell>
          <cell r="E4">
            <v>2.9000000000000001E-2</v>
          </cell>
          <cell r="F4">
            <v>1</v>
          </cell>
          <cell r="G4">
            <v>0.34</v>
          </cell>
        </row>
        <row r="5">
          <cell r="A5" t="str">
            <v>Leuconostocaceae</v>
          </cell>
          <cell r="B5">
            <v>0.3407812248834593</v>
          </cell>
          <cell r="C5">
            <v>0.21027010581116257</v>
          </cell>
          <cell r="D5">
            <v>1.7050000000000001</v>
          </cell>
          <cell r="E5">
            <v>9.2999999999999999E-2</v>
          </cell>
          <cell r="F5">
            <v>1</v>
          </cell>
          <cell r="G5">
            <v>0.79</v>
          </cell>
        </row>
        <row r="6">
          <cell r="A6" t="str">
            <v>Bacteroidaceae</v>
          </cell>
          <cell r="B6">
            <v>1.3348336280340785</v>
          </cell>
          <cell r="C6">
            <v>3.1810959737669444</v>
          </cell>
          <cell r="D6">
            <v>-2.266</v>
          </cell>
          <cell r="E6">
            <v>0.12</v>
          </cell>
          <cell r="F6">
            <v>1</v>
          </cell>
          <cell r="G6">
            <v>0.79</v>
          </cell>
        </row>
        <row r="7">
          <cell r="A7" t="str">
            <v>Victivallaceae</v>
          </cell>
          <cell r="B7">
            <v>0</v>
          </cell>
          <cell r="C7">
            <v>8.5865927453432939E-2</v>
          </cell>
          <cell r="D7">
            <v>-9.0410000000000004</v>
          </cell>
          <cell r="E7">
            <v>0.17</v>
          </cell>
          <cell r="F7">
            <v>1</v>
          </cell>
          <cell r="G7">
            <v>0.79</v>
          </cell>
        </row>
        <row r="8">
          <cell r="A8" t="str">
            <v>Streptococcaceae</v>
          </cell>
          <cell r="B8">
            <v>7.2528532390290961</v>
          </cell>
          <cell r="C8">
            <v>4.1797099489537199</v>
          </cell>
          <cell r="D8">
            <v>1.825</v>
          </cell>
          <cell r="E8">
            <v>0.19</v>
          </cell>
          <cell r="F8">
            <v>1</v>
          </cell>
          <cell r="G8">
            <v>0.79</v>
          </cell>
        </row>
        <row r="9">
          <cell r="A9" t="str">
            <v>Eubacteriaceae</v>
          </cell>
          <cell r="B9">
            <v>9.7482719819964654</v>
          </cell>
          <cell r="C9">
            <v>12.557384807815824</v>
          </cell>
          <cell r="D9">
            <v>-1.2250000000000001</v>
          </cell>
          <cell r="E9">
            <v>0.19</v>
          </cell>
          <cell r="F9">
            <v>1</v>
          </cell>
          <cell r="G9">
            <v>0.79</v>
          </cell>
        </row>
        <row r="10">
          <cell r="A10" t="str">
            <v>Christensenellaceae</v>
          </cell>
          <cell r="B10">
            <v>0.2115415528050153</v>
          </cell>
          <cell r="C10">
            <v>0.27382441432000265</v>
          </cell>
          <cell r="D10">
            <v>-1.232</v>
          </cell>
          <cell r="E10">
            <v>0.27</v>
          </cell>
          <cell r="F10">
            <v>1</v>
          </cell>
          <cell r="G10">
            <v>0.79</v>
          </cell>
        </row>
        <row r="11">
          <cell r="A11" t="str">
            <v>Akkermansiaceae</v>
          </cell>
          <cell r="B11">
            <v>3.6650056261051278E-2</v>
          </cell>
          <cell r="C11">
            <v>0.10682532706805044</v>
          </cell>
          <cell r="D11">
            <v>-2.7770000000000001</v>
          </cell>
          <cell r="E11">
            <v>0.28000000000000003</v>
          </cell>
          <cell r="F11">
            <v>1</v>
          </cell>
          <cell r="G11">
            <v>0.79</v>
          </cell>
        </row>
        <row r="12">
          <cell r="A12" t="str">
            <v>Lactobacillaceae</v>
          </cell>
          <cell r="B12">
            <v>3.0561003054171363</v>
          </cell>
          <cell r="C12">
            <v>0.7356073155065751</v>
          </cell>
          <cell r="D12">
            <v>4.3689999999999998</v>
          </cell>
          <cell r="E12">
            <v>0.3</v>
          </cell>
          <cell r="F12">
            <v>1</v>
          </cell>
          <cell r="G12">
            <v>0.79</v>
          </cell>
        </row>
        <row r="13">
          <cell r="A13" t="str">
            <v>Clostridiaceae</v>
          </cell>
          <cell r="B13">
            <v>3.3859508117665973</v>
          </cell>
          <cell r="C13">
            <v>2.970825867955782</v>
          </cell>
          <cell r="D13">
            <v>1.1990000000000001</v>
          </cell>
          <cell r="E13">
            <v>0.34</v>
          </cell>
          <cell r="F13">
            <v>1</v>
          </cell>
          <cell r="G13">
            <v>0.79</v>
          </cell>
        </row>
        <row r="14">
          <cell r="A14" t="str">
            <v>Bifidobacteriaceae</v>
          </cell>
          <cell r="B14">
            <v>0.36328564539463121</v>
          </cell>
          <cell r="C14">
            <v>0.56117102193975854</v>
          </cell>
          <cell r="D14">
            <v>-1.468</v>
          </cell>
          <cell r="E14">
            <v>0.34</v>
          </cell>
          <cell r="F14">
            <v>1</v>
          </cell>
          <cell r="G14">
            <v>0.79</v>
          </cell>
        </row>
        <row r="15">
          <cell r="A15" t="str">
            <v>Enterococcaceae</v>
          </cell>
          <cell r="B15">
            <v>0.19868188394148853</v>
          </cell>
          <cell r="C15">
            <v>0.12710861701768023</v>
          </cell>
          <cell r="D15">
            <v>1.6439999999999999</v>
          </cell>
          <cell r="E15">
            <v>0.35</v>
          </cell>
          <cell r="F15">
            <v>1</v>
          </cell>
          <cell r="G15">
            <v>0.79</v>
          </cell>
        </row>
        <row r="16">
          <cell r="A16" t="str">
            <v>Actinomycetaceae</v>
          </cell>
          <cell r="B16">
            <v>0.81530300594759697</v>
          </cell>
          <cell r="C16">
            <v>0.75994726344613084</v>
          </cell>
          <cell r="D16">
            <v>1.1279999999999999</v>
          </cell>
          <cell r="E16">
            <v>0.37</v>
          </cell>
          <cell r="F16">
            <v>1</v>
          </cell>
          <cell r="G16">
            <v>0.79</v>
          </cell>
        </row>
        <row r="17">
          <cell r="A17" t="str">
            <v>Eggerthellaceae</v>
          </cell>
          <cell r="B17">
            <v>2.703102395113326</v>
          </cell>
          <cell r="C17">
            <v>2.1493526249957742</v>
          </cell>
          <cell r="D17">
            <v>1.3220000000000001</v>
          </cell>
          <cell r="E17">
            <v>0.38</v>
          </cell>
          <cell r="F17">
            <v>1</v>
          </cell>
          <cell r="G17">
            <v>0.79</v>
          </cell>
        </row>
        <row r="18">
          <cell r="A18" t="str">
            <v>Carnobacteriaceae</v>
          </cell>
          <cell r="B18">
            <v>0.13759845683973643</v>
          </cell>
          <cell r="C18">
            <v>0.15144856495723608</v>
          </cell>
          <cell r="D18">
            <v>-1.046</v>
          </cell>
          <cell r="E18">
            <v>0.42</v>
          </cell>
          <cell r="F18">
            <v>1</v>
          </cell>
          <cell r="G18">
            <v>0.79</v>
          </cell>
        </row>
        <row r="19">
          <cell r="A19" t="str">
            <v>Pasteurellaceae</v>
          </cell>
          <cell r="B19">
            <v>0.12538177141938597</v>
          </cell>
          <cell r="C19">
            <v>7.0991514823704402E-2</v>
          </cell>
          <cell r="D19">
            <v>1.8680000000000001</v>
          </cell>
          <cell r="E19">
            <v>0.45</v>
          </cell>
          <cell r="F19">
            <v>1</v>
          </cell>
          <cell r="G19">
            <v>0.79</v>
          </cell>
        </row>
        <row r="20">
          <cell r="A20" t="str">
            <v>Rikenellaceae</v>
          </cell>
          <cell r="B20">
            <v>1.0634946150136635</v>
          </cell>
          <cell r="C20">
            <v>1.3339643690206551</v>
          </cell>
          <cell r="D20">
            <v>-1.1930000000000001</v>
          </cell>
          <cell r="E20">
            <v>0.48</v>
          </cell>
          <cell r="F20">
            <v>1</v>
          </cell>
          <cell r="G20">
            <v>0.79</v>
          </cell>
        </row>
        <row r="21">
          <cell r="A21" t="str">
            <v>Peptostreptococcaceae</v>
          </cell>
          <cell r="B21">
            <v>2.2215077961742487</v>
          </cell>
          <cell r="C21">
            <v>1.6679625435245597</v>
          </cell>
          <cell r="D21">
            <v>1.4</v>
          </cell>
          <cell r="E21">
            <v>0.51</v>
          </cell>
          <cell r="F21">
            <v>1</v>
          </cell>
          <cell r="G21">
            <v>0.79</v>
          </cell>
        </row>
        <row r="22">
          <cell r="A22" t="str">
            <v>Erysipelotrichaceae</v>
          </cell>
          <cell r="B22">
            <v>5.0789262176498955</v>
          </cell>
          <cell r="C22">
            <v>4.5569791420168348</v>
          </cell>
          <cell r="D22">
            <v>1.1719999999999999</v>
          </cell>
          <cell r="E22">
            <v>0.51</v>
          </cell>
          <cell r="F22">
            <v>1</v>
          </cell>
          <cell r="G22">
            <v>0.79</v>
          </cell>
        </row>
        <row r="23">
          <cell r="A23" t="str">
            <v>Veillonellaceae</v>
          </cell>
          <cell r="B23">
            <v>3.0470985372126673</v>
          </cell>
          <cell r="C23">
            <v>2.1534092829857001</v>
          </cell>
          <cell r="D23">
            <v>1.488</v>
          </cell>
          <cell r="E23">
            <v>0.52</v>
          </cell>
          <cell r="F23">
            <v>1</v>
          </cell>
          <cell r="G23">
            <v>0.79</v>
          </cell>
        </row>
        <row r="24">
          <cell r="A24" t="str">
            <v>Prevotellaceae</v>
          </cell>
          <cell r="B24">
            <v>0.36842951294004189</v>
          </cell>
          <cell r="C24">
            <v>2.0154829113282169</v>
          </cell>
          <cell r="D24">
            <v>-5.2050000000000001</v>
          </cell>
          <cell r="E24">
            <v>0.53</v>
          </cell>
          <cell r="F24">
            <v>1</v>
          </cell>
          <cell r="G24">
            <v>0.79</v>
          </cell>
        </row>
        <row r="25">
          <cell r="A25" t="str">
            <v>Atopobiaceae</v>
          </cell>
          <cell r="B25">
            <v>0.51438675454107063</v>
          </cell>
          <cell r="C25">
            <v>0.49829282309590611</v>
          </cell>
          <cell r="D25">
            <v>1.085</v>
          </cell>
          <cell r="E25">
            <v>0.54</v>
          </cell>
          <cell r="F25">
            <v>1</v>
          </cell>
          <cell r="G25">
            <v>0.79</v>
          </cell>
        </row>
        <row r="26">
          <cell r="A26" t="str">
            <v>Oscillospiraceae</v>
          </cell>
          <cell r="B26">
            <v>1.079569201093072</v>
          </cell>
          <cell r="C26">
            <v>0.93844021500287345</v>
          </cell>
          <cell r="D26">
            <v>1.21</v>
          </cell>
          <cell r="E26">
            <v>0.56999999999999995</v>
          </cell>
          <cell r="F26">
            <v>1</v>
          </cell>
          <cell r="G26">
            <v>0.8</v>
          </cell>
        </row>
        <row r="27">
          <cell r="A27" t="str">
            <v>Peptoniphilaceae</v>
          </cell>
          <cell r="B27">
            <v>6.6870278090339186E-2</v>
          </cell>
          <cell r="C27">
            <v>0.11899530103782832</v>
          </cell>
          <cell r="D27">
            <v>-1.702</v>
          </cell>
          <cell r="E27">
            <v>0.63</v>
          </cell>
          <cell r="F27">
            <v>1</v>
          </cell>
          <cell r="G27">
            <v>0.85</v>
          </cell>
        </row>
        <row r="28">
          <cell r="A28" t="str">
            <v>Synergistaceae</v>
          </cell>
          <cell r="B28">
            <v>5.2081658897283403E-2</v>
          </cell>
          <cell r="C28">
            <v>4.5975457219160944E-2</v>
          </cell>
          <cell r="D28">
            <v>1.1910000000000001</v>
          </cell>
          <cell r="E28">
            <v>0.71</v>
          </cell>
          <cell r="F28">
            <v>1</v>
          </cell>
          <cell r="G28">
            <v>0.85</v>
          </cell>
        </row>
        <row r="29">
          <cell r="A29" t="str">
            <v>Corynebacteriaceae</v>
          </cell>
          <cell r="B29">
            <v>0.13759845683973643</v>
          </cell>
          <cell r="C29">
            <v>0.14265913931239643</v>
          </cell>
          <cell r="D29">
            <v>1.012</v>
          </cell>
          <cell r="E29">
            <v>0.71</v>
          </cell>
          <cell r="F29">
            <v>1</v>
          </cell>
          <cell r="G29">
            <v>0.85</v>
          </cell>
        </row>
        <row r="30">
          <cell r="A30" t="str">
            <v>Lachnospiraceae</v>
          </cell>
          <cell r="B30">
            <v>24.982478701173449</v>
          </cell>
          <cell r="C30">
            <v>25.403468442581385</v>
          </cell>
          <cell r="D30">
            <v>1.034</v>
          </cell>
          <cell r="E30">
            <v>0.72</v>
          </cell>
          <cell r="F30">
            <v>1</v>
          </cell>
          <cell r="G30">
            <v>0.85</v>
          </cell>
        </row>
        <row r="31">
          <cell r="A31" t="str">
            <v>Sutterellaceae</v>
          </cell>
          <cell r="B31">
            <v>0.14081337405561808</v>
          </cell>
          <cell r="C31">
            <v>7.0315405158716732E-2</v>
          </cell>
          <cell r="D31">
            <v>2.1120000000000001</v>
          </cell>
          <cell r="E31">
            <v>0.73</v>
          </cell>
          <cell r="F31">
            <v>1</v>
          </cell>
          <cell r="G31">
            <v>0.85</v>
          </cell>
        </row>
        <row r="32">
          <cell r="A32" t="str">
            <v>Acidaminococcaceae</v>
          </cell>
          <cell r="B32">
            <v>0.18710818196431445</v>
          </cell>
          <cell r="C32">
            <v>0.37524086406815177</v>
          </cell>
          <cell r="D32">
            <v>-1.9039999999999999</v>
          </cell>
          <cell r="E32">
            <v>0.78</v>
          </cell>
          <cell r="F32">
            <v>1</v>
          </cell>
          <cell r="G32">
            <v>0.88</v>
          </cell>
        </row>
        <row r="33">
          <cell r="A33" t="str">
            <v>Propionibacteriaceae</v>
          </cell>
          <cell r="B33">
            <v>0.10802121845362483</v>
          </cell>
          <cell r="C33">
            <v>2.9072715594469417E-2</v>
          </cell>
          <cell r="D33">
            <v>3.875</v>
          </cell>
          <cell r="E33">
            <v>0.82</v>
          </cell>
          <cell r="F33">
            <v>1</v>
          </cell>
          <cell r="G33">
            <v>0.9</v>
          </cell>
        </row>
        <row r="34">
          <cell r="A34" t="str">
            <v>Coriobacteriaceae</v>
          </cell>
          <cell r="B34">
            <v>11.303648931040028</v>
          </cell>
          <cell r="C34">
            <v>11.580406341908656</v>
          </cell>
          <cell r="D34">
            <v>1.026</v>
          </cell>
          <cell r="E34">
            <v>0.88</v>
          </cell>
          <cell r="F34">
            <v>1</v>
          </cell>
          <cell r="G34">
            <v>0.93</v>
          </cell>
        </row>
        <row r="35">
          <cell r="A35" t="str">
            <v>Unknown</v>
          </cell>
          <cell r="B35">
            <v>0.1845362481916091</v>
          </cell>
          <cell r="C35">
            <v>0.13454582333254453</v>
          </cell>
          <cell r="D35">
            <v>1.444</v>
          </cell>
          <cell r="E35">
            <v>1</v>
          </cell>
          <cell r="F35">
            <v>1</v>
          </cell>
          <cell r="G35">
            <v>1</v>
          </cell>
        </row>
        <row r="36">
          <cell r="A36" t="str">
            <v>Ruminococcaceae</v>
          </cell>
          <cell r="B36">
            <v>16.573541231313296</v>
          </cell>
          <cell r="C36">
            <v>17.777627531185555</v>
          </cell>
          <cell r="D36">
            <v>-1.02</v>
          </cell>
          <cell r="E36">
            <v>1</v>
          </cell>
          <cell r="F36">
            <v>1</v>
          </cell>
          <cell r="G36">
            <v>1</v>
          </cell>
        </row>
      </sheetData>
      <sheetData sheetId="5">
        <row r="1">
          <cell r="A1" t="str">
            <v xml:space="preserve">Taxa.__family___ </v>
          </cell>
          <cell r="B1" t="str">
            <v>d63 control mean</v>
          </cell>
          <cell r="C1" t="str">
            <v>d63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Enterobacteriaceae</v>
          </cell>
          <cell r="B2">
            <v>0.80522185442779037</v>
          </cell>
          <cell r="C2">
            <v>0.23174664132903389</v>
          </cell>
          <cell r="D2">
            <v>3.7080000000000002</v>
          </cell>
          <cell r="E2">
            <v>3.4000000000000002E-2</v>
          </cell>
          <cell r="F2">
            <v>1</v>
          </cell>
          <cell r="G2">
            <v>0.64</v>
          </cell>
        </row>
        <row r="3">
          <cell r="A3" t="str">
            <v>unclassified_Clostridiales</v>
          </cell>
          <cell r="B3">
            <v>2.0208031142683578</v>
          </cell>
          <cell r="C3">
            <v>1.305726790573871</v>
          </cell>
          <cell r="D3">
            <v>1.653</v>
          </cell>
          <cell r="E3">
            <v>7.6999999999999999E-2</v>
          </cell>
          <cell r="F3">
            <v>1</v>
          </cell>
          <cell r="G3">
            <v>0.64</v>
          </cell>
        </row>
        <row r="4">
          <cell r="A4" t="str">
            <v>Streptococcaceae</v>
          </cell>
          <cell r="B4">
            <v>7.9102664236743907</v>
          </cell>
          <cell r="C4">
            <v>4.1687910108788495</v>
          </cell>
          <cell r="D4">
            <v>2.0270000000000001</v>
          </cell>
          <cell r="E4">
            <v>7.6999999999999999E-2</v>
          </cell>
          <cell r="F4">
            <v>1</v>
          </cell>
          <cell r="G4">
            <v>0.64</v>
          </cell>
        </row>
        <row r="5">
          <cell r="A5" t="str">
            <v>Ruminococcaceae</v>
          </cell>
          <cell r="B5">
            <v>17.046032159283918</v>
          </cell>
          <cell r="C5">
            <v>15.700503883411576</v>
          </cell>
          <cell r="D5">
            <v>1.1599999999999999</v>
          </cell>
          <cell r="E5">
            <v>9.8000000000000004E-2</v>
          </cell>
          <cell r="F5">
            <v>1</v>
          </cell>
          <cell r="G5">
            <v>0.64</v>
          </cell>
        </row>
        <row r="6">
          <cell r="A6" t="str">
            <v>Actinomycetaceae</v>
          </cell>
          <cell r="B6">
            <v>0.8690693147865759</v>
          </cell>
          <cell r="C6">
            <v>0.70649618942308334</v>
          </cell>
          <cell r="D6">
            <v>1.3140000000000001</v>
          </cell>
          <cell r="E6">
            <v>0.11</v>
          </cell>
          <cell r="F6">
            <v>1</v>
          </cell>
          <cell r="G6">
            <v>0.64</v>
          </cell>
        </row>
        <row r="7">
          <cell r="A7" t="str">
            <v>Enterococcaceae</v>
          </cell>
          <cell r="B7">
            <v>0.30126083237252205</v>
          </cell>
          <cell r="C7">
            <v>0.22247677567587251</v>
          </cell>
          <cell r="D7">
            <v>1.444</v>
          </cell>
          <cell r="E7">
            <v>0.12</v>
          </cell>
          <cell r="F7">
            <v>1</v>
          </cell>
          <cell r="G7">
            <v>0.64</v>
          </cell>
        </row>
        <row r="8">
          <cell r="A8" t="str">
            <v>Lactobacillaceae</v>
          </cell>
          <cell r="B8">
            <v>3.0584793146626006</v>
          </cell>
          <cell r="C8">
            <v>1.3937905142789038</v>
          </cell>
          <cell r="D8">
            <v>2.3439999999999999</v>
          </cell>
          <cell r="E8">
            <v>0.14000000000000001</v>
          </cell>
          <cell r="F8">
            <v>1</v>
          </cell>
          <cell r="G8">
            <v>0.64</v>
          </cell>
        </row>
        <row r="9">
          <cell r="A9" t="str">
            <v>Carnobacteriaceae</v>
          </cell>
          <cell r="B9">
            <v>0.22935495468689951</v>
          </cell>
          <cell r="C9">
            <v>0.14964211697246185</v>
          </cell>
          <cell r="D9">
            <v>1.6339999999999999</v>
          </cell>
          <cell r="E9">
            <v>0.15</v>
          </cell>
          <cell r="F9">
            <v>1</v>
          </cell>
          <cell r="G9">
            <v>0.64</v>
          </cell>
        </row>
        <row r="10">
          <cell r="A10" t="str">
            <v>Christensenellaceae</v>
          </cell>
          <cell r="B10">
            <v>0.17852493770223526</v>
          </cell>
          <cell r="C10">
            <v>0.29663570090116342</v>
          </cell>
          <cell r="D10">
            <v>-1.5549999999999999</v>
          </cell>
          <cell r="E10">
            <v>0.25</v>
          </cell>
          <cell r="F10">
            <v>1</v>
          </cell>
          <cell r="G10">
            <v>0.92</v>
          </cell>
        </row>
        <row r="11">
          <cell r="A11" t="str">
            <v>Clostridiaceae</v>
          </cell>
          <cell r="B11">
            <v>3.7310472223255351</v>
          </cell>
          <cell r="C11">
            <v>2.7399074337701208</v>
          </cell>
          <cell r="D11">
            <v>1.4550000000000001</v>
          </cell>
          <cell r="E11">
            <v>0.27</v>
          </cell>
          <cell r="F11">
            <v>1</v>
          </cell>
          <cell r="G11">
            <v>0.92</v>
          </cell>
        </row>
        <row r="12">
          <cell r="A12" t="str">
            <v>Lachnospiraceae</v>
          </cell>
          <cell r="B12">
            <v>21.507915845327979</v>
          </cell>
          <cell r="C12">
            <v>26.478046971733534</v>
          </cell>
          <cell r="D12">
            <v>-1.153</v>
          </cell>
          <cell r="E12">
            <v>0.35</v>
          </cell>
          <cell r="F12">
            <v>1</v>
          </cell>
          <cell r="G12">
            <v>0.96</v>
          </cell>
        </row>
        <row r="13">
          <cell r="A13" t="str">
            <v>Unknown</v>
          </cell>
          <cell r="B13">
            <v>0.19402189409999873</v>
          </cell>
          <cell r="C13">
            <v>0.12712958610049857</v>
          </cell>
          <cell r="D13">
            <v>1.6359999999999999</v>
          </cell>
          <cell r="E13">
            <v>0.41</v>
          </cell>
          <cell r="F13">
            <v>1</v>
          </cell>
          <cell r="G13">
            <v>0.96</v>
          </cell>
        </row>
        <row r="14">
          <cell r="A14" t="str">
            <v>Oscillospiraceae</v>
          </cell>
          <cell r="B14">
            <v>0.69240401185207223</v>
          </cell>
          <cell r="C14">
            <v>0.86938097161434713</v>
          </cell>
          <cell r="D14">
            <v>-1.1759999999999999</v>
          </cell>
          <cell r="E14">
            <v>0.43</v>
          </cell>
          <cell r="F14">
            <v>1</v>
          </cell>
          <cell r="G14">
            <v>0.96</v>
          </cell>
        </row>
        <row r="15">
          <cell r="A15" t="str">
            <v>Peptostreptococcaceae</v>
          </cell>
          <cell r="B15">
            <v>2.7590781170578094</v>
          </cell>
          <cell r="C15">
            <v>1.7725307395366392</v>
          </cell>
          <cell r="D15">
            <v>1.663</v>
          </cell>
          <cell r="E15">
            <v>0.44</v>
          </cell>
          <cell r="F15">
            <v>1</v>
          </cell>
          <cell r="G15">
            <v>0.96</v>
          </cell>
        </row>
        <row r="16">
          <cell r="A16" t="str">
            <v>Veillonellaceae</v>
          </cell>
          <cell r="B16">
            <v>2.7596979953137204</v>
          </cell>
          <cell r="C16">
            <v>2.2810490839386337</v>
          </cell>
          <cell r="D16">
            <v>1.292</v>
          </cell>
          <cell r="E16">
            <v>0.46</v>
          </cell>
          <cell r="F16">
            <v>1</v>
          </cell>
          <cell r="G16">
            <v>0.96</v>
          </cell>
        </row>
        <row r="17">
          <cell r="A17" t="str">
            <v>Porphyromonadaceae</v>
          </cell>
          <cell r="B17">
            <v>0.78228635895910037</v>
          </cell>
          <cell r="C17">
            <v>1.1666788057764506</v>
          </cell>
          <cell r="D17">
            <v>-1.397</v>
          </cell>
          <cell r="E17">
            <v>0.47</v>
          </cell>
          <cell r="F17">
            <v>1</v>
          </cell>
          <cell r="G17">
            <v>0.96</v>
          </cell>
        </row>
        <row r="18">
          <cell r="A18" t="str">
            <v>Eubacteriaceae</v>
          </cell>
          <cell r="B18">
            <v>10.467264229305364</v>
          </cell>
          <cell r="C18">
            <v>12.272639991524693</v>
          </cell>
          <cell r="D18">
            <v>-1.0980000000000001</v>
          </cell>
          <cell r="E18">
            <v>0.5</v>
          </cell>
          <cell r="F18">
            <v>1</v>
          </cell>
          <cell r="G18">
            <v>0.96</v>
          </cell>
        </row>
        <row r="19">
          <cell r="A19" t="str">
            <v>Clostridiales_Family_XIII._Incertae_Sedis</v>
          </cell>
          <cell r="B19">
            <v>0.12893467722939214</v>
          </cell>
          <cell r="C19">
            <v>5.1646394353327546E-2</v>
          </cell>
          <cell r="D19">
            <v>2.6549999999999998</v>
          </cell>
          <cell r="E19">
            <v>0.51</v>
          </cell>
          <cell r="F19">
            <v>1</v>
          </cell>
          <cell r="G19">
            <v>0.96</v>
          </cell>
        </row>
        <row r="20">
          <cell r="A20" t="str">
            <v>Corynebacteriaceae</v>
          </cell>
          <cell r="B20">
            <v>0.13389370327667646</v>
          </cell>
          <cell r="C20">
            <v>0.25028637263535658</v>
          </cell>
          <cell r="D20">
            <v>-1.7490000000000001</v>
          </cell>
          <cell r="E20">
            <v>0.6</v>
          </cell>
          <cell r="F20">
            <v>1</v>
          </cell>
          <cell r="G20">
            <v>0.98</v>
          </cell>
        </row>
        <row r="21">
          <cell r="A21" t="str">
            <v>Atopobiaceae</v>
          </cell>
          <cell r="B21">
            <v>0.45003161379105144</v>
          </cell>
          <cell r="C21">
            <v>0.61710819919617022</v>
          </cell>
          <cell r="D21">
            <v>-1.2849999999999999</v>
          </cell>
          <cell r="E21">
            <v>0.62</v>
          </cell>
          <cell r="F21">
            <v>1</v>
          </cell>
          <cell r="G21">
            <v>0.98</v>
          </cell>
        </row>
        <row r="22">
          <cell r="A22" t="str">
            <v>Catabacteriaceae</v>
          </cell>
          <cell r="B22">
            <v>5.2689651752395823E-2</v>
          </cell>
          <cell r="C22">
            <v>1.2580531957861839E-2</v>
          </cell>
          <cell r="D22">
            <v>4.53</v>
          </cell>
          <cell r="E22">
            <v>0.63</v>
          </cell>
          <cell r="F22">
            <v>1</v>
          </cell>
          <cell r="G22">
            <v>0.98</v>
          </cell>
        </row>
        <row r="23">
          <cell r="A23" t="str">
            <v>Coriobacteriaceae</v>
          </cell>
          <cell r="B23">
            <v>11.269386692453603</v>
          </cell>
          <cell r="C23">
            <v>12.772550603534469</v>
          </cell>
          <cell r="D23">
            <v>-1.0609999999999999</v>
          </cell>
          <cell r="E23">
            <v>0.69</v>
          </cell>
          <cell r="F23">
            <v>1</v>
          </cell>
          <cell r="G23">
            <v>0.98</v>
          </cell>
        </row>
        <row r="24">
          <cell r="A24" t="str">
            <v>Leuconostocaceae</v>
          </cell>
          <cell r="B24">
            <v>0.29940119760479045</v>
          </cell>
          <cell r="C24">
            <v>0.24896210611347638</v>
          </cell>
          <cell r="D24">
            <v>1.2829999999999999</v>
          </cell>
          <cell r="E24">
            <v>0.72</v>
          </cell>
          <cell r="F24">
            <v>1</v>
          </cell>
          <cell r="G24">
            <v>0.98</v>
          </cell>
        </row>
        <row r="25">
          <cell r="A25" t="str">
            <v>Eggerthellaceae</v>
          </cell>
          <cell r="B25">
            <v>2.3561572507159592</v>
          </cell>
          <cell r="C25">
            <v>2.6041701152774004</v>
          </cell>
          <cell r="D25">
            <v>-1.0349999999999999</v>
          </cell>
          <cell r="E25">
            <v>0.73</v>
          </cell>
          <cell r="F25">
            <v>1</v>
          </cell>
          <cell r="G25">
            <v>0.98</v>
          </cell>
        </row>
        <row r="26">
          <cell r="A26" t="str">
            <v>Sutterellaceae</v>
          </cell>
          <cell r="B26">
            <v>9.7320886177954646E-2</v>
          </cell>
          <cell r="C26">
            <v>6.8861859137770071E-2</v>
          </cell>
          <cell r="D26">
            <v>1.51</v>
          </cell>
          <cell r="E26">
            <v>0.74</v>
          </cell>
          <cell r="F26">
            <v>1</v>
          </cell>
          <cell r="G26">
            <v>0.98</v>
          </cell>
        </row>
        <row r="27">
          <cell r="A27" t="str">
            <v>Acidaminococcaceae</v>
          </cell>
          <cell r="B27">
            <v>0.24113264154919972</v>
          </cell>
          <cell r="C27">
            <v>0.26683970415885905</v>
          </cell>
          <cell r="D27">
            <v>-1.0369999999999999</v>
          </cell>
          <cell r="E27">
            <v>0.79</v>
          </cell>
          <cell r="F27">
            <v>1</v>
          </cell>
          <cell r="G27">
            <v>0.98</v>
          </cell>
        </row>
        <row r="28">
          <cell r="A28" t="str">
            <v>Staphylococcaceae</v>
          </cell>
          <cell r="B28">
            <v>7.3145634197443618E-2</v>
          </cell>
          <cell r="C28">
            <v>6.3564793050249285E-2</v>
          </cell>
          <cell r="D28">
            <v>1.2230000000000001</v>
          </cell>
          <cell r="E28">
            <v>0.85</v>
          </cell>
          <cell r="F28">
            <v>1</v>
          </cell>
          <cell r="G28">
            <v>0.98</v>
          </cell>
        </row>
        <row r="29">
          <cell r="A29" t="str">
            <v>Prevotellaceae</v>
          </cell>
          <cell r="B29">
            <v>0.7128599942971201</v>
          </cell>
          <cell r="C29">
            <v>1.1891913366484139</v>
          </cell>
          <cell r="D29">
            <v>-1.5620000000000001</v>
          </cell>
          <cell r="E29">
            <v>0.87</v>
          </cell>
          <cell r="F29">
            <v>1</v>
          </cell>
          <cell r="G29">
            <v>0.98</v>
          </cell>
        </row>
        <row r="30">
          <cell r="A30" t="str">
            <v>Bifidobacteriaceae</v>
          </cell>
          <cell r="B30">
            <v>0.33659389295942271</v>
          </cell>
          <cell r="C30">
            <v>0.53235514179583776</v>
          </cell>
          <cell r="D30">
            <v>-1.48</v>
          </cell>
          <cell r="E30">
            <v>0.87</v>
          </cell>
          <cell r="F30">
            <v>1</v>
          </cell>
          <cell r="G30">
            <v>0.98</v>
          </cell>
        </row>
        <row r="31">
          <cell r="A31" t="str">
            <v>Erysipelotrichaceae</v>
          </cell>
          <cell r="B31">
            <v>4.7829806226057192</v>
          </cell>
          <cell r="C31">
            <v>5.0765757116277221</v>
          </cell>
          <cell r="D31">
            <v>1.006</v>
          </cell>
          <cell r="E31">
            <v>0.89</v>
          </cell>
          <cell r="F31">
            <v>1</v>
          </cell>
          <cell r="G31">
            <v>0.98</v>
          </cell>
        </row>
        <row r="32">
          <cell r="A32" t="str">
            <v>Bacteroidaceae</v>
          </cell>
          <cell r="B32">
            <v>2.1571763305686762</v>
          </cell>
          <cell r="C32">
            <v>2.8690234196534394</v>
          </cell>
          <cell r="D32">
            <v>-1.2450000000000001</v>
          </cell>
          <cell r="E32">
            <v>0.89</v>
          </cell>
          <cell r="F32">
            <v>1</v>
          </cell>
          <cell r="G32">
            <v>0.98</v>
          </cell>
        </row>
        <row r="33">
          <cell r="A33" t="str">
            <v>Peptoniphilaceae</v>
          </cell>
          <cell r="B33">
            <v>0.2039399461945674</v>
          </cell>
          <cell r="C33">
            <v>8.8725856965972974E-2</v>
          </cell>
          <cell r="D33">
            <v>2.4550000000000001</v>
          </cell>
          <cell r="E33">
            <v>0.93</v>
          </cell>
          <cell r="F33">
            <v>1</v>
          </cell>
          <cell r="G33">
            <v>0.98</v>
          </cell>
        </row>
        <row r="34">
          <cell r="A34" t="str">
            <v>Rikenellaceae</v>
          </cell>
          <cell r="B34">
            <v>1.1715699036709188</v>
          </cell>
          <cell r="C34">
            <v>1.2368649314361009</v>
          </cell>
          <cell r="D34">
            <v>1.0109999999999999</v>
          </cell>
          <cell r="E34">
            <v>0.98</v>
          </cell>
          <cell r="F34">
            <v>1</v>
          </cell>
          <cell r="G34">
            <v>0.98</v>
          </cell>
        </row>
        <row r="35">
          <cell r="A35" t="str">
            <v>Pasteurellaceae</v>
          </cell>
          <cell r="B35">
            <v>0.2200567808482414</v>
          </cell>
          <cell r="C35">
            <v>0.16751971501784449</v>
          </cell>
          <cell r="D35">
            <v>1.405</v>
          </cell>
          <cell r="E35">
            <v>0.98</v>
          </cell>
          <cell r="F35">
            <v>1</v>
          </cell>
          <cell r="G35">
            <v>0.98</v>
          </cell>
        </row>
      </sheetData>
      <sheetData sheetId="6">
        <row r="1">
          <cell r="A1" t="str">
            <v xml:space="preserve">Taxa.__family___ </v>
          </cell>
          <cell r="B1" t="str">
            <v>d91 control mean</v>
          </cell>
          <cell r="C1" t="str">
            <v>d91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unclassified_Clostridiales</v>
          </cell>
          <cell r="B2">
            <v>1.9606042236876755</v>
          </cell>
          <cell r="C2">
            <v>1.1915306423720948</v>
          </cell>
          <cell r="D2">
            <v>1.89</v>
          </cell>
          <cell r="E2">
            <v>1.4E-2</v>
          </cell>
          <cell r="F2">
            <v>0.52</v>
          </cell>
          <cell r="G2">
            <v>0.52</v>
          </cell>
        </row>
        <row r="3">
          <cell r="A3" t="str">
            <v>Fusobacteriaceae</v>
          </cell>
          <cell r="B3">
            <v>9.4907449928666357E-2</v>
          </cell>
          <cell r="C3">
            <v>0</v>
          </cell>
          <cell r="D3">
            <v>11.03</v>
          </cell>
          <cell r="E3">
            <v>3.6999999999999998E-2</v>
          </cell>
          <cell r="F3">
            <v>1</v>
          </cell>
          <cell r="G3">
            <v>0.68</v>
          </cell>
        </row>
        <row r="4">
          <cell r="A4" t="str">
            <v>Streptococcaceae</v>
          </cell>
          <cell r="B4">
            <v>6.1800057556776107</v>
          </cell>
          <cell r="C4">
            <v>4.4195593797010968</v>
          </cell>
          <cell r="D4">
            <v>1.605</v>
          </cell>
          <cell r="E4">
            <v>9.0999999999999998E-2</v>
          </cell>
          <cell r="F4">
            <v>1</v>
          </cell>
          <cell r="G4">
            <v>0.74</v>
          </cell>
        </row>
        <row r="5">
          <cell r="A5" t="str">
            <v>Clostridiaceae</v>
          </cell>
          <cell r="B5">
            <v>2.7314976395598749</v>
          </cell>
          <cell r="C5">
            <v>2.2621508006804727</v>
          </cell>
          <cell r="D5">
            <v>1.387</v>
          </cell>
          <cell r="E5">
            <v>0.11</v>
          </cell>
          <cell r="F5">
            <v>1</v>
          </cell>
          <cell r="G5">
            <v>0.74</v>
          </cell>
        </row>
        <row r="6">
          <cell r="A6" t="str">
            <v>Ruminococcaceae</v>
          </cell>
          <cell r="B6">
            <v>16.49981324663079</v>
          </cell>
          <cell r="C6">
            <v>17.829375623884037</v>
          </cell>
          <cell r="D6">
            <v>1.0620000000000001</v>
          </cell>
          <cell r="E6">
            <v>0.19</v>
          </cell>
          <cell r="F6">
            <v>1</v>
          </cell>
          <cell r="G6">
            <v>0.74</v>
          </cell>
        </row>
        <row r="7">
          <cell r="A7" t="str">
            <v>Sutterellaceae</v>
          </cell>
          <cell r="B7">
            <v>0.13409504215727697</v>
          </cell>
          <cell r="C7">
            <v>5.9752274101255491E-2</v>
          </cell>
          <cell r="D7">
            <v>2.5819999999999999</v>
          </cell>
          <cell r="E7">
            <v>0.25</v>
          </cell>
          <cell r="F7">
            <v>1</v>
          </cell>
          <cell r="G7">
            <v>0.74</v>
          </cell>
        </row>
        <row r="8">
          <cell r="A8" t="str">
            <v>Erysipelotrichaceae</v>
          </cell>
          <cell r="B8">
            <v>4.9792734375478371</v>
          </cell>
          <cell r="C8">
            <v>3.4747704809706579</v>
          </cell>
          <cell r="D8">
            <v>1.645</v>
          </cell>
          <cell r="E8">
            <v>0.28999999999999998</v>
          </cell>
          <cell r="F8">
            <v>1</v>
          </cell>
          <cell r="G8">
            <v>0.74</v>
          </cell>
        </row>
        <row r="9">
          <cell r="A9" t="str">
            <v>Actinomycetaceae</v>
          </cell>
          <cell r="B9">
            <v>0.84375784517227248</v>
          </cell>
          <cell r="C9">
            <v>0.85551197154385794</v>
          </cell>
          <cell r="D9">
            <v>1.1319999999999999</v>
          </cell>
          <cell r="E9">
            <v>0.28999999999999998</v>
          </cell>
          <cell r="F9">
            <v>1</v>
          </cell>
          <cell r="G9">
            <v>0.74</v>
          </cell>
        </row>
        <row r="10">
          <cell r="A10" t="str">
            <v>Leuconostocaceae</v>
          </cell>
          <cell r="B10">
            <v>0.22226712467165091</v>
          </cell>
          <cell r="C10">
            <v>0.24603877571105201</v>
          </cell>
          <cell r="D10">
            <v>1.038</v>
          </cell>
          <cell r="E10">
            <v>0.31</v>
          </cell>
          <cell r="F10">
            <v>1</v>
          </cell>
          <cell r="G10">
            <v>0.74</v>
          </cell>
        </row>
        <row r="11">
          <cell r="A11" t="str">
            <v>Atopobiaceae</v>
          </cell>
          <cell r="B11">
            <v>0.66251523111494848</v>
          </cell>
          <cell r="C11">
            <v>0.52652298002165132</v>
          </cell>
          <cell r="D11">
            <v>1.4450000000000001</v>
          </cell>
          <cell r="E11">
            <v>0.32</v>
          </cell>
          <cell r="F11">
            <v>1</v>
          </cell>
          <cell r="G11">
            <v>0.74</v>
          </cell>
        </row>
        <row r="12">
          <cell r="A12" t="str">
            <v>Acidaminococcaceae</v>
          </cell>
          <cell r="B12">
            <v>0.17083340987159945</v>
          </cell>
          <cell r="C12">
            <v>0.22213786607054986</v>
          </cell>
          <cell r="D12">
            <v>-1.131</v>
          </cell>
          <cell r="E12">
            <v>0.33</v>
          </cell>
          <cell r="F12">
            <v>1</v>
          </cell>
          <cell r="G12">
            <v>0.74</v>
          </cell>
        </row>
        <row r="13">
          <cell r="A13" t="str">
            <v>Veillonellaceae</v>
          </cell>
          <cell r="B13">
            <v>2.633528658988348</v>
          </cell>
          <cell r="C13">
            <v>2.6037932149535337</v>
          </cell>
          <cell r="D13">
            <v>1.161</v>
          </cell>
          <cell r="E13">
            <v>0.34</v>
          </cell>
          <cell r="F13">
            <v>1</v>
          </cell>
          <cell r="G13">
            <v>0.74</v>
          </cell>
        </row>
        <row r="14">
          <cell r="A14" t="str">
            <v>Eggerthellaceae</v>
          </cell>
          <cell r="B14">
            <v>2.5092305148882237</v>
          </cell>
          <cell r="C14">
            <v>2.4252393605803699</v>
          </cell>
          <cell r="D14">
            <v>1.1879999999999999</v>
          </cell>
          <cell r="E14">
            <v>0.34</v>
          </cell>
          <cell r="F14">
            <v>1</v>
          </cell>
          <cell r="G14">
            <v>0.74</v>
          </cell>
        </row>
        <row r="15">
          <cell r="A15" t="str">
            <v>Christensenellaceae</v>
          </cell>
          <cell r="B15">
            <v>0.17695647115731986</v>
          </cell>
          <cell r="C15">
            <v>0.3121177611877346</v>
          </cell>
          <cell r="D15">
            <v>-1.5369999999999999</v>
          </cell>
          <cell r="E15">
            <v>0.34</v>
          </cell>
          <cell r="F15">
            <v>1</v>
          </cell>
          <cell r="G15">
            <v>0.74</v>
          </cell>
        </row>
        <row r="16">
          <cell r="A16" t="str">
            <v>Porphyromonadaceae</v>
          </cell>
          <cell r="B16">
            <v>0.70598896624356333</v>
          </cell>
          <cell r="C16">
            <v>1.1641148930785776</v>
          </cell>
          <cell r="D16">
            <v>-1.4370000000000001</v>
          </cell>
          <cell r="E16">
            <v>0.36</v>
          </cell>
          <cell r="F16">
            <v>1</v>
          </cell>
          <cell r="G16">
            <v>0.74</v>
          </cell>
        </row>
        <row r="17">
          <cell r="A17" t="str">
            <v>Pasteurellaceae</v>
          </cell>
          <cell r="B17">
            <v>0.16103651181444678</v>
          </cell>
          <cell r="C17">
            <v>5.4128530656431445E-2</v>
          </cell>
          <cell r="D17">
            <v>3.4239999999999999</v>
          </cell>
          <cell r="E17">
            <v>0.36</v>
          </cell>
          <cell r="F17">
            <v>1</v>
          </cell>
          <cell r="G17">
            <v>0.74</v>
          </cell>
        </row>
        <row r="18">
          <cell r="A18" t="str">
            <v>Eubacteriaceae</v>
          </cell>
          <cell r="B18">
            <v>10.82128621025368</v>
          </cell>
          <cell r="C18">
            <v>11.470327723649245</v>
          </cell>
          <cell r="D18">
            <v>1.083</v>
          </cell>
          <cell r="E18">
            <v>0.36</v>
          </cell>
          <cell r="F18">
            <v>1</v>
          </cell>
          <cell r="G18">
            <v>0.74</v>
          </cell>
        </row>
        <row r="19">
          <cell r="A19" t="str">
            <v>Enterobacteriaceae</v>
          </cell>
          <cell r="B19">
            <v>0.55597396474341321</v>
          </cell>
          <cell r="C19">
            <v>0.1666033995529124</v>
          </cell>
          <cell r="D19">
            <v>3.827</v>
          </cell>
          <cell r="E19">
            <v>0.36</v>
          </cell>
          <cell r="F19">
            <v>1</v>
          </cell>
          <cell r="G19">
            <v>0.74</v>
          </cell>
        </row>
        <row r="20">
          <cell r="A20" t="str">
            <v>Enterococcaceae</v>
          </cell>
          <cell r="B20">
            <v>0.55413704635769712</v>
          </cell>
          <cell r="C20">
            <v>0.13356390681457109</v>
          </cell>
          <cell r="D20">
            <v>4.7690000000000001</v>
          </cell>
          <cell r="E20">
            <v>0.43</v>
          </cell>
          <cell r="F20">
            <v>1</v>
          </cell>
          <cell r="G20">
            <v>0.84</v>
          </cell>
        </row>
        <row r="21">
          <cell r="A21" t="str">
            <v>Bifidobacteriaceae</v>
          </cell>
          <cell r="B21">
            <v>0.40779588162897934</v>
          </cell>
          <cell r="C21">
            <v>0.35359286909331189</v>
          </cell>
          <cell r="D21">
            <v>1.3240000000000001</v>
          </cell>
          <cell r="E21">
            <v>0.54</v>
          </cell>
          <cell r="F21">
            <v>1</v>
          </cell>
          <cell r="G21">
            <v>1</v>
          </cell>
        </row>
        <row r="22">
          <cell r="A22" t="str">
            <v>Lactobacillaceae</v>
          </cell>
          <cell r="B22">
            <v>3.0419368467458998</v>
          </cell>
          <cell r="C22">
            <v>1.1704416044540045</v>
          </cell>
          <cell r="D22">
            <v>2.9849999999999999</v>
          </cell>
          <cell r="E22">
            <v>0.59</v>
          </cell>
          <cell r="F22">
            <v>1</v>
          </cell>
          <cell r="G22">
            <v>1</v>
          </cell>
        </row>
        <row r="23">
          <cell r="A23" t="str">
            <v>Oscillospiraceae</v>
          </cell>
          <cell r="B23">
            <v>1.0739849495153599</v>
          </cell>
          <cell r="C23">
            <v>1.0671053186553627</v>
          </cell>
          <cell r="D23">
            <v>1.1559999999999999</v>
          </cell>
          <cell r="E23">
            <v>0.63</v>
          </cell>
          <cell r="F23">
            <v>1</v>
          </cell>
          <cell r="G23">
            <v>1</v>
          </cell>
        </row>
        <row r="24">
          <cell r="A24" t="str">
            <v>Propionibacteriaceae</v>
          </cell>
          <cell r="B24">
            <v>5.6332163828627775E-2</v>
          </cell>
          <cell r="C24">
            <v>9.3494734770199775E-2</v>
          </cell>
          <cell r="D24">
            <v>-1.4430000000000001</v>
          </cell>
          <cell r="E24">
            <v>0.67</v>
          </cell>
          <cell r="F24">
            <v>1</v>
          </cell>
          <cell r="G24">
            <v>1</v>
          </cell>
        </row>
        <row r="25">
          <cell r="A25" t="str">
            <v>Peptoniphilaceae</v>
          </cell>
          <cell r="B25">
            <v>0.21002100210021005</v>
          </cell>
          <cell r="C25">
            <v>0.14059358612060116</v>
          </cell>
          <cell r="D25">
            <v>1.718</v>
          </cell>
          <cell r="E25">
            <v>0.67</v>
          </cell>
          <cell r="F25">
            <v>1</v>
          </cell>
          <cell r="G25">
            <v>1</v>
          </cell>
        </row>
        <row r="26">
          <cell r="A26" t="str">
            <v>Bacteroidaceae</v>
          </cell>
          <cell r="B26">
            <v>1.4977007904872124</v>
          </cell>
          <cell r="C26">
            <v>2.3001110689330346</v>
          </cell>
          <cell r="D26">
            <v>-1.3380000000000001</v>
          </cell>
          <cell r="E26">
            <v>0.69</v>
          </cell>
          <cell r="F26">
            <v>1</v>
          </cell>
          <cell r="G26">
            <v>1</v>
          </cell>
        </row>
        <row r="27">
          <cell r="A27" t="str">
            <v>Rikenellaceae</v>
          </cell>
          <cell r="B27">
            <v>1.1970584813583403</v>
          </cell>
          <cell r="C27">
            <v>1.0881943565734531</v>
          </cell>
          <cell r="D27">
            <v>1.2629999999999999</v>
          </cell>
          <cell r="E27">
            <v>0.76</v>
          </cell>
          <cell r="F27">
            <v>1</v>
          </cell>
          <cell r="G27">
            <v>1</v>
          </cell>
        </row>
        <row r="28">
          <cell r="A28" t="str">
            <v>Corynebacteriaceae</v>
          </cell>
          <cell r="B28">
            <v>0.12797198087155656</v>
          </cell>
          <cell r="C28">
            <v>0.22635567365416787</v>
          </cell>
          <cell r="D28">
            <v>-1.5369999999999999</v>
          </cell>
          <cell r="E28">
            <v>0.8</v>
          </cell>
          <cell r="F28">
            <v>1</v>
          </cell>
          <cell r="G28">
            <v>1</v>
          </cell>
        </row>
        <row r="29">
          <cell r="A29" t="str">
            <v>Prevotellaceae</v>
          </cell>
          <cell r="B29">
            <v>0.80640717132937811</v>
          </cell>
          <cell r="C29">
            <v>0.83161106190335587</v>
          </cell>
          <cell r="D29">
            <v>1.113</v>
          </cell>
          <cell r="E29">
            <v>0.81</v>
          </cell>
          <cell r="F29">
            <v>1</v>
          </cell>
          <cell r="G29">
            <v>1</v>
          </cell>
        </row>
        <row r="30">
          <cell r="A30" t="str">
            <v>Staphylococcaceae</v>
          </cell>
          <cell r="B30">
            <v>9.0009000900090022E-2</v>
          </cell>
          <cell r="C30">
            <v>0.29384059499205639</v>
          </cell>
          <cell r="D30">
            <v>-2.8420000000000001</v>
          </cell>
          <cell r="E30">
            <v>0.82</v>
          </cell>
          <cell r="F30">
            <v>1</v>
          </cell>
          <cell r="G30">
            <v>1</v>
          </cell>
        </row>
        <row r="31">
          <cell r="A31" t="str">
            <v>Catabacteriaceae</v>
          </cell>
          <cell r="B31">
            <v>3.1839918685746135E-2</v>
          </cell>
          <cell r="C31">
            <v>6.8890857199094574E-2</v>
          </cell>
          <cell r="D31">
            <v>-1.881</v>
          </cell>
          <cell r="E31">
            <v>0.82</v>
          </cell>
          <cell r="F31">
            <v>1</v>
          </cell>
          <cell r="G31">
            <v>1</v>
          </cell>
        </row>
        <row r="32">
          <cell r="A32" t="str">
            <v>Coriobacteriaceae</v>
          </cell>
          <cell r="B32">
            <v>10.899661394710902</v>
          </cell>
          <cell r="C32">
            <v>11.455565397106584</v>
          </cell>
          <cell r="D32">
            <v>1.0920000000000001</v>
          </cell>
          <cell r="E32">
            <v>0.84</v>
          </cell>
          <cell r="F32">
            <v>1</v>
          </cell>
          <cell r="G32">
            <v>1</v>
          </cell>
        </row>
        <row r="33">
          <cell r="A33" t="str">
            <v>Clostridiales_Family_XIII._Incertae_Sedis</v>
          </cell>
          <cell r="B33">
            <v>0.15919959342873066</v>
          </cell>
          <cell r="C33">
            <v>0.10122738200683283</v>
          </cell>
          <cell r="D33">
            <v>1.8029999999999999</v>
          </cell>
          <cell r="E33">
            <v>0.94</v>
          </cell>
          <cell r="F33">
            <v>1</v>
          </cell>
          <cell r="G33">
            <v>1</v>
          </cell>
        </row>
        <row r="34">
          <cell r="A34" t="str">
            <v>Unknown</v>
          </cell>
          <cell r="B34">
            <v>0.20206102242877355</v>
          </cell>
          <cell r="C34">
            <v>0.1926132129852236</v>
          </cell>
          <cell r="D34">
            <v>1.202</v>
          </cell>
          <cell r="E34">
            <v>0.96</v>
          </cell>
          <cell r="F34">
            <v>1</v>
          </cell>
          <cell r="G34">
            <v>1</v>
          </cell>
        </row>
        <row r="35">
          <cell r="A35" t="str">
            <v>Peptostreptococcaceae</v>
          </cell>
          <cell r="B35">
            <v>2.2771664921594206</v>
          </cell>
          <cell r="C35">
            <v>2.2480914420684126</v>
          </cell>
          <cell r="D35">
            <v>1.163</v>
          </cell>
          <cell r="E35">
            <v>0.96</v>
          </cell>
          <cell r="F35">
            <v>1</v>
          </cell>
          <cell r="G35">
            <v>1</v>
          </cell>
        </row>
        <row r="36">
          <cell r="A36" t="str">
            <v>Carnobacteriaceae</v>
          </cell>
          <cell r="B36">
            <v>0.15368883827158231</v>
          </cell>
          <cell r="C36">
            <v>0.21581115469512277</v>
          </cell>
          <cell r="D36">
            <v>-1.226</v>
          </cell>
          <cell r="E36">
            <v>0.98</v>
          </cell>
          <cell r="F36">
            <v>1</v>
          </cell>
          <cell r="G36">
            <v>1</v>
          </cell>
        </row>
        <row r="37">
          <cell r="A37" t="str">
            <v>Lachnospiraceae</v>
          </cell>
          <cell r="B37">
            <v>25.116185087896554</v>
          </cell>
          <cell r="C37">
            <v>28.65789362689274</v>
          </cell>
          <cell r="D37">
            <v>1.006</v>
          </cell>
          <cell r="E37">
            <v>1</v>
          </cell>
          <cell r="F37">
            <v>1</v>
          </cell>
          <cell r="G37">
            <v>1</v>
          </cell>
        </row>
        <row r="38">
          <cell r="A38" t="str">
            <v>Akkermansiaceae</v>
          </cell>
          <cell r="B38">
            <v>5.3270633185767566E-2</v>
          </cell>
          <cell r="C38">
            <v>7.732647236633064E-2</v>
          </cell>
          <cell r="D38">
            <v>-1.266</v>
          </cell>
          <cell r="E38">
            <v>1</v>
          </cell>
          <cell r="F38">
            <v>1</v>
          </cell>
          <cell r="G38">
            <v>1</v>
          </cell>
        </row>
      </sheetData>
      <sheetData sheetId="7">
        <row r="1">
          <cell r="A1" t="str">
            <v xml:space="preserve">Taxa.__family___ </v>
          </cell>
          <cell r="B1" t="str">
            <v>d147 control mean</v>
          </cell>
          <cell r="C1" t="str">
            <v>d14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unclassified_Clostridiales</v>
          </cell>
          <cell r="B2">
            <v>1.7212365676110046</v>
          </cell>
          <cell r="C2">
            <v>1.1578579962680056</v>
          </cell>
          <cell r="D2">
            <v>1.583</v>
          </cell>
          <cell r="E2">
            <v>2.7E-2</v>
          </cell>
          <cell r="F2">
            <v>0.92</v>
          </cell>
          <cell r="G2">
            <v>0.89</v>
          </cell>
        </row>
        <row r="3">
          <cell r="A3" t="str">
            <v>Enterobacteriaceae</v>
          </cell>
          <cell r="B3">
            <v>0.36302902341411158</v>
          </cell>
          <cell r="C3">
            <v>0.18525727940288089</v>
          </cell>
          <cell r="D3">
            <v>2.0880000000000001</v>
          </cell>
          <cell r="E3">
            <v>0.11</v>
          </cell>
          <cell r="F3">
            <v>1</v>
          </cell>
          <cell r="G3">
            <v>0.89</v>
          </cell>
        </row>
        <row r="4">
          <cell r="A4" t="str">
            <v>Porphyromonadaceae</v>
          </cell>
          <cell r="B4">
            <v>0.51744241010934999</v>
          </cell>
          <cell r="C4">
            <v>1.355868494180505</v>
          </cell>
          <cell r="D4">
            <v>-2.4609999999999999</v>
          </cell>
          <cell r="E4">
            <v>0.12</v>
          </cell>
          <cell r="F4">
            <v>1</v>
          </cell>
          <cell r="G4">
            <v>0.89</v>
          </cell>
        </row>
        <row r="5">
          <cell r="A5" t="str">
            <v>Streptococcaceae</v>
          </cell>
          <cell r="B5">
            <v>6.5597327703022108</v>
          </cell>
          <cell r="C5">
            <v>4.3240122967875312</v>
          </cell>
          <cell r="D5">
            <v>1.6160000000000001</v>
          </cell>
          <cell r="E5">
            <v>0.15</v>
          </cell>
          <cell r="F5">
            <v>1</v>
          </cell>
          <cell r="G5">
            <v>0.89</v>
          </cell>
        </row>
        <row r="6">
          <cell r="A6" t="str">
            <v>Corynebacteriaceae</v>
          </cell>
          <cell r="B6">
            <v>0.11659786342293516</v>
          </cell>
          <cell r="C6">
            <v>0.34098078962559236</v>
          </cell>
          <cell r="D6">
            <v>-2.7410000000000001</v>
          </cell>
          <cell r="E6">
            <v>0.16</v>
          </cell>
          <cell r="F6">
            <v>1</v>
          </cell>
          <cell r="G6">
            <v>0.89</v>
          </cell>
        </row>
        <row r="7">
          <cell r="A7" t="str">
            <v>Erysipelotrichaceae</v>
          </cell>
          <cell r="B7">
            <v>4.3891217344720017</v>
          </cell>
          <cell r="C7">
            <v>3.2842893772402038</v>
          </cell>
          <cell r="D7">
            <v>1.423</v>
          </cell>
          <cell r="E7">
            <v>0.17</v>
          </cell>
          <cell r="F7">
            <v>1</v>
          </cell>
          <cell r="G7">
            <v>0.89</v>
          </cell>
        </row>
        <row r="8">
          <cell r="A8" t="str">
            <v>Peptoniphilaceae</v>
          </cell>
          <cell r="B8">
            <v>0.10210191283521888</v>
          </cell>
          <cell r="C8">
            <v>6.6450980655381187E-2</v>
          </cell>
          <cell r="D8">
            <v>1.64</v>
          </cell>
          <cell r="E8">
            <v>0.21</v>
          </cell>
          <cell r="F8">
            <v>1</v>
          </cell>
          <cell r="G8">
            <v>0.89</v>
          </cell>
        </row>
        <row r="9">
          <cell r="A9" t="str">
            <v>Atopobiaceae</v>
          </cell>
          <cell r="B9">
            <v>0.92458954400781546</v>
          </cell>
          <cell r="C9">
            <v>0.41750010068330407</v>
          </cell>
          <cell r="D9">
            <v>2.3559999999999999</v>
          </cell>
          <cell r="E9">
            <v>0.21</v>
          </cell>
          <cell r="F9">
            <v>1</v>
          </cell>
          <cell r="G9">
            <v>0.89</v>
          </cell>
        </row>
        <row r="10">
          <cell r="A10" t="str">
            <v>Ruminococcaceae</v>
          </cell>
          <cell r="B10">
            <v>16.362146661204431</v>
          </cell>
          <cell r="C10">
            <v>16.016028782000511</v>
          </cell>
          <cell r="D10">
            <v>1.0880000000000001</v>
          </cell>
          <cell r="E10">
            <v>0.24</v>
          </cell>
          <cell r="F10">
            <v>1</v>
          </cell>
          <cell r="G10">
            <v>0.91</v>
          </cell>
        </row>
        <row r="11">
          <cell r="A11" t="str">
            <v>Bacteroidaceae</v>
          </cell>
          <cell r="B11">
            <v>1.2832067563734915</v>
          </cell>
          <cell r="C11">
            <v>2.9063913761393994</v>
          </cell>
          <cell r="D11">
            <v>-2.1269999999999998</v>
          </cell>
          <cell r="E11">
            <v>0.31</v>
          </cell>
          <cell r="F11">
            <v>1</v>
          </cell>
          <cell r="G11">
            <v>0.92</v>
          </cell>
        </row>
        <row r="12">
          <cell r="A12" t="str">
            <v>Christensenellaceae</v>
          </cell>
          <cell r="B12">
            <v>0.18277502914946589</v>
          </cell>
          <cell r="C12">
            <v>0.34836423192063476</v>
          </cell>
          <cell r="D12">
            <v>-1.79</v>
          </cell>
          <cell r="E12">
            <v>0.35</v>
          </cell>
          <cell r="F12">
            <v>1</v>
          </cell>
          <cell r="G12">
            <v>0.92</v>
          </cell>
        </row>
        <row r="13">
          <cell r="A13" t="str">
            <v>Listeriaceae</v>
          </cell>
          <cell r="B13">
            <v>0</v>
          </cell>
          <cell r="C13">
            <v>6.4437314574915083E-2</v>
          </cell>
          <cell r="D13">
            <v>-6.7930000000000001</v>
          </cell>
          <cell r="E13">
            <v>0.36</v>
          </cell>
          <cell r="F13">
            <v>1</v>
          </cell>
          <cell r="G13">
            <v>0.92</v>
          </cell>
        </row>
        <row r="14">
          <cell r="A14" t="str">
            <v>Leuconostocaceae</v>
          </cell>
          <cell r="B14">
            <v>0.22185106986417927</v>
          </cell>
          <cell r="C14">
            <v>0.20606516223436391</v>
          </cell>
          <cell r="D14">
            <v>1.1439999999999999</v>
          </cell>
          <cell r="E14">
            <v>0.38</v>
          </cell>
          <cell r="F14">
            <v>1</v>
          </cell>
          <cell r="G14">
            <v>0.92</v>
          </cell>
        </row>
        <row r="15">
          <cell r="A15" t="str">
            <v>Prevotellaceae</v>
          </cell>
          <cell r="B15">
            <v>0.41849179088015642</v>
          </cell>
          <cell r="C15">
            <v>2.2673880066048251</v>
          </cell>
          <cell r="D15">
            <v>-5.0869999999999997</v>
          </cell>
          <cell r="E15">
            <v>0.41</v>
          </cell>
          <cell r="F15">
            <v>1</v>
          </cell>
          <cell r="G15">
            <v>0.92</v>
          </cell>
        </row>
        <row r="16">
          <cell r="A16" t="str">
            <v>Carnobacteriaceae</v>
          </cell>
          <cell r="B16">
            <v>0.20105253206441248</v>
          </cell>
          <cell r="C16">
            <v>0.14364151373991491</v>
          </cell>
          <cell r="D16">
            <v>1.494</v>
          </cell>
          <cell r="E16">
            <v>0.41</v>
          </cell>
          <cell r="F16">
            <v>1</v>
          </cell>
          <cell r="G16">
            <v>0.92</v>
          </cell>
        </row>
        <row r="17">
          <cell r="A17" t="str">
            <v>Actinomycetaceae</v>
          </cell>
          <cell r="B17">
            <v>0.82248763117259649</v>
          </cell>
          <cell r="C17">
            <v>0.84506853176893859</v>
          </cell>
          <cell r="D17">
            <v>1.0369999999999999</v>
          </cell>
          <cell r="E17">
            <v>0.54</v>
          </cell>
          <cell r="F17">
            <v>1</v>
          </cell>
          <cell r="G17">
            <v>0.92</v>
          </cell>
        </row>
        <row r="18">
          <cell r="A18" t="str">
            <v>Clostridiaceae</v>
          </cell>
          <cell r="B18">
            <v>3.0542337629596958</v>
          </cell>
          <cell r="C18">
            <v>3.1480313057953313</v>
          </cell>
          <cell r="D18">
            <v>1.0329999999999999</v>
          </cell>
          <cell r="E18">
            <v>0.57999999999999996</v>
          </cell>
          <cell r="F18">
            <v>1</v>
          </cell>
          <cell r="G18">
            <v>0.92</v>
          </cell>
        </row>
        <row r="19">
          <cell r="A19" t="str">
            <v>Bifidobacteriaceae</v>
          </cell>
          <cell r="B19">
            <v>0.3951722181955693</v>
          </cell>
          <cell r="C19">
            <v>0.35172034205474489</v>
          </cell>
          <cell r="D19">
            <v>1.1950000000000001</v>
          </cell>
          <cell r="E19">
            <v>0.59</v>
          </cell>
          <cell r="F19">
            <v>1</v>
          </cell>
          <cell r="G19">
            <v>0.92</v>
          </cell>
        </row>
        <row r="20">
          <cell r="A20" t="str">
            <v>Veillonellaceae</v>
          </cell>
          <cell r="B20">
            <v>2.64708662906123</v>
          </cell>
          <cell r="C20">
            <v>2.8305432871085099</v>
          </cell>
          <cell r="D20">
            <v>-1.004</v>
          </cell>
          <cell r="E20">
            <v>0.61</v>
          </cell>
          <cell r="F20">
            <v>1</v>
          </cell>
          <cell r="G20">
            <v>0.92</v>
          </cell>
        </row>
        <row r="21">
          <cell r="A21" t="str">
            <v>Enterococcaceae</v>
          </cell>
          <cell r="B21">
            <v>0.32269246525698808</v>
          </cell>
          <cell r="C21">
            <v>0.37051455880576178</v>
          </cell>
          <cell r="D21">
            <v>-1.0780000000000001</v>
          </cell>
          <cell r="E21">
            <v>0.63</v>
          </cell>
          <cell r="F21">
            <v>1</v>
          </cell>
          <cell r="G21">
            <v>0.92</v>
          </cell>
        </row>
        <row r="22">
          <cell r="A22" t="str">
            <v>Eubacteriaceae</v>
          </cell>
          <cell r="B22">
            <v>11.893612327860589</v>
          </cell>
          <cell r="C22">
            <v>11.922245640412935</v>
          </cell>
          <cell r="D22">
            <v>1.0620000000000001</v>
          </cell>
          <cell r="E22">
            <v>0.69</v>
          </cell>
          <cell r="F22">
            <v>1</v>
          </cell>
          <cell r="G22">
            <v>0.92</v>
          </cell>
        </row>
        <row r="23">
          <cell r="A23" t="str">
            <v>Staphylococcaceae</v>
          </cell>
          <cell r="B23">
            <v>6.3025872120505491E-2</v>
          </cell>
          <cell r="C23">
            <v>0.48932085755326149</v>
          </cell>
          <cell r="D23">
            <v>-7.2679999999999998</v>
          </cell>
          <cell r="E23">
            <v>0.71</v>
          </cell>
          <cell r="F23">
            <v>1</v>
          </cell>
          <cell r="G23">
            <v>0.92</v>
          </cell>
        </row>
        <row r="24">
          <cell r="A24" t="str">
            <v>Sutterellaceae</v>
          </cell>
          <cell r="B24">
            <v>7.9412598871836909E-2</v>
          </cell>
          <cell r="C24">
            <v>9.7998415916016698E-2</v>
          </cell>
          <cell r="D24">
            <v>-1.1579999999999999</v>
          </cell>
          <cell r="E24">
            <v>0.72</v>
          </cell>
          <cell r="F24">
            <v>1</v>
          </cell>
          <cell r="G24">
            <v>0.92</v>
          </cell>
        </row>
        <row r="25">
          <cell r="A25" t="str">
            <v>Rikenellaceae</v>
          </cell>
          <cell r="B25">
            <v>1.0197586109097787</v>
          </cell>
          <cell r="C25">
            <v>1.2686096306936407</v>
          </cell>
          <cell r="D25">
            <v>-1.1679999999999999</v>
          </cell>
          <cell r="E25">
            <v>0.72</v>
          </cell>
          <cell r="F25">
            <v>1</v>
          </cell>
          <cell r="G25">
            <v>0.92</v>
          </cell>
        </row>
        <row r="26">
          <cell r="A26" t="str">
            <v>Pasteurellaceae</v>
          </cell>
          <cell r="B26">
            <v>8.3194151199067243E-2</v>
          </cell>
          <cell r="C26">
            <v>5.4368984172584608E-2</v>
          </cell>
          <cell r="D26">
            <v>1.6419999999999999</v>
          </cell>
          <cell r="E26">
            <v>0.74</v>
          </cell>
          <cell r="F26">
            <v>1</v>
          </cell>
          <cell r="G26">
            <v>0.92</v>
          </cell>
        </row>
        <row r="27">
          <cell r="A27" t="str">
            <v>Oscillospiraceae</v>
          </cell>
          <cell r="B27">
            <v>0.96114454983770858</v>
          </cell>
          <cell r="C27">
            <v>1.12966667114148</v>
          </cell>
          <cell r="D27">
            <v>-1.1040000000000001</v>
          </cell>
          <cell r="E27">
            <v>0.74</v>
          </cell>
          <cell r="F27">
            <v>1</v>
          </cell>
          <cell r="G27">
            <v>0.92</v>
          </cell>
        </row>
        <row r="28">
          <cell r="A28" t="str">
            <v>Unknown</v>
          </cell>
          <cell r="B28">
            <v>0.18025399426464567</v>
          </cell>
          <cell r="C28">
            <v>0.17384650494690634</v>
          </cell>
          <cell r="D28">
            <v>1.1040000000000001</v>
          </cell>
          <cell r="E28">
            <v>0.76</v>
          </cell>
          <cell r="F28">
            <v>1</v>
          </cell>
          <cell r="G28">
            <v>0.92</v>
          </cell>
        </row>
        <row r="29">
          <cell r="A29" t="str">
            <v>Eggerthellaceae</v>
          </cell>
          <cell r="B29">
            <v>2.6502379226672552</v>
          </cell>
          <cell r="C29">
            <v>2.7681196386140612</v>
          </cell>
          <cell r="D29">
            <v>1.02</v>
          </cell>
          <cell r="E29">
            <v>0.76</v>
          </cell>
          <cell r="F29">
            <v>1</v>
          </cell>
          <cell r="G29">
            <v>0.92</v>
          </cell>
        </row>
        <row r="30">
          <cell r="A30" t="str">
            <v>Clostridiales_Family_XIII._Incertae_Sedis</v>
          </cell>
          <cell r="B30">
            <v>0.13739640122270197</v>
          </cell>
          <cell r="C30">
            <v>7.9875421191821824E-2</v>
          </cell>
          <cell r="D30">
            <v>1.8320000000000001</v>
          </cell>
          <cell r="E30">
            <v>0.82</v>
          </cell>
          <cell r="F30">
            <v>1</v>
          </cell>
          <cell r="G30">
            <v>0.95</v>
          </cell>
        </row>
        <row r="31">
          <cell r="A31" t="str">
            <v>Lactobacillaceae</v>
          </cell>
          <cell r="B31">
            <v>2.9420477105851961</v>
          </cell>
          <cell r="C31">
            <v>1.0377092534668619</v>
          </cell>
          <cell r="D31">
            <v>3.0190000000000001</v>
          </cell>
          <cell r="E31">
            <v>0.84</v>
          </cell>
          <cell r="F31">
            <v>1</v>
          </cell>
          <cell r="G31">
            <v>0.95</v>
          </cell>
        </row>
        <row r="32">
          <cell r="A32" t="str">
            <v>Peptostreptococcaceae</v>
          </cell>
          <cell r="B32">
            <v>2.2947720039076041</v>
          </cell>
          <cell r="C32">
            <v>1.9069417782013935</v>
          </cell>
          <cell r="D32">
            <v>1.282</v>
          </cell>
          <cell r="E32">
            <v>0.88</v>
          </cell>
          <cell r="F32">
            <v>1</v>
          </cell>
          <cell r="G32">
            <v>0.95</v>
          </cell>
        </row>
        <row r="33">
          <cell r="A33" t="str">
            <v>Acidaminococcaceae</v>
          </cell>
          <cell r="B33">
            <v>0.24264960766394611</v>
          </cell>
          <cell r="C33">
            <v>0.20203783007343171</v>
          </cell>
          <cell r="D33">
            <v>1.278</v>
          </cell>
          <cell r="E33">
            <v>0.89</v>
          </cell>
          <cell r="F33">
            <v>1</v>
          </cell>
          <cell r="G33">
            <v>0.95</v>
          </cell>
        </row>
        <row r="34">
          <cell r="A34" t="str">
            <v>Lachnospiraceae</v>
          </cell>
          <cell r="B34">
            <v>25.950902845618135</v>
          </cell>
          <cell r="C34">
            <v>27.465062893503916</v>
          </cell>
          <cell r="D34">
            <v>1.006</v>
          </cell>
          <cell r="E34">
            <v>0.96</v>
          </cell>
          <cell r="F34">
            <v>1</v>
          </cell>
          <cell r="G34">
            <v>0.99</v>
          </cell>
        </row>
        <row r="35">
          <cell r="A35" t="str">
            <v>Coriobacteriaceae</v>
          </cell>
          <cell r="B35">
            <v>10.896543030914192</v>
          </cell>
          <cell r="C35">
            <v>10.77378475252044</v>
          </cell>
          <cell r="D35">
            <v>1.077</v>
          </cell>
          <cell r="E35">
            <v>1</v>
          </cell>
          <cell r="F35">
            <v>1</v>
          </cell>
          <cell r="G35">
            <v>1</v>
          </cell>
        </row>
      </sheetData>
      <sheetData sheetId="8">
        <row r="1">
          <cell r="A1" t="str">
            <v xml:space="preserve">Taxa.__family___ </v>
          </cell>
          <cell r="B1" t="str">
            <v>d217 control mean</v>
          </cell>
          <cell r="C1" t="str">
            <v>d21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tinomycetaceae</v>
          </cell>
          <cell r="B2">
            <v>0.85738369020959682</v>
          </cell>
          <cell r="C2">
            <v>0.63383477016509016</v>
          </cell>
          <cell r="D2">
            <v>1.5009999999999999</v>
          </cell>
          <cell r="E2">
            <v>3.5000000000000001E-3</v>
          </cell>
          <cell r="F2">
            <v>8.4000000000000005E-2</v>
          </cell>
          <cell r="G2">
            <v>8.4000000000000005E-2</v>
          </cell>
        </row>
        <row r="3">
          <cell r="A3" t="str">
            <v>Enterobacteriaceae</v>
          </cell>
          <cell r="B3">
            <v>0.57808922325944201</v>
          </cell>
          <cell r="C3">
            <v>0.31133293776831517</v>
          </cell>
          <cell r="D3">
            <v>2.0579999999999998</v>
          </cell>
          <cell r="E3">
            <v>2.7E-2</v>
          </cell>
          <cell r="F3">
            <v>0.65</v>
          </cell>
          <cell r="G3">
            <v>0.32</v>
          </cell>
        </row>
        <row r="4">
          <cell r="A4" t="str">
            <v>Streptococcaceae</v>
          </cell>
          <cell r="B4">
            <v>5.8865712200890732</v>
          </cell>
          <cell r="C4">
            <v>3.8483822554186586</v>
          </cell>
          <cell r="D4">
            <v>1.698</v>
          </cell>
          <cell r="E4">
            <v>7.1999999999999995E-2</v>
          </cell>
          <cell r="F4">
            <v>1</v>
          </cell>
          <cell r="G4">
            <v>0.49</v>
          </cell>
        </row>
        <row r="5">
          <cell r="A5" t="str">
            <v>unclassified_Clostridiales</v>
          </cell>
          <cell r="B5">
            <v>1.8399466572729795</v>
          </cell>
          <cell r="C5">
            <v>1.4652193640710618</v>
          </cell>
          <cell r="D5">
            <v>1.3939999999999999</v>
          </cell>
          <cell r="E5">
            <v>8.1000000000000003E-2</v>
          </cell>
          <cell r="F5">
            <v>1</v>
          </cell>
          <cell r="G5">
            <v>0.49</v>
          </cell>
        </row>
        <row r="6">
          <cell r="A6" t="str">
            <v>Bacteroidaceae</v>
          </cell>
          <cell r="B6">
            <v>2.0814986286893298</v>
          </cell>
          <cell r="C6">
            <v>2.2414575407490136</v>
          </cell>
          <cell r="D6">
            <v>1.03</v>
          </cell>
          <cell r="E6">
            <v>0.17</v>
          </cell>
          <cell r="F6">
            <v>1</v>
          </cell>
          <cell r="G6">
            <v>0.72</v>
          </cell>
        </row>
        <row r="7">
          <cell r="A7" t="str">
            <v>Veillonellaceae</v>
          </cell>
          <cell r="B7">
            <v>3.0433032232091195</v>
          </cell>
          <cell r="C7">
            <v>2.2379672611776202</v>
          </cell>
          <cell r="D7">
            <v>1.5089999999999999</v>
          </cell>
          <cell r="E7">
            <v>0.22</v>
          </cell>
          <cell r="F7">
            <v>1</v>
          </cell>
          <cell r="G7">
            <v>0.72</v>
          </cell>
        </row>
        <row r="8">
          <cell r="A8" t="str">
            <v>Eggerthellaceae</v>
          </cell>
          <cell r="B8">
            <v>2.7847671288025575</v>
          </cell>
          <cell r="C8">
            <v>2.4383093085756165</v>
          </cell>
          <cell r="D8">
            <v>1.2669999999999999</v>
          </cell>
          <cell r="E8">
            <v>0.22</v>
          </cell>
          <cell r="F8">
            <v>1</v>
          </cell>
          <cell r="G8">
            <v>0.72</v>
          </cell>
        </row>
        <row r="9">
          <cell r="A9" t="str">
            <v>Erysipelotrichaceae</v>
          </cell>
          <cell r="B9">
            <v>5.1921093022670677</v>
          </cell>
          <cell r="C9">
            <v>3.604062685421102</v>
          </cell>
          <cell r="D9">
            <v>1.599</v>
          </cell>
          <cell r="E9">
            <v>0.24</v>
          </cell>
          <cell r="F9">
            <v>1</v>
          </cell>
          <cell r="G9">
            <v>0.72</v>
          </cell>
        </row>
        <row r="10">
          <cell r="A10" t="str">
            <v>Ruminococcaceae</v>
          </cell>
          <cell r="B10">
            <v>16.632488740155505</v>
          </cell>
          <cell r="C10">
            <v>16.811280583574742</v>
          </cell>
          <cell r="D10">
            <v>1.0980000000000001</v>
          </cell>
          <cell r="E10">
            <v>0.31</v>
          </cell>
          <cell r="F10">
            <v>1</v>
          </cell>
          <cell r="G10">
            <v>0.83</v>
          </cell>
        </row>
        <row r="11">
          <cell r="A11" t="str">
            <v>Peptostreptococcaceae</v>
          </cell>
          <cell r="B11">
            <v>2.040610925194374</v>
          </cell>
          <cell r="C11">
            <v>2.6700638721161565</v>
          </cell>
          <cell r="D11">
            <v>-1.179</v>
          </cell>
          <cell r="E11">
            <v>0.47</v>
          </cell>
          <cell r="F11">
            <v>1</v>
          </cell>
          <cell r="G11">
            <v>0.91</v>
          </cell>
        </row>
        <row r="12">
          <cell r="A12" t="str">
            <v>Lachnospiraceae</v>
          </cell>
          <cell r="B12">
            <v>25.984450091840078</v>
          </cell>
          <cell r="C12">
            <v>27.432899375239955</v>
          </cell>
          <cell r="D12">
            <v>1.0509999999999999</v>
          </cell>
          <cell r="E12">
            <v>0.54</v>
          </cell>
          <cell r="F12">
            <v>1</v>
          </cell>
          <cell r="G12">
            <v>0.91</v>
          </cell>
        </row>
        <row r="13">
          <cell r="A13" t="str">
            <v>Corynebacteriaceae</v>
          </cell>
          <cell r="B13">
            <v>0.11448556978587428</v>
          </cell>
          <cell r="C13">
            <v>0.29388153991134686</v>
          </cell>
          <cell r="D13">
            <v>-2.3090000000000002</v>
          </cell>
          <cell r="E13">
            <v>0.57999999999999996</v>
          </cell>
          <cell r="F13">
            <v>1</v>
          </cell>
          <cell r="G13">
            <v>0.91</v>
          </cell>
        </row>
        <row r="14">
          <cell r="A14" t="str">
            <v>Prevotellaceae</v>
          </cell>
          <cell r="B14">
            <v>0.90330372644239265</v>
          </cell>
          <cell r="C14">
            <v>2.0725280094935603</v>
          </cell>
          <cell r="D14">
            <v>-2.0680000000000001</v>
          </cell>
          <cell r="E14">
            <v>0.6</v>
          </cell>
          <cell r="F14">
            <v>1</v>
          </cell>
          <cell r="G14">
            <v>0.91</v>
          </cell>
        </row>
        <row r="15">
          <cell r="A15" t="str">
            <v>Acidaminococcaceae</v>
          </cell>
          <cell r="B15">
            <v>0.67496162846287411</v>
          </cell>
          <cell r="C15">
            <v>0.44815189696694702</v>
          </cell>
          <cell r="D15">
            <v>1.67</v>
          </cell>
          <cell r="E15">
            <v>0.62</v>
          </cell>
          <cell r="F15">
            <v>1</v>
          </cell>
          <cell r="G15">
            <v>0.91</v>
          </cell>
        </row>
        <row r="16">
          <cell r="A16" t="str">
            <v>Atopobiaceae</v>
          </cell>
          <cell r="B16">
            <v>0.60954130287094599</v>
          </cell>
          <cell r="C16">
            <v>0.47118774213814518</v>
          </cell>
          <cell r="D16">
            <v>1.4350000000000001</v>
          </cell>
          <cell r="E16">
            <v>0.63</v>
          </cell>
          <cell r="F16">
            <v>1</v>
          </cell>
          <cell r="G16">
            <v>0.91</v>
          </cell>
        </row>
        <row r="17">
          <cell r="A17" t="str">
            <v>Lactobacillaceae</v>
          </cell>
          <cell r="B17">
            <v>2.8426389552877245</v>
          </cell>
          <cell r="C17">
            <v>0.81742347562039719</v>
          </cell>
          <cell r="D17">
            <v>3.8580000000000001</v>
          </cell>
          <cell r="E17">
            <v>0.68</v>
          </cell>
          <cell r="F17">
            <v>1</v>
          </cell>
          <cell r="G17">
            <v>0.91</v>
          </cell>
        </row>
        <row r="18">
          <cell r="A18" t="str">
            <v>Porphyromonadaceae</v>
          </cell>
          <cell r="B18">
            <v>0.92972347331605576</v>
          </cell>
          <cell r="C18">
            <v>1.4275243447000101</v>
          </cell>
          <cell r="D18">
            <v>-1.3839999999999999</v>
          </cell>
          <cell r="E18">
            <v>0.72</v>
          </cell>
          <cell r="F18">
            <v>1</v>
          </cell>
          <cell r="G18">
            <v>0.91</v>
          </cell>
        </row>
        <row r="19">
          <cell r="A19" t="str">
            <v>Enterococcaceae</v>
          </cell>
          <cell r="B19">
            <v>0.14719573258183835</v>
          </cell>
          <cell r="C19">
            <v>0.39928798296743567</v>
          </cell>
          <cell r="D19">
            <v>-2.444</v>
          </cell>
          <cell r="E19">
            <v>0.75</v>
          </cell>
          <cell r="F19">
            <v>1</v>
          </cell>
          <cell r="G19">
            <v>0.91</v>
          </cell>
        </row>
        <row r="20">
          <cell r="A20" t="str">
            <v>Rikenellaceae</v>
          </cell>
          <cell r="B20">
            <v>1.2543089349067764</v>
          </cell>
          <cell r="C20">
            <v>1.483368817842309</v>
          </cell>
          <cell r="D20">
            <v>-1.0649999999999999</v>
          </cell>
          <cell r="E20">
            <v>0.76</v>
          </cell>
          <cell r="F20">
            <v>1</v>
          </cell>
          <cell r="G20">
            <v>0.91</v>
          </cell>
        </row>
        <row r="21">
          <cell r="A21" t="str">
            <v>Leuconostocaceae</v>
          </cell>
          <cell r="B21">
            <v>0.29879475630928726</v>
          </cell>
          <cell r="C21">
            <v>0.27363791839726359</v>
          </cell>
          <cell r="D21">
            <v>1.212</v>
          </cell>
          <cell r="E21">
            <v>0.76</v>
          </cell>
          <cell r="F21">
            <v>1</v>
          </cell>
          <cell r="G21">
            <v>0.91</v>
          </cell>
        </row>
        <row r="22">
          <cell r="A22" t="str">
            <v>Oscillospiraceae</v>
          </cell>
          <cell r="B22">
            <v>1.1656140704023354</v>
          </cell>
          <cell r="C22">
            <v>1.058950821960839</v>
          </cell>
          <cell r="D22">
            <v>1.2210000000000001</v>
          </cell>
          <cell r="E22">
            <v>0.84</v>
          </cell>
          <cell r="F22">
            <v>1</v>
          </cell>
          <cell r="G22">
            <v>0.92</v>
          </cell>
        </row>
        <row r="23">
          <cell r="A23" t="str">
            <v>Coriobacteriaceae</v>
          </cell>
          <cell r="B23">
            <v>10.716981606823845</v>
          </cell>
          <cell r="C23">
            <v>12.010052005165612</v>
          </cell>
          <cell r="D23">
            <v>-1.01</v>
          </cell>
          <cell r="E23">
            <v>0.88</v>
          </cell>
          <cell r="F23">
            <v>1</v>
          </cell>
          <cell r="G23">
            <v>0.92</v>
          </cell>
        </row>
        <row r="24">
          <cell r="A24" t="str">
            <v>Eubacteriaceae</v>
          </cell>
          <cell r="B24">
            <v>10.460961678786203</v>
          </cell>
          <cell r="C24">
            <v>11.927681407280721</v>
          </cell>
          <cell r="D24">
            <v>-1.0269999999999999</v>
          </cell>
          <cell r="E24">
            <v>0.92</v>
          </cell>
          <cell r="F24">
            <v>1</v>
          </cell>
          <cell r="G24">
            <v>0.92</v>
          </cell>
        </row>
        <row r="25">
          <cell r="A25" t="str">
            <v>Clostridiaceae</v>
          </cell>
          <cell r="B25">
            <v>2.9602697330347492</v>
          </cell>
          <cell r="C25">
            <v>3.6215140832780706</v>
          </cell>
          <cell r="D25">
            <v>-1.1020000000000001</v>
          </cell>
          <cell r="E25">
            <v>0.92</v>
          </cell>
          <cell r="F25">
            <v>1</v>
          </cell>
          <cell r="G25">
            <v>0.9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_"/>
      <sheetName val="All_bacteria"/>
      <sheetName val="genus_d-7"/>
      <sheetName val="genus_d7"/>
      <sheetName val="genus_d35"/>
      <sheetName val="genus_d63"/>
      <sheetName val="genus_d91"/>
      <sheetName val="genus_d147"/>
      <sheetName val="genus_d217"/>
    </sheetNames>
    <sheetDataSet>
      <sheetData sheetId="0"/>
      <sheetData sheetId="1"/>
      <sheetData sheetId="2">
        <row r="1">
          <cell r="A1" t="str">
            <v xml:space="preserve">Taxa.__genus___ </v>
          </cell>
          <cell r="B1" t="str">
            <v>d7 control mean</v>
          </cell>
          <cell r="C1" t="str">
            <v>d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</v>
          </cell>
          <cell r="B2">
            <v>6.5296366356146149E-2</v>
          </cell>
          <cell r="C2">
            <v>6.4778062929618838E-2</v>
          </cell>
          <cell r="D2">
            <v>1.05</v>
          </cell>
          <cell r="E2">
            <v>0.77</v>
          </cell>
          <cell r="F2">
            <v>1</v>
          </cell>
          <cell r="G2">
            <v>0.93</v>
          </cell>
        </row>
        <row r="3">
          <cell r="A3" t="str">
            <v>Acetivibrio</v>
          </cell>
          <cell r="B3">
            <v>0.51208180645365531</v>
          </cell>
          <cell r="C3">
            <v>0.46582441431553928</v>
          </cell>
          <cell r="D3">
            <v>1.1459999999999999</v>
          </cell>
          <cell r="E3">
            <v>0.13</v>
          </cell>
          <cell r="F3">
            <v>1</v>
          </cell>
          <cell r="G3">
            <v>0.59</v>
          </cell>
        </row>
        <row r="4">
          <cell r="A4" t="str">
            <v>Actinomyces</v>
          </cell>
          <cell r="B4">
            <v>0.5290984352616207</v>
          </cell>
          <cell r="C4">
            <v>0.50790952526344457</v>
          </cell>
          <cell r="D4">
            <v>1.0860000000000001</v>
          </cell>
          <cell r="E4">
            <v>0.38</v>
          </cell>
          <cell r="F4">
            <v>1</v>
          </cell>
          <cell r="G4">
            <v>0.72</v>
          </cell>
        </row>
        <row r="5">
          <cell r="A5" t="str">
            <v>Adlercreutzia</v>
          </cell>
          <cell r="B5">
            <v>0.29205283861112646</v>
          </cell>
          <cell r="C5">
            <v>0.73318864857281962</v>
          </cell>
          <cell r="D5">
            <v>-2.4079999999999999</v>
          </cell>
          <cell r="E5">
            <v>9.2999999999999999E-2</v>
          </cell>
          <cell r="F5">
            <v>1</v>
          </cell>
          <cell r="G5">
            <v>0.49</v>
          </cell>
        </row>
        <row r="6">
          <cell r="A6" t="str">
            <v>Alistipes</v>
          </cell>
          <cell r="B6">
            <v>0.80096876063539291</v>
          </cell>
          <cell r="C6">
            <v>0.76660917785497962</v>
          </cell>
          <cell r="D6">
            <v>1.0900000000000001</v>
          </cell>
          <cell r="E6">
            <v>0.98</v>
          </cell>
          <cell r="F6">
            <v>1</v>
          </cell>
          <cell r="G6">
            <v>1</v>
          </cell>
        </row>
        <row r="7">
          <cell r="A7" t="str">
            <v>Allisonella</v>
          </cell>
          <cell r="B7">
            <v>7.1232399661250348E-2</v>
          </cell>
          <cell r="C7">
            <v>8.9121411419093452E-2</v>
          </cell>
          <cell r="D7">
            <v>1.0900000000000001</v>
          </cell>
          <cell r="E7">
            <v>0.89</v>
          </cell>
          <cell r="F7">
            <v>1</v>
          </cell>
          <cell r="G7">
            <v>1</v>
          </cell>
        </row>
        <row r="8">
          <cell r="A8" t="str">
            <v>Anaerococcus</v>
          </cell>
          <cell r="B8">
            <v>1.9786777683680652E-2</v>
          </cell>
          <cell r="C8">
            <v>9.2009605307675185E-2</v>
          </cell>
          <cell r="D8">
            <v>-4.4770000000000003</v>
          </cell>
          <cell r="E8">
            <v>1</v>
          </cell>
          <cell r="F8">
            <v>1</v>
          </cell>
          <cell r="G8">
            <v>1</v>
          </cell>
        </row>
        <row r="9">
          <cell r="A9" t="str">
            <v>Anaerofilum</v>
          </cell>
          <cell r="B9">
            <v>8.2708730717785131E-2</v>
          </cell>
          <cell r="C9">
            <v>0.13368211712864017</v>
          </cell>
          <cell r="D9">
            <v>-1.5489999999999999</v>
          </cell>
          <cell r="E9">
            <v>0.22</v>
          </cell>
          <cell r="F9">
            <v>1</v>
          </cell>
          <cell r="G9">
            <v>0.67</v>
          </cell>
        </row>
        <row r="10">
          <cell r="A10" t="str">
            <v>Anaerofustis</v>
          </cell>
          <cell r="B10">
            <v>0.15314965927168825</v>
          </cell>
          <cell r="C10">
            <v>0.20877515823176518</v>
          </cell>
          <cell r="D10">
            <v>-1.3069999999999999</v>
          </cell>
          <cell r="E10">
            <v>5.5E-2</v>
          </cell>
          <cell r="F10">
            <v>1</v>
          </cell>
          <cell r="G10">
            <v>0.44</v>
          </cell>
        </row>
        <row r="11">
          <cell r="A11" t="str">
            <v>Anaerostipes</v>
          </cell>
          <cell r="B11">
            <v>1.8829097643790509</v>
          </cell>
          <cell r="C11">
            <v>2.9946444633323157</v>
          </cell>
          <cell r="D11">
            <v>-1.5249999999999999</v>
          </cell>
          <cell r="E11">
            <v>6.8000000000000005E-2</v>
          </cell>
          <cell r="F11">
            <v>1</v>
          </cell>
          <cell r="G11">
            <v>0.44</v>
          </cell>
        </row>
        <row r="12">
          <cell r="A12" t="str">
            <v>Anaerotruncus</v>
          </cell>
          <cell r="B12">
            <v>0.12782258383657702</v>
          </cell>
          <cell r="C12">
            <v>0.18897040013863331</v>
          </cell>
          <cell r="D12">
            <v>-1.417</v>
          </cell>
          <cell r="E12">
            <v>0.25</v>
          </cell>
          <cell r="F12">
            <v>1</v>
          </cell>
          <cell r="G12">
            <v>0.67</v>
          </cell>
        </row>
        <row r="13">
          <cell r="A13" t="str">
            <v>Asaccharobacter</v>
          </cell>
          <cell r="B13">
            <v>0.35260037832318925</v>
          </cell>
          <cell r="C13">
            <v>0.28634379409653171</v>
          </cell>
          <cell r="D13">
            <v>1.284</v>
          </cell>
          <cell r="E13">
            <v>0.98</v>
          </cell>
          <cell r="F13">
            <v>1</v>
          </cell>
          <cell r="G13">
            <v>1</v>
          </cell>
        </row>
        <row r="14">
          <cell r="A14" t="str">
            <v>Atopobium</v>
          </cell>
          <cell r="B14">
            <v>0.16423025477454944</v>
          </cell>
          <cell r="C14">
            <v>0.10933876863916557</v>
          </cell>
          <cell r="D14">
            <v>1.5680000000000001</v>
          </cell>
          <cell r="E14">
            <v>0.22</v>
          </cell>
          <cell r="F14">
            <v>1</v>
          </cell>
          <cell r="G14">
            <v>0.67</v>
          </cell>
        </row>
        <row r="15">
          <cell r="A15" t="str">
            <v>Bacteroides</v>
          </cell>
          <cell r="B15">
            <v>1.0328697950881303</v>
          </cell>
          <cell r="C15">
            <v>1.5971712203856978</v>
          </cell>
          <cell r="D15">
            <v>-1.4830000000000001</v>
          </cell>
          <cell r="E15">
            <v>0.65</v>
          </cell>
          <cell r="F15">
            <v>1</v>
          </cell>
          <cell r="G15">
            <v>0.89</v>
          </cell>
        </row>
        <row r="16">
          <cell r="A16" t="str">
            <v>Barnesiella</v>
          </cell>
          <cell r="B16">
            <v>0.18282982579720924</v>
          </cell>
          <cell r="C16">
            <v>0.61270970350626741</v>
          </cell>
          <cell r="D16">
            <v>-3.2130000000000001</v>
          </cell>
          <cell r="E16">
            <v>1.2E-2</v>
          </cell>
          <cell r="F16">
            <v>1</v>
          </cell>
          <cell r="G16">
            <v>0.22</v>
          </cell>
        </row>
        <row r="17">
          <cell r="A17" t="str">
            <v>Bifidobacterium</v>
          </cell>
          <cell r="B17">
            <v>0.2030123390345635</v>
          </cell>
          <cell r="C17">
            <v>0.18236881410758934</v>
          </cell>
          <cell r="D17">
            <v>1.1619999999999999</v>
          </cell>
          <cell r="E17">
            <v>0.28000000000000003</v>
          </cell>
          <cell r="F17">
            <v>1</v>
          </cell>
          <cell r="G17">
            <v>0.67</v>
          </cell>
        </row>
        <row r="18">
          <cell r="A18" t="str">
            <v>Blautia</v>
          </cell>
          <cell r="B18">
            <v>10.878374634933948</v>
          </cell>
          <cell r="C18">
            <v>11.27550894102308</v>
          </cell>
          <cell r="D18">
            <v>1.006</v>
          </cell>
          <cell r="E18">
            <v>0.76</v>
          </cell>
          <cell r="F18">
            <v>1</v>
          </cell>
          <cell r="G18">
            <v>0.93</v>
          </cell>
        </row>
        <row r="19">
          <cell r="A19" t="str">
            <v>Butyricicoccus</v>
          </cell>
          <cell r="B19">
            <v>5.2237093084916933E-2</v>
          </cell>
          <cell r="C19">
            <v>8.3757622768870221E-2</v>
          </cell>
          <cell r="D19">
            <v>-1.532</v>
          </cell>
          <cell r="E19">
            <v>0.85</v>
          </cell>
          <cell r="F19">
            <v>1</v>
          </cell>
          <cell r="G19">
            <v>0.97</v>
          </cell>
        </row>
        <row r="20">
          <cell r="A20" t="str">
            <v>Butyricimonas</v>
          </cell>
          <cell r="B20">
            <v>6.1734746373083633E-2</v>
          </cell>
          <cell r="C20">
            <v>0.15101128046013057</v>
          </cell>
          <cell r="D20">
            <v>-2.343</v>
          </cell>
          <cell r="E20">
            <v>0.9</v>
          </cell>
          <cell r="F20">
            <v>1</v>
          </cell>
          <cell r="G20">
            <v>1</v>
          </cell>
        </row>
        <row r="21">
          <cell r="A21" t="str">
            <v>Butyrivibrio</v>
          </cell>
          <cell r="B21">
            <v>0.2022208679272163</v>
          </cell>
          <cell r="C21">
            <v>0.19020819751945406</v>
          </cell>
          <cell r="D21">
            <v>1.109</v>
          </cell>
          <cell r="E21">
            <v>0.66</v>
          </cell>
          <cell r="F21">
            <v>1</v>
          </cell>
          <cell r="G21">
            <v>0.9</v>
          </cell>
        </row>
        <row r="22">
          <cell r="A22" t="str">
            <v>Catenibacterium</v>
          </cell>
          <cell r="B22">
            <v>0.43095601795056471</v>
          </cell>
          <cell r="C22">
            <v>0.42704009638315604</v>
          </cell>
          <cell r="D22">
            <v>1.052</v>
          </cell>
          <cell r="E22">
            <v>0.53</v>
          </cell>
          <cell r="F22">
            <v>1</v>
          </cell>
          <cell r="G22">
            <v>0.8</v>
          </cell>
        </row>
        <row r="23">
          <cell r="A23" t="str">
            <v>Christensenella</v>
          </cell>
          <cell r="B23">
            <v>8.2708730717785131E-2</v>
          </cell>
          <cell r="C23">
            <v>0.17122863768020269</v>
          </cell>
          <cell r="D23">
            <v>-1.99</v>
          </cell>
          <cell r="E23">
            <v>0.12</v>
          </cell>
          <cell r="F23">
            <v>1</v>
          </cell>
          <cell r="G23">
            <v>0.59</v>
          </cell>
        </row>
        <row r="24">
          <cell r="A24" t="str">
            <v>Clostridium</v>
          </cell>
          <cell r="B24">
            <v>1.3134463026427217</v>
          </cell>
          <cell r="C24">
            <v>1.2217060148700725</v>
          </cell>
          <cell r="D24">
            <v>1.121</v>
          </cell>
          <cell r="E24">
            <v>0.5</v>
          </cell>
          <cell r="F24">
            <v>1</v>
          </cell>
          <cell r="G24">
            <v>0.8</v>
          </cell>
        </row>
        <row r="25">
          <cell r="A25" t="str">
            <v>Collinsella</v>
          </cell>
          <cell r="B25">
            <v>6.4073543495294691</v>
          </cell>
          <cell r="C25">
            <v>6.6861688520667091</v>
          </cell>
          <cell r="D25">
            <v>-1.0009999999999999</v>
          </cell>
          <cell r="E25">
            <v>0.94</v>
          </cell>
          <cell r="F25">
            <v>1</v>
          </cell>
          <cell r="G25">
            <v>1</v>
          </cell>
        </row>
        <row r="26">
          <cell r="A26" t="str">
            <v>Coprococcus</v>
          </cell>
          <cell r="B26">
            <v>4.8699217235074821</v>
          </cell>
          <cell r="C26">
            <v>5.0828086447769083</v>
          </cell>
          <cell r="D26">
            <v>-1.0009999999999999</v>
          </cell>
          <cell r="E26">
            <v>1</v>
          </cell>
          <cell r="F26">
            <v>1</v>
          </cell>
          <cell r="G26">
            <v>1</v>
          </cell>
        </row>
        <row r="27">
          <cell r="A27" t="str">
            <v>Corynebacterium</v>
          </cell>
          <cell r="B27">
            <v>9.9725359525750498E-2</v>
          </cell>
          <cell r="C27">
            <v>0.12955612585923768</v>
          </cell>
          <cell r="D27">
            <v>-1.2450000000000001</v>
          </cell>
          <cell r="E27">
            <v>0.43</v>
          </cell>
          <cell r="F27">
            <v>1</v>
          </cell>
          <cell r="G27">
            <v>0.76</v>
          </cell>
        </row>
        <row r="28">
          <cell r="A28" t="str">
            <v>Dialister</v>
          </cell>
          <cell r="B28">
            <v>1.5825464791407788</v>
          </cell>
          <cell r="C28">
            <v>1.6182137758596504</v>
          </cell>
          <cell r="D28">
            <v>1.02</v>
          </cell>
          <cell r="E28">
            <v>0.96</v>
          </cell>
          <cell r="F28">
            <v>1</v>
          </cell>
          <cell r="G28">
            <v>1</v>
          </cell>
        </row>
        <row r="29">
          <cell r="A29" t="str">
            <v>Dorea</v>
          </cell>
          <cell r="B29">
            <v>6.7433338345983671</v>
          </cell>
          <cell r="C29">
            <v>5.4095871533135842</v>
          </cell>
          <cell r="D29">
            <v>1.3</v>
          </cell>
          <cell r="E29">
            <v>0.2</v>
          </cell>
          <cell r="F29">
            <v>1</v>
          </cell>
          <cell r="G29">
            <v>0.67</v>
          </cell>
        </row>
        <row r="30">
          <cell r="A30" t="str">
            <v>Eggerthella</v>
          </cell>
          <cell r="B30">
            <v>0.1511709815033202</v>
          </cell>
          <cell r="C30">
            <v>0.40723533829002417</v>
          </cell>
          <cell r="D30">
            <v>-2.5819999999999999</v>
          </cell>
          <cell r="E30">
            <v>6.5000000000000002E-2</v>
          </cell>
          <cell r="F30">
            <v>1</v>
          </cell>
          <cell r="G30">
            <v>0.44</v>
          </cell>
        </row>
        <row r="31">
          <cell r="A31" t="str">
            <v>Eisenbergiella</v>
          </cell>
          <cell r="B31">
            <v>0.63159394366308652</v>
          </cell>
          <cell r="C31">
            <v>1.478755270953847</v>
          </cell>
          <cell r="D31">
            <v>-2.246</v>
          </cell>
          <cell r="E31">
            <v>4.3999999999999997E-2</v>
          </cell>
          <cell r="F31">
            <v>1</v>
          </cell>
          <cell r="G31">
            <v>0.44</v>
          </cell>
        </row>
        <row r="32">
          <cell r="A32" t="str">
            <v>Enterococcus</v>
          </cell>
          <cell r="B32">
            <v>0.4895248798942593</v>
          </cell>
          <cell r="C32">
            <v>0.14358449617520611</v>
          </cell>
          <cell r="D32">
            <v>3.5590000000000002</v>
          </cell>
          <cell r="E32">
            <v>2.8000000000000001E-2</v>
          </cell>
          <cell r="F32">
            <v>1</v>
          </cell>
          <cell r="G32">
            <v>0.38</v>
          </cell>
        </row>
        <row r="33">
          <cell r="A33" t="str">
            <v>Enterorhabdus</v>
          </cell>
          <cell r="B33">
            <v>8.1125788503090671E-2</v>
          </cell>
          <cell r="C33">
            <v>3.4658326662980785E-2</v>
          </cell>
          <cell r="D33">
            <v>2.448</v>
          </cell>
          <cell r="E33">
            <v>0.13</v>
          </cell>
          <cell r="F33">
            <v>1</v>
          </cell>
          <cell r="G33">
            <v>0.59</v>
          </cell>
        </row>
        <row r="34">
          <cell r="A34" t="str">
            <v>Erysipelatoclostridium</v>
          </cell>
          <cell r="B34">
            <v>0.47171677997894679</v>
          </cell>
          <cell r="C34">
            <v>0.74515402325408675</v>
          </cell>
          <cell r="D34">
            <v>-1.514</v>
          </cell>
          <cell r="E34">
            <v>1</v>
          </cell>
          <cell r="F34">
            <v>1</v>
          </cell>
          <cell r="G34">
            <v>1</v>
          </cell>
        </row>
        <row r="35">
          <cell r="A35" t="str">
            <v>Escherichia</v>
          </cell>
          <cell r="B35">
            <v>1.1337823612749014</v>
          </cell>
          <cell r="C35">
            <v>0.20588696434318349</v>
          </cell>
          <cell r="D35">
            <v>5.7469999999999999</v>
          </cell>
          <cell r="E35">
            <v>0.2</v>
          </cell>
          <cell r="F35">
            <v>1</v>
          </cell>
          <cell r="G35">
            <v>0.67</v>
          </cell>
        </row>
        <row r="36">
          <cell r="A36" t="str">
            <v>Eubacterium</v>
          </cell>
          <cell r="B36">
            <v>6.9700903068533462</v>
          </cell>
          <cell r="C36">
            <v>6.8103611892757234</v>
          </cell>
          <cell r="D36">
            <v>1.0669999999999999</v>
          </cell>
          <cell r="E36">
            <v>0.33</v>
          </cell>
          <cell r="F36">
            <v>1</v>
          </cell>
          <cell r="G36">
            <v>0.67</v>
          </cell>
        </row>
        <row r="37">
          <cell r="A37" t="str">
            <v>Faecalibacterium</v>
          </cell>
          <cell r="B37">
            <v>3.7571133465772824</v>
          </cell>
          <cell r="C37">
            <v>3.6704818332604408</v>
          </cell>
          <cell r="D37">
            <v>1.0669999999999999</v>
          </cell>
          <cell r="E37">
            <v>0.91</v>
          </cell>
          <cell r="F37">
            <v>1</v>
          </cell>
          <cell r="G37">
            <v>1</v>
          </cell>
        </row>
        <row r="38">
          <cell r="A38" t="str">
            <v>Faecalicoccus</v>
          </cell>
          <cell r="B38">
            <v>3.1263108740215428E-2</v>
          </cell>
          <cell r="C38">
            <v>1.2790572935147669E-2</v>
          </cell>
          <cell r="D38">
            <v>2.52</v>
          </cell>
          <cell r="E38">
            <v>0.69</v>
          </cell>
          <cell r="F38">
            <v>1</v>
          </cell>
          <cell r="G38">
            <v>0.9</v>
          </cell>
        </row>
        <row r="39">
          <cell r="A39" t="str">
            <v>Faecalitalea</v>
          </cell>
          <cell r="B39">
            <v>8.2708730717785131E-2</v>
          </cell>
          <cell r="C39">
            <v>0.11511515641632902</v>
          </cell>
          <cell r="D39">
            <v>-1.3360000000000001</v>
          </cell>
          <cell r="E39">
            <v>0.48</v>
          </cell>
          <cell r="F39">
            <v>1</v>
          </cell>
          <cell r="G39">
            <v>0.8</v>
          </cell>
        </row>
        <row r="40">
          <cell r="A40" t="str">
            <v>Finegoldia</v>
          </cell>
          <cell r="B40">
            <v>2.3348397666743171E-2</v>
          </cell>
          <cell r="C40">
            <v>0.13904590577886339</v>
          </cell>
          <cell r="D40">
            <v>-5.742</v>
          </cell>
          <cell r="E40">
            <v>0.25</v>
          </cell>
          <cell r="F40">
            <v>1</v>
          </cell>
          <cell r="G40">
            <v>0.67</v>
          </cell>
        </row>
        <row r="41">
          <cell r="A41" t="str">
            <v>Flavonifractor</v>
          </cell>
          <cell r="B41">
            <v>0.26672576317601521</v>
          </cell>
          <cell r="C41">
            <v>0.43776767368360248</v>
          </cell>
          <cell r="D41">
            <v>-1.573</v>
          </cell>
          <cell r="E41">
            <v>6.9000000000000006E-2</v>
          </cell>
          <cell r="F41">
            <v>1</v>
          </cell>
          <cell r="G41">
            <v>0.44</v>
          </cell>
        </row>
        <row r="42">
          <cell r="A42" t="str">
            <v>Fusicatenibacter</v>
          </cell>
          <cell r="B42">
            <v>4.8422202347503296</v>
          </cell>
          <cell r="C42">
            <v>3.626746325804775</v>
          </cell>
          <cell r="D42">
            <v>1.3919999999999999</v>
          </cell>
          <cell r="E42">
            <v>6.8000000000000005E-2</v>
          </cell>
          <cell r="F42">
            <v>1</v>
          </cell>
          <cell r="G42">
            <v>0.44</v>
          </cell>
        </row>
        <row r="43">
          <cell r="A43" t="str">
            <v>Gemella</v>
          </cell>
          <cell r="B43">
            <v>0.16264731255985498</v>
          </cell>
          <cell r="C43">
            <v>8.499542014969097E-2</v>
          </cell>
          <cell r="D43">
            <v>1.996</v>
          </cell>
          <cell r="E43">
            <v>5.7000000000000002E-2</v>
          </cell>
          <cell r="F43">
            <v>1</v>
          </cell>
          <cell r="G43">
            <v>0.44</v>
          </cell>
        </row>
        <row r="44">
          <cell r="A44" t="str">
            <v>Gemmiger</v>
          </cell>
          <cell r="B44">
            <v>4.2830458974095142</v>
          </cell>
          <cell r="C44">
            <v>5.5676126189316983</v>
          </cell>
          <cell r="D44">
            <v>-1.2470000000000001</v>
          </cell>
          <cell r="E44">
            <v>0.15</v>
          </cell>
          <cell r="F44">
            <v>1</v>
          </cell>
          <cell r="G44">
            <v>0.62</v>
          </cell>
        </row>
        <row r="45">
          <cell r="A45" t="str">
            <v>Gordonibacter</v>
          </cell>
          <cell r="B45">
            <v>0.10447418616983387</v>
          </cell>
          <cell r="C45">
            <v>0.20134837394684074</v>
          </cell>
          <cell r="D45">
            <v>-1.845</v>
          </cell>
          <cell r="E45">
            <v>0.4</v>
          </cell>
          <cell r="F45">
            <v>1</v>
          </cell>
          <cell r="G45">
            <v>0.72</v>
          </cell>
        </row>
        <row r="46">
          <cell r="A46" t="str">
            <v>Granulicatella</v>
          </cell>
          <cell r="B46">
            <v>0.1119931616896325</v>
          </cell>
          <cell r="C46">
            <v>0.10191198435424112</v>
          </cell>
          <cell r="D46">
            <v>1.1479999999999999</v>
          </cell>
          <cell r="E46">
            <v>0.73</v>
          </cell>
          <cell r="F46">
            <v>1</v>
          </cell>
          <cell r="G46">
            <v>0.92</v>
          </cell>
        </row>
        <row r="47">
          <cell r="A47" t="str">
            <v>Haemophilus</v>
          </cell>
          <cell r="B47">
            <v>0.12821831939025063</v>
          </cell>
          <cell r="C47">
            <v>3.8784317932383253E-2</v>
          </cell>
          <cell r="D47">
            <v>3.4580000000000002</v>
          </cell>
          <cell r="E47">
            <v>0.15</v>
          </cell>
          <cell r="F47">
            <v>1</v>
          </cell>
          <cell r="G47">
            <v>0.62</v>
          </cell>
        </row>
        <row r="48">
          <cell r="A48" t="str">
            <v>Hespellia</v>
          </cell>
          <cell r="B48">
            <v>0.51406048422202333</v>
          </cell>
          <cell r="C48">
            <v>0.62261208255283329</v>
          </cell>
          <cell r="D48">
            <v>-1.161</v>
          </cell>
          <cell r="E48">
            <v>0.31</v>
          </cell>
          <cell r="F48">
            <v>1</v>
          </cell>
          <cell r="G48">
            <v>0.67</v>
          </cell>
        </row>
        <row r="49">
          <cell r="A49" t="str">
            <v>Holdemanella</v>
          </cell>
          <cell r="B49">
            <v>2.4405011595051715</v>
          </cell>
          <cell r="C49">
            <v>1.2897848708152133</v>
          </cell>
          <cell r="D49">
            <v>1.972</v>
          </cell>
          <cell r="E49">
            <v>0.25</v>
          </cell>
          <cell r="F49">
            <v>1</v>
          </cell>
          <cell r="G49">
            <v>0.67</v>
          </cell>
        </row>
        <row r="50">
          <cell r="A50" t="str">
            <v>Holdemania</v>
          </cell>
          <cell r="B50">
            <v>0.16264731255985498</v>
          </cell>
          <cell r="C50">
            <v>0.36473762821517869</v>
          </cell>
          <cell r="D50">
            <v>-2.15</v>
          </cell>
          <cell r="E50">
            <v>1.2E-2</v>
          </cell>
          <cell r="F50">
            <v>1</v>
          </cell>
          <cell r="G50">
            <v>0.22</v>
          </cell>
        </row>
        <row r="51">
          <cell r="A51" t="str">
            <v>Howardella</v>
          </cell>
          <cell r="B51">
            <v>0.78118198295171215</v>
          </cell>
          <cell r="C51">
            <v>0.11676555292409004</v>
          </cell>
          <cell r="D51">
            <v>6.9640000000000004</v>
          </cell>
          <cell r="E51">
            <v>6.6E-3</v>
          </cell>
          <cell r="F51">
            <v>0.63</v>
          </cell>
          <cell r="G51">
            <v>0.22</v>
          </cell>
        </row>
        <row r="52">
          <cell r="A52" t="str">
            <v>Hungatella</v>
          </cell>
          <cell r="B52">
            <v>0.8789286647090947</v>
          </cell>
          <cell r="C52">
            <v>0.80704389229512385</v>
          </cell>
          <cell r="D52">
            <v>1.135</v>
          </cell>
          <cell r="E52">
            <v>0.65</v>
          </cell>
          <cell r="F52">
            <v>1</v>
          </cell>
          <cell r="G52">
            <v>0.89</v>
          </cell>
        </row>
        <row r="53">
          <cell r="A53" t="str">
            <v>Intestinibacter</v>
          </cell>
          <cell r="B53">
            <v>0.61734746373083638</v>
          </cell>
          <cell r="C53">
            <v>0.75629419968147338</v>
          </cell>
          <cell r="D53">
            <v>-1.175</v>
          </cell>
          <cell r="E53">
            <v>0.48</v>
          </cell>
          <cell r="F53">
            <v>1</v>
          </cell>
          <cell r="G53">
            <v>0.8</v>
          </cell>
        </row>
        <row r="54">
          <cell r="A54" t="str">
            <v>Intestinimonas</v>
          </cell>
          <cell r="B54">
            <v>0.35220464276951563</v>
          </cell>
          <cell r="C54">
            <v>0.41094873043248648</v>
          </cell>
          <cell r="D54">
            <v>-1.1180000000000001</v>
          </cell>
          <cell r="E54">
            <v>0.73</v>
          </cell>
          <cell r="F54">
            <v>1</v>
          </cell>
          <cell r="G54">
            <v>0.92</v>
          </cell>
        </row>
        <row r="55">
          <cell r="A55" t="str">
            <v>Lachnoclostridium</v>
          </cell>
          <cell r="B55">
            <v>1.7495468827910434</v>
          </cell>
          <cell r="C55">
            <v>2.2107061221458455</v>
          </cell>
          <cell r="D55">
            <v>-1.212</v>
          </cell>
          <cell r="E55">
            <v>0.26</v>
          </cell>
          <cell r="F55">
            <v>1</v>
          </cell>
          <cell r="G55">
            <v>0.67</v>
          </cell>
        </row>
        <row r="56">
          <cell r="A56" t="str">
            <v>Lachnospira</v>
          </cell>
          <cell r="B56">
            <v>0.16739613920393834</v>
          </cell>
          <cell r="C56">
            <v>9.1597006180734936E-2</v>
          </cell>
          <cell r="D56">
            <v>1.9059999999999999</v>
          </cell>
          <cell r="E56">
            <v>0.38</v>
          </cell>
          <cell r="F56">
            <v>1</v>
          </cell>
          <cell r="G56">
            <v>0.72</v>
          </cell>
        </row>
        <row r="57">
          <cell r="A57" t="str">
            <v>Lactobacillus</v>
          </cell>
          <cell r="B57">
            <v>2.8386111265008269</v>
          </cell>
          <cell r="C57">
            <v>0.46664961256941984</v>
          </cell>
          <cell r="D57">
            <v>6.3419999999999996</v>
          </cell>
          <cell r="E57">
            <v>3.0999999999999999E-3</v>
          </cell>
          <cell r="F57">
            <v>0.28999999999999998</v>
          </cell>
          <cell r="G57">
            <v>0.22</v>
          </cell>
        </row>
        <row r="58">
          <cell r="A58" t="str">
            <v>Lactococcus</v>
          </cell>
          <cell r="B58">
            <v>0.51603916199039146</v>
          </cell>
          <cell r="C58">
            <v>0.46747481082330034</v>
          </cell>
          <cell r="D58">
            <v>1.1499999999999999</v>
          </cell>
          <cell r="E58">
            <v>0.26</v>
          </cell>
          <cell r="F58">
            <v>1</v>
          </cell>
          <cell r="G58">
            <v>0.67</v>
          </cell>
        </row>
        <row r="59">
          <cell r="A59" t="str">
            <v>Lactonifactor</v>
          </cell>
          <cell r="B59">
            <v>0.13850744378576457</v>
          </cell>
          <cell r="C59">
            <v>0.30944934520518558</v>
          </cell>
          <cell r="D59">
            <v>-2.141</v>
          </cell>
          <cell r="E59">
            <v>1.2E-2</v>
          </cell>
          <cell r="F59">
            <v>1</v>
          </cell>
          <cell r="G59">
            <v>0.22</v>
          </cell>
        </row>
        <row r="60">
          <cell r="A60" t="str">
            <v>Leuconostoc</v>
          </cell>
          <cell r="B60">
            <v>0.16700040365026469</v>
          </cell>
          <cell r="C60">
            <v>0.10810097125834484</v>
          </cell>
          <cell r="D60">
            <v>1.611</v>
          </cell>
          <cell r="E60">
            <v>0.49</v>
          </cell>
          <cell r="F60">
            <v>1</v>
          </cell>
          <cell r="G60">
            <v>0.8</v>
          </cell>
        </row>
        <row r="61">
          <cell r="A61" t="str">
            <v>Marvinbryantia</v>
          </cell>
          <cell r="B61">
            <v>7.8355639627375392E-2</v>
          </cell>
          <cell r="C61">
            <v>5.1162291740590678E-2</v>
          </cell>
          <cell r="D61">
            <v>1.603</v>
          </cell>
          <cell r="E61">
            <v>0.32</v>
          </cell>
          <cell r="F61">
            <v>1</v>
          </cell>
          <cell r="G61">
            <v>0.67</v>
          </cell>
        </row>
        <row r="62">
          <cell r="A62" t="str">
            <v>Megasphaera</v>
          </cell>
          <cell r="B62">
            <v>0.11278463279697973</v>
          </cell>
          <cell r="C62">
            <v>0</v>
          </cell>
          <cell r="D62">
            <v>20.239999999999998</v>
          </cell>
          <cell r="E62">
            <v>1.4E-2</v>
          </cell>
          <cell r="F62">
            <v>1</v>
          </cell>
          <cell r="G62">
            <v>0.22</v>
          </cell>
        </row>
        <row r="63">
          <cell r="A63" t="str">
            <v>Mobilitalea</v>
          </cell>
          <cell r="B63">
            <v>0.53820035299611368</v>
          </cell>
          <cell r="C63">
            <v>0.66593499088155927</v>
          </cell>
          <cell r="D63">
            <v>-1.1859999999999999</v>
          </cell>
          <cell r="E63">
            <v>0.57999999999999996</v>
          </cell>
          <cell r="F63">
            <v>1</v>
          </cell>
          <cell r="G63">
            <v>0.85</v>
          </cell>
        </row>
        <row r="64">
          <cell r="A64" t="str">
            <v>Moryella</v>
          </cell>
          <cell r="B64">
            <v>0</v>
          </cell>
          <cell r="C64">
            <v>6.9316653325961569E-2</v>
          </cell>
          <cell r="D64">
            <v>-11.92</v>
          </cell>
          <cell r="E64">
            <v>0.37</v>
          </cell>
          <cell r="F64">
            <v>1</v>
          </cell>
          <cell r="G64">
            <v>0.72</v>
          </cell>
        </row>
        <row r="65">
          <cell r="A65" t="str">
            <v>Murdochiella</v>
          </cell>
          <cell r="B65">
            <v>7.5189755197986475E-3</v>
          </cell>
          <cell r="C65">
            <v>8.9946609672973951E-2</v>
          </cell>
          <cell r="D65">
            <v>-11.54</v>
          </cell>
          <cell r="E65">
            <v>0.33</v>
          </cell>
          <cell r="F65">
            <v>1</v>
          </cell>
          <cell r="G65">
            <v>0.67</v>
          </cell>
        </row>
        <row r="66">
          <cell r="A66" t="str">
            <v>Murimonas</v>
          </cell>
          <cell r="B66">
            <v>2.2442163248830598</v>
          </cell>
          <cell r="C66">
            <v>2.4458876245017867</v>
          </cell>
          <cell r="D66">
            <v>-1.0449999999999999</v>
          </cell>
          <cell r="E66">
            <v>0.75</v>
          </cell>
          <cell r="F66">
            <v>1</v>
          </cell>
          <cell r="G66">
            <v>0.93</v>
          </cell>
        </row>
        <row r="67">
          <cell r="A67" t="str">
            <v>Odoribacter</v>
          </cell>
          <cell r="B67">
            <v>9.7746681757382436E-2</v>
          </cell>
          <cell r="C67">
            <v>0.16586484902997944</v>
          </cell>
          <cell r="D67">
            <v>-1.627</v>
          </cell>
          <cell r="E67">
            <v>0.54</v>
          </cell>
          <cell r="F67">
            <v>1</v>
          </cell>
          <cell r="G67">
            <v>0.8</v>
          </cell>
        </row>
        <row r="68">
          <cell r="A68" t="str">
            <v>Olsenella</v>
          </cell>
          <cell r="B68">
            <v>0.17847673470679948</v>
          </cell>
          <cell r="C68">
            <v>0.20918775735870543</v>
          </cell>
          <cell r="D68">
            <v>-1.125</v>
          </cell>
          <cell r="E68">
            <v>0.49</v>
          </cell>
          <cell r="F68">
            <v>1</v>
          </cell>
          <cell r="G68">
            <v>0.8</v>
          </cell>
        </row>
        <row r="69">
          <cell r="A69" t="str">
            <v>Oribacterium</v>
          </cell>
          <cell r="B69">
            <v>6.7275044124514211E-2</v>
          </cell>
          <cell r="C69">
            <v>4.2497710074845485E-2</v>
          </cell>
          <cell r="D69">
            <v>1.645</v>
          </cell>
          <cell r="E69">
            <v>0.3</v>
          </cell>
          <cell r="F69">
            <v>1</v>
          </cell>
          <cell r="G69">
            <v>0.67</v>
          </cell>
        </row>
        <row r="70">
          <cell r="A70" t="str">
            <v>Oscillibacter</v>
          </cell>
          <cell r="B70">
            <v>0.35932788273564065</v>
          </cell>
          <cell r="C70">
            <v>0.63829084937656277</v>
          </cell>
          <cell r="D70">
            <v>-1.704</v>
          </cell>
          <cell r="E70">
            <v>0.4</v>
          </cell>
          <cell r="F70">
            <v>1</v>
          </cell>
          <cell r="G70">
            <v>0.72</v>
          </cell>
        </row>
        <row r="71">
          <cell r="A71" t="str">
            <v>Parabacteroides</v>
          </cell>
          <cell r="B71">
            <v>0.22556926559395946</v>
          </cell>
          <cell r="C71">
            <v>0.4220889068598731</v>
          </cell>
          <cell r="D71">
            <v>-1.794</v>
          </cell>
          <cell r="E71">
            <v>0.68</v>
          </cell>
          <cell r="F71">
            <v>1</v>
          </cell>
          <cell r="G71">
            <v>0.9</v>
          </cell>
        </row>
        <row r="72">
          <cell r="A72" t="str">
            <v>Paraprevotella</v>
          </cell>
          <cell r="B72">
            <v>7.9938581842069839E-2</v>
          </cell>
          <cell r="C72">
            <v>0.14812308657154882</v>
          </cell>
          <cell r="D72">
            <v>-1.78</v>
          </cell>
          <cell r="E72">
            <v>0.82</v>
          </cell>
          <cell r="F72">
            <v>1</v>
          </cell>
          <cell r="G72">
            <v>0.95</v>
          </cell>
        </row>
        <row r="73">
          <cell r="A73" t="str">
            <v>Parasutterella</v>
          </cell>
          <cell r="B73">
            <v>5.1445621977569703E-2</v>
          </cell>
          <cell r="C73">
            <v>4.125991269402475E-3</v>
          </cell>
          <cell r="D73">
            <v>12.87</v>
          </cell>
          <cell r="E73">
            <v>0.24</v>
          </cell>
          <cell r="F73">
            <v>1</v>
          </cell>
          <cell r="G73">
            <v>0.67</v>
          </cell>
        </row>
        <row r="74">
          <cell r="A74" t="str">
            <v>Parvibacter</v>
          </cell>
          <cell r="B74">
            <v>3.9573555367361304E-2</v>
          </cell>
          <cell r="C74">
            <v>2.0629956347012372E-2</v>
          </cell>
          <cell r="D74">
            <v>2.012</v>
          </cell>
          <cell r="E74">
            <v>0.53</v>
          </cell>
          <cell r="F74">
            <v>1</v>
          </cell>
          <cell r="G74">
            <v>0.8</v>
          </cell>
        </row>
        <row r="75">
          <cell r="A75" t="str">
            <v>Peptoniphilus</v>
          </cell>
          <cell r="B75">
            <v>4.0365026474708535E-2</v>
          </cell>
          <cell r="C75">
            <v>0.12543013458983523</v>
          </cell>
          <cell r="D75">
            <v>-2.984</v>
          </cell>
          <cell r="E75">
            <v>1</v>
          </cell>
          <cell r="F75">
            <v>1</v>
          </cell>
          <cell r="G75">
            <v>1</v>
          </cell>
        </row>
        <row r="76">
          <cell r="A76" t="str">
            <v>Peptostreptococcus</v>
          </cell>
          <cell r="B76">
            <v>2.6514282096132078E-2</v>
          </cell>
          <cell r="C76">
            <v>4.9099296105889444E-2</v>
          </cell>
          <cell r="D76">
            <v>-1.7829999999999999</v>
          </cell>
          <cell r="E76">
            <v>0.8</v>
          </cell>
          <cell r="F76">
            <v>1</v>
          </cell>
          <cell r="G76">
            <v>0.94</v>
          </cell>
        </row>
        <row r="77">
          <cell r="A77" t="str">
            <v>Phascolarctobacterium</v>
          </cell>
          <cell r="B77">
            <v>0.10130830174044496</v>
          </cell>
          <cell r="C77">
            <v>8.458282102275072E-2</v>
          </cell>
          <cell r="D77">
            <v>1.2470000000000001</v>
          </cell>
          <cell r="E77">
            <v>0.53</v>
          </cell>
          <cell r="F77">
            <v>1</v>
          </cell>
          <cell r="G77">
            <v>0.8</v>
          </cell>
        </row>
        <row r="78">
          <cell r="A78" t="str">
            <v>Porphyromonas</v>
          </cell>
          <cell r="B78">
            <v>4.3530910904097438E-3</v>
          </cell>
          <cell r="C78">
            <v>6.9316653325961569E-2</v>
          </cell>
          <cell r="D78">
            <v>-15.42</v>
          </cell>
          <cell r="E78">
            <v>1</v>
          </cell>
          <cell r="F78">
            <v>1</v>
          </cell>
          <cell r="G78">
            <v>1</v>
          </cell>
        </row>
        <row r="79">
          <cell r="A79" t="str">
            <v>Prevotella</v>
          </cell>
          <cell r="B79">
            <v>0.2394200099725359</v>
          </cell>
          <cell r="C79">
            <v>1.0215954383040526</v>
          </cell>
          <cell r="D79">
            <v>-4.0919999999999996</v>
          </cell>
          <cell r="E79">
            <v>0.78</v>
          </cell>
          <cell r="F79">
            <v>1</v>
          </cell>
          <cell r="G79">
            <v>0.93</v>
          </cell>
        </row>
        <row r="80">
          <cell r="A80" t="str">
            <v>Pseudobutyrivibrio</v>
          </cell>
          <cell r="B80">
            <v>0.50495856648753024</v>
          </cell>
          <cell r="C80">
            <v>0.40806053654390473</v>
          </cell>
          <cell r="D80">
            <v>1.29</v>
          </cell>
          <cell r="E80">
            <v>0.32</v>
          </cell>
          <cell r="F80">
            <v>1</v>
          </cell>
          <cell r="G80">
            <v>0.67</v>
          </cell>
        </row>
        <row r="81">
          <cell r="A81" t="str">
            <v>Pseudoflavonifractor</v>
          </cell>
          <cell r="B81">
            <v>0.17451937917006335</v>
          </cell>
          <cell r="C81">
            <v>0.24178308838698498</v>
          </cell>
          <cell r="D81">
            <v>-1.327</v>
          </cell>
          <cell r="E81">
            <v>0.2</v>
          </cell>
          <cell r="F81">
            <v>1</v>
          </cell>
          <cell r="G81">
            <v>0.67</v>
          </cell>
        </row>
        <row r="82">
          <cell r="A82" t="str">
            <v>Romboutsia</v>
          </cell>
          <cell r="B82">
            <v>0.62684511701900314</v>
          </cell>
          <cell r="C82">
            <v>1.0372742051277819</v>
          </cell>
          <cell r="D82">
            <v>-1.587</v>
          </cell>
          <cell r="E82">
            <v>0.21</v>
          </cell>
          <cell r="F82">
            <v>1</v>
          </cell>
          <cell r="G82">
            <v>0.67</v>
          </cell>
        </row>
        <row r="83">
          <cell r="A83" t="str">
            <v>Roseburia</v>
          </cell>
          <cell r="B83">
            <v>2.5643663878050127</v>
          </cell>
          <cell r="C83">
            <v>2.761113357484136</v>
          </cell>
          <cell r="D83">
            <v>-1.0329999999999999</v>
          </cell>
          <cell r="E83">
            <v>0.65</v>
          </cell>
          <cell r="F83">
            <v>1</v>
          </cell>
          <cell r="G83">
            <v>0.89</v>
          </cell>
        </row>
        <row r="84">
          <cell r="A84" t="str">
            <v>Ruminiclostridium</v>
          </cell>
          <cell r="B84">
            <v>1.1361567745969432</v>
          </cell>
          <cell r="C84">
            <v>1.7717006510814224</v>
          </cell>
          <cell r="D84">
            <v>-1.496</v>
          </cell>
          <cell r="E84">
            <v>0.33</v>
          </cell>
          <cell r="F84">
            <v>1</v>
          </cell>
          <cell r="G84">
            <v>0.67</v>
          </cell>
        </row>
        <row r="85">
          <cell r="A85" t="str">
            <v>Ruminococcus</v>
          </cell>
          <cell r="B85">
            <v>7.77976524966956</v>
          </cell>
          <cell r="C85">
            <v>8.0229900233531097</v>
          </cell>
          <cell r="D85">
            <v>1.0109999999999999</v>
          </cell>
          <cell r="E85">
            <v>0.62</v>
          </cell>
          <cell r="F85">
            <v>1</v>
          </cell>
          <cell r="G85">
            <v>0.89</v>
          </cell>
        </row>
        <row r="86">
          <cell r="A86" t="str">
            <v>Senegalimassilia</v>
          </cell>
          <cell r="B86">
            <v>0.96322033764157411</v>
          </cell>
          <cell r="C86">
            <v>0.60156952707888078</v>
          </cell>
          <cell r="D86">
            <v>1.67</v>
          </cell>
          <cell r="E86">
            <v>0.28999999999999998</v>
          </cell>
          <cell r="F86">
            <v>1</v>
          </cell>
          <cell r="G86">
            <v>0.67</v>
          </cell>
        </row>
        <row r="87">
          <cell r="A87" t="str">
            <v>Slackia</v>
          </cell>
          <cell r="B87">
            <v>1.1610881144783807</v>
          </cell>
          <cell r="C87">
            <v>0.87759834300190631</v>
          </cell>
          <cell r="D87">
            <v>1.379</v>
          </cell>
          <cell r="E87">
            <v>0.39</v>
          </cell>
          <cell r="F87">
            <v>1</v>
          </cell>
          <cell r="G87">
            <v>0.72</v>
          </cell>
        </row>
        <row r="88">
          <cell r="A88" t="str">
            <v>Sporobacter</v>
          </cell>
          <cell r="B88">
            <v>5.2632828638590541E-2</v>
          </cell>
          <cell r="C88">
            <v>0.1782428228381869</v>
          </cell>
          <cell r="D88">
            <v>-3.2570000000000001</v>
          </cell>
          <cell r="E88">
            <v>6.3E-2</v>
          </cell>
          <cell r="F88">
            <v>1</v>
          </cell>
          <cell r="G88">
            <v>0.44</v>
          </cell>
        </row>
        <row r="89">
          <cell r="A89" t="str">
            <v>Staphylococcus</v>
          </cell>
          <cell r="B89">
            <v>6.3713424141451716E-2</v>
          </cell>
          <cell r="C89">
            <v>5.487568388305291E-2</v>
          </cell>
          <cell r="D89">
            <v>1.214</v>
          </cell>
          <cell r="E89">
            <v>0.54</v>
          </cell>
          <cell r="F89">
            <v>1</v>
          </cell>
          <cell r="G89">
            <v>0.8</v>
          </cell>
        </row>
        <row r="90">
          <cell r="A90" t="str">
            <v>Streptococcus</v>
          </cell>
          <cell r="B90">
            <v>4.8034381504903152</v>
          </cell>
          <cell r="C90">
            <v>2.7347070133599596</v>
          </cell>
          <cell r="D90">
            <v>1.831</v>
          </cell>
          <cell r="E90">
            <v>0.24</v>
          </cell>
          <cell r="F90">
            <v>1</v>
          </cell>
          <cell r="G90">
            <v>0.67</v>
          </cell>
        </row>
        <row r="91">
          <cell r="A91" t="str">
            <v>Subdoligranulum</v>
          </cell>
          <cell r="B91">
            <v>0</v>
          </cell>
          <cell r="C91">
            <v>9.7373393957898388E-2</v>
          </cell>
          <cell r="D91">
            <v>-16.7</v>
          </cell>
          <cell r="E91">
            <v>9.0999999999999998E-2</v>
          </cell>
          <cell r="F91">
            <v>1</v>
          </cell>
          <cell r="G91">
            <v>0.49</v>
          </cell>
        </row>
        <row r="92">
          <cell r="A92" t="str">
            <v>Syntrophococcus</v>
          </cell>
          <cell r="B92">
            <v>3.7594877598993236E-2</v>
          </cell>
          <cell r="C92">
            <v>3.3833128409100285E-2</v>
          </cell>
          <cell r="D92">
            <v>1.157</v>
          </cell>
          <cell r="E92">
            <v>0.69</v>
          </cell>
          <cell r="F92">
            <v>1</v>
          </cell>
          <cell r="G92">
            <v>0.9</v>
          </cell>
        </row>
        <row r="93">
          <cell r="A93" t="str">
            <v>Terrisporobacter</v>
          </cell>
          <cell r="B93">
            <v>0.40760762028382147</v>
          </cell>
          <cell r="C93">
            <v>0.68491455072081076</v>
          </cell>
          <cell r="D93">
            <v>-1.611</v>
          </cell>
          <cell r="E93">
            <v>0.17</v>
          </cell>
          <cell r="F93">
            <v>1</v>
          </cell>
          <cell r="G93">
            <v>0.67</v>
          </cell>
        </row>
        <row r="94">
          <cell r="A94" t="str">
            <v>Turicibacter</v>
          </cell>
          <cell r="B94">
            <v>0.2129057278764038</v>
          </cell>
          <cell r="C94">
            <v>0.32677850853667595</v>
          </cell>
          <cell r="D94">
            <v>-1.472</v>
          </cell>
          <cell r="E94">
            <v>0.31</v>
          </cell>
          <cell r="F94">
            <v>1</v>
          </cell>
          <cell r="G94">
            <v>0.67</v>
          </cell>
        </row>
        <row r="95">
          <cell r="A95" t="str">
            <v>Tyzzerella</v>
          </cell>
          <cell r="B95">
            <v>0.45430441561730783</v>
          </cell>
          <cell r="C95">
            <v>0.37175181337316288</v>
          </cell>
          <cell r="D95">
            <v>1.274</v>
          </cell>
          <cell r="E95">
            <v>0.75</v>
          </cell>
          <cell r="F95">
            <v>1</v>
          </cell>
          <cell r="G95">
            <v>0.93</v>
          </cell>
        </row>
        <row r="96">
          <cell r="A96" t="str">
            <v>Veillonella</v>
          </cell>
          <cell r="B96">
            <v>0.32054579847562659</v>
          </cell>
          <cell r="C96">
            <v>0.14771048744460857</v>
          </cell>
          <cell r="D96">
            <v>2.262</v>
          </cell>
          <cell r="E96">
            <v>7.5999999999999998E-2</v>
          </cell>
          <cell r="F96">
            <v>1</v>
          </cell>
          <cell r="G96">
            <v>0.45</v>
          </cell>
        </row>
      </sheetData>
      <sheetData sheetId="3">
        <row r="1">
          <cell r="A1" t="str">
            <v xml:space="preserve">Taxa.__genus___ </v>
          </cell>
          <cell r="B1" t="str">
            <v>d7 control mean</v>
          </cell>
          <cell r="C1" t="str">
            <v>d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</v>
          </cell>
          <cell r="B2">
            <v>4.369500883830861E-2</v>
          </cell>
          <cell r="C2">
            <v>0.12910587931515591</v>
          </cell>
          <cell r="D2">
            <v>-2.8170000000000002</v>
          </cell>
          <cell r="E2">
            <v>0.45</v>
          </cell>
          <cell r="F2">
            <v>1</v>
          </cell>
          <cell r="G2">
            <v>1</v>
          </cell>
        </row>
        <row r="3">
          <cell r="A3" t="str">
            <v>Acetivibrio</v>
          </cell>
          <cell r="B3">
            <v>0.63675544698007913</v>
          </cell>
          <cell r="C3">
            <v>0.33359293332722539</v>
          </cell>
          <cell r="D3">
            <v>2</v>
          </cell>
          <cell r="E3">
            <v>0.06</v>
          </cell>
          <cell r="F3">
            <v>1</v>
          </cell>
          <cell r="G3">
            <v>0.55000000000000004</v>
          </cell>
        </row>
        <row r="4">
          <cell r="A4" t="str">
            <v>Actinomyces</v>
          </cell>
          <cell r="B4">
            <v>0.55889888577727465</v>
          </cell>
          <cell r="C4">
            <v>0.50018116470162011</v>
          </cell>
          <cell r="D4">
            <v>1.171</v>
          </cell>
          <cell r="E4">
            <v>0.38</v>
          </cell>
          <cell r="F4">
            <v>1</v>
          </cell>
          <cell r="G4">
            <v>1</v>
          </cell>
        </row>
        <row r="5">
          <cell r="A5" t="str">
            <v>Adlercreutzia</v>
          </cell>
          <cell r="B5">
            <v>0.32095970128503054</v>
          </cell>
          <cell r="C5">
            <v>0.58639057443786946</v>
          </cell>
          <cell r="D5">
            <v>-1.7430000000000001</v>
          </cell>
          <cell r="E5">
            <v>5.7000000000000002E-2</v>
          </cell>
          <cell r="F5">
            <v>1</v>
          </cell>
          <cell r="G5">
            <v>0.55000000000000004</v>
          </cell>
        </row>
        <row r="6">
          <cell r="A6" t="str">
            <v>Alistipes</v>
          </cell>
          <cell r="B6">
            <v>0.70587300641522177</v>
          </cell>
          <cell r="C6">
            <v>1.0307646816290672</v>
          </cell>
          <cell r="D6">
            <v>-1.393</v>
          </cell>
          <cell r="E6">
            <v>0.5</v>
          </cell>
          <cell r="F6">
            <v>1</v>
          </cell>
          <cell r="G6">
            <v>1</v>
          </cell>
        </row>
        <row r="7">
          <cell r="A7" t="str">
            <v>Allisonella</v>
          </cell>
          <cell r="B7">
            <v>0.11162088621422472</v>
          </cell>
          <cell r="C7">
            <v>6.6635292549757891E-2</v>
          </cell>
          <cell r="D7">
            <v>1.7629999999999999</v>
          </cell>
          <cell r="E7">
            <v>0.89</v>
          </cell>
          <cell r="F7">
            <v>1</v>
          </cell>
          <cell r="G7">
            <v>1</v>
          </cell>
        </row>
        <row r="8">
          <cell r="A8" t="str">
            <v>Anaerococcus</v>
          </cell>
          <cell r="B8">
            <v>5.4420147371348003E-2</v>
          </cell>
          <cell r="C8">
            <v>3.9564704951418742E-2</v>
          </cell>
          <cell r="D8">
            <v>1.4510000000000001</v>
          </cell>
          <cell r="E8">
            <v>0.36</v>
          </cell>
          <cell r="F8">
            <v>1</v>
          </cell>
          <cell r="G8">
            <v>1</v>
          </cell>
        </row>
        <row r="9">
          <cell r="A9" t="str">
            <v>Anaerofilum</v>
          </cell>
          <cell r="B9">
            <v>8.8184472382768289E-2</v>
          </cell>
          <cell r="C9">
            <v>0.13701882030543966</v>
          </cell>
          <cell r="D9">
            <v>-1.4830000000000001</v>
          </cell>
          <cell r="E9">
            <v>0.43</v>
          </cell>
          <cell r="F9">
            <v>1</v>
          </cell>
          <cell r="G9">
            <v>1</v>
          </cell>
        </row>
        <row r="10">
          <cell r="A10" t="str">
            <v>Anaerofustis</v>
          </cell>
          <cell r="B10">
            <v>0.17358835329400785</v>
          </cell>
          <cell r="C10">
            <v>0.20365411285519752</v>
          </cell>
          <cell r="D10">
            <v>-1.1200000000000001</v>
          </cell>
          <cell r="E10">
            <v>0.16</v>
          </cell>
          <cell r="F10">
            <v>1</v>
          </cell>
          <cell r="G10">
            <v>0.81</v>
          </cell>
        </row>
        <row r="11">
          <cell r="A11" t="str">
            <v>Anaerostipes</v>
          </cell>
          <cell r="B11">
            <v>2.5625136546902625</v>
          </cell>
          <cell r="C11">
            <v>3.9439763777887951</v>
          </cell>
          <cell r="D11">
            <v>-1.468</v>
          </cell>
          <cell r="E11">
            <v>7.6999999999999999E-2</v>
          </cell>
          <cell r="F11">
            <v>1</v>
          </cell>
          <cell r="G11">
            <v>0.55000000000000004</v>
          </cell>
        </row>
        <row r="12">
          <cell r="A12" t="str">
            <v>Anaerotruncus</v>
          </cell>
          <cell r="B12">
            <v>0.15174084887485351</v>
          </cell>
          <cell r="C12">
            <v>0.19990587764927367</v>
          </cell>
          <cell r="D12">
            <v>-1.256</v>
          </cell>
          <cell r="E12">
            <v>0.59</v>
          </cell>
          <cell r="F12">
            <v>1</v>
          </cell>
          <cell r="G12">
            <v>1</v>
          </cell>
        </row>
        <row r="13">
          <cell r="A13" t="str">
            <v>Asaccharobacter</v>
          </cell>
          <cell r="B13">
            <v>0.4921646904605852</v>
          </cell>
          <cell r="C13">
            <v>0.15659293749193101</v>
          </cell>
          <cell r="D13">
            <v>3.2949999999999999</v>
          </cell>
          <cell r="E13">
            <v>0.72</v>
          </cell>
          <cell r="F13">
            <v>1</v>
          </cell>
          <cell r="G13">
            <v>1</v>
          </cell>
        </row>
        <row r="14">
          <cell r="A14" t="str">
            <v>Atopobium</v>
          </cell>
          <cell r="B14">
            <v>0.13426284533953009</v>
          </cell>
          <cell r="C14">
            <v>0.13160470278577183</v>
          </cell>
          <cell r="D14">
            <v>1.0680000000000001</v>
          </cell>
          <cell r="E14">
            <v>0.51</v>
          </cell>
          <cell r="F14">
            <v>1</v>
          </cell>
          <cell r="G14">
            <v>1</v>
          </cell>
        </row>
        <row r="15">
          <cell r="A15" t="str">
            <v>Bacteroides</v>
          </cell>
          <cell r="B15">
            <v>1.1710262368666706</v>
          </cell>
          <cell r="C15">
            <v>2.020298775992972</v>
          </cell>
          <cell r="D15">
            <v>-1.645</v>
          </cell>
          <cell r="E15">
            <v>0.44</v>
          </cell>
          <cell r="F15">
            <v>1</v>
          </cell>
          <cell r="G15">
            <v>1</v>
          </cell>
        </row>
        <row r="16">
          <cell r="A16" t="str">
            <v>Barnesiella</v>
          </cell>
          <cell r="B16">
            <v>0.27249796420981554</v>
          </cell>
          <cell r="C16">
            <v>0.58930586848692135</v>
          </cell>
          <cell r="D16">
            <v>-2.0619999999999998</v>
          </cell>
          <cell r="E16">
            <v>0.06</v>
          </cell>
          <cell r="F16">
            <v>1</v>
          </cell>
          <cell r="G16">
            <v>0.55000000000000004</v>
          </cell>
        </row>
        <row r="17">
          <cell r="A17" t="str">
            <v>Bifidobacterium</v>
          </cell>
          <cell r="B17">
            <v>0.20338040477467281</v>
          </cell>
          <cell r="C17">
            <v>0.28278352275803503</v>
          </cell>
          <cell r="D17">
            <v>-1.3240000000000001</v>
          </cell>
          <cell r="E17">
            <v>0.62</v>
          </cell>
          <cell r="F17">
            <v>1</v>
          </cell>
          <cell r="G17">
            <v>1</v>
          </cell>
        </row>
        <row r="18">
          <cell r="A18" t="str">
            <v>Blautia</v>
          </cell>
          <cell r="B18">
            <v>11.422272537686947</v>
          </cell>
          <cell r="C18">
            <v>10.709957395059837</v>
          </cell>
          <cell r="D18">
            <v>1.1180000000000001</v>
          </cell>
          <cell r="E18">
            <v>0.41</v>
          </cell>
          <cell r="F18">
            <v>1</v>
          </cell>
          <cell r="G18">
            <v>1</v>
          </cell>
        </row>
        <row r="19">
          <cell r="A19" t="str">
            <v>Butyricicoccus</v>
          </cell>
          <cell r="B19">
            <v>0.1175792965103577</v>
          </cell>
          <cell r="C19">
            <v>8.4543527422505316E-2</v>
          </cell>
          <cell r="D19">
            <v>1.4590000000000001</v>
          </cell>
          <cell r="E19">
            <v>8.4000000000000005E-2</v>
          </cell>
          <cell r="F19">
            <v>1</v>
          </cell>
          <cell r="G19">
            <v>0.55000000000000004</v>
          </cell>
        </row>
        <row r="20">
          <cell r="A20" t="str">
            <v>Butyricimonas</v>
          </cell>
          <cell r="B20">
            <v>0.10248465709348747</v>
          </cell>
          <cell r="C20">
            <v>0.19115999550211793</v>
          </cell>
          <cell r="D20">
            <v>-1.78</v>
          </cell>
          <cell r="E20">
            <v>0.88</v>
          </cell>
          <cell r="F20">
            <v>1</v>
          </cell>
          <cell r="G20">
            <v>1</v>
          </cell>
        </row>
        <row r="21">
          <cell r="A21" t="str">
            <v>Butyrivibrio</v>
          </cell>
          <cell r="B21">
            <v>0.30308447039663156</v>
          </cell>
          <cell r="C21">
            <v>0.14118352608979953</v>
          </cell>
          <cell r="D21">
            <v>2.25</v>
          </cell>
          <cell r="E21">
            <v>0.51</v>
          </cell>
          <cell r="F21">
            <v>1</v>
          </cell>
          <cell r="G21">
            <v>1</v>
          </cell>
        </row>
        <row r="22">
          <cell r="A22" t="str">
            <v>Carnobacterium</v>
          </cell>
          <cell r="B22">
            <v>5.4022920018272469E-2</v>
          </cell>
          <cell r="C22">
            <v>6.2470586765398023E-3</v>
          </cell>
          <cell r="D22">
            <v>8.8000000000000007</v>
          </cell>
          <cell r="E22">
            <v>0.47</v>
          </cell>
          <cell r="F22">
            <v>1</v>
          </cell>
          <cell r="G22">
            <v>1</v>
          </cell>
        </row>
        <row r="23">
          <cell r="A23" t="str">
            <v>Catenibacterium</v>
          </cell>
          <cell r="B23">
            <v>0.35829907247413056</v>
          </cell>
          <cell r="C23">
            <v>0.9936988001482645</v>
          </cell>
          <cell r="D23">
            <v>-2.6459999999999999</v>
          </cell>
          <cell r="E23">
            <v>0.3</v>
          </cell>
          <cell r="F23">
            <v>1</v>
          </cell>
          <cell r="G23">
            <v>1</v>
          </cell>
        </row>
        <row r="24">
          <cell r="A24" t="str">
            <v>Christensenella</v>
          </cell>
          <cell r="B24">
            <v>8.0239925321257635E-2</v>
          </cell>
          <cell r="C24">
            <v>0.15825881980567497</v>
          </cell>
          <cell r="D24">
            <v>-1.8779999999999999</v>
          </cell>
          <cell r="E24">
            <v>0.15</v>
          </cell>
          <cell r="F24">
            <v>1</v>
          </cell>
          <cell r="G24">
            <v>0.8</v>
          </cell>
        </row>
        <row r="25">
          <cell r="A25" t="str">
            <v>Clostridium</v>
          </cell>
          <cell r="B25">
            <v>1.1404397306798546</v>
          </cell>
          <cell r="C25">
            <v>1.1415458554930398</v>
          </cell>
          <cell r="D25">
            <v>1.048</v>
          </cell>
          <cell r="E25">
            <v>0.81</v>
          </cell>
          <cell r="F25">
            <v>1</v>
          </cell>
          <cell r="G25">
            <v>1</v>
          </cell>
        </row>
        <row r="26">
          <cell r="A26" t="str">
            <v>Collinsella</v>
          </cell>
          <cell r="B26">
            <v>7.1997457744940316</v>
          </cell>
          <cell r="C26">
            <v>7.4119268844252559</v>
          </cell>
          <cell r="D26">
            <v>1.018</v>
          </cell>
          <cell r="E26">
            <v>0.94</v>
          </cell>
          <cell r="F26">
            <v>1</v>
          </cell>
          <cell r="G26">
            <v>1</v>
          </cell>
        </row>
        <row r="27">
          <cell r="A27" t="str">
            <v>Coprobacillus</v>
          </cell>
          <cell r="B27">
            <v>5.9584102961329918E-2</v>
          </cell>
          <cell r="C27">
            <v>0</v>
          </cell>
          <cell r="D27">
            <v>10.66</v>
          </cell>
          <cell r="E27">
            <v>0.03</v>
          </cell>
          <cell r="F27">
            <v>1</v>
          </cell>
          <cell r="G27">
            <v>0.55000000000000004</v>
          </cell>
        </row>
        <row r="28">
          <cell r="A28" t="str">
            <v>Coprobacter</v>
          </cell>
          <cell r="B28">
            <v>3.8928280601402215E-2</v>
          </cell>
          <cell r="C28">
            <v>5.4557645775114266E-2</v>
          </cell>
          <cell r="D28">
            <v>-1.3380000000000001</v>
          </cell>
          <cell r="E28">
            <v>0.97</v>
          </cell>
          <cell r="F28">
            <v>1</v>
          </cell>
          <cell r="G28">
            <v>1</v>
          </cell>
        </row>
        <row r="29">
          <cell r="A29" t="str">
            <v>Coprococcus</v>
          </cell>
          <cell r="B29">
            <v>4.893840989890565</v>
          </cell>
          <cell r="C29">
            <v>4.769004593670485</v>
          </cell>
          <cell r="D29">
            <v>1.0760000000000001</v>
          </cell>
          <cell r="E29">
            <v>0.61</v>
          </cell>
          <cell r="F29">
            <v>1</v>
          </cell>
          <cell r="G29">
            <v>1</v>
          </cell>
        </row>
        <row r="30">
          <cell r="A30" t="str">
            <v>Corynebacterium</v>
          </cell>
          <cell r="B30">
            <v>0.10129297503426087</v>
          </cell>
          <cell r="C30">
            <v>0.11369646791302439</v>
          </cell>
          <cell r="D30">
            <v>-1.07</v>
          </cell>
          <cell r="E30">
            <v>0.64</v>
          </cell>
          <cell r="F30">
            <v>1</v>
          </cell>
          <cell r="G30">
            <v>1</v>
          </cell>
        </row>
        <row r="31">
          <cell r="A31" t="str">
            <v>Dialister</v>
          </cell>
          <cell r="B31">
            <v>1.1833402848120123</v>
          </cell>
          <cell r="C31">
            <v>1.3781011440446804</v>
          </cell>
          <cell r="D31">
            <v>-1.111</v>
          </cell>
          <cell r="E31">
            <v>1</v>
          </cell>
          <cell r="F31">
            <v>1</v>
          </cell>
          <cell r="G31">
            <v>1</v>
          </cell>
        </row>
        <row r="32">
          <cell r="A32" t="str">
            <v>Dorea</v>
          </cell>
          <cell r="B32">
            <v>5.4646566962601044</v>
          </cell>
          <cell r="C32">
            <v>6.1337786792052134</v>
          </cell>
          <cell r="D32">
            <v>-1.071</v>
          </cell>
          <cell r="E32">
            <v>0.65</v>
          </cell>
          <cell r="F32">
            <v>1</v>
          </cell>
          <cell r="G32">
            <v>1</v>
          </cell>
        </row>
        <row r="33">
          <cell r="A33" t="str">
            <v>Eggerthella</v>
          </cell>
          <cell r="B33">
            <v>0.2665395539136825</v>
          </cell>
          <cell r="C33">
            <v>0.31526822787604203</v>
          </cell>
          <cell r="D33">
            <v>-1.1279999999999999</v>
          </cell>
          <cell r="E33">
            <v>0.55000000000000004</v>
          </cell>
          <cell r="F33">
            <v>1</v>
          </cell>
          <cell r="G33">
            <v>1</v>
          </cell>
        </row>
        <row r="34">
          <cell r="A34" t="str">
            <v>Eisenbergiella</v>
          </cell>
          <cell r="B34">
            <v>0.84966930822856468</v>
          </cell>
          <cell r="C34">
            <v>0.79420939307742677</v>
          </cell>
          <cell r="D34">
            <v>1.121</v>
          </cell>
          <cell r="E34">
            <v>0.69</v>
          </cell>
          <cell r="F34">
            <v>1</v>
          </cell>
          <cell r="G34">
            <v>1</v>
          </cell>
        </row>
        <row r="35">
          <cell r="A35" t="str">
            <v>Enterococcus</v>
          </cell>
          <cell r="B35">
            <v>0.53466801723966717</v>
          </cell>
          <cell r="C35">
            <v>0.1420164672466715</v>
          </cell>
          <cell r="D35">
            <v>3.9460000000000002</v>
          </cell>
          <cell r="E35">
            <v>0.22</v>
          </cell>
          <cell r="F35">
            <v>1</v>
          </cell>
          <cell r="G35">
            <v>0.88</v>
          </cell>
        </row>
        <row r="36">
          <cell r="A36" t="str">
            <v>Enterorhabdus</v>
          </cell>
          <cell r="B36">
            <v>8.103438002740869E-2</v>
          </cell>
          <cell r="C36">
            <v>4.7061175363266504E-2</v>
          </cell>
          <cell r="D36">
            <v>1.8089999999999999</v>
          </cell>
          <cell r="E36">
            <v>0.36</v>
          </cell>
          <cell r="F36">
            <v>1</v>
          </cell>
          <cell r="G36">
            <v>1</v>
          </cell>
        </row>
        <row r="37">
          <cell r="A37" t="str">
            <v>Erysipelatoclostridium</v>
          </cell>
          <cell r="B37">
            <v>0.4595920475083915</v>
          </cell>
          <cell r="C37">
            <v>0.73215527689046467</v>
          </cell>
          <cell r="D37">
            <v>-1.52</v>
          </cell>
          <cell r="E37">
            <v>0.78</v>
          </cell>
          <cell r="F37">
            <v>1</v>
          </cell>
          <cell r="G37">
            <v>1</v>
          </cell>
        </row>
        <row r="38">
          <cell r="A38" t="str">
            <v>Escherichia</v>
          </cell>
          <cell r="B38">
            <v>0.49732864605056704</v>
          </cell>
          <cell r="C38">
            <v>0.20282117169832556</v>
          </cell>
          <cell r="D38">
            <v>2.5720000000000001</v>
          </cell>
          <cell r="E38">
            <v>0.17</v>
          </cell>
          <cell r="F38">
            <v>1</v>
          </cell>
          <cell r="G38">
            <v>0.82</v>
          </cell>
        </row>
        <row r="39">
          <cell r="A39" t="str">
            <v>Eubacterium</v>
          </cell>
          <cell r="B39">
            <v>6.8589247055552249</v>
          </cell>
          <cell r="C39">
            <v>7.4989692353183788</v>
          </cell>
          <cell r="D39">
            <v>-1.0429999999999999</v>
          </cell>
          <cell r="E39">
            <v>0.94</v>
          </cell>
          <cell r="F39">
            <v>1</v>
          </cell>
          <cell r="G39">
            <v>1</v>
          </cell>
        </row>
        <row r="40">
          <cell r="A40" t="str">
            <v>Faecalibacterium</v>
          </cell>
          <cell r="B40">
            <v>4.1943236211245507</v>
          </cell>
          <cell r="C40">
            <v>3.6482822670992441</v>
          </cell>
          <cell r="D40">
            <v>1.2050000000000001</v>
          </cell>
          <cell r="E40">
            <v>0.19</v>
          </cell>
          <cell r="F40">
            <v>1</v>
          </cell>
          <cell r="G40">
            <v>0.87</v>
          </cell>
        </row>
        <row r="41">
          <cell r="A41" t="str">
            <v>Faecalicoccus</v>
          </cell>
          <cell r="B41">
            <v>0.10129297503426087</v>
          </cell>
          <cell r="C41">
            <v>4.5811763627958552E-3</v>
          </cell>
          <cell r="D41">
            <v>2.3469999999999998E-2</v>
          </cell>
          <cell r="E41">
            <v>3.9E-2</v>
          </cell>
          <cell r="F41">
            <v>1</v>
          </cell>
          <cell r="G41">
            <v>0.55000000000000004</v>
          </cell>
        </row>
        <row r="42">
          <cell r="A42" t="str">
            <v>Faecalitalea</v>
          </cell>
          <cell r="B42">
            <v>0.10725138533039386</v>
          </cell>
          <cell r="C42">
            <v>8.745882147155723E-2</v>
          </cell>
          <cell r="D42">
            <v>1.284</v>
          </cell>
          <cell r="E42">
            <v>0.73</v>
          </cell>
          <cell r="F42">
            <v>1</v>
          </cell>
          <cell r="G42">
            <v>1</v>
          </cell>
        </row>
        <row r="43">
          <cell r="A43" t="str">
            <v>Flavonifractor</v>
          </cell>
          <cell r="B43">
            <v>0.32810979364039006</v>
          </cell>
          <cell r="C43">
            <v>0.39023293199451958</v>
          </cell>
          <cell r="D43">
            <v>-1.135</v>
          </cell>
          <cell r="E43">
            <v>0.96</v>
          </cell>
          <cell r="F43">
            <v>1</v>
          </cell>
          <cell r="G43">
            <v>1</v>
          </cell>
        </row>
        <row r="44">
          <cell r="A44" t="str">
            <v>Fusicatenibacter</v>
          </cell>
          <cell r="B44">
            <v>3.8789251027825782</v>
          </cell>
          <cell r="C44">
            <v>4.4379104838138748</v>
          </cell>
          <cell r="D44">
            <v>-1.091</v>
          </cell>
          <cell r="E44">
            <v>0.89</v>
          </cell>
          <cell r="F44">
            <v>1</v>
          </cell>
          <cell r="G44">
            <v>1</v>
          </cell>
        </row>
        <row r="45">
          <cell r="A45" t="str">
            <v>Gemella</v>
          </cell>
          <cell r="B45">
            <v>8.5403880911239544E-2</v>
          </cell>
          <cell r="C45">
            <v>0.10495058576586867</v>
          </cell>
          <cell r="D45">
            <v>-1.173</v>
          </cell>
          <cell r="E45">
            <v>0.78</v>
          </cell>
          <cell r="F45">
            <v>1</v>
          </cell>
          <cell r="G45">
            <v>1</v>
          </cell>
        </row>
        <row r="46">
          <cell r="A46" t="str">
            <v>Gemmiger</v>
          </cell>
          <cell r="B46">
            <v>4.7488530060179945</v>
          </cell>
          <cell r="C46">
            <v>4.4695622477750092</v>
          </cell>
          <cell r="D46">
            <v>1.1140000000000001</v>
          </cell>
          <cell r="E46">
            <v>0.35</v>
          </cell>
          <cell r="F46">
            <v>1</v>
          </cell>
          <cell r="G46">
            <v>1</v>
          </cell>
        </row>
        <row r="47">
          <cell r="A47" t="str">
            <v>Gordonibacter</v>
          </cell>
          <cell r="B47">
            <v>4.7667282369063931E-2</v>
          </cell>
          <cell r="C47">
            <v>0.12743999700141195</v>
          </cell>
          <cell r="D47">
            <v>-2.556</v>
          </cell>
          <cell r="E47">
            <v>0.15</v>
          </cell>
          <cell r="F47">
            <v>1</v>
          </cell>
          <cell r="G47">
            <v>0.8</v>
          </cell>
        </row>
        <row r="48">
          <cell r="A48" t="str">
            <v>Granulicatella</v>
          </cell>
          <cell r="B48">
            <v>7.7062106496653363E-2</v>
          </cell>
          <cell r="C48">
            <v>8.0378821638145442E-2</v>
          </cell>
          <cell r="D48">
            <v>1.002</v>
          </cell>
          <cell r="E48">
            <v>0.82</v>
          </cell>
          <cell r="F48">
            <v>1</v>
          </cell>
          <cell r="G48">
            <v>1</v>
          </cell>
        </row>
        <row r="49">
          <cell r="A49" t="str">
            <v>Haemophilus</v>
          </cell>
          <cell r="B49">
            <v>5.1639555899819271E-2</v>
          </cell>
          <cell r="C49">
            <v>3.5816469745494864E-2</v>
          </cell>
          <cell r="D49">
            <v>1.5129999999999999</v>
          </cell>
          <cell r="E49">
            <v>0.39</v>
          </cell>
          <cell r="F49">
            <v>1</v>
          </cell>
          <cell r="G49">
            <v>1</v>
          </cell>
        </row>
        <row r="50">
          <cell r="A50" t="str">
            <v>Hespellia</v>
          </cell>
          <cell r="B50">
            <v>0.48223400663369687</v>
          </cell>
          <cell r="C50">
            <v>0.58639057443786946</v>
          </cell>
          <cell r="D50">
            <v>-1.159</v>
          </cell>
          <cell r="E50">
            <v>0.73</v>
          </cell>
          <cell r="F50">
            <v>1</v>
          </cell>
          <cell r="G50">
            <v>1</v>
          </cell>
        </row>
        <row r="51">
          <cell r="A51" t="str">
            <v>Holdemanella</v>
          </cell>
          <cell r="B51">
            <v>2.4596317702436994</v>
          </cell>
          <cell r="C51">
            <v>1.582171727478314</v>
          </cell>
          <cell r="D51">
            <v>1.63</v>
          </cell>
          <cell r="E51">
            <v>0.34</v>
          </cell>
          <cell r="F51">
            <v>1</v>
          </cell>
          <cell r="G51">
            <v>1</v>
          </cell>
        </row>
        <row r="52">
          <cell r="A52" t="str">
            <v>Holdemania</v>
          </cell>
          <cell r="B52">
            <v>0.29355101392281874</v>
          </cell>
          <cell r="C52">
            <v>0.29111293432675478</v>
          </cell>
          <cell r="D52">
            <v>1.056</v>
          </cell>
          <cell r="E52">
            <v>1</v>
          </cell>
          <cell r="F52">
            <v>1</v>
          </cell>
          <cell r="G52">
            <v>1</v>
          </cell>
        </row>
        <row r="53">
          <cell r="A53" t="str">
            <v>Howardella</v>
          </cell>
          <cell r="B53">
            <v>0.98115156209656607</v>
          </cell>
          <cell r="C53">
            <v>8.5792939157813275E-2</v>
          </cell>
          <cell r="D53">
            <v>12</v>
          </cell>
          <cell r="E53">
            <v>7.7000000000000002E-3</v>
          </cell>
          <cell r="F53">
            <v>0.74</v>
          </cell>
          <cell r="G53">
            <v>0.37</v>
          </cell>
        </row>
        <row r="54">
          <cell r="A54" t="str">
            <v>Hungatella</v>
          </cell>
          <cell r="B54">
            <v>0.8321913046932411</v>
          </cell>
          <cell r="C54">
            <v>1.1981858541603339</v>
          </cell>
          <cell r="D54">
            <v>-1.373</v>
          </cell>
          <cell r="E54">
            <v>0.44</v>
          </cell>
          <cell r="F54">
            <v>1</v>
          </cell>
          <cell r="G54">
            <v>1</v>
          </cell>
        </row>
        <row r="55">
          <cell r="A55" t="str">
            <v>Intestinibacter</v>
          </cell>
          <cell r="B55">
            <v>0.5024926016405491</v>
          </cell>
          <cell r="C55">
            <v>0.68592704268407012</v>
          </cell>
          <cell r="D55">
            <v>-1.302</v>
          </cell>
          <cell r="E55">
            <v>0.85</v>
          </cell>
          <cell r="F55">
            <v>1</v>
          </cell>
          <cell r="G55">
            <v>1</v>
          </cell>
        </row>
        <row r="56">
          <cell r="A56" t="str">
            <v>Intestinimonas</v>
          </cell>
          <cell r="B56">
            <v>0.34240997835110926</v>
          </cell>
          <cell r="C56">
            <v>0.39897881414167535</v>
          </cell>
          <cell r="D56">
            <v>-1.111</v>
          </cell>
          <cell r="E56">
            <v>0.68</v>
          </cell>
          <cell r="F56">
            <v>1</v>
          </cell>
          <cell r="G56">
            <v>1</v>
          </cell>
        </row>
        <row r="57">
          <cell r="A57" t="str">
            <v>Lachnoclostridium</v>
          </cell>
          <cell r="B57">
            <v>2.2455262269359872</v>
          </cell>
          <cell r="C57">
            <v>2.0169670113654838</v>
          </cell>
          <cell r="D57">
            <v>1.167</v>
          </cell>
          <cell r="E57">
            <v>0.65</v>
          </cell>
          <cell r="F57">
            <v>1</v>
          </cell>
          <cell r="G57">
            <v>1</v>
          </cell>
        </row>
        <row r="58">
          <cell r="A58" t="str">
            <v>Lachnospira</v>
          </cell>
          <cell r="B58">
            <v>0.21331108860156112</v>
          </cell>
          <cell r="C58">
            <v>8.2044703951889383E-2</v>
          </cell>
          <cell r="D58">
            <v>2.7269999999999999</v>
          </cell>
          <cell r="E58">
            <v>3.3000000000000002E-2</v>
          </cell>
          <cell r="F58">
            <v>1</v>
          </cell>
          <cell r="G58">
            <v>0.55000000000000004</v>
          </cell>
        </row>
        <row r="59">
          <cell r="A59" t="str">
            <v>Lactobacillus</v>
          </cell>
          <cell r="B59">
            <v>1.9440306659516575</v>
          </cell>
          <cell r="C59">
            <v>0.66926821954663074</v>
          </cell>
          <cell r="D59">
            <v>3.0459999999999998</v>
          </cell>
          <cell r="E59">
            <v>9.8000000000000004E-2</v>
          </cell>
          <cell r="F59">
            <v>1</v>
          </cell>
          <cell r="G59">
            <v>0.59</v>
          </cell>
        </row>
        <row r="60">
          <cell r="A60" t="str">
            <v>Lactococcus</v>
          </cell>
          <cell r="B60">
            <v>0.43416949691155737</v>
          </cell>
          <cell r="C60">
            <v>0.48393881214261658</v>
          </cell>
          <cell r="D60">
            <v>-1.0629999999999999</v>
          </cell>
          <cell r="E60">
            <v>0.68</v>
          </cell>
          <cell r="F60">
            <v>1</v>
          </cell>
          <cell r="G60">
            <v>1</v>
          </cell>
        </row>
        <row r="61">
          <cell r="A61" t="str">
            <v>Lactonifactor</v>
          </cell>
          <cell r="B61">
            <v>0.19623031241931321</v>
          </cell>
          <cell r="C61">
            <v>0.23405646508102457</v>
          </cell>
          <cell r="D61">
            <v>-1.139</v>
          </cell>
          <cell r="E61">
            <v>0.59</v>
          </cell>
          <cell r="F61">
            <v>1</v>
          </cell>
          <cell r="G61">
            <v>1</v>
          </cell>
        </row>
        <row r="62">
          <cell r="A62" t="str">
            <v>Leuconostoc</v>
          </cell>
          <cell r="B62">
            <v>0.15412421299330673</v>
          </cell>
          <cell r="C62">
            <v>0.15242823170757117</v>
          </cell>
          <cell r="D62">
            <v>1.0609999999999999</v>
          </cell>
          <cell r="E62">
            <v>0.28999999999999998</v>
          </cell>
          <cell r="F62">
            <v>1</v>
          </cell>
          <cell r="G62">
            <v>1</v>
          </cell>
        </row>
        <row r="63">
          <cell r="A63" t="str">
            <v>Marvinbryantia</v>
          </cell>
          <cell r="B63">
            <v>0.15889094123021311</v>
          </cell>
          <cell r="C63">
            <v>3.7065881480802823E-2</v>
          </cell>
          <cell r="D63">
            <v>4.484</v>
          </cell>
          <cell r="E63">
            <v>4.8999999999999998E-3</v>
          </cell>
          <cell r="F63">
            <v>0.47</v>
          </cell>
          <cell r="G63">
            <v>0.37</v>
          </cell>
        </row>
        <row r="64">
          <cell r="A64" t="str">
            <v>Megasphaera</v>
          </cell>
          <cell r="B64">
            <v>0.1898746747701047</v>
          </cell>
          <cell r="C64">
            <v>4.5811763627958552E-3</v>
          </cell>
          <cell r="D64">
            <v>4.4039999999999996E-2</v>
          </cell>
          <cell r="E64">
            <v>3.9E-2</v>
          </cell>
          <cell r="F64">
            <v>1</v>
          </cell>
          <cell r="G64">
            <v>0.55000000000000004</v>
          </cell>
        </row>
        <row r="65">
          <cell r="A65" t="str">
            <v>Mobilitalea</v>
          </cell>
          <cell r="B65">
            <v>0.59504657490714818</v>
          </cell>
          <cell r="C65">
            <v>0.6409482202129837</v>
          </cell>
          <cell r="D65">
            <v>-1.028</v>
          </cell>
          <cell r="E65">
            <v>0.64</v>
          </cell>
          <cell r="F65">
            <v>1</v>
          </cell>
          <cell r="G65">
            <v>1</v>
          </cell>
        </row>
        <row r="66">
          <cell r="A66" t="str">
            <v>Mogibacterium</v>
          </cell>
          <cell r="B66">
            <v>0.10248465709348747</v>
          </cell>
          <cell r="C66">
            <v>3.1235293382699009E-2</v>
          </cell>
          <cell r="D66">
            <v>3.4510000000000001</v>
          </cell>
          <cell r="E66">
            <v>0.28999999999999998</v>
          </cell>
          <cell r="F66">
            <v>1</v>
          </cell>
          <cell r="G66">
            <v>1</v>
          </cell>
        </row>
        <row r="67">
          <cell r="A67" t="str">
            <v>Murimonas</v>
          </cell>
          <cell r="B67">
            <v>2.1621084827901251</v>
          </cell>
          <cell r="C67">
            <v>2.4296893545955469</v>
          </cell>
          <cell r="D67">
            <v>-1.0720000000000001</v>
          </cell>
          <cell r="E67">
            <v>0.54</v>
          </cell>
          <cell r="F67">
            <v>1</v>
          </cell>
          <cell r="G67">
            <v>1</v>
          </cell>
        </row>
        <row r="68">
          <cell r="A68" t="str">
            <v>Odoribacter</v>
          </cell>
          <cell r="B68">
            <v>9.3745655325825739E-2</v>
          </cell>
          <cell r="C68">
            <v>0.21698117136514911</v>
          </cell>
          <cell r="D68">
            <v>-2.2090000000000001</v>
          </cell>
          <cell r="E68">
            <v>0.34</v>
          </cell>
          <cell r="F68">
            <v>1</v>
          </cell>
          <cell r="G68">
            <v>1</v>
          </cell>
        </row>
        <row r="69">
          <cell r="A69" t="str">
            <v>Olsenella</v>
          </cell>
          <cell r="B69">
            <v>0.24270591272915054</v>
          </cell>
          <cell r="C69">
            <v>0.24530117069879617</v>
          </cell>
          <cell r="D69">
            <v>1.038</v>
          </cell>
          <cell r="E69">
            <v>0.8</v>
          </cell>
          <cell r="F69">
            <v>1</v>
          </cell>
          <cell r="G69">
            <v>1</v>
          </cell>
        </row>
        <row r="70">
          <cell r="A70" t="str">
            <v>Oscillibacter</v>
          </cell>
          <cell r="B70">
            <v>0.67330036346302813</v>
          </cell>
          <cell r="C70">
            <v>0.49559998833882429</v>
          </cell>
          <cell r="D70">
            <v>1.425</v>
          </cell>
          <cell r="E70">
            <v>0.98</v>
          </cell>
          <cell r="F70">
            <v>1</v>
          </cell>
          <cell r="G70">
            <v>1</v>
          </cell>
        </row>
        <row r="71">
          <cell r="A71" t="str">
            <v>Parabacteroides</v>
          </cell>
          <cell r="B71">
            <v>0.32016524657887946</v>
          </cell>
          <cell r="C71">
            <v>0.5293341051921393</v>
          </cell>
          <cell r="D71">
            <v>-1.5780000000000001</v>
          </cell>
          <cell r="E71">
            <v>0.2</v>
          </cell>
          <cell r="F71">
            <v>1</v>
          </cell>
          <cell r="G71">
            <v>0.87</v>
          </cell>
        </row>
        <row r="72">
          <cell r="A72" t="str">
            <v>Paraprevotella</v>
          </cell>
          <cell r="B72">
            <v>7.8253788555879958E-2</v>
          </cell>
          <cell r="C72">
            <v>0.32776234522912157</v>
          </cell>
          <cell r="D72">
            <v>-4.0039999999999996</v>
          </cell>
          <cell r="E72">
            <v>0.44</v>
          </cell>
          <cell r="F72">
            <v>1</v>
          </cell>
          <cell r="G72">
            <v>1</v>
          </cell>
        </row>
        <row r="73">
          <cell r="A73" t="str">
            <v>Parasutterella</v>
          </cell>
          <cell r="B73">
            <v>4.8461737075215006E-2</v>
          </cell>
          <cell r="C73">
            <v>1.4992940823695523E-2</v>
          </cell>
          <cell r="D73">
            <v>3.4049999999999998</v>
          </cell>
          <cell r="E73">
            <v>0.48</v>
          </cell>
          <cell r="F73">
            <v>1</v>
          </cell>
          <cell r="G73">
            <v>1</v>
          </cell>
        </row>
        <row r="74">
          <cell r="A74" t="str">
            <v>Parvibacter</v>
          </cell>
          <cell r="B74">
            <v>3.3764325011420286E-2</v>
          </cell>
          <cell r="C74">
            <v>2.4155293549287232E-2</v>
          </cell>
          <cell r="D74">
            <v>1.464</v>
          </cell>
          <cell r="E74">
            <v>0.9</v>
          </cell>
          <cell r="F74">
            <v>1</v>
          </cell>
          <cell r="G74">
            <v>1</v>
          </cell>
        </row>
        <row r="75">
          <cell r="A75" t="str">
            <v>Peptoniphilus</v>
          </cell>
          <cell r="B75">
            <v>6.3159149139009718E-2</v>
          </cell>
          <cell r="C75">
            <v>5.6223528088858214E-2</v>
          </cell>
          <cell r="D75">
            <v>1.1779999999999999</v>
          </cell>
          <cell r="E75">
            <v>0.73</v>
          </cell>
          <cell r="F75">
            <v>1</v>
          </cell>
          <cell r="G75">
            <v>1</v>
          </cell>
        </row>
        <row r="76">
          <cell r="A76" t="str">
            <v>Phascolarctobacterium</v>
          </cell>
          <cell r="B76">
            <v>0.27448410097519321</v>
          </cell>
          <cell r="C76">
            <v>0.16575529021752275</v>
          </cell>
          <cell r="D76">
            <v>1.736</v>
          </cell>
          <cell r="E76">
            <v>0.62</v>
          </cell>
          <cell r="F76">
            <v>1</v>
          </cell>
          <cell r="G76">
            <v>1</v>
          </cell>
        </row>
        <row r="77">
          <cell r="A77" t="str">
            <v>Prevotella</v>
          </cell>
          <cell r="B77">
            <v>0.35750461776797954</v>
          </cell>
          <cell r="C77">
            <v>1.2219246771311851</v>
          </cell>
          <cell r="D77">
            <v>-3.26</v>
          </cell>
          <cell r="E77">
            <v>0.82</v>
          </cell>
          <cell r="F77">
            <v>1</v>
          </cell>
          <cell r="G77">
            <v>1</v>
          </cell>
        </row>
        <row r="78">
          <cell r="A78" t="str">
            <v>Pseudobutyrivibrio</v>
          </cell>
          <cell r="B78">
            <v>0.30070110627817837</v>
          </cell>
          <cell r="C78">
            <v>0.37482352059238805</v>
          </cell>
          <cell r="D78">
            <v>-1.1890000000000001</v>
          </cell>
          <cell r="E78">
            <v>1</v>
          </cell>
          <cell r="F78">
            <v>1</v>
          </cell>
          <cell r="G78">
            <v>1</v>
          </cell>
        </row>
        <row r="79">
          <cell r="A79" t="str">
            <v>Pseudoflavonifractor</v>
          </cell>
          <cell r="B79">
            <v>0.18788853800472705</v>
          </cell>
          <cell r="C79">
            <v>0.28028469928741911</v>
          </cell>
          <cell r="D79">
            <v>-1.4239999999999999</v>
          </cell>
          <cell r="E79">
            <v>0.62</v>
          </cell>
          <cell r="F79">
            <v>1</v>
          </cell>
          <cell r="G79">
            <v>1</v>
          </cell>
        </row>
        <row r="80">
          <cell r="A80" t="str">
            <v>Robinsoniella</v>
          </cell>
          <cell r="B80">
            <v>0.1040735665057896</v>
          </cell>
          <cell r="C80">
            <v>1.291058793151559E-2</v>
          </cell>
          <cell r="D80">
            <v>8.5809999999999995</v>
          </cell>
          <cell r="E80">
            <v>8.5999999999999993E-2</v>
          </cell>
          <cell r="F80">
            <v>1</v>
          </cell>
          <cell r="G80">
            <v>0.55000000000000004</v>
          </cell>
        </row>
        <row r="81">
          <cell r="A81" t="str">
            <v>Romboutsia</v>
          </cell>
          <cell r="B81">
            <v>0.53983197282964912</v>
          </cell>
          <cell r="C81">
            <v>0.63928233789923972</v>
          </cell>
          <cell r="D81">
            <v>-1.1299999999999999</v>
          </cell>
          <cell r="E81">
            <v>0.98</v>
          </cell>
          <cell r="F81">
            <v>1</v>
          </cell>
          <cell r="G81">
            <v>1</v>
          </cell>
        </row>
        <row r="82">
          <cell r="A82" t="str">
            <v>Roseburia</v>
          </cell>
          <cell r="B82">
            <v>2.9764245565949676</v>
          </cell>
          <cell r="C82">
            <v>2.7349622885891254</v>
          </cell>
          <cell r="D82">
            <v>1.141</v>
          </cell>
          <cell r="E82">
            <v>0.94</v>
          </cell>
          <cell r="F82">
            <v>1</v>
          </cell>
          <cell r="G82">
            <v>1</v>
          </cell>
        </row>
        <row r="83">
          <cell r="A83" t="str">
            <v>Ruminiclostridium</v>
          </cell>
          <cell r="B83">
            <v>1.5479949949353513</v>
          </cell>
          <cell r="C83">
            <v>1.5700940807036701</v>
          </cell>
          <cell r="D83">
            <v>1.034</v>
          </cell>
          <cell r="E83">
            <v>0.89</v>
          </cell>
          <cell r="F83">
            <v>1</v>
          </cell>
          <cell r="G83">
            <v>1</v>
          </cell>
        </row>
        <row r="84">
          <cell r="A84" t="str">
            <v>Ruminococcus</v>
          </cell>
          <cell r="B84">
            <v>7.4746271028223008</v>
          </cell>
          <cell r="C84">
            <v>7.5589409986131599</v>
          </cell>
          <cell r="D84">
            <v>1.0369999999999999</v>
          </cell>
          <cell r="E84">
            <v>0.73</v>
          </cell>
          <cell r="F84">
            <v>1</v>
          </cell>
          <cell r="G84">
            <v>1</v>
          </cell>
        </row>
        <row r="85">
          <cell r="A85" t="str">
            <v>Senegalimassilia</v>
          </cell>
          <cell r="B85">
            <v>0.99942402033804056</v>
          </cell>
          <cell r="C85">
            <v>0.63511763211487982</v>
          </cell>
          <cell r="D85">
            <v>1.65</v>
          </cell>
          <cell r="E85">
            <v>0.42</v>
          </cell>
          <cell r="F85">
            <v>1</v>
          </cell>
          <cell r="G85">
            <v>1</v>
          </cell>
        </row>
        <row r="86">
          <cell r="A86" t="str">
            <v>Slackia</v>
          </cell>
          <cell r="B86">
            <v>1.4741107072633022</v>
          </cell>
          <cell r="C86">
            <v>0.89166350843144759</v>
          </cell>
          <cell r="D86">
            <v>1.7330000000000001</v>
          </cell>
          <cell r="E86">
            <v>8.3000000000000004E-2</v>
          </cell>
          <cell r="F86">
            <v>1</v>
          </cell>
          <cell r="G86">
            <v>0.55000000000000004</v>
          </cell>
        </row>
        <row r="87">
          <cell r="A87" t="str">
            <v>Sporobacter</v>
          </cell>
          <cell r="B87">
            <v>7.4281515025124645E-2</v>
          </cell>
          <cell r="C87">
            <v>0.17158587831562655</v>
          </cell>
          <cell r="D87">
            <v>-2.21</v>
          </cell>
          <cell r="E87">
            <v>7.2999999999999995E-2</v>
          </cell>
          <cell r="F87">
            <v>1</v>
          </cell>
          <cell r="G87">
            <v>0.55000000000000004</v>
          </cell>
        </row>
        <row r="88">
          <cell r="A88" t="str">
            <v>Staphylococcus</v>
          </cell>
          <cell r="B88">
            <v>0.16286321476096843</v>
          </cell>
          <cell r="C88">
            <v>3.4983528588622886E-2</v>
          </cell>
          <cell r="D88">
            <v>4.8630000000000004</v>
          </cell>
          <cell r="E88">
            <v>0.73</v>
          </cell>
          <cell r="F88">
            <v>1</v>
          </cell>
          <cell r="G88">
            <v>1</v>
          </cell>
        </row>
        <row r="89">
          <cell r="A89" t="str">
            <v>Streptococcus</v>
          </cell>
          <cell r="B89">
            <v>3.1003594907545335</v>
          </cell>
          <cell r="C89">
            <v>1.8770328970109922</v>
          </cell>
          <cell r="D89">
            <v>1.732</v>
          </cell>
          <cell r="E89">
            <v>0.05</v>
          </cell>
          <cell r="F89">
            <v>1</v>
          </cell>
          <cell r="G89">
            <v>0.55000000000000004</v>
          </cell>
        </row>
        <row r="90">
          <cell r="A90" t="str">
            <v>Subdoligranulum</v>
          </cell>
          <cell r="B90">
            <v>6.5542513257462909E-2</v>
          </cell>
          <cell r="C90">
            <v>2.3322352392415261E-2</v>
          </cell>
          <cell r="D90">
            <v>2.9390000000000001</v>
          </cell>
          <cell r="E90">
            <v>0.56000000000000005</v>
          </cell>
          <cell r="F90">
            <v>1</v>
          </cell>
          <cell r="G90">
            <v>1</v>
          </cell>
        </row>
        <row r="91">
          <cell r="A91" t="str">
            <v>Syntrophococcus</v>
          </cell>
          <cell r="B91">
            <v>4.2503326779082015E-2</v>
          </cell>
          <cell r="C91">
            <v>2.5404705284595194E-2</v>
          </cell>
          <cell r="D91">
            <v>1.748</v>
          </cell>
          <cell r="E91">
            <v>0.95</v>
          </cell>
          <cell r="F91">
            <v>1</v>
          </cell>
          <cell r="G91">
            <v>1</v>
          </cell>
        </row>
        <row r="92">
          <cell r="A92" t="str">
            <v>Terrisporobacter</v>
          </cell>
          <cell r="B92">
            <v>0.23555582037379097</v>
          </cell>
          <cell r="C92">
            <v>0.54557645775114272</v>
          </cell>
          <cell r="D92">
            <v>-2.21</v>
          </cell>
          <cell r="E92">
            <v>0.22</v>
          </cell>
          <cell r="F92">
            <v>1</v>
          </cell>
          <cell r="G92">
            <v>0.88</v>
          </cell>
        </row>
        <row r="93">
          <cell r="A93" t="str">
            <v>Turicibacter</v>
          </cell>
          <cell r="B93">
            <v>0.20338040477467281</v>
          </cell>
          <cell r="C93">
            <v>0.29985881647391049</v>
          </cell>
          <cell r="D93">
            <v>-1.407</v>
          </cell>
          <cell r="E93">
            <v>0.23</v>
          </cell>
          <cell r="F93">
            <v>1</v>
          </cell>
          <cell r="G93">
            <v>0.88</v>
          </cell>
        </row>
        <row r="94">
          <cell r="A94" t="str">
            <v>Tyzzerella</v>
          </cell>
          <cell r="B94">
            <v>0.35829907247413056</v>
          </cell>
          <cell r="C94">
            <v>0.36649410902366836</v>
          </cell>
          <cell r="D94">
            <v>1.0249999999999999</v>
          </cell>
          <cell r="E94">
            <v>0.83</v>
          </cell>
          <cell r="F94">
            <v>1</v>
          </cell>
          <cell r="G94">
            <v>1</v>
          </cell>
        </row>
        <row r="95">
          <cell r="A95" t="str">
            <v>Veillonella</v>
          </cell>
          <cell r="B95">
            <v>0.1755744900593855</v>
          </cell>
          <cell r="C95">
            <v>0.15492705517818708</v>
          </cell>
          <cell r="D95">
            <v>1.1859999999999999</v>
          </cell>
          <cell r="E95">
            <v>0.78</v>
          </cell>
          <cell r="F95">
            <v>1</v>
          </cell>
          <cell r="G95">
            <v>1</v>
          </cell>
        </row>
        <row r="96">
          <cell r="A96" t="str">
            <v>Victivallis</v>
          </cell>
          <cell r="B96">
            <v>4.7667282369063934E-3</v>
          </cell>
          <cell r="C96">
            <v>4.8310587098574463E-2</v>
          </cell>
          <cell r="D96">
            <v>-9.8940000000000001</v>
          </cell>
          <cell r="E96">
            <v>1</v>
          </cell>
          <cell r="F96">
            <v>1</v>
          </cell>
          <cell r="G96">
            <v>1</v>
          </cell>
        </row>
        <row r="97">
          <cell r="A97" t="str">
            <v>Weissella</v>
          </cell>
          <cell r="B97">
            <v>0.12711275298417052</v>
          </cell>
          <cell r="C97">
            <v>8.745882147155723E-2</v>
          </cell>
          <cell r="D97">
            <v>1.5209999999999999</v>
          </cell>
          <cell r="E97">
            <v>0.95</v>
          </cell>
          <cell r="F97">
            <v>1</v>
          </cell>
          <cell r="G97">
            <v>1</v>
          </cell>
        </row>
      </sheetData>
      <sheetData sheetId="4">
        <row r="1">
          <cell r="A1" t="str">
            <v xml:space="preserve">Taxa.__genus___ </v>
          </cell>
          <cell r="B1" t="str">
            <v>d35 control mean</v>
          </cell>
          <cell r="C1" t="str">
            <v>d35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</v>
          </cell>
          <cell r="B2">
            <v>3.5248925508605963E-2</v>
          </cell>
          <cell r="C2">
            <v>6.6626997762338533E-2</v>
          </cell>
          <cell r="D2">
            <v>-1.8080000000000001</v>
          </cell>
          <cell r="E2">
            <v>0.6</v>
          </cell>
          <cell r="F2">
            <v>1</v>
          </cell>
          <cell r="G2">
            <v>0.84</v>
          </cell>
        </row>
        <row r="3">
          <cell r="A3" t="str">
            <v>Acetivibrio</v>
          </cell>
          <cell r="B3">
            <v>0.49548773697892695</v>
          </cell>
          <cell r="C3">
            <v>0.46974128611057553</v>
          </cell>
          <cell r="D3">
            <v>1.103</v>
          </cell>
          <cell r="E3">
            <v>3.5000000000000003E-2</v>
          </cell>
          <cell r="F3">
            <v>1</v>
          </cell>
          <cell r="G3">
            <v>0.37</v>
          </cell>
        </row>
        <row r="4">
          <cell r="A4" t="str">
            <v>Actinomyces</v>
          </cell>
          <cell r="B4">
            <v>0.50470052432776713</v>
          </cell>
          <cell r="C4">
            <v>0.47016032383235123</v>
          </cell>
          <cell r="D4">
            <v>1.123</v>
          </cell>
          <cell r="E4">
            <v>0.37</v>
          </cell>
          <cell r="F4">
            <v>1</v>
          </cell>
          <cell r="G4">
            <v>0.78</v>
          </cell>
        </row>
        <row r="5">
          <cell r="A5" t="str">
            <v>Adlercreutzia</v>
          </cell>
          <cell r="B5">
            <v>0.23352413149451451</v>
          </cell>
          <cell r="C5">
            <v>0.54265384969954966</v>
          </cell>
          <cell r="D5">
            <v>-2.2229999999999999</v>
          </cell>
          <cell r="E5">
            <v>3.3000000000000002E-2</v>
          </cell>
          <cell r="F5">
            <v>1</v>
          </cell>
          <cell r="G5">
            <v>0.37</v>
          </cell>
        </row>
        <row r="6">
          <cell r="A6" t="str">
            <v>Akkermansia</v>
          </cell>
          <cell r="B6">
            <v>2.2831690386256133E-2</v>
          </cell>
          <cell r="C6">
            <v>6.6207960040562827E-2</v>
          </cell>
          <cell r="D6">
            <v>-2.7770000000000001</v>
          </cell>
          <cell r="E6">
            <v>0.28000000000000003</v>
          </cell>
          <cell r="F6">
            <v>1</v>
          </cell>
          <cell r="G6">
            <v>0.78</v>
          </cell>
        </row>
        <row r="7">
          <cell r="A7" t="str">
            <v>Alistipes</v>
          </cell>
          <cell r="B7">
            <v>0.66251957717311649</v>
          </cell>
          <cell r="C7">
            <v>0.82676142506348382</v>
          </cell>
          <cell r="D7">
            <v>-1.1930000000000001</v>
          </cell>
          <cell r="E7">
            <v>0.48</v>
          </cell>
          <cell r="F7">
            <v>1</v>
          </cell>
          <cell r="G7">
            <v>0.81</v>
          </cell>
        </row>
        <row r="8">
          <cell r="A8" t="str">
            <v>Allisonella</v>
          </cell>
          <cell r="B8">
            <v>9.3329541403468053E-2</v>
          </cell>
          <cell r="C8">
            <v>8.7159846129348531E-2</v>
          </cell>
          <cell r="D8">
            <v>1.123</v>
          </cell>
          <cell r="E8">
            <v>0.92</v>
          </cell>
          <cell r="F8">
            <v>1</v>
          </cell>
          <cell r="G8">
            <v>0.97</v>
          </cell>
        </row>
        <row r="9">
          <cell r="A9" t="str">
            <v>Anaerofilum</v>
          </cell>
          <cell r="B9">
            <v>0.10254232875230825</v>
          </cell>
          <cell r="C9">
            <v>0.12780650514159278</v>
          </cell>
          <cell r="D9">
            <v>-1.19</v>
          </cell>
          <cell r="E9">
            <v>0.37</v>
          </cell>
          <cell r="F9">
            <v>1</v>
          </cell>
          <cell r="G9">
            <v>0.78</v>
          </cell>
        </row>
        <row r="10">
          <cell r="A10" t="str">
            <v>Anaerofustis</v>
          </cell>
          <cell r="B10">
            <v>0.15141015729833016</v>
          </cell>
          <cell r="C10">
            <v>0.22921363381131557</v>
          </cell>
          <cell r="D10">
            <v>-1.4490000000000001</v>
          </cell>
          <cell r="E10">
            <v>0.19</v>
          </cell>
          <cell r="F10">
            <v>1</v>
          </cell>
          <cell r="G10">
            <v>0.75</v>
          </cell>
        </row>
        <row r="11">
          <cell r="A11" t="str">
            <v>Anaerostipes</v>
          </cell>
          <cell r="B11">
            <v>2.4626181139421526</v>
          </cell>
          <cell r="C11">
            <v>4.6203099202990234</v>
          </cell>
          <cell r="D11">
            <v>-1.7929999999999999</v>
          </cell>
          <cell r="E11">
            <v>1.4E-2</v>
          </cell>
          <cell r="F11">
            <v>1</v>
          </cell>
          <cell r="G11">
            <v>0.37</v>
          </cell>
        </row>
        <row r="12">
          <cell r="A12" t="str">
            <v>Anaerotruncus</v>
          </cell>
          <cell r="B12">
            <v>0.14900682146819794</v>
          </cell>
          <cell r="C12">
            <v>0.20113810645234273</v>
          </cell>
          <cell r="D12">
            <v>-1.292</v>
          </cell>
          <cell r="E12">
            <v>0.96</v>
          </cell>
          <cell r="F12">
            <v>1</v>
          </cell>
          <cell r="G12">
            <v>0.98</v>
          </cell>
        </row>
        <row r="13">
          <cell r="A13" t="str">
            <v>Asaccharobacter</v>
          </cell>
          <cell r="B13">
            <v>0.45382991592330174</v>
          </cell>
          <cell r="C13">
            <v>0.15504395705701421</v>
          </cell>
          <cell r="D13">
            <v>3.06</v>
          </cell>
          <cell r="E13">
            <v>0.7</v>
          </cell>
          <cell r="F13">
            <v>1</v>
          </cell>
          <cell r="G13">
            <v>0.86</v>
          </cell>
        </row>
        <row r="14">
          <cell r="A14" t="str">
            <v>Atopobium</v>
          </cell>
          <cell r="B14">
            <v>0.12176901539336606</v>
          </cell>
          <cell r="C14">
            <v>0.1164924866536485</v>
          </cell>
          <cell r="D14">
            <v>1.0960000000000001</v>
          </cell>
          <cell r="E14">
            <v>0.35</v>
          </cell>
          <cell r="F14">
            <v>1</v>
          </cell>
          <cell r="G14">
            <v>0.78</v>
          </cell>
        </row>
        <row r="15">
          <cell r="A15" t="str">
            <v>Bacteroides</v>
          </cell>
          <cell r="B15">
            <v>0.83155419722574975</v>
          </cell>
          <cell r="C15">
            <v>1.9715724809547346</v>
          </cell>
          <cell r="D15">
            <v>-2.266</v>
          </cell>
          <cell r="E15">
            <v>0.12</v>
          </cell>
          <cell r="F15">
            <v>1</v>
          </cell>
          <cell r="G15">
            <v>0.75</v>
          </cell>
        </row>
        <row r="16">
          <cell r="A16" t="str">
            <v>Barnesiella</v>
          </cell>
          <cell r="B16">
            <v>0.16663128422250092</v>
          </cell>
          <cell r="C16">
            <v>0.59629067808684111</v>
          </cell>
          <cell r="D16">
            <v>-3.4220000000000002</v>
          </cell>
          <cell r="E16">
            <v>2.8999999999999998E-3</v>
          </cell>
          <cell r="F16">
            <v>0.26</v>
          </cell>
          <cell r="G16">
            <v>0.26</v>
          </cell>
        </row>
        <row r="17">
          <cell r="A17" t="str">
            <v>Bifidobacterium</v>
          </cell>
          <cell r="B17">
            <v>0.22631412400411785</v>
          </cell>
          <cell r="C17">
            <v>0.34780130907384271</v>
          </cell>
          <cell r="D17">
            <v>-1.468</v>
          </cell>
          <cell r="E17">
            <v>0.34</v>
          </cell>
          <cell r="F17">
            <v>1</v>
          </cell>
          <cell r="G17">
            <v>0.78</v>
          </cell>
        </row>
        <row r="18">
          <cell r="A18" t="str">
            <v>Blautia</v>
          </cell>
          <cell r="B18">
            <v>10.865481288027787</v>
          </cell>
          <cell r="C18">
            <v>10.691747471107345</v>
          </cell>
          <cell r="D18">
            <v>1.0629999999999999</v>
          </cell>
          <cell r="E18">
            <v>0.45</v>
          </cell>
          <cell r="F18">
            <v>1</v>
          </cell>
          <cell r="G18">
            <v>0.81</v>
          </cell>
        </row>
        <row r="19">
          <cell r="A19" t="str">
            <v>Butyricicoccus</v>
          </cell>
          <cell r="B19">
            <v>0.14580237369468829</v>
          </cell>
          <cell r="C19">
            <v>3.9389545846917125E-2</v>
          </cell>
          <cell r="D19">
            <v>3.883</v>
          </cell>
          <cell r="E19">
            <v>0.33</v>
          </cell>
          <cell r="F19">
            <v>1</v>
          </cell>
          <cell r="G19">
            <v>0.78</v>
          </cell>
        </row>
        <row r="20">
          <cell r="A20" t="str">
            <v>Butyricimonas</v>
          </cell>
          <cell r="B20">
            <v>5.2072276319531534E-2</v>
          </cell>
          <cell r="C20">
            <v>0.1818623712506599</v>
          </cell>
          <cell r="D20">
            <v>-3.3439999999999999</v>
          </cell>
          <cell r="E20">
            <v>0.21</v>
          </cell>
          <cell r="F20">
            <v>1</v>
          </cell>
          <cell r="G20">
            <v>0.77</v>
          </cell>
        </row>
        <row r="21">
          <cell r="A21" t="str">
            <v>Butyrivibrio</v>
          </cell>
          <cell r="B21">
            <v>0.4013570836320815</v>
          </cell>
          <cell r="C21">
            <v>0.1399585990730885</v>
          </cell>
          <cell r="D21">
            <v>3.0019999999999998</v>
          </cell>
          <cell r="E21">
            <v>0.41</v>
          </cell>
          <cell r="F21">
            <v>1</v>
          </cell>
          <cell r="G21">
            <v>0.79</v>
          </cell>
        </row>
        <row r="22">
          <cell r="A22" t="str">
            <v>Catenibacterium</v>
          </cell>
          <cell r="B22">
            <v>0.35729592674632404</v>
          </cell>
          <cell r="C22">
            <v>0.69644069359123684</v>
          </cell>
          <cell r="D22">
            <v>-1.8640000000000001</v>
          </cell>
          <cell r="E22">
            <v>0.6</v>
          </cell>
          <cell r="F22">
            <v>1</v>
          </cell>
          <cell r="G22">
            <v>0.84</v>
          </cell>
        </row>
        <row r="23">
          <cell r="A23" t="str">
            <v>Christensenella</v>
          </cell>
          <cell r="B23">
            <v>0.13178291468558365</v>
          </cell>
          <cell r="C23">
            <v>0.16971027731916422</v>
          </cell>
          <cell r="D23">
            <v>-1.232</v>
          </cell>
          <cell r="E23">
            <v>0.27</v>
          </cell>
          <cell r="F23">
            <v>1</v>
          </cell>
          <cell r="G23">
            <v>0.78</v>
          </cell>
        </row>
        <row r="24">
          <cell r="A24" t="str">
            <v>Cloacibacillus</v>
          </cell>
          <cell r="B24">
            <v>3.2445033706785038E-2</v>
          </cell>
          <cell r="C24">
            <v>2.849456508074856E-2</v>
          </cell>
          <cell r="D24">
            <v>1.1910000000000001</v>
          </cell>
          <cell r="E24">
            <v>0.71</v>
          </cell>
          <cell r="F24">
            <v>1</v>
          </cell>
          <cell r="G24">
            <v>0.86</v>
          </cell>
        </row>
        <row r="25">
          <cell r="A25" t="str">
            <v>Clostridium</v>
          </cell>
          <cell r="B25">
            <v>1.4956759982856214</v>
          </cell>
          <cell r="C25">
            <v>1.3664820107106035</v>
          </cell>
          <cell r="D25">
            <v>1.145</v>
          </cell>
          <cell r="E25">
            <v>0.48</v>
          </cell>
          <cell r="F25">
            <v>1</v>
          </cell>
          <cell r="G25">
            <v>0.81</v>
          </cell>
        </row>
        <row r="26">
          <cell r="A26" t="str">
            <v>Collinsella</v>
          </cell>
          <cell r="B26">
            <v>6.9248116385543161</v>
          </cell>
          <cell r="C26">
            <v>7.1047845727072332</v>
          </cell>
          <cell r="D26">
            <v>1.02</v>
          </cell>
          <cell r="E26">
            <v>0.8</v>
          </cell>
          <cell r="F26">
            <v>1</v>
          </cell>
          <cell r="G26">
            <v>0.92</v>
          </cell>
        </row>
        <row r="27">
          <cell r="A27" t="str">
            <v>Coprococcus</v>
          </cell>
          <cell r="B27">
            <v>4.7934533131987225</v>
          </cell>
          <cell r="C27">
            <v>4.9391976265703423</v>
          </cell>
          <cell r="D27">
            <v>1.0149999999999999</v>
          </cell>
          <cell r="E27">
            <v>0.76</v>
          </cell>
          <cell r="F27">
            <v>1</v>
          </cell>
          <cell r="G27">
            <v>0.9</v>
          </cell>
        </row>
        <row r="28">
          <cell r="A28" t="str">
            <v>Corynebacterium</v>
          </cell>
          <cell r="B28">
            <v>8.5718977941382682E-2</v>
          </cell>
          <cell r="C28">
            <v>8.8416959294675662E-2</v>
          </cell>
          <cell r="D28">
            <v>1.012</v>
          </cell>
          <cell r="E28">
            <v>0.71</v>
          </cell>
          <cell r="F28">
            <v>1</v>
          </cell>
          <cell r="G28">
            <v>0.86</v>
          </cell>
        </row>
        <row r="29">
          <cell r="A29" t="str">
            <v>Dialister</v>
          </cell>
          <cell r="B29">
            <v>1.7608440515435433</v>
          </cell>
          <cell r="C29">
            <v>1.1737246586937751</v>
          </cell>
          <cell r="D29">
            <v>1.57</v>
          </cell>
          <cell r="E29">
            <v>0.59</v>
          </cell>
          <cell r="F29">
            <v>1</v>
          </cell>
          <cell r="G29">
            <v>0.84</v>
          </cell>
        </row>
        <row r="30">
          <cell r="A30" t="str">
            <v>Dorea</v>
          </cell>
          <cell r="B30">
            <v>6.513440655630018</v>
          </cell>
          <cell r="C30">
            <v>5.2547330310674543</v>
          </cell>
          <cell r="D30">
            <v>1.2969999999999999</v>
          </cell>
          <cell r="E30">
            <v>0.17</v>
          </cell>
          <cell r="F30">
            <v>1</v>
          </cell>
          <cell r="G30">
            <v>0.75</v>
          </cell>
        </row>
        <row r="31">
          <cell r="A31" t="str">
            <v>Eggerthella</v>
          </cell>
          <cell r="B31">
            <v>0.16422794839236868</v>
          </cell>
          <cell r="C31">
            <v>0.2497464821783256</v>
          </cell>
          <cell r="D31">
            <v>-1.454</v>
          </cell>
          <cell r="E31">
            <v>0.5</v>
          </cell>
          <cell r="F31">
            <v>1</v>
          </cell>
          <cell r="G31">
            <v>0.81</v>
          </cell>
        </row>
        <row r="32">
          <cell r="A32" t="str">
            <v>Eisenbergiella</v>
          </cell>
          <cell r="B32">
            <v>0.88602980937541354</v>
          </cell>
          <cell r="C32">
            <v>0.7932384073214267</v>
          </cell>
          <cell r="D32">
            <v>1.169</v>
          </cell>
          <cell r="E32">
            <v>0.72</v>
          </cell>
          <cell r="F32">
            <v>1</v>
          </cell>
          <cell r="G32">
            <v>0.86</v>
          </cell>
        </row>
        <row r="33">
          <cell r="A33" t="str">
            <v>Enterococcus</v>
          </cell>
          <cell r="B33">
            <v>0.12377179525180956</v>
          </cell>
          <cell r="C33">
            <v>7.8779091693834249E-2</v>
          </cell>
          <cell r="D33">
            <v>1.6439999999999999</v>
          </cell>
          <cell r="E33">
            <v>0.35</v>
          </cell>
          <cell r="F33">
            <v>1</v>
          </cell>
          <cell r="G33">
            <v>0.78</v>
          </cell>
        </row>
        <row r="34">
          <cell r="A34" t="str">
            <v>Enterorhabdus</v>
          </cell>
          <cell r="B34">
            <v>0.117763455676479</v>
          </cell>
          <cell r="C34">
            <v>1.7599584314579989E-2</v>
          </cell>
          <cell r="D34">
            <v>6.9829999999999997</v>
          </cell>
          <cell r="E34">
            <v>1.7999999999999999E-2</v>
          </cell>
          <cell r="F34">
            <v>1</v>
          </cell>
          <cell r="G34">
            <v>0.37</v>
          </cell>
        </row>
        <row r="35">
          <cell r="A35" t="str">
            <v>Erysipelatoclostridium</v>
          </cell>
          <cell r="B35">
            <v>0.46184103535707582</v>
          </cell>
          <cell r="C35">
            <v>0.5413967365342226</v>
          </cell>
          <cell r="D35">
            <v>-1.121</v>
          </cell>
          <cell r="E35">
            <v>0.39</v>
          </cell>
          <cell r="F35">
            <v>1</v>
          </cell>
          <cell r="G35">
            <v>0.79</v>
          </cell>
        </row>
        <row r="36">
          <cell r="A36" t="str">
            <v>Escherichia</v>
          </cell>
          <cell r="B36">
            <v>0.35409147897281446</v>
          </cell>
          <cell r="C36">
            <v>7.4588714476077109E-2</v>
          </cell>
          <cell r="D36">
            <v>4.9740000000000002</v>
          </cell>
          <cell r="E36">
            <v>2.5999999999999999E-2</v>
          </cell>
          <cell r="F36">
            <v>1</v>
          </cell>
          <cell r="G36">
            <v>0.37</v>
          </cell>
        </row>
        <row r="37">
          <cell r="A37" t="str">
            <v>Eubacterium</v>
          </cell>
          <cell r="B37">
            <v>6.0704257509423112</v>
          </cell>
          <cell r="C37">
            <v>7.77859722932258</v>
          </cell>
          <cell r="D37">
            <v>-1.2250000000000001</v>
          </cell>
          <cell r="E37">
            <v>0.19</v>
          </cell>
          <cell r="F37">
            <v>1</v>
          </cell>
          <cell r="G37">
            <v>0.75</v>
          </cell>
        </row>
        <row r="38">
          <cell r="A38" t="str">
            <v>Faecalibacterium</v>
          </cell>
          <cell r="B38">
            <v>3.8713734663713257</v>
          </cell>
          <cell r="C38">
            <v>4.6224051089079028</v>
          </cell>
          <cell r="D38">
            <v>-1.141</v>
          </cell>
          <cell r="E38">
            <v>0.54</v>
          </cell>
          <cell r="F38">
            <v>1</v>
          </cell>
          <cell r="G38">
            <v>0.82</v>
          </cell>
        </row>
        <row r="39">
          <cell r="A39" t="str">
            <v>Faecalicoccus</v>
          </cell>
          <cell r="B39">
            <v>8.9323981686581011E-2</v>
          </cell>
          <cell r="C39">
            <v>2.137092381056142E-2</v>
          </cell>
          <cell r="D39">
            <v>4.3230000000000004</v>
          </cell>
          <cell r="E39">
            <v>0.9</v>
          </cell>
          <cell r="F39">
            <v>1</v>
          </cell>
          <cell r="G39">
            <v>0.97</v>
          </cell>
        </row>
        <row r="40">
          <cell r="A40" t="str">
            <v>Faecalitalea</v>
          </cell>
          <cell r="B40">
            <v>0.26516805325792214</v>
          </cell>
          <cell r="C40">
            <v>0.11565441121009706</v>
          </cell>
          <cell r="D40">
            <v>2.3959999999999999</v>
          </cell>
          <cell r="E40">
            <v>0.65</v>
          </cell>
          <cell r="F40">
            <v>1</v>
          </cell>
          <cell r="G40">
            <v>0.86</v>
          </cell>
        </row>
        <row r="41">
          <cell r="A41" t="str">
            <v>Flavonifractor</v>
          </cell>
          <cell r="B41">
            <v>0.40896764709416689</v>
          </cell>
          <cell r="C41">
            <v>0.43789441925562117</v>
          </cell>
          <cell r="D41">
            <v>-1.024</v>
          </cell>
          <cell r="E41">
            <v>0.54</v>
          </cell>
          <cell r="F41">
            <v>1</v>
          </cell>
          <cell r="G41">
            <v>0.82</v>
          </cell>
        </row>
        <row r="42">
          <cell r="A42" t="str">
            <v>Fusicatenibacter</v>
          </cell>
          <cell r="B42">
            <v>4.217854381882054</v>
          </cell>
          <cell r="C42">
            <v>4.4187527761249044</v>
          </cell>
          <cell r="D42">
            <v>-1.0009999999999999</v>
          </cell>
          <cell r="E42">
            <v>0.65</v>
          </cell>
          <cell r="F42">
            <v>1</v>
          </cell>
          <cell r="G42">
            <v>0.86</v>
          </cell>
        </row>
        <row r="43">
          <cell r="A43" t="str">
            <v>Gemella</v>
          </cell>
          <cell r="B43">
            <v>0.10975233624270493</v>
          </cell>
          <cell r="C43">
            <v>8.3388506633367096E-2</v>
          </cell>
          <cell r="D43">
            <v>1.377</v>
          </cell>
          <cell r="E43">
            <v>0.88</v>
          </cell>
          <cell r="F43">
            <v>1</v>
          </cell>
          <cell r="G43">
            <v>0.97</v>
          </cell>
        </row>
        <row r="44">
          <cell r="A44" t="str">
            <v>Gemmiger</v>
          </cell>
          <cell r="B44">
            <v>4.5887692116657943</v>
          </cell>
          <cell r="C44">
            <v>5.7584163726418618</v>
          </cell>
          <cell r="D44">
            <v>-1.2</v>
          </cell>
          <cell r="E44">
            <v>0.72</v>
          </cell>
          <cell r="F44">
            <v>1</v>
          </cell>
          <cell r="G44">
            <v>0.86</v>
          </cell>
        </row>
        <row r="45">
          <cell r="A45" t="str">
            <v>Gordonibacter</v>
          </cell>
          <cell r="B45">
            <v>0.10094010486555342</v>
          </cell>
          <cell r="C45">
            <v>0.10853076993990994</v>
          </cell>
          <cell r="D45">
            <v>-1.028</v>
          </cell>
          <cell r="E45">
            <v>0.92</v>
          </cell>
          <cell r="F45">
            <v>1</v>
          </cell>
          <cell r="G45">
            <v>0.97</v>
          </cell>
        </row>
        <row r="46">
          <cell r="A46" t="str">
            <v>Granulicatella</v>
          </cell>
          <cell r="B46">
            <v>7.7307302535919886E-2</v>
          </cell>
          <cell r="C46">
            <v>8.8416959294675662E-2</v>
          </cell>
          <cell r="D46">
            <v>-1.095</v>
          </cell>
          <cell r="E46">
            <v>0.41</v>
          </cell>
          <cell r="F46">
            <v>1</v>
          </cell>
          <cell r="G46">
            <v>0.79</v>
          </cell>
        </row>
        <row r="47">
          <cell r="A47" t="str">
            <v>Haemophilus</v>
          </cell>
          <cell r="B47">
            <v>7.8108414479297297E-2</v>
          </cell>
          <cell r="C47">
            <v>4.3998960786449978E-2</v>
          </cell>
          <cell r="D47">
            <v>1.8680000000000001</v>
          </cell>
          <cell r="E47">
            <v>0.45</v>
          </cell>
          <cell r="F47">
            <v>1</v>
          </cell>
          <cell r="G47">
            <v>0.81</v>
          </cell>
        </row>
        <row r="48">
          <cell r="A48" t="str">
            <v>Hespellia</v>
          </cell>
          <cell r="B48">
            <v>0.61966008820242535</v>
          </cell>
          <cell r="C48">
            <v>0.56947226389319539</v>
          </cell>
          <cell r="D48">
            <v>1.1379999999999999</v>
          </cell>
          <cell r="E48">
            <v>0.7</v>
          </cell>
          <cell r="F48">
            <v>1</v>
          </cell>
          <cell r="G48">
            <v>0.86</v>
          </cell>
        </row>
        <row r="49">
          <cell r="A49" t="str">
            <v>Holdemanella</v>
          </cell>
          <cell r="B49">
            <v>2.4686264535174836</v>
          </cell>
          <cell r="C49">
            <v>1.6455611334132294</v>
          </cell>
          <cell r="D49">
            <v>1.569</v>
          </cell>
          <cell r="E49">
            <v>0.27</v>
          </cell>
          <cell r="F49">
            <v>1</v>
          </cell>
          <cell r="G49">
            <v>0.78</v>
          </cell>
        </row>
        <row r="50">
          <cell r="A50" t="str">
            <v>Holdemania</v>
          </cell>
          <cell r="B50">
            <v>0.20268132167448427</v>
          </cell>
          <cell r="C50">
            <v>0.315116366775337</v>
          </cell>
          <cell r="D50">
            <v>-1.486</v>
          </cell>
          <cell r="E50">
            <v>0.15</v>
          </cell>
          <cell r="F50">
            <v>1</v>
          </cell>
          <cell r="G50">
            <v>0.75</v>
          </cell>
        </row>
        <row r="51">
          <cell r="A51" t="str">
            <v>Howardella</v>
          </cell>
          <cell r="B51">
            <v>0.84717588012160916</v>
          </cell>
          <cell r="C51">
            <v>0.15378684389168706</v>
          </cell>
          <cell r="D51">
            <v>5.7640000000000002</v>
          </cell>
          <cell r="E51">
            <v>8.6999999999999994E-3</v>
          </cell>
          <cell r="F51">
            <v>0.79</v>
          </cell>
          <cell r="G51">
            <v>0.37</v>
          </cell>
        </row>
        <row r="52">
          <cell r="A52" t="str">
            <v>Hungatella</v>
          </cell>
          <cell r="B52">
            <v>0.99417992173136349</v>
          </cell>
          <cell r="C52">
            <v>0.88919804560806515</v>
          </cell>
          <cell r="D52">
            <v>1.169</v>
          </cell>
          <cell r="E52">
            <v>0.94</v>
          </cell>
          <cell r="F52">
            <v>1</v>
          </cell>
          <cell r="G52">
            <v>0.98</v>
          </cell>
        </row>
        <row r="53">
          <cell r="A53" t="str">
            <v>Intestinibacter</v>
          </cell>
          <cell r="B53">
            <v>0.74583521928436713</v>
          </cell>
          <cell r="C53">
            <v>0.61808063961917825</v>
          </cell>
          <cell r="D53">
            <v>1.262</v>
          </cell>
          <cell r="E53">
            <v>0.51</v>
          </cell>
          <cell r="F53">
            <v>1</v>
          </cell>
          <cell r="G53">
            <v>0.81</v>
          </cell>
        </row>
        <row r="54">
          <cell r="A54" t="str">
            <v>Intestinimonas</v>
          </cell>
          <cell r="B54">
            <v>0.40616375529234594</v>
          </cell>
          <cell r="C54">
            <v>0.47979819143319258</v>
          </cell>
          <cell r="D54">
            <v>-1.129</v>
          </cell>
          <cell r="E54">
            <v>0.63</v>
          </cell>
          <cell r="F54">
            <v>1</v>
          </cell>
          <cell r="G54">
            <v>0.86</v>
          </cell>
        </row>
        <row r="55">
          <cell r="A55" t="str">
            <v>Lachnoclostridium</v>
          </cell>
          <cell r="B55">
            <v>2.0416337876973247</v>
          </cell>
          <cell r="C55">
            <v>1.8827364839382834</v>
          </cell>
          <cell r="D55">
            <v>1.135</v>
          </cell>
          <cell r="E55">
            <v>0.48</v>
          </cell>
          <cell r="F55">
            <v>1</v>
          </cell>
          <cell r="G55">
            <v>0.81</v>
          </cell>
        </row>
        <row r="56">
          <cell r="A56" t="str">
            <v>Lachnospira</v>
          </cell>
          <cell r="B56">
            <v>0.19787465001421983</v>
          </cell>
          <cell r="C56">
            <v>8.087428030271282E-2</v>
          </cell>
          <cell r="D56">
            <v>2.5659999999999998</v>
          </cell>
          <cell r="E56">
            <v>0.19</v>
          </cell>
          <cell r="F56">
            <v>1</v>
          </cell>
          <cell r="G56">
            <v>0.75</v>
          </cell>
        </row>
        <row r="57">
          <cell r="A57" t="str">
            <v>Lactobacillus</v>
          </cell>
          <cell r="B57">
            <v>1.9038425334364106</v>
          </cell>
          <cell r="C57">
            <v>0.4554940035702012</v>
          </cell>
          <cell r="D57">
            <v>4.3739999999999997</v>
          </cell>
          <cell r="E57">
            <v>0.3</v>
          </cell>
          <cell r="F57">
            <v>1</v>
          </cell>
          <cell r="G57">
            <v>0.78</v>
          </cell>
        </row>
        <row r="58">
          <cell r="A58" t="str">
            <v>Lactococcus</v>
          </cell>
          <cell r="B58">
            <v>0.43099822553704559</v>
          </cell>
          <cell r="C58">
            <v>0.41023792961842398</v>
          </cell>
          <cell r="D58">
            <v>1.1000000000000001</v>
          </cell>
          <cell r="E58">
            <v>5.7000000000000002E-2</v>
          </cell>
          <cell r="F58">
            <v>1</v>
          </cell>
          <cell r="G58">
            <v>0.52</v>
          </cell>
        </row>
        <row r="59">
          <cell r="A59" t="str">
            <v>Lactonifactor</v>
          </cell>
          <cell r="B59">
            <v>0.30362142654003771</v>
          </cell>
          <cell r="C59">
            <v>0.20323329506122131</v>
          </cell>
          <cell r="D59">
            <v>1.5620000000000001</v>
          </cell>
          <cell r="E59">
            <v>0.34</v>
          </cell>
          <cell r="F59">
            <v>1</v>
          </cell>
          <cell r="G59">
            <v>0.78</v>
          </cell>
        </row>
        <row r="60">
          <cell r="A60" t="str">
            <v>Leuconostoc</v>
          </cell>
          <cell r="B60">
            <v>0.19426964626902146</v>
          </cell>
          <cell r="C60">
            <v>0.13032073147224707</v>
          </cell>
          <cell r="D60">
            <v>1.5609999999999999</v>
          </cell>
          <cell r="E60">
            <v>0.22</v>
          </cell>
          <cell r="F60">
            <v>1</v>
          </cell>
          <cell r="G60">
            <v>0.77</v>
          </cell>
        </row>
        <row r="61">
          <cell r="A61" t="str">
            <v>Marvinbryantia</v>
          </cell>
          <cell r="B61">
            <v>4.5663380772512266E-2</v>
          </cell>
          <cell r="C61">
            <v>8.3807544355142816E-2</v>
          </cell>
          <cell r="D61">
            <v>-1.7549999999999999</v>
          </cell>
          <cell r="E61">
            <v>0.71</v>
          </cell>
          <cell r="F61">
            <v>1</v>
          </cell>
          <cell r="G61">
            <v>0.86</v>
          </cell>
        </row>
        <row r="62">
          <cell r="A62" t="str">
            <v>Megasphaera</v>
          </cell>
          <cell r="B62">
            <v>0.24193580689997729</v>
          </cell>
          <cell r="C62">
            <v>0</v>
          </cell>
          <cell r="D62">
            <v>42.81</v>
          </cell>
          <cell r="E62">
            <v>3.6999999999999998E-2</v>
          </cell>
          <cell r="F62">
            <v>1</v>
          </cell>
          <cell r="G62">
            <v>0.37</v>
          </cell>
        </row>
        <row r="63">
          <cell r="A63" t="str">
            <v>Mobilitalea</v>
          </cell>
          <cell r="B63">
            <v>0.52352665499713624</v>
          </cell>
          <cell r="C63">
            <v>0.60928084746188826</v>
          </cell>
          <cell r="D63">
            <v>-1.1120000000000001</v>
          </cell>
          <cell r="E63">
            <v>0.36</v>
          </cell>
          <cell r="F63">
            <v>1</v>
          </cell>
          <cell r="G63">
            <v>0.78</v>
          </cell>
        </row>
        <row r="64">
          <cell r="A64" t="str">
            <v>Murimonas</v>
          </cell>
          <cell r="B64">
            <v>2.4177558451130179</v>
          </cell>
          <cell r="C64">
            <v>2.2824984705123148</v>
          </cell>
          <cell r="D64">
            <v>1.1080000000000001</v>
          </cell>
          <cell r="E64">
            <v>0.36</v>
          </cell>
          <cell r="F64">
            <v>1</v>
          </cell>
          <cell r="G64">
            <v>0.78</v>
          </cell>
        </row>
        <row r="65">
          <cell r="A65" t="str">
            <v>Odoribacter</v>
          </cell>
          <cell r="B65">
            <v>8.8522869743203614E-2</v>
          </cell>
          <cell r="C65">
            <v>0.22753748292421275</v>
          </cell>
          <cell r="D65">
            <v>-2.4620000000000002</v>
          </cell>
          <cell r="E65">
            <v>0.19</v>
          </cell>
          <cell r="F65">
            <v>1</v>
          </cell>
          <cell r="G65">
            <v>0.75</v>
          </cell>
        </row>
        <row r="66">
          <cell r="A66" t="str">
            <v>Olsenella</v>
          </cell>
          <cell r="B66">
            <v>0.24754359050361913</v>
          </cell>
          <cell r="C66">
            <v>0.23340401102907274</v>
          </cell>
          <cell r="D66">
            <v>1.109</v>
          </cell>
          <cell r="E66">
            <v>1</v>
          </cell>
          <cell r="F66">
            <v>1</v>
          </cell>
          <cell r="G66">
            <v>1</v>
          </cell>
        </row>
        <row r="67">
          <cell r="A67" t="str">
            <v>Oscillibacter</v>
          </cell>
          <cell r="B67">
            <v>0.67253347646533423</v>
          </cell>
          <cell r="C67">
            <v>0.58162435782469113</v>
          </cell>
          <cell r="D67">
            <v>1.21</v>
          </cell>
          <cell r="E67">
            <v>0.56999999999999995</v>
          </cell>
          <cell r="F67">
            <v>1</v>
          </cell>
          <cell r="G67">
            <v>0.84</v>
          </cell>
        </row>
        <row r="68">
          <cell r="A68" t="str">
            <v>Parabacteroides</v>
          </cell>
          <cell r="B68">
            <v>0.2150985567968341</v>
          </cell>
          <cell r="C68">
            <v>0.60844277201833685</v>
          </cell>
          <cell r="D68">
            <v>-2.706</v>
          </cell>
          <cell r="E68">
            <v>3.3000000000000002E-2</v>
          </cell>
          <cell r="F68">
            <v>1</v>
          </cell>
          <cell r="G68">
            <v>0.37</v>
          </cell>
        </row>
        <row r="69">
          <cell r="A69" t="str">
            <v>Paraprevotella</v>
          </cell>
          <cell r="B69">
            <v>0.11015289221439363</v>
          </cell>
          <cell r="C69">
            <v>0.23591823735972703</v>
          </cell>
          <cell r="D69">
            <v>-2.044</v>
          </cell>
          <cell r="E69">
            <v>0.51</v>
          </cell>
          <cell r="F69">
            <v>1</v>
          </cell>
          <cell r="G69">
            <v>0.81</v>
          </cell>
        </row>
        <row r="70">
          <cell r="A70" t="str">
            <v>Parasutterella</v>
          </cell>
          <cell r="B70">
            <v>7.5705078649165078E-2</v>
          </cell>
          <cell r="C70">
            <v>6.2855658266357103E-3</v>
          </cell>
          <cell r="D70">
            <v>1.227E-2</v>
          </cell>
          <cell r="E70">
            <v>6.6000000000000003E-2</v>
          </cell>
          <cell r="F70">
            <v>1</v>
          </cell>
          <cell r="G70">
            <v>0.55000000000000004</v>
          </cell>
        </row>
        <row r="71">
          <cell r="A71" t="str">
            <v>Parvibacter</v>
          </cell>
          <cell r="B71">
            <v>5.2472832291220239E-2</v>
          </cell>
          <cell r="C71">
            <v>2.4304187862991416E-2</v>
          </cell>
          <cell r="D71">
            <v>2.2589999999999999</v>
          </cell>
          <cell r="E71">
            <v>0.9</v>
          </cell>
          <cell r="F71">
            <v>1</v>
          </cell>
          <cell r="G71">
            <v>0.97</v>
          </cell>
        </row>
        <row r="72">
          <cell r="A72" t="str">
            <v>Phascolarctobacterium</v>
          </cell>
          <cell r="B72">
            <v>0.1165617877614129</v>
          </cell>
          <cell r="C72">
            <v>0.21035693633140845</v>
          </cell>
          <cell r="D72">
            <v>-1.7230000000000001</v>
          </cell>
          <cell r="E72">
            <v>0.98</v>
          </cell>
          <cell r="F72">
            <v>1</v>
          </cell>
          <cell r="G72">
            <v>0.99</v>
          </cell>
        </row>
        <row r="73">
          <cell r="A73" t="str">
            <v>Prevotella</v>
          </cell>
          <cell r="B73">
            <v>0.18225296711836037</v>
          </cell>
          <cell r="C73">
            <v>1.1829434885728409</v>
          </cell>
          <cell r="D73">
            <v>-6.2069999999999999</v>
          </cell>
          <cell r="E73">
            <v>0.91</v>
          </cell>
          <cell r="F73">
            <v>1</v>
          </cell>
          <cell r="G73">
            <v>0.97</v>
          </cell>
        </row>
        <row r="74">
          <cell r="A74" t="str">
            <v>Propionibacterium</v>
          </cell>
          <cell r="B74">
            <v>6.7293403243702282E-2</v>
          </cell>
          <cell r="C74">
            <v>1.8018622036355705E-2</v>
          </cell>
          <cell r="D74">
            <v>3.875</v>
          </cell>
          <cell r="E74">
            <v>0.82</v>
          </cell>
          <cell r="F74">
            <v>1</v>
          </cell>
          <cell r="G74">
            <v>0.93</v>
          </cell>
        </row>
        <row r="75">
          <cell r="A75" t="str">
            <v>Pseudobutyrivibrio</v>
          </cell>
          <cell r="B75">
            <v>0.39534874405675091</v>
          </cell>
          <cell r="C75">
            <v>0.53720635931646543</v>
          </cell>
          <cell r="D75">
            <v>-1.2989999999999999</v>
          </cell>
          <cell r="E75">
            <v>0.8</v>
          </cell>
          <cell r="F75">
            <v>1</v>
          </cell>
          <cell r="G75">
            <v>0.92</v>
          </cell>
        </row>
        <row r="76">
          <cell r="A76" t="str">
            <v>Pseudoflavonifractor</v>
          </cell>
          <cell r="B76">
            <v>0.18425574697680389</v>
          </cell>
          <cell r="C76">
            <v>0.24429899179524134</v>
          </cell>
          <cell r="D76">
            <v>-1.266</v>
          </cell>
          <cell r="E76">
            <v>0.46</v>
          </cell>
          <cell r="F76">
            <v>1</v>
          </cell>
          <cell r="G76">
            <v>0.81</v>
          </cell>
        </row>
        <row r="77">
          <cell r="A77" t="str">
            <v>Robinsoniella</v>
          </cell>
          <cell r="B77">
            <v>7.4903966705787681E-2</v>
          </cell>
          <cell r="C77">
            <v>7.9617167137385671E-3</v>
          </cell>
          <cell r="D77">
            <v>9.9280000000000008</v>
          </cell>
          <cell r="E77">
            <v>8.2000000000000003E-2</v>
          </cell>
          <cell r="F77">
            <v>1</v>
          </cell>
          <cell r="G77">
            <v>0.62</v>
          </cell>
        </row>
        <row r="78">
          <cell r="A78" t="str">
            <v>Romboutsia</v>
          </cell>
          <cell r="B78">
            <v>0.62326509194762358</v>
          </cell>
          <cell r="C78">
            <v>0.46345572028393983</v>
          </cell>
          <cell r="D78">
            <v>1.407</v>
          </cell>
          <cell r="E78">
            <v>0.39</v>
          </cell>
          <cell r="F78">
            <v>1</v>
          </cell>
          <cell r="G78">
            <v>0.79</v>
          </cell>
        </row>
        <row r="79">
          <cell r="A79" t="str">
            <v>Roseburia</v>
          </cell>
          <cell r="B79">
            <v>2.3801035837742801</v>
          </cell>
          <cell r="C79">
            <v>2.9345211655953256</v>
          </cell>
          <cell r="D79">
            <v>-1.179</v>
          </cell>
          <cell r="E79">
            <v>0.61</v>
          </cell>
          <cell r="F79">
            <v>1</v>
          </cell>
          <cell r="G79">
            <v>0.84</v>
          </cell>
        </row>
        <row r="80">
          <cell r="A80" t="str">
            <v>Ruminiclostridium</v>
          </cell>
          <cell r="B80">
            <v>1.4371948264190704</v>
          </cell>
          <cell r="C80">
            <v>1.480041233311822</v>
          </cell>
          <cell r="D80">
            <v>1.016</v>
          </cell>
          <cell r="E80">
            <v>0.48</v>
          </cell>
          <cell r="F80">
            <v>1</v>
          </cell>
          <cell r="G80">
            <v>0.81</v>
          </cell>
        </row>
        <row r="81">
          <cell r="A81" t="str">
            <v>Ruminococcus</v>
          </cell>
          <cell r="B81">
            <v>7.690674656423119</v>
          </cell>
          <cell r="C81">
            <v>6.650547682302359</v>
          </cell>
          <cell r="D81">
            <v>1.21</v>
          </cell>
          <cell r="E81">
            <v>0.14000000000000001</v>
          </cell>
          <cell r="F81">
            <v>1</v>
          </cell>
          <cell r="G81">
            <v>0.75</v>
          </cell>
        </row>
        <row r="82">
          <cell r="A82" t="str">
            <v>Senegalimassilia</v>
          </cell>
          <cell r="B82">
            <v>0.98136213063732514</v>
          </cell>
          <cell r="C82">
            <v>0.62185197911515966</v>
          </cell>
          <cell r="D82">
            <v>1.651</v>
          </cell>
          <cell r="E82">
            <v>0.22</v>
          </cell>
          <cell r="F82">
            <v>1</v>
          </cell>
          <cell r="G82">
            <v>0.77</v>
          </cell>
        </row>
        <row r="83">
          <cell r="A83" t="str">
            <v>Slackia</v>
          </cell>
          <cell r="B83">
            <v>1.3278430461480539</v>
          </cell>
          <cell r="C83">
            <v>0.86447482002329801</v>
          </cell>
          <cell r="D83">
            <v>1.607</v>
          </cell>
          <cell r="E83">
            <v>0.15</v>
          </cell>
          <cell r="F83">
            <v>1</v>
          </cell>
          <cell r="G83">
            <v>0.75</v>
          </cell>
        </row>
        <row r="84">
          <cell r="A84" t="str">
            <v>Sporobacter</v>
          </cell>
          <cell r="B84">
            <v>9.4931765290222875E-2</v>
          </cell>
          <cell r="C84">
            <v>0.15965337199654708</v>
          </cell>
          <cell r="D84">
            <v>-1.6060000000000001</v>
          </cell>
          <cell r="E84">
            <v>0.56000000000000005</v>
          </cell>
          <cell r="F84">
            <v>1</v>
          </cell>
          <cell r="G84">
            <v>0.84</v>
          </cell>
        </row>
        <row r="85">
          <cell r="A85" t="str">
            <v>Streptococcus</v>
          </cell>
          <cell r="B85">
            <v>4.4742102037628246</v>
          </cell>
          <cell r="C85">
            <v>2.4631037285976474</v>
          </cell>
          <cell r="D85">
            <v>1.9</v>
          </cell>
          <cell r="E85">
            <v>0.17</v>
          </cell>
          <cell r="F85">
            <v>1</v>
          </cell>
          <cell r="G85">
            <v>0.75</v>
          </cell>
        </row>
        <row r="86">
          <cell r="A86" t="str">
            <v>Subdoligranulum</v>
          </cell>
          <cell r="B86">
            <v>5.8080615894862096E-2</v>
          </cell>
          <cell r="C86">
            <v>3.4780130907384264E-2</v>
          </cell>
          <cell r="D86">
            <v>1.7390000000000001</v>
          </cell>
          <cell r="E86">
            <v>0.53</v>
          </cell>
          <cell r="F86">
            <v>1</v>
          </cell>
          <cell r="G86">
            <v>0.82</v>
          </cell>
        </row>
        <row r="87">
          <cell r="A87" t="str">
            <v>Syntrophococcus</v>
          </cell>
          <cell r="B87">
            <v>0</v>
          </cell>
          <cell r="C87">
            <v>5.1541639778412834E-2</v>
          </cell>
          <cell r="D87">
            <v>-8.7129999999999992</v>
          </cell>
          <cell r="E87">
            <v>0.36</v>
          </cell>
          <cell r="F87">
            <v>1</v>
          </cell>
          <cell r="G87">
            <v>0.78</v>
          </cell>
        </row>
        <row r="88">
          <cell r="A88" t="str">
            <v>Terrisporobacter</v>
          </cell>
          <cell r="B88">
            <v>0.73141520430357376</v>
          </cell>
          <cell r="C88">
            <v>0.46722705977992118</v>
          </cell>
          <cell r="D88">
            <v>1.6379999999999999</v>
          </cell>
          <cell r="E88">
            <v>0.28999999999999998</v>
          </cell>
          <cell r="F88">
            <v>1</v>
          </cell>
          <cell r="G88">
            <v>0.78</v>
          </cell>
        </row>
        <row r="89">
          <cell r="A89" t="str">
            <v>Turicibacter</v>
          </cell>
          <cell r="B89">
            <v>0.23512635538126933</v>
          </cell>
          <cell r="C89">
            <v>0.2736316323195413</v>
          </cell>
          <cell r="D89">
            <v>-1.113</v>
          </cell>
          <cell r="E89">
            <v>0.96</v>
          </cell>
          <cell r="F89">
            <v>1</v>
          </cell>
          <cell r="G89">
            <v>0.98</v>
          </cell>
        </row>
        <row r="90">
          <cell r="A90" t="str">
            <v>Tyzzerella</v>
          </cell>
          <cell r="B90">
            <v>0.45943769952694363</v>
          </cell>
          <cell r="C90">
            <v>0.36162955389244128</v>
          </cell>
          <cell r="D90">
            <v>1.329</v>
          </cell>
          <cell r="E90">
            <v>0.34</v>
          </cell>
          <cell r="F90">
            <v>1</v>
          </cell>
          <cell r="G90">
            <v>0.78</v>
          </cell>
        </row>
        <row r="91">
          <cell r="A91" t="str">
            <v>Veillonella</v>
          </cell>
          <cell r="B91">
            <v>0.17904851934485072</v>
          </cell>
          <cell r="C91">
            <v>0.18982408796439848</v>
          </cell>
          <cell r="D91">
            <v>-1.014</v>
          </cell>
          <cell r="E91">
            <v>0.34</v>
          </cell>
          <cell r="F91">
            <v>1</v>
          </cell>
          <cell r="G91">
            <v>0.78</v>
          </cell>
        </row>
        <row r="92">
          <cell r="A92" t="str">
            <v>Victivallis</v>
          </cell>
          <cell r="B92">
            <v>0</v>
          </cell>
          <cell r="C92">
            <v>5.3217790665515685E-2</v>
          </cell>
          <cell r="D92">
            <v>-9.0410000000000004</v>
          </cell>
          <cell r="E92">
            <v>0.17</v>
          </cell>
          <cell r="F92">
            <v>1</v>
          </cell>
          <cell r="G92">
            <v>0.75</v>
          </cell>
        </row>
      </sheetData>
      <sheetData sheetId="5">
        <row r="1">
          <cell r="A1" t="str">
            <v xml:space="preserve">Taxa.__genus___ </v>
          </cell>
          <cell r="B1" t="str">
            <v>d63 control mean</v>
          </cell>
          <cell r="C1" t="str">
            <v>d63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</v>
          </cell>
          <cell r="B2">
            <v>5.3658016941729759E-2</v>
          </cell>
          <cell r="C2">
            <v>5.2937627983897083E-2</v>
          </cell>
          <cell r="D2">
            <v>1.0529999999999999</v>
          </cell>
          <cell r="E2">
            <v>0.97</v>
          </cell>
          <cell r="F2">
            <v>1</v>
          </cell>
          <cell r="G2">
            <v>1</v>
          </cell>
        </row>
        <row r="3">
          <cell r="A3" t="str">
            <v>Acetivibrio</v>
          </cell>
          <cell r="B3">
            <v>0.55157285062160444</v>
          </cell>
          <cell r="C3">
            <v>0.27864069303152034</v>
          </cell>
          <cell r="D3">
            <v>2.06</v>
          </cell>
          <cell r="E3">
            <v>4.3999999999999997E-2</v>
          </cell>
          <cell r="F3">
            <v>1</v>
          </cell>
          <cell r="G3">
            <v>0.92</v>
          </cell>
        </row>
        <row r="4">
          <cell r="A4" t="str">
            <v>Actinomyces</v>
          </cell>
          <cell r="B4">
            <v>0.5496001294105114</v>
          </cell>
          <cell r="C4">
            <v>0.43581210014650151</v>
          </cell>
          <cell r="D4">
            <v>1.3109999999999999</v>
          </cell>
          <cell r="E4">
            <v>0.11</v>
          </cell>
          <cell r="F4">
            <v>1</v>
          </cell>
          <cell r="G4">
            <v>0.92</v>
          </cell>
        </row>
        <row r="5">
          <cell r="A5" t="str">
            <v>Adlercreutzia</v>
          </cell>
          <cell r="B5">
            <v>0.36219161435667585</v>
          </cell>
          <cell r="C5">
            <v>0.59872867618996772</v>
          </cell>
          <cell r="D5">
            <v>-1.59</v>
          </cell>
          <cell r="E5">
            <v>0.08</v>
          </cell>
          <cell r="F5">
            <v>1</v>
          </cell>
          <cell r="G5">
            <v>0.92</v>
          </cell>
        </row>
        <row r="6">
          <cell r="A6" t="str">
            <v>Alistipes</v>
          </cell>
          <cell r="B6">
            <v>0.74568861779315609</v>
          </cell>
          <cell r="C6">
            <v>0.76656968274356396</v>
          </cell>
          <cell r="D6">
            <v>1.0109999999999999</v>
          </cell>
          <cell r="E6">
            <v>0.98</v>
          </cell>
          <cell r="F6">
            <v>1</v>
          </cell>
          <cell r="G6">
            <v>1</v>
          </cell>
        </row>
        <row r="7">
          <cell r="A7" t="str">
            <v>Allisonella</v>
          </cell>
          <cell r="B7">
            <v>7.8908848443720231E-2</v>
          </cell>
          <cell r="C7">
            <v>0.12434187038078152</v>
          </cell>
          <cell r="D7">
            <v>-1.5109999999999999</v>
          </cell>
          <cell r="E7">
            <v>0.86</v>
          </cell>
          <cell r="F7">
            <v>1</v>
          </cell>
          <cell r="G7">
            <v>1</v>
          </cell>
        </row>
        <row r="8">
          <cell r="A8" t="str">
            <v>Anaerococcus</v>
          </cell>
          <cell r="B8">
            <v>5.8392547848352974E-2</v>
          </cell>
          <cell r="C8">
            <v>1.149033785696991E-2</v>
          </cell>
          <cell r="D8">
            <v>5.2119999999999997</v>
          </cell>
          <cell r="E8">
            <v>0.97</v>
          </cell>
          <cell r="F8">
            <v>1</v>
          </cell>
          <cell r="G8">
            <v>1</v>
          </cell>
        </row>
        <row r="9">
          <cell r="A9" t="str">
            <v>Anaerofilum</v>
          </cell>
          <cell r="B9">
            <v>8.7983366014748057E-2</v>
          </cell>
          <cell r="C9">
            <v>0.11613448619723159</v>
          </cell>
          <cell r="D9">
            <v>-1.268</v>
          </cell>
          <cell r="E9">
            <v>0.57999999999999996</v>
          </cell>
          <cell r="F9">
            <v>1</v>
          </cell>
          <cell r="G9">
            <v>0.92</v>
          </cell>
        </row>
        <row r="10">
          <cell r="A10" t="str">
            <v>Anaerofustis</v>
          </cell>
          <cell r="B10">
            <v>0.13019959993213837</v>
          </cell>
          <cell r="C10">
            <v>0.17810023678303361</v>
          </cell>
          <cell r="D10">
            <v>-1.3149999999999999</v>
          </cell>
          <cell r="E10">
            <v>0.18</v>
          </cell>
          <cell r="F10">
            <v>1</v>
          </cell>
          <cell r="G10">
            <v>0.92</v>
          </cell>
        </row>
        <row r="11">
          <cell r="A11" t="str">
            <v>Anaerostipes</v>
          </cell>
          <cell r="B11">
            <v>1.8871051105315693</v>
          </cell>
          <cell r="C11">
            <v>4.9712125999761954</v>
          </cell>
          <cell r="D11">
            <v>-2.5329999999999999</v>
          </cell>
          <cell r="E11">
            <v>1.9E-3</v>
          </cell>
          <cell r="F11">
            <v>0.18</v>
          </cell>
          <cell r="G11">
            <v>0.18</v>
          </cell>
        </row>
        <row r="12">
          <cell r="A12" t="str">
            <v>Anaerotruncus</v>
          </cell>
          <cell r="B12">
            <v>0.20003393080483081</v>
          </cell>
          <cell r="C12">
            <v>0.20108091249697344</v>
          </cell>
          <cell r="D12">
            <v>1.036</v>
          </cell>
          <cell r="E12">
            <v>0.43</v>
          </cell>
          <cell r="F12">
            <v>1</v>
          </cell>
          <cell r="G12">
            <v>0.92</v>
          </cell>
        </row>
        <row r="13">
          <cell r="A13" t="str">
            <v>Asaccharobacter</v>
          </cell>
          <cell r="B13">
            <v>0.43202594522936827</v>
          </cell>
          <cell r="C13">
            <v>0.19779795882355344</v>
          </cell>
          <cell r="D13">
            <v>2.2709999999999999</v>
          </cell>
          <cell r="E13">
            <v>0.3</v>
          </cell>
          <cell r="F13">
            <v>1</v>
          </cell>
          <cell r="G13">
            <v>0.92</v>
          </cell>
        </row>
        <row r="14">
          <cell r="A14" t="str">
            <v>Atopobium</v>
          </cell>
          <cell r="B14">
            <v>0.13769594053429182</v>
          </cell>
          <cell r="C14">
            <v>0.11654485540640908</v>
          </cell>
          <cell r="D14">
            <v>1.23</v>
          </cell>
          <cell r="E14">
            <v>0.62</v>
          </cell>
          <cell r="F14">
            <v>1</v>
          </cell>
          <cell r="G14">
            <v>0.92</v>
          </cell>
        </row>
        <row r="15">
          <cell r="A15" t="str">
            <v>Bacteroides</v>
          </cell>
          <cell r="B15">
            <v>1.3730139629207319</v>
          </cell>
          <cell r="C15">
            <v>1.7781297833660934</v>
          </cell>
          <cell r="D15">
            <v>-1.2450000000000001</v>
          </cell>
          <cell r="E15">
            <v>0.89</v>
          </cell>
          <cell r="F15">
            <v>1</v>
          </cell>
          <cell r="G15">
            <v>1</v>
          </cell>
        </row>
        <row r="16">
          <cell r="A16" t="str">
            <v>Barnesiella</v>
          </cell>
          <cell r="B16">
            <v>0.25448103623099771</v>
          </cell>
          <cell r="C16">
            <v>0.46864163688070132</v>
          </cell>
          <cell r="D16">
            <v>-1.772</v>
          </cell>
          <cell r="E16">
            <v>0.26</v>
          </cell>
          <cell r="F16">
            <v>1</v>
          </cell>
          <cell r="G16">
            <v>0.92</v>
          </cell>
        </row>
        <row r="17">
          <cell r="A17" t="str">
            <v>Bifidobacterium</v>
          </cell>
          <cell r="B17">
            <v>0.21187025807138882</v>
          </cell>
          <cell r="C17">
            <v>0.32993684417870739</v>
          </cell>
          <cell r="D17">
            <v>-1.4970000000000001</v>
          </cell>
          <cell r="E17">
            <v>0.83</v>
          </cell>
          <cell r="F17">
            <v>1</v>
          </cell>
          <cell r="G17">
            <v>1</v>
          </cell>
        </row>
        <row r="18">
          <cell r="A18" t="str">
            <v>Blautia</v>
          </cell>
          <cell r="B18">
            <v>9.1482973443227049</v>
          </cell>
          <cell r="C18">
            <v>10.823898261265654</v>
          </cell>
          <cell r="D18">
            <v>-1.1379999999999999</v>
          </cell>
          <cell r="E18">
            <v>0.38</v>
          </cell>
          <cell r="F18">
            <v>1</v>
          </cell>
          <cell r="G18">
            <v>0.92</v>
          </cell>
        </row>
        <row r="19">
          <cell r="A19" t="str">
            <v>Butyricicoccus</v>
          </cell>
          <cell r="B19">
            <v>8.6799733288092262E-2</v>
          </cell>
          <cell r="C19">
            <v>4.4730243800347153E-2</v>
          </cell>
          <cell r="D19">
            <v>2.0129999999999999</v>
          </cell>
          <cell r="E19">
            <v>1</v>
          </cell>
          <cell r="F19">
            <v>1</v>
          </cell>
          <cell r="G19">
            <v>1</v>
          </cell>
        </row>
        <row r="20">
          <cell r="A20" t="str">
            <v>Butyricimonas</v>
          </cell>
          <cell r="B20">
            <v>8.7588821772529468E-2</v>
          </cell>
          <cell r="C20">
            <v>0.11244116331463412</v>
          </cell>
          <cell r="D20">
            <v>-1.232</v>
          </cell>
          <cell r="E20">
            <v>0.72</v>
          </cell>
          <cell r="F20">
            <v>1</v>
          </cell>
          <cell r="G20">
            <v>0.97</v>
          </cell>
        </row>
        <row r="21">
          <cell r="A21" t="str">
            <v>Butyrivibrio</v>
          </cell>
          <cell r="B21">
            <v>0.26592281925533717</v>
          </cell>
          <cell r="C21">
            <v>0.17358617548208116</v>
          </cell>
          <cell r="D21">
            <v>1.5940000000000001</v>
          </cell>
          <cell r="E21">
            <v>0.97</v>
          </cell>
          <cell r="F21">
            <v>1</v>
          </cell>
          <cell r="G21">
            <v>1</v>
          </cell>
        </row>
        <row r="22">
          <cell r="A22" t="str">
            <v>Catabacter</v>
          </cell>
          <cell r="B22">
            <v>3.3536260588581099E-2</v>
          </cell>
          <cell r="C22">
            <v>7.7970149743724392E-3</v>
          </cell>
          <cell r="D22">
            <v>4.53</v>
          </cell>
          <cell r="E22">
            <v>0.63</v>
          </cell>
          <cell r="F22">
            <v>1</v>
          </cell>
          <cell r="G22">
            <v>0.92</v>
          </cell>
        </row>
        <row r="23">
          <cell r="A23" t="str">
            <v>Catenibacterium</v>
          </cell>
          <cell r="B23">
            <v>0.36732068950551772</v>
          </cell>
          <cell r="C23">
            <v>0.92456182827690037</v>
          </cell>
          <cell r="D23">
            <v>-2.42</v>
          </cell>
          <cell r="E23">
            <v>0.64</v>
          </cell>
          <cell r="F23">
            <v>1</v>
          </cell>
          <cell r="G23">
            <v>0.92</v>
          </cell>
        </row>
        <row r="24">
          <cell r="A24" t="str">
            <v>Christensenella</v>
          </cell>
          <cell r="B24">
            <v>0.11362874175895714</v>
          </cell>
          <cell r="C24">
            <v>0.18384540571151856</v>
          </cell>
          <cell r="D24">
            <v>-1.5549999999999999</v>
          </cell>
          <cell r="E24">
            <v>0.25</v>
          </cell>
          <cell r="F24">
            <v>1</v>
          </cell>
          <cell r="G24">
            <v>0.92</v>
          </cell>
        </row>
        <row r="25">
          <cell r="A25" t="str">
            <v>Clostridium</v>
          </cell>
          <cell r="B25">
            <v>1.6929893433600174</v>
          </cell>
          <cell r="C25">
            <v>1.1642174464365584</v>
          </cell>
          <cell r="D25">
            <v>1.512</v>
          </cell>
          <cell r="E25">
            <v>0.44</v>
          </cell>
          <cell r="F25">
            <v>1</v>
          </cell>
          <cell r="G25">
            <v>0.92</v>
          </cell>
        </row>
        <row r="26">
          <cell r="A26" t="str">
            <v>Collinsella</v>
          </cell>
          <cell r="B26">
            <v>6.9925076048402675</v>
          </cell>
          <cell r="C26">
            <v>7.8725229088610984</v>
          </cell>
          <cell r="D26">
            <v>-1.0820000000000001</v>
          </cell>
          <cell r="E26">
            <v>0.61</v>
          </cell>
          <cell r="F26">
            <v>1</v>
          </cell>
          <cell r="G26">
            <v>0.92</v>
          </cell>
        </row>
        <row r="27">
          <cell r="A27" t="str">
            <v>Coprobacter</v>
          </cell>
          <cell r="B27">
            <v>4.0638056948515917E-2</v>
          </cell>
          <cell r="C27">
            <v>4.924430510129961E-2</v>
          </cell>
          <cell r="D27">
            <v>-1.161</v>
          </cell>
          <cell r="E27">
            <v>0.53</v>
          </cell>
          <cell r="F27">
            <v>1</v>
          </cell>
          <cell r="G27">
            <v>0.92</v>
          </cell>
        </row>
        <row r="28">
          <cell r="A28" t="str">
            <v>Coprococcus</v>
          </cell>
          <cell r="B28">
            <v>4.2815941165562599</v>
          </cell>
          <cell r="C28">
            <v>5.2551880927270238</v>
          </cell>
          <cell r="D28">
            <v>-1.18</v>
          </cell>
          <cell r="E28">
            <v>0.56999999999999995</v>
          </cell>
          <cell r="F28">
            <v>1</v>
          </cell>
          <cell r="G28">
            <v>0.92</v>
          </cell>
        </row>
        <row r="29">
          <cell r="A29" t="str">
            <v>Corynebacterium</v>
          </cell>
          <cell r="B29">
            <v>8.522155631921785E-2</v>
          </cell>
          <cell r="C29">
            <v>0.15511956106909378</v>
          </cell>
          <cell r="D29">
            <v>-1.7490000000000001</v>
          </cell>
          <cell r="E29">
            <v>0.6</v>
          </cell>
          <cell r="F29">
            <v>1</v>
          </cell>
          <cell r="G29">
            <v>0.92</v>
          </cell>
        </row>
        <row r="30">
          <cell r="A30" t="str">
            <v>Dialister</v>
          </cell>
          <cell r="B30">
            <v>1.616447760369609</v>
          </cell>
          <cell r="C30">
            <v>1.2335698427875552</v>
          </cell>
          <cell r="D30">
            <v>1.363</v>
          </cell>
          <cell r="E30">
            <v>0.21</v>
          </cell>
          <cell r="F30">
            <v>1</v>
          </cell>
          <cell r="G30">
            <v>0.92</v>
          </cell>
        </row>
        <row r="31">
          <cell r="A31" t="str">
            <v>Dorea</v>
          </cell>
          <cell r="B31">
            <v>5.0679207912979312</v>
          </cell>
          <cell r="C31">
            <v>5.7398341287656471</v>
          </cell>
          <cell r="D31">
            <v>-1.089</v>
          </cell>
          <cell r="E31">
            <v>0.65</v>
          </cell>
          <cell r="F31">
            <v>1</v>
          </cell>
          <cell r="G31">
            <v>0.92</v>
          </cell>
        </row>
        <row r="32">
          <cell r="A32" t="str">
            <v>Eggerthella</v>
          </cell>
          <cell r="B32">
            <v>0.16176313930962646</v>
          </cell>
          <cell r="C32">
            <v>0.34799308938251727</v>
          </cell>
          <cell r="D32">
            <v>-2.0680000000000001</v>
          </cell>
          <cell r="E32">
            <v>0.87</v>
          </cell>
          <cell r="F32">
            <v>1</v>
          </cell>
          <cell r="G32">
            <v>1</v>
          </cell>
        </row>
        <row r="33">
          <cell r="A33" t="str">
            <v>Eisenbergiella</v>
          </cell>
          <cell r="B33">
            <v>1.1319474309251667</v>
          </cell>
          <cell r="C33">
            <v>1.3521665442398518</v>
          </cell>
          <cell r="D33">
            <v>-1.1479999999999999</v>
          </cell>
          <cell r="E33">
            <v>0.81</v>
          </cell>
          <cell r="F33">
            <v>1</v>
          </cell>
          <cell r="G33">
            <v>1</v>
          </cell>
        </row>
        <row r="34">
          <cell r="A34" t="str">
            <v>Enterococcus</v>
          </cell>
          <cell r="B34">
            <v>0.18425216111608672</v>
          </cell>
          <cell r="C34">
            <v>0.13788405428363892</v>
          </cell>
          <cell r="D34">
            <v>1.3879999999999999</v>
          </cell>
          <cell r="E34">
            <v>0.2</v>
          </cell>
          <cell r="F34">
            <v>1</v>
          </cell>
          <cell r="G34">
            <v>0.92</v>
          </cell>
        </row>
        <row r="35">
          <cell r="A35" t="str">
            <v>Enterorhabdus</v>
          </cell>
          <cell r="B35">
            <v>7.4963406021534215E-2</v>
          </cell>
          <cell r="C35">
            <v>2.5032521759827304E-2</v>
          </cell>
          <cell r="D35">
            <v>3.1259999999999999</v>
          </cell>
          <cell r="E35">
            <v>0.22</v>
          </cell>
          <cell r="F35">
            <v>1</v>
          </cell>
          <cell r="G35">
            <v>0.92</v>
          </cell>
        </row>
        <row r="36">
          <cell r="A36" t="str">
            <v>Erysipelatoclostridium</v>
          </cell>
          <cell r="B36">
            <v>0.52790019608848837</v>
          </cell>
          <cell r="C36">
            <v>0.60652569116434019</v>
          </cell>
          <cell r="D36">
            <v>-1.105</v>
          </cell>
          <cell r="E36">
            <v>1</v>
          </cell>
          <cell r="F36">
            <v>1</v>
          </cell>
          <cell r="G36">
            <v>1</v>
          </cell>
        </row>
        <row r="37">
          <cell r="A37" t="str">
            <v>Escherichia</v>
          </cell>
          <cell r="B37">
            <v>0.51172388215752573</v>
          </cell>
          <cell r="C37">
            <v>0.12270039354407156</v>
          </cell>
          <cell r="D37">
            <v>4.3380000000000001</v>
          </cell>
          <cell r="E37">
            <v>2.5000000000000001E-2</v>
          </cell>
          <cell r="F37">
            <v>1</v>
          </cell>
          <cell r="G37">
            <v>0.78</v>
          </cell>
        </row>
        <row r="38">
          <cell r="A38" t="str">
            <v>Eubacterium</v>
          </cell>
          <cell r="B38">
            <v>6.6595122644077689</v>
          </cell>
          <cell r="C38">
            <v>7.6037310768498374</v>
          </cell>
          <cell r="D38">
            <v>-1.0980000000000001</v>
          </cell>
          <cell r="E38">
            <v>0.5</v>
          </cell>
          <cell r="F38">
            <v>1</v>
          </cell>
          <cell r="G38">
            <v>0.92</v>
          </cell>
        </row>
        <row r="39">
          <cell r="A39" t="str">
            <v>Faecalibacterium</v>
          </cell>
          <cell r="B39">
            <v>4.3593193322733237</v>
          </cell>
          <cell r="C39">
            <v>3.5821128269103699</v>
          </cell>
          <cell r="D39">
            <v>1.266</v>
          </cell>
          <cell r="E39">
            <v>0.27</v>
          </cell>
          <cell r="F39">
            <v>1</v>
          </cell>
          <cell r="G39">
            <v>0.92</v>
          </cell>
        </row>
        <row r="40">
          <cell r="A40" t="str">
            <v>Faecalicoccus</v>
          </cell>
          <cell r="B40">
            <v>6.7072521177162198E-2</v>
          </cell>
          <cell r="C40">
            <v>7.9201257371256883E-2</v>
          </cell>
          <cell r="D40">
            <v>-1.131</v>
          </cell>
          <cell r="E40">
            <v>0.4</v>
          </cell>
          <cell r="F40">
            <v>1</v>
          </cell>
          <cell r="G40">
            <v>0.92</v>
          </cell>
        </row>
        <row r="41">
          <cell r="A41" t="str">
            <v>Faecalitalea</v>
          </cell>
          <cell r="B41">
            <v>2.1699933322023066E-2</v>
          </cell>
          <cell r="C41">
            <v>0.16373731446182122</v>
          </cell>
          <cell r="D41">
            <v>-7.2030000000000003</v>
          </cell>
          <cell r="E41">
            <v>0.26</v>
          </cell>
          <cell r="F41">
            <v>1</v>
          </cell>
          <cell r="G41">
            <v>0.92</v>
          </cell>
        </row>
        <row r="42">
          <cell r="A42" t="str">
            <v>Flavonifractor</v>
          </cell>
          <cell r="B42">
            <v>0.37836792828763849</v>
          </cell>
          <cell r="C42">
            <v>0.43293951568225914</v>
          </cell>
          <cell r="D42">
            <v>-1.1000000000000001</v>
          </cell>
          <cell r="E42">
            <v>0.98</v>
          </cell>
          <cell r="F42">
            <v>1</v>
          </cell>
          <cell r="G42">
            <v>1</v>
          </cell>
        </row>
        <row r="43">
          <cell r="A43" t="str">
            <v>Fusicatenibacter</v>
          </cell>
          <cell r="B43">
            <v>4.0539420887961271</v>
          </cell>
          <cell r="C43">
            <v>4.4783591797540216</v>
          </cell>
          <cell r="D43">
            <v>-1.0620000000000001</v>
          </cell>
          <cell r="E43">
            <v>0.98</v>
          </cell>
          <cell r="F43">
            <v>1</v>
          </cell>
          <cell r="G43">
            <v>1</v>
          </cell>
        </row>
        <row r="44">
          <cell r="A44" t="str">
            <v>Gemella</v>
          </cell>
          <cell r="B44">
            <v>0.12349234781442217</v>
          </cell>
          <cell r="C44">
            <v>7.8790888162079381E-2</v>
          </cell>
          <cell r="D44">
            <v>1.6359999999999999</v>
          </cell>
          <cell r="E44">
            <v>0.41</v>
          </cell>
          <cell r="F44">
            <v>1</v>
          </cell>
          <cell r="G44">
            <v>0.92</v>
          </cell>
        </row>
        <row r="45">
          <cell r="A45" t="str">
            <v>Gemmiger</v>
          </cell>
          <cell r="B45">
            <v>4.8623632411020408</v>
          </cell>
          <cell r="C45">
            <v>5.1870668040035595</v>
          </cell>
          <cell r="D45">
            <v>-1.026</v>
          </cell>
          <cell r="E45">
            <v>0.89</v>
          </cell>
          <cell r="F45">
            <v>1</v>
          </cell>
          <cell r="G45">
            <v>1</v>
          </cell>
        </row>
        <row r="46">
          <cell r="A46" t="str">
            <v>Gordonibacter</v>
          </cell>
          <cell r="B46">
            <v>0.11915236115001755</v>
          </cell>
          <cell r="C46">
            <v>0.11613448619723159</v>
          </cell>
          <cell r="D46">
            <v>1.069</v>
          </cell>
          <cell r="E46">
            <v>0.6</v>
          </cell>
          <cell r="F46">
            <v>1</v>
          </cell>
          <cell r="G46">
            <v>0.92</v>
          </cell>
        </row>
        <row r="47">
          <cell r="A47" t="str">
            <v>Granulicatella</v>
          </cell>
          <cell r="B47">
            <v>0.14598136962088246</v>
          </cell>
          <cell r="C47">
            <v>8.6998272345629318E-2</v>
          </cell>
          <cell r="D47">
            <v>1.7410000000000001</v>
          </cell>
          <cell r="E47">
            <v>0.12</v>
          </cell>
          <cell r="F47">
            <v>1</v>
          </cell>
          <cell r="G47">
            <v>0.92</v>
          </cell>
        </row>
        <row r="48">
          <cell r="A48" t="str">
            <v>Haemophilus</v>
          </cell>
          <cell r="B48">
            <v>0.1341450423543244</v>
          </cell>
          <cell r="C48">
            <v>0.10341304071272918</v>
          </cell>
          <cell r="D48">
            <v>1.347</v>
          </cell>
          <cell r="E48">
            <v>0.75</v>
          </cell>
          <cell r="F48">
            <v>1</v>
          </cell>
          <cell r="G48">
            <v>0.98</v>
          </cell>
        </row>
        <row r="49">
          <cell r="A49" t="str">
            <v>Hespellia</v>
          </cell>
          <cell r="B49">
            <v>0.49673120095321882</v>
          </cell>
          <cell r="C49">
            <v>0.73784383810113918</v>
          </cell>
          <cell r="D49">
            <v>-1.4279999999999999</v>
          </cell>
          <cell r="E49">
            <v>0.56999999999999995</v>
          </cell>
          <cell r="F49">
            <v>1</v>
          </cell>
          <cell r="G49">
            <v>0.92</v>
          </cell>
        </row>
        <row r="50">
          <cell r="A50" t="str">
            <v>Holdemanella</v>
          </cell>
          <cell r="B50">
            <v>2.258371242459273</v>
          </cell>
          <cell r="C50">
            <v>1.8409162723702504</v>
          </cell>
          <cell r="D50">
            <v>1.276</v>
          </cell>
          <cell r="E50">
            <v>0.39</v>
          </cell>
          <cell r="F50">
            <v>1</v>
          </cell>
          <cell r="G50">
            <v>0.92</v>
          </cell>
        </row>
        <row r="51">
          <cell r="A51" t="str">
            <v>Holdemania</v>
          </cell>
          <cell r="B51">
            <v>0.19095941323380294</v>
          </cell>
          <cell r="C51">
            <v>0.32993684417870739</v>
          </cell>
          <cell r="D51">
            <v>-1.661</v>
          </cell>
          <cell r="E51">
            <v>0.17</v>
          </cell>
          <cell r="F51">
            <v>1</v>
          </cell>
          <cell r="G51">
            <v>0.92</v>
          </cell>
        </row>
        <row r="52">
          <cell r="A52" t="str">
            <v>Howardella</v>
          </cell>
          <cell r="B52">
            <v>0.82933199714349959</v>
          </cell>
          <cell r="C52">
            <v>0.16004399157922372</v>
          </cell>
          <cell r="D52">
            <v>5.3819999999999997</v>
          </cell>
          <cell r="E52">
            <v>1.7999999999999999E-2</v>
          </cell>
          <cell r="F52">
            <v>1</v>
          </cell>
          <cell r="G52">
            <v>0.78</v>
          </cell>
        </row>
        <row r="53">
          <cell r="A53" t="str">
            <v>Hungatella</v>
          </cell>
          <cell r="B53">
            <v>1.1212947363852646</v>
          </cell>
          <cell r="C53">
            <v>0.87654863080313306</v>
          </cell>
          <cell r="D53">
            <v>1.331</v>
          </cell>
          <cell r="E53">
            <v>0.69</v>
          </cell>
          <cell r="F53">
            <v>1</v>
          </cell>
          <cell r="G53">
            <v>0.94</v>
          </cell>
        </row>
        <row r="54">
          <cell r="A54" t="str">
            <v>Intestinibacter</v>
          </cell>
          <cell r="B54">
            <v>1.0723712503501579</v>
          </cell>
          <cell r="C54">
            <v>0.41406253206009425</v>
          </cell>
          <cell r="D54">
            <v>2.6930000000000001</v>
          </cell>
          <cell r="E54">
            <v>0.12</v>
          </cell>
          <cell r="F54">
            <v>1</v>
          </cell>
          <cell r="G54">
            <v>0.92</v>
          </cell>
        </row>
        <row r="55">
          <cell r="A55" t="str">
            <v>Intestinimonas</v>
          </cell>
          <cell r="B55">
            <v>0.52908382881514415</v>
          </cell>
          <cell r="C55">
            <v>0.46576905241645883</v>
          </cell>
          <cell r="D55">
            <v>1.1819999999999999</v>
          </cell>
          <cell r="E55">
            <v>0.59</v>
          </cell>
          <cell r="F55">
            <v>1</v>
          </cell>
          <cell r="G55">
            <v>0.92</v>
          </cell>
        </row>
        <row r="56">
          <cell r="A56" t="str">
            <v>Lachnoclostridium</v>
          </cell>
          <cell r="B56">
            <v>2.4339434302465506</v>
          </cell>
          <cell r="C56">
            <v>1.5273941965586428</v>
          </cell>
          <cell r="D56">
            <v>1.6579999999999999</v>
          </cell>
          <cell r="E56">
            <v>0.19</v>
          </cell>
          <cell r="F56">
            <v>1</v>
          </cell>
          <cell r="G56">
            <v>0.92</v>
          </cell>
        </row>
        <row r="57">
          <cell r="A57" t="str">
            <v>Lachnospira</v>
          </cell>
          <cell r="B57">
            <v>0.32549899983034597</v>
          </cell>
          <cell r="C57">
            <v>8.7819010763984309E-2</v>
          </cell>
          <cell r="D57">
            <v>3.8479999999999999</v>
          </cell>
          <cell r="E57">
            <v>0.13</v>
          </cell>
          <cell r="F57">
            <v>1</v>
          </cell>
          <cell r="G57">
            <v>0.92</v>
          </cell>
        </row>
        <row r="58">
          <cell r="A58" t="str">
            <v>Lactobacillus</v>
          </cell>
          <cell r="B58">
            <v>1.945892202622141</v>
          </cell>
          <cell r="C58">
            <v>0.86382718531863079</v>
          </cell>
          <cell r="D58">
            <v>2.343</v>
          </cell>
          <cell r="E58">
            <v>0.14000000000000001</v>
          </cell>
          <cell r="F58">
            <v>1</v>
          </cell>
          <cell r="G58">
            <v>0.92</v>
          </cell>
        </row>
        <row r="59">
          <cell r="A59" t="str">
            <v>Lactococcus</v>
          </cell>
          <cell r="B59">
            <v>0.27223552713083482</v>
          </cell>
          <cell r="C59">
            <v>0.4202180701977567</v>
          </cell>
          <cell r="D59">
            <v>-1.484</v>
          </cell>
          <cell r="E59">
            <v>0.44</v>
          </cell>
          <cell r="F59">
            <v>1</v>
          </cell>
          <cell r="G59">
            <v>0.92</v>
          </cell>
        </row>
        <row r="60">
          <cell r="A60" t="str">
            <v>Lactonifactor</v>
          </cell>
          <cell r="B60">
            <v>0.19490485565598897</v>
          </cell>
          <cell r="C60">
            <v>0.19615648198684346</v>
          </cell>
          <cell r="D60">
            <v>1.034</v>
          </cell>
          <cell r="E60">
            <v>0.56999999999999995</v>
          </cell>
          <cell r="F60">
            <v>1</v>
          </cell>
          <cell r="G60">
            <v>0.92</v>
          </cell>
        </row>
        <row r="61">
          <cell r="A61" t="str">
            <v>Leuconostoc</v>
          </cell>
          <cell r="B61">
            <v>0.13611776356541741</v>
          </cell>
          <cell r="C61">
            <v>0.1387047927019939</v>
          </cell>
          <cell r="D61">
            <v>1.02</v>
          </cell>
          <cell r="E61">
            <v>0.62</v>
          </cell>
          <cell r="F61">
            <v>1</v>
          </cell>
          <cell r="G61">
            <v>0.92</v>
          </cell>
        </row>
        <row r="62">
          <cell r="A62" t="str">
            <v>Marvinbryantia</v>
          </cell>
          <cell r="B62">
            <v>8.4037923592562042E-2</v>
          </cell>
          <cell r="C62">
            <v>0.12844556247255648</v>
          </cell>
          <cell r="D62">
            <v>-1.4690000000000001</v>
          </cell>
          <cell r="E62">
            <v>0.6</v>
          </cell>
          <cell r="F62">
            <v>1</v>
          </cell>
          <cell r="G62">
            <v>0.92</v>
          </cell>
        </row>
        <row r="63">
          <cell r="A63" t="str">
            <v>Megasphaera</v>
          </cell>
          <cell r="B63">
            <v>0.14203592719869643</v>
          </cell>
          <cell r="C63">
            <v>6.9762765560174456E-3</v>
          </cell>
          <cell r="D63">
            <v>2.1559999999999999E-2</v>
          </cell>
          <cell r="E63">
            <v>0.28999999999999998</v>
          </cell>
          <cell r="F63">
            <v>1</v>
          </cell>
          <cell r="G63">
            <v>0.92</v>
          </cell>
        </row>
        <row r="64">
          <cell r="A64" t="str">
            <v>Mobilitalea</v>
          </cell>
          <cell r="B64">
            <v>0.53224018275289298</v>
          </cell>
          <cell r="C64">
            <v>0.65125593496468737</v>
          </cell>
          <cell r="D64">
            <v>-1.1759999999999999</v>
          </cell>
          <cell r="E64">
            <v>0.37</v>
          </cell>
          <cell r="F64">
            <v>1</v>
          </cell>
          <cell r="G64">
            <v>0.92</v>
          </cell>
        </row>
        <row r="65">
          <cell r="A65" t="str">
            <v>Mogibacterium</v>
          </cell>
          <cell r="B65">
            <v>7.5357950263752818E-2</v>
          </cell>
          <cell r="C65">
            <v>2.7084367805714785E-2</v>
          </cell>
          <cell r="D65">
            <v>2.879</v>
          </cell>
          <cell r="E65">
            <v>0.39</v>
          </cell>
          <cell r="F65">
            <v>1</v>
          </cell>
          <cell r="G65">
            <v>0.92</v>
          </cell>
        </row>
        <row r="66">
          <cell r="A66" t="str">
            <v>Murdochiella</v>
          </cell>
          <cell r="B66">
            <v>3.6692614526329909E-2</v>
          </cell>
          <cell r="C66">
            <v>1.0669599438614917E-2</v>
          </cell>
          <cell r="D66">
            <v>3.5350000000000001</v>
          </cell>
          <cell r="E66">
            <v>0.97</v>
          </cell>
          <cell r="F66">
            <v>1</v>
          </cell>
          <cell r="G66">
            <v>1</v>
          </cell>
        </row>
        <row r="67">
          <cell r="A67" t="str">
            <v>Murimonas</v>
          </cell>
          <cell r="B67">
            <v>2.0228283298547685</v>
          </cell>
          <cell r="C67">
            <v>2.2397951436907775</v>
          </cell>
          <cell r="D67">
            <v>-1.0649999999999999</v>
          </cell>
          <cell r="E67">
            <v>0.44</v>
          </cell>
          <cell r="F67">
            <v>1</v>
          </cell>
          <cell r="G67">
            <v>0.92</v>
          </cell>
        </row>
        <row r="68">
          <cell r="A68" t="str">
            <v>Odoribacter</v>
          </cell>
          <cell r="B68">
            <v>8.6799733288092262E-2</v>
          </cell>
          <cell r="C68">
            <v>0.11572411698805408</v>
          </cell>
          <cell r="D68">
            <v>-1.2789999999999999</v>
          </cell>
          <cell r="E68">
            <v>0.54</v>
          </cell>
          <cell r="F68">
            <v>1</v>
          </cell>
          <cell r="G68">
            <v>0.92</v>
          </cell>
        </row>
        <row r="69">
          <cell r="A69" t="str">
            <v>Olsenella</v>
          </cell>
          <cell r="B69">
            <v>0.19924484232039358</v>
          </cell>
          <cell r="C69">
            <v>0.32172945999515751</v>
          </cell>
          <cell r="D69">
            <v>-1.552</v>
          </cell>
          <cell r="E69">
            <v>0.3</v>
          </cell>
          <cell r="F69">
            <v>1</v>
          </cell>
          <cell r="G69">
            <v>0.92</v>
          </cell>
        </row>
        <row r="70">
          <cell r="A70" t="str">
            <v>Oribacterium</v>
          </cell>
          <cell r="B70">
            <v>8.1670658139250424E-2</v>
          </cell>
          <cell r="C70">
            <v>4.2268028545282166E-2</v>
          </cell>
          <cell r="D70">
            <v>2.0049999999999999</v>
          </cell>
          <cell r="E70">
            <v>0.6</v>
          </cell>
          <cell r="F70">
            <v>1</v>
          </cell>
          <cell r="G70">
            <v>0.92</v>
          </cell>
        </row>
        <row r="71">
          <cell r="A71" t="str">
            <v>Oscillibacter</v>
          </cell>
          <cell r="B71">
            <v>0.44070591855817753</v>
          </cell>
          <cell r="C71">
            <v>0.53881477165005331</v>
          </cell>
          <cell r="D71">
            <v>-1.1759999999999999</v>
          </cell>
          <cell r="E71">
            <v>0.43</v>
          </cell>
          <cell r="F71">
            <v>1</v>
          </cell>
          <cell r="G71">
            <v>0.92</v>
          </cell>
        </row>
        <row r="72">
          <cell r="A72" t="str">
            <v>Parabacteroides</v>
          </cell>
          <cell r="B72">
            <v>0.30577178771941593</v>
          </cell>
          <cell r="C72">
            <v>0.45879277586044143</v>
          </cell>
          <cell r="D72">
            <v>-1.4419999999999999</v>
          </cell>
          <cell r="E72">
            <v>0.6</v>
          </cell>
          <cell r="F72">
            <v>1</v>
          </cell>
          <cell r="G72">
            <v>0.92</v>
          </cell>
        </row>
        <row r="73">
          <cell r="A73" t="str">
            <v>Paraprevotella</v>
          </cell>
          <cell r="B73">
            <v>0.12980505568991979</v>
          </cell>
          <cell r="C73">
            <v>0.27658884698563285</v>
          </cell>
          <cell r="D73">
            <v>-2.0449999999999999</v>
          </cell>
          <cell r="E73">
            <v>0.84</v>
          </cell>
          <cell r="F73">
            <v>1</v>
          </cell>
          <cell r="G73">
            <v>1</v>
          </cell>
        </row>
        <row r="74">
          <cell r="A74" t="str">
            <v>Peptoniphilus</v>
          </cell>
          <cell r="B74">
            <v>6.9439786630473802E-2</v>
          </cell>
          <cell r="C74">
            <v>9.8488610202599226E-3</v>
          </cell>
          <cell r="D74">
            <v>7.492</v>
          </cell>
          <cell r="E74">
            <v>0.56000000000000005</v>
          </cell>
          <cell r="F74">
            <v>1</v>
          </cell>
          <cell r="G74">
            <v>0.92</v>
          </cell>
        </row>
        <row r="75">
          <cell r="A75" t="str">
            <v>Phascolarctobacterium</v>
          </cell>
          <cell r="B75">
            <v>0.14440319265200802</v>
          </cell>
          <cell r="C75">
            <v>0.15306771502320629</v>
          </cell>
          <cell r="D75">
            <v>-1.02</v>
          </cell>
          <cell r="E75">
            <v>0.74</v>
          </cell>
          <cell r="F75">
            <v>1</v>
          </cell>
          <cell r="G75">
            <v>0.98</v>
          </cell>
        </row>
        <row r="76">
          <cell r="A76" t="str">
            <v>Prevotella</v>
          </cell>
          <cell r="B76">
            <v>0.41387691008731264</v>
          </cell>
          <cell r="C76">
            <v>0.56548877024659061</v>
          </cell>
          <cell r="D76">
            <v>-1.3140000000000001</v>
          </cell>
          <cell r="E76">
            <v>0.8</v>
          </cell>
          <cell r="F76">
            <v>1</v>
          </cell>
          <cell r="G76">
            <v>1</v>
          </cell>
        </row>
        <row r="77">
          <cell r="A77" t="str">
            <v>Pseudobutyrivibrio</v>
          </cell>
          <cell r="B77">
            <v>0.31800265922819254</v>
          </cell>
          <cell r="C77">
            <v>0.22159937295584831</v>
          </cell>
          <cell r="D77">
            <v>1.4930000000000001</v>
          </cell>
          <cell r="E77">
            <v>0.15</v>
          </cell>
          <cell r="F77">
            <v>1</v>
          </cell>
          <cell r="G77">
            <v>0.92</v>
          </cell>
        </row>
        <row r="78">
          <cell r="A78" t="str">
            <v>Pseudoflavonifractor</v>
          </cell>
          <cell r="B78">
            <v>0.2521137707776861</v>
          </cell>
          <cell r="C78">
            <v>0.22529269583844574</v>
          </cell>
          <cell r="D78">
            <v>1.165</v>
          </cell>
          <cell r="E78">
            <v>0.41</v>
          </cell>
          <cell r="F78">
            <v>1</v>
          </cell>
          <cell r="G78">
            <v>0.92</v>
          </cell>
        </row>
        <row r="79">
          <cell r="A79" t="str">
            <v>Robinsoniella</v>
          </cell>
          <cell r="B79">
            <v>8.7588821772529468E-2</v>
          </cell>
          <cell r="C79">
            <v>1.2311076275324902E-2</v>
          </cell>
          <cell r="D79">
            <v>7.3789999999999996</v>
          </cell>
          <cell r="E79">
            <v>8.7999999999999995E-2</v>
          </cell>
          <cell r="F79">
            <v>1</v>
          </cell>
          <cell r="G79">
            <v>0.92</v>
          </cell>
        </row>
        <row r="80">
          <cell r="A80" t="str">
            <v>Romboutsia</v>
          </cell>
          <cell r="B80">
            <v>0.67545974267824527</v>
          </cell>
          <cell r="C80">
            <v>0.78831925082997134</v>
          </cell>
          <cell r="D80">
            <v>-1.1220000000000001</v>
          </cell>
          <cell r="E80">
            <v>0.85</v>
          </cell>
          <cell r="F80">
            <v>1</v>
          </cell>
          <cell r="G80">
            <v>1</v>
          </cell>
        </row>
        <row r="81">
          <cell r="A81" t="str">
            <v>Roseburia</v>
          </cell>
          <cell r="B81">
            <v>2.6761935949687716</v>
          </cell>
          <cell r="C81">
            <v>2.8007698526364155</v>
          </cell>
          <cell r="D81">
            <v>-1.006</v>
          </cell>
          <cell r="E81">
            <v>1</v>
          </cell>
          <cell r="F81">
            <v>1</v>
          </cell>
          <cell r="G81">
            <v>1</v>
          </cell>
        </row>
        <row r="82">
          <cell r="A82" t="str">
            <v>Ruminiclostridium</v>
          </cell>
          <cell r="B82">
            <v>1.4152301968381222</v>
          </cell>
          <cell r="C82">
            <v>1.1100487108251287</v>
          </cell>
          <cell r="D82">
            <v>1.3260000000000001</v>
          </cell>
          <cell r="E82">
            <v>0.69</v>
          </cell>
          <cell r="F82">
            <v>1</v>
          </cell>
          <cell r="G82">
            <v>0.94</v>
          </cell>
        </row>
        <row r="83">
          <cell r="A83" t="str">
            <v>Ruminococcus</v>
          </cell>
          <cell r="B83">
            <v>7.5918203087703224</v>
          </cell>
          <cell r="C83">
            <v>6.8404443477796937</v>
          </cell>
          <cell r="D83">
            <v>1.1539999999999999</v>
          </cell>
          <cell r="E83">
            <v>0.38</v>
          </cell>
          <cell r="F83">
            <v>1</v>
          </cell>
          <cell r="G83">
            <v>0.92</v>
          </cell>
        </row>
        <row r="84">
          <cell r="A84" t="str">
            <v>Senegalimassilia</v>
          </cell>
          <cell r="B84">
            <v>1.2116453678533243</v>
          </cell>
          <cell r="C84">
            <v>0.51870668040035595</v>
          </cell>
          <cell r="D84">
            <v>2.4300000000000002</v>
          </cell>
          <cell r="E84">
            <v>7.1999999999999995E-2</v>
          </cell>
          <cell r="F84">
            <v>1</v>
          </cell>
          <cell r="G84">
            <v>0.92</v>
          </cell>
        </row>
        <row r="85">
          <cell r="A85" t="str">
            <v>Slackia</v>
          </cell>
          <cell r="B85">
            <v>0.99188422493756334</v>
          </cell>
          <cell r="C85">
            <v>1.0698325283257342</v>
          </cell>
          <cell r="D85">
            <v>-1.0369999999999999</v>
          </cell>
          <cell r="E85">
            <v>0.64</v>
          </cell>
          <cell r="F85">
            <v>1</v>
          </cell>
          <cell r="G85">
            <v>0.92</v>
          </cell>
        </row>
        <row r="86">
          <cell r="A86" t="str">
            <v>Sporobacter</v>
          </cell>
          <cell r="B86">
            <v>0.10652694539902233</v>
          </cell>
          <cell r="C86">
            <v>0.12926630089091148</v>
          </cell>
          <cell r="D86">
            <v>-1.1659999999999999</v>
          </cell>
          <cell r="E86">
            <v>0.82</v>
          </cell>
          <cell r="F86">
            <v>1</v>
          </cell>
          <cell r="G86">
            <v>1</v>
          </cell>
        </row>
        <row r="87">
          <cell r="A87" t="str">
            <v>Staphylococcus</v>
          </cell>
          <cell r="B87">
            <v>4.5767132097357728E-2</v>
          </cell>
          <cell r="C87">
            <v>3.9395444081039691E-2</v>
          </cell>
          <cell r="D87">
            <v>1.202</v>
          </cell>
          <cell r="E87">
            <v>0.85</v>
          </cell>
          <cell r="F87">
            <v>1</v>
          </cell>
          <cell r="G87">
            <v>1</v>
          </cell>
        </row>
        <row r="88">
          <cell r="A88" t="str">
            <v>Streptococcus</v>
          </cell>
          <cell r="B88">
            <v>5.0213645707161367</v>
          </cell>
          <cell r="C88">
            <v>2.4929929457532927</v>
          </cell>
          <cell r="D88">
            <v>2.0950000000000002</v>
          </cell>
          <cell r="E88">
            <v>6.8000000000000005E-2</v>
          </cell>
          <cell r="F88">
            <v>1</v>
          </cell>
          <cell r="G88">
            <v>0.92</v>
          </cell>
        </row>
        <row r="89">
          <cell r="A89" t="str">
            <v>Subdoligranulum</v>
          </cell>
          <cell r="B89">
            <v>4.2610778159608925E-2</v>
          </cell>
          <cell r="C89">
            <v>9.5205656529179256E-2</v>
          </cell>
          <cell r="D89">
            <v>-2.141</v>
          </cell>
          <cell r="E89">
            <v>0.47</v>
          </cell>
          <cell r="F89">
            <v>1</v>
          </cell>
          <cell r="G89">
            <v>0.92</v>
          </cell>
        </row>
        <row r="90">
          <cell r="A90" t="str">
            <v>Terrisporobacter</v>
          </cell>
          <cell r="B90">
            <v>0.94493346011354973</v>
          </cell>
          <cell r="C90">
            <v>0.37261524193316709</v>
          </cell>
          <cell r="D90">
            <v>2.637</v>
          </cell>
          <cell r="E90">
            <v>0.26</v>
          </cell>
          <cell r="F90">
            <v>1</v>
          </cell>
          <cell r="G90">
            <v>0.92</v>
          </cell>
        </row>
        <row r="91">
          <cell r="A91" t="str">
            <v>Turicibacter</v>
          </cell>
          <cell r="B91">
            <v>0.58471456696796686</v>
          </cell>
          <cell r="C91">
            <v>0.15511956106909378</v>
          </cell>
          <cell r="D91">
            <v>3.9209999999999998</v>
          </cell>
          <cell r="E91">
            <v>0.2</v>
          </cell>
          <cell r="F91">
            <v>1</v>
          </cell>
          <cell r="G91">
            <v>0.92</v>
          </cell>
        </row>
        <row r="92">
          <cell r="A92" t="str">
            <v>Tyzzerella</v>
          </cell>
          <cell r="B92">
            <v>0.6419234820896641</v>
          </cell>
          <cell r="C92">
            <v>0.51501335751775845</v>
          </cell>
          <cell r="D92">
            <v>1.2969999999999999</v>
          </cell>
          <cell r="E92">
            <v>0.55000000000000004</v>
          </cell>
          <cell r="F92">
            <v>1</v>
          </cell>
          <cell r="G92">
            <v>0.92</v>
          </cell>
        </row>
        <row r="93">
          <cell r="A93" t="str">
            <v>Veillonella</v>
          </cell>
          <cell r="B93">
            <v>0.26237192107536977</v>
          </cell>
          <cell r="C93">
            <v>0.11203079410545662</v>
          </cell>
          <cell r="D93">
            <v>2.4390000000000001</v>
          </cell>
          <cell r="E93">
            <v>0.28999999999999998</v>
          </cell>
          <cell r="F93">
            <v>1</v>
          </cell>
          <cell r="G93">
            <v>0.92</v>
          </cell>
        </row>
        <row r="94">
          <cell r="A94" t="str">
            <v>Weissella</v>
          </cell>
          <cell r="B94">
            <v>4.5767132097357728E-2</v>
          </cell>
          <cell r="C94">
            <v>2.3801414132294814E-2</v>
          </cell>
          <cell r="D94">
            <v>1.9850000000000001</v>
          </cell>
          <cell r="E94">
            <v>0.76</v>
          </cell>
          <cell r="F94">
            <v>1</v>
          </cell>
          <cell r="G94">
            <v>0.98</v>
          </cell>
        </row>
      </sheetData>
      <sheetData sheetId="6">
        <row r="1">
          <cell r="A1" t="str">
            <v xml:space="preserve">Taxa.__genus___ </v>
          </cell>
          <cell r="B1" t="str">
            <v>d91 control mean</v>
          </cell>
          <cell r="C1" t="str">
            <v>d91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</v>
          </cell>
          <cell r="B2">
            <v>6.3007130563068572E-2</v>
          </cell>
          <cell r="C2">
            <v>5.2322788718863658E-2</v>
          </cell>
          <cell r="D2">
            <v>1.345</v>
          </cell>
          <cell r="E2">
            <v>0.77</v>
          </cell>
          <cell r="F2">
            <v>1</v>
          </cell>
          <cell r="G2">
            <v>0.99</v>
          </cell>
        </row>
        <row r="3">
          <cell r="A3" t="str">
            <v>Acetivibrio</v>
          </cell>
          <cell r="B3">
            <v>0.44373924268502568</v>
          </cell>
          <cell r="C3">
            <v>0.4601832155355795</v>
          </cell>
          <cell r="D3">
            <v>1.077</v>
          </cell>
          <cell r="E3">
            <v>0.28999999999999998</v>
          </cell>
          <cell r="F3">
            <v>1</v>
          </cell>
          <cell r="G3">
            <v>0.9</v>
          </cell>
        </row>
        <row r="4">
          <cell r="A4" t="str">
            <v>Actinomyces</v>
          </cell>
          <cell r="B4">
            <v>0.52864519301696555</v>
          </cell>
          <cell r="C4">
            <v>0.52065463528443012</v>
          </cell>
          <cell r="D4">
            <v>1.133</v>
          </cell>
          <cell r="E4">
            <v>0.28999999999999998</v>
          </cell>
          <cell r="F4">
            <v>1</v>
          </cell>
          <cell r="G4">
            <v>0.9</v>
          </cell>
        </row>
        <row r="5">
          <cell r="A5" t="str">
            <v>Adlercreutzia</v>
          </cell>
          <cell r="B5">
            <v>0.35652815343004657</v>
          </cell>
          <cell r="C5">
            <v>0.66861661977629872</v>
          </cell>
          <cell r="D5">
            <v>-1.68</v>
          </cell>
          <cell r="E5">
            <v>0.28999999999999998</v>
          </cell>
          <cell r="F5">
            <v>1</v>
          </cell>
          <cell r="G5">
            <v>0.9</v>
          </cell>
        </row>
        <row r="6">
          <cell r="A6" t="str">
            <v>Akkermansia</v>
          </cell>
          <cell r="B6">
            <v>3.3424514384066864E-2</v>
          </cell>
          <cell r="C6">
            <v>4.7176284910450839E-2</v>
          </cell>
          <cell r="D6">
            <v>-1.266</v>
          </cell>
          <cell r="E6">
            <v>1</v>
          </cell>
          <cell r="F6">
            <v>1</v>
          </cell>
          <cell r="G6">
            <v>1</v>
          </cell>
        </row>
        <row r="7">
          <cell r="A7" t="str">
            <v>Alistipes</v>
          </cell>
          <cell r="B7">
            <v>0.7510910990902383</v>
          </cell>
          <cell r="C7">
            <v>0.66389899128525365</v>
          </cell>
          <cell r="D7">
            <v>1.2629999999999999</v>
          </cell>
          <cell r="E7">
            <v>0.76</v>
          </cell>
          <cell r="F7">
            <v>1</v>
          </cell>
          <cell r="G7">
            <v>0.99</v>
          </cell>
        </row>
        <row r="8">
          <cell r="A8" t="str">
            <v>Allisonella</v>
          </cell>
          <cell r="B8">
            <v>9.8736783870174524E-2</v>
          </cell>
          <cell r="C8">
            <v>6.3902422287792499E-2</v>
          </cell>
          <cell r="D8">
            <v>1.7190000000000001</v>
          </cell>
          <cell r="E8">
            <v>0.55000000000000004</v>
          </cell>
          <cell r="F8">
            <v>1</v>
          </cell>
          <cell r="G8">
            <v>0.94</v>
          </cell>
        </row>
        <row r="9">
          <cell r="A9" t="str">
            <v>Anaerococcus</v>
          </cell>
          <cell r="B9">
            <v>8.4521760511433466E-2</v>
          </cell>
          <cell r="C9">
            <v>3.0450147533109175E-2</v>
          </cell>
          <cell r="D9">
            <v>3.1110000000000002</v>
          </cell>
          <cell r="E9">
            <v>0.15</v>
          </cell>
          <cell r="F9">
            <v>1</v>
          </cell>
          <cell r="G9">
            <v>0.87</v>
          </cell>
        </row>
        <row r="10">
          <cell r="A10" t="str">
            <v>Anaerofilum</v>
          </cell>
          <cell r="B10">
            <v>6.6080649127120694E-2</v>
          </cell>
          <cell r="C10">
            <v>0.14624648322239761</v>
          </cell>
          <cell r="D10">
            <v>-1.988</v>
          </cell>
          <cell r="E10">
            <v>8.2000000000000003E-2</v>
          </cell>
          <cell r="F10">
            <v>1</v>
          </cell>
          <cell r="G10">
            <v>0.87</v>
          </cell>
        </row>
        <row r="11">
          <cell r="A11" t="str">
            <v>Anaerofustis</v>
          </cell>
          <cell r="B11">
            <v>0.12447750184411109</v>
          </cell>
          <cell r="C11">
            <v>0.19385164345021613</v>
          </cell>
          <cell r="D11">
            <v>-1.3959999999999999</v>
          </cell>
          <cell r="E11">
            <v>0.19</v>
          </cell>
          <cell r="F11">
            <v>1</v>
          </cell>
          <cell r="G11">
            <v>0.88</v>
          </cell>
        </row>
        <row r="12">
          <cell r="A12" t="str">
            <v>Anaerostipes</v>
          </cell>
          <cell r="B12">
            <v>1.9286328989427091</v>
          </cell>
          <cell r="C12">
            <v>2.9468023056337058</v>
          </cell>
          <cell r="D12">
            <v>-1.369</v>
          </cell>
          <cell r="E12">
            <v>0.14000000000000001</v>
          </cell>
          <cell r="F12">
            <v>1</v>
          </cell>
          <cell r="G12">
            <v>0.87</v>
          </cell>
        </row>
        <row r="13">
          <cell r="A13" t="str">
            <v>Anaerotruncus</v>
          </cell>
          <cell r="B13">
            <v>0.13984509466437173</v>
          </cell>
          <cell r="C13">
            <v>0.184416386468126</v>
          </cell>
          <cell r="D13">
            <v>-1.1830000000000001</v>
          </cell>
          <cell r="E13">
            <v>0.72</v>
          </cell>
          <cell r="F13">
            <v>1</v>
          </cell>
          <cell r="G13">
            <v>0.98</v>
          </cell>
        </row>
        <row r="14">
          <cell r="A14" t="str">
            <v>Asaccharobacter</v>
          </cell>
          <cell r="B14">
            <v>0.33501352348168173</v>
          </cell>
          <cell r="C14">
            <v>0.33323612159472998</v>
          </cell>
          <cell r="D14">
            <v>1.123</v>
          </cell>
          <cell r="E14">
            <v>0.93</v>
          </cell>
          <cell r="F14">
            <v>1</v>
          </cell>
          <cell r="G14">
            <v>1</v>
          </cell>
        </row>
        <row r="15">
          <cell r="A15" t="str">
            <v>Atopobium</v>
          </cell>
          <cell r="B15">
            <v>0.14291861322842386</v>
          </cell>
          <cell r="C15">
            <v>0.1218005901324367</v>
          </cell>
          <cell r="D15">
            <v>1.3069999999999999</v>
          </cell>
          <cell r="E15">
            <v>0.27</v>
          </cell>
          <cell r="F15">
            <v>1</v>
          </cell>
          <cell r="G15">
            <v>0.9</v>
          </cell>
        </row>
        <row r="16">
          <cell r="A16" t="str">
            <v>Bacteroides</v>
          </cell>
          <cell r="B16">
            <v>0.93972830095893733</v>
          </cell>
          <cell r="C16">
            <v>1.4032800384272286</v>
          </cell>
          <cell r="D16">
            <v>-1.3380000000000001</v>
          </cell>
          <cell r="E16">
            <v>0.69</v>
          </cell>
          <cell r="F16">
            <v>1</v>
          </cell>
          <cell r="G16">
            <v>0.97</v>
          </cell>
        </row>
        <row r="17">
          <cell r="A17" t="str">
            <v>Barnesiella</v>
          </cell>
          <cell r="B17">
            <v>0.2600965084829111</v>
          </cell>
          <cell r="C17">
            <v>0.45246345982296032</v>
          </cell>
          <cell r="D17">
            <v>-1.5580000000000001</v>
          </cell>
          <cell r="E17">
            <v>0.14000000000000001</v>
          </cell>
          <cell r="F17">
            <v>1</v>
          </cell>
          <cell r="G17">
            <v>0.87</v>
          </cell>
        </row>
        <row r="18">
          <cell r="A18" t="str">
            <v>Bifidobacterium</v>
          </cell>
          <cell r="B18">
            <v>0.25587042045733949</v>
          </cell>
          <cell r="C18">
            <v>0.21572428463597065</v>
          </cell>
          <cell r="D18">
            <v>1.3240000000000001</v>
          </cell>
          <cell r="E18">
            <v>0.54</v>
          </cell>
          <cell r="F18">
            <v>1</v>
          </cell>
          <cell r="G18">
            <v>0.94</v>
          </cell>
        </row>
        <row r="19">
          <cell r="A19" t="str">
            <v>Blautia</v>
          </cell>
          <cell r="B19">
            <v>11.097707155151214</v>
          </cell>
          <cell r="C19">
            <v>12.431379949221164</v>
          </cell>
          <cell r="D19">
            <v>-1.0029999999999999</v>
          </cell>
          <cell r="E19">
            <v>0.57999999999999996</v>
          </cell>
          <cell r="F19">
            <v>1</v>
          </cell>
          <cell r="G19">
            <v>0.94</v>
          </cell>
        </row>
        <row r="20">
          <cell r="A20" t="str">
            <v>Butyricicoccus</v>
          </cell>
          <cell r="B20">
            <v>0.19593680845832301</v>
          </cell>
          <cell r="C20">
            <v>7.2051053317779459E-2</v>
          </cell>
          <cell r="D20">
            <v>3.0259999999999998</v>
          </cell>
          <cell r="E20">
            <v>0.42</v>
          </cell>
          <cell r="F20">
            <v>1</v>
          </cell>
          <cell r="G20">
            <v>0.91</v>
          </cell>
        </row>
        <row r="21">
          <cell r="A21" t="str">
            <v>Butyricimonas</v>
          </cell>
          <cell r="B21">
            <v>6.8001598229653279E-2</v>
          </cell>
          <cell r="C21">
            <v>8.6632814108282441E-2</v>
          </cell>
          <cell r="D21">
            <v>-1.1439999999999999</v>
          </cell>
          <cell r="E21">
            <v>0.91</v>
          </cell>
          <cell r="F21">
            <v>1</v>
          </cell>
          <cell r="G21">
            <v>1</v>
          </cell>
        </row>
        <row r="22">
          <cell r="A22" t="str">
            <v>Butyrivibrio</v>
          </cell>
          <cell r="B22">
            <v>0.33847123186624034</v>
          </cell>
          <cell r="C22">
            <v>0.20200027448020311</v>
          </cell>
          <cell r="D22">
            <v>1.87</v>
          </cell>
          <cell r="E22">
            <v>0.38</v>
          </cell>
          <cell r="F22">
            <v>1</v>
          </cell>
          <cell r="G22">
            <v>0.9</v>
          </cell>
        </row>
        <row r="23">
          <cell r="A23" t="str">
            <v>Catabacter</v>
          </cell>
          <cell r="B23">
            <v>1.9977870666338816E-2</v>
          </cell>
          <cell r="C23">
            <v>4.2029781102038019E-2</v>
          </cell>
          <cell r="D23">
            <v>-1.881</v>
          </cell>
          <cell r="E23">
            <v>0.82</v>
          </cell>
          <cell r="F23">
            <v>1</v>
          </cell>
          <cell r="G23">
            <v>0.99</v>
          </cell>
        </row>
        <row r="24">
          <cell r="A24" t="str">
            <v>Catenibacterium</v>
          </cell>
          <cell r="B24">
            <v>0.49983095647897691</v>
          </cell>
          <cell r="C24">
            <v>0.28734646263638236</v>
          </cell>
          <cell r="D24">
            <v>1.9430000000000001</v>
          </cell>
          <cell r="E24">
            <v>1</v>
          </cell>
          <cell r="F24">
            <v>1</v>
          </cell>
          <cell r="G24">
            <v>1</v>
          </cell>
        </row>
        <row r="25">
          <cell r="A25" t="str">
            <v>Christensenella</v>
          </cell>
          <cell r="B25">
            <v>0.11103085812638304</v>
          </cell>
          <cell r="C25">
            <v>0.19042064091127431</v>
          </cell>
          <cell r="D25">
            <v>-1.5369999999999999</v>
          </cell>
          <cell r="E25">
            <v>0.34</v>
          </cell>
          <cell r="F25">
            <v>1</v>
          </cell>
          <cell r="G25">
            <v>0.9</v>
          </cell>
        </row>
        <row r="26">
          <cell r="A26" t="str">
            <v>Clostridium</v>
          </cell>
          <cell r="B26">
            <v>1.1410437669043516</v>
          </cell>
          <cell r="C26">
            <v>0.87233239552597275</v>
          </cell>
          <cell r="D26">
            <v>1.46</v>
          </cell>
          <cell r="E26">
            <v>0.36</v>
          </cell>
          <cell r="F26">
            <v>1</v>
          </cell>
          <cell r="G26">
            <v>0.9</v>
          </cell>
        </row>
        <row r="27">
          <cell r="A27" t="str">
            <v>Collinsella</v>
          </cell>
          <cell r="B27">
            <v>6.7160222522744011</v>
          </cell>
          <cell r="C27">
            <v>6.9469223907225697</v>
          </cell>
          <cell r="D27">
            <v>1.079</v>
          </cell>
          <cell r="E27">
            <v>0.96</v>
          </cell>
          <cell r="F27">
            <v>1</v>
          </cell>
          <cell r="G27">
            <v>1</v>
          </cell>
        </row>
        <row r="28">
          <cell r="A28" t="str">
            <v>Coprobacillus</v>
          </cell>
          <cell r="B28">
            <v>1.152569461519547E-2</v>
          </cell>
          <cell r="C28">
            <v>4.2029781102038019E-2</v>
          </cell>
          <cell r="D28">
            <v>-3.294</v>
          </cell>
          <cell r="E28">
            <v>1</v>
          </cell>
          <cell r="F28">
            <v>1</v>
          </cell>
          <cell r="G28">
            <v>1</v>
          </cell>
        </row>
        <row r="29">
          <cell r="A29" t="str">
            <v>Coprococcus</v>
          </cell>
          <cell r="B29">
            <v>4.7919996311777711</v>
          </cell>
          <cell r="C29">
            <v>5.8198380566801617</v>
          </cell>
          <cell r="D29">
            <v>-1.0880000000000001</v>
          </cell>
          <cell r="E29">
            <v>0.92</v>
          </cell>
          <cell r="F29">
            <v>1</v>
          </cell>
          <cell r="G29">
            <v>1</v>
          </cell>
        </row>
        <row r="30">
          <cell r="A30" t="str">
            <v>Corynebacterium</v>
          </cell>
          <cell r="B30">
            <v>8.029567248586178E-2</v>
          </cell>
          <cell r="C30">
            <v>0.13809785219241064</v>
          </cell>
          <cell r="D30">
            <v>-1.5369999999999999</v>
          </cell>
          <cell r="E30">
            <v>0.8</v>
          </cell>
          <cell r="F30">
            <v>1</v>
          </cell>
          <cell r="G30">
            <v>0.99</v>
          </cell>
        </row>
        <row r="31">
          <cell r="A31" t="str">
            <v>Dialister</v>
          </cell>
          <cell r="B31">
            <v>1.5256177772313739</v>
          </cell>
          <cell r="C31">
            <v>1.4976326082481304</v>
          </cell>
          <cell r="D31">
            <v>1.137</v>
          </cell>
          <cell r="E31">
            <v>0.39</v>
          </cell>
          <cell r="F31">
            <v>1</v>
          </cell>
          <cell r="G31">
            <v>0.9</v>
          </cell>
        </row>
        <row r="32">
          <cell r="A32" t="str">
            <v>Dorea</v>
          </cell>
          <cell r="B32">
            <v>6.1443477993607063</v>
          </cell>
          <cell r="C32">
            <v>6.1453544225622725</v>
          </cell>
          <cell r="D32">
            <v>1.1160000000000001</v>
          </cell>
          <cell r="E32">
            <v>0.61</v>
          </cell>
          <cell r="F32">
            <v>1</v>
          </cell>
          <cell r="G32">
            <v>0.94</v>
          </cell>
        </row>
        <row r="33">
          <cell r="A33" t="str">
            <v>Eggerthella</v>
          </cell>
          <cell r="B33">
            <v>0.15213916892058021</v>
          </cell>
          <cell r="C33">
            <v>0.25946956700747964</v>
          </cell>
          <cell r="D33">
            <v>-1.528</v>
          </cell>
          <cell r="E33">
            <v>0.6</v>
          </cell>
          <cell r="F33">
            <v>1</v>
          </cell>
          <cell r="G33">
            <v>0.94</v>
          </cell>
        </row>
        <row r="34">
          <cell r="A34" t="str">
            <v>Eisenbergiella</v>
          </cell>
          <cell r="B34">
            <v>1.0365441357265794</v>
          </cell>
          <cell r="C34">
            <v>0.90835792218486244</v>
          </cell>
          <cell r="D34">
            <v>1.274</v>
          </cell>
          <cell r="E34">
            <v>0.34</v>
          </cell>
          <cell r="F34">
            <v>1</v>
          </cell>
          <cell r="G34">
            <v>0.9</v>
          </cell>
        </row>
        <row r="35">
          <cell r="A35" t="str">
            <v>Enterococcus</v>
          </cell>
          <cell r="B35">
            <v>0.34769178755839675</v>
          </cell>
          <cell r="C35">
            <v>5.7040417209908739E-2</v>
          </cell>
          <cell r="D35">
            <v>6.7850000000000001</v>
          </cell>
          <cell r="E35">
            <v>0.32</v>
          </cell>
          <cell r="F35">
            <v>1</v>
          </cell>
          <cell r="G35">
            <v>0.9</v>
          </cell>
        </row>
        <row r="36">
          <cell r="A36" t="str">
            <v>Enterorhabdus</v>
          </cell>
          <cell r="B36">
            <v>9.0284607819031193E-2</v>
          </cell>
          <cell r="C36">
            <v>6.690454950936664E-2</v>
          </cell>
          <cell r="D36">
            <v>1.5069999999999999</v>
          </cell>
          <cell r="E36">
            <v>0.53</v>
          </cell>
          <cell r="F36">
            <v>1</v>
          </cell>
          <cell r="G36">
            <v>0.94</v>
          </cell>
        </row>
        <row r="37">
          <cell r="A37" t="str">
            <v>Erysipelatoclostridium</v>
          </cell>
          <cell r="B37">
            <v>0.47601118760757299</v>
          </cell>
          <cell r="C37">
            <v>0.43788169903245738</v>
          </cell>
          <cell r="D37">
            <v>1.2130000000000001</v>
          </cell>
          <cell r="E37">
            <v>0.14000000000000001</v>
          </cell>
          <cell r="F37">
            <v>1</v>
          </cell>
          <cell r="G37">
            <v>0.87</v>
          </cell>
        </row>
        <row r="38">
          <cell r="A38" t="str">
            <v>Escherichia</v>
          </cell>
          <cell r="B38">
            <v>0.33847123186624034</v>
          </cell>
          <cell r="C38">
            <v>9.8641322994579006E-2</v>
          </cell>
          <cell r="D38">
            <v>3.8380000000000001</v>
          </cell>
          <cell r="E38">
            <v>0.48</v>
          </cell>
          <cell r="F38">
            <v>1</v>
          </cell>
          <cell r="G38">
            <v>0.94</v>
          </cell>
        </row>
        <row r="39">
          <cell r="A39" t="str">
            <v>Eubacterium</v>
          </cell>
          <cell r="B39">
            <v>6.7882499385296269</v>
          </cell>
          <cell r="C39">
            <v>6.9932409249982852</v>
          </cell>
          <cell r="D39">
            <v>1.0840000000000001</v>
          </cell>
          <cell r="E39">
            <v>0.36</v>
          </cell>
          <cell r="F39">
            <v>1</v>
          </cell>
          <cell r="G39">
            <v>0.9</v>
          </cell>
        </row>
        <row r="40">
          <cell r="A40" t="str">
            <v>Faecalibacterium</v>
          </cell>
          <cell r="B40">
            <v>3.7243361199901632</v>
          </cell>
          <cell r="C40">
            <v>3.6441535716736433</v>
          </cell>
          <cell r="D40">
            <v>1.141</v>
          </cell>
          <cell r="E40">
            <v>0.76</v>
          </cell>
          <cell r="F40">
            <v>1</v>
          </cell>
          <cell r="G40">
            <v>0.99</v>
          </cell>
        </row>
        <row r="41">
          <cell r="A41" t="str">
            <v>Faecalicoccus</v>
          </cell>
          <cell r="B41">
            <v>6.1086181460536002E-2</v>
          </cell>
          <cell r="C41">
            <v>4.2887531736773489E-2</v>
          </cell>
          <cell r="D41">
            <v>1.5880000000000001</v>
          </cell>
          <cell r="E41">
            <v>0.82</v>
          </cell>
          <cell r="F41">
            <v>1</v>
          </cell>
          <cell r="G41">
            <v>0.99</v>
          </cell>
        </row>
        <row r="42">
          <cell r="A42" t="str">
            <v>Faecalitalea</v>
          </cell>
          <cell r="B42">
            <v>0.10181030243422665</v>
          </cell>
          <cell r="C42">
            <v>0.16554587250394565</v>
          </cell>
          <cell r="D42">
            <v>-1.4550000000000001</v>
          </cell>
          <cell r="E42">
            <v>0.42</v>
          </cell>
          <cell r="F42">
            <v>1</v>
          </cell>
          <cell r="G42">
            <v>0.91</v>
          </cell>
        </row>
        <row r="43">
          <cell r="A43" t="str">
            <v>Flavonifractor</v>
          </cell>
          <cell r="B43">
            <v>0.31926174084091458</v>
          </cell>
          <cell r="C43">
            <v>0.37526590269676802</v>
          </cell>
          <cell r="D43">
            <v>-1.054</v>
          </cell>
          <cell r="E43">
            <v>0.86</v>
          </cell>
          <cell r="F43">
            <v>1</v>
          </cell>
          <cell r="G43">
            <v>1</v>
          </cell>
        </row>
        <row r="44">
          <cell r="A44" t="str">
            <v>Fusicatenibacter</v>
          </cell>
          <cell r="B44">
            <v>4.5050098352594032</v>
          </cell>
          <cell r="C44">
            <v>4.7317813765182191</v>
          </cell>
          <cell r="D44">
            <v>1.0629999999999999</v>
          </cell>
          <cell r="E44">
            <v>0.61</v>
          </cell>
          <cell r="F44">
            <v>1</v>
          </cell>
          <cell r="G44">
            <v>0.94</v>
          </cell>
        </row>
        <row r="45">
          <cell r="A45" t="str">
            <v>Fusobacterium</v>
          </cell>
          <cell r="B45">
            <v>5.9549422178509941E-2</v>
          </cell>
          <cell r="C45">
            <v>0</v>
          </cell>
          <cell r="D45">
            <v>11.03</v>
          </cell>
          <cell r="E45">
            <v>3.6999999999999998E-2</v>
          </cell>
          <cell r="F45">
            <v>1</v>
          </cell>
          <cell r="G45">
            <v>0.87</v>
          </cell>
        </row>
        <row r="46">
          <cell r="A46" t="str">
            <v>Gemella</v>
          </cell>
          <cell r="B46">
            <v>0.12601426112613714</v>
          </cell>
          <cell r="C46">
            <v>0.11107870719824332</v>
          </cell>
          <cell r="D46">
            <v>1.2689999999999999</v>
          </cell>
          <cell r="E46">
            <v>0.66</v>
          </cell>
          <cell r="F46">
            <v>1</v>
          </cell>
          <cell r="G46">
            <v>0.97</v>
          </cell>
        </row>
        <row r="47">
          <cell r="A47" t="str">
            <v>Gemmiger</v>
          </cell>
          <cell r="B47">
            <v>4.7808581263830812</v>
          </cell>
          <cell r="C47">
            <v>5.3446442050367127</v>
          </cell>
          <cell r="D47">
            <v>-1.002</v>
          </cell>
          <cell r="E47">
            <v>0.88</v>
          </cell>
          <cell r="F47">
            <v>1</v>
          </cell>
          <cell r="G47">
            <v>1</v>
          </cell>
        </row>
        <row r="48">
          <cell r="A48" t="str">
            <v>Gordonibacter</v>
          </cell>
          <cell r="B48">
            <v>9.2589746742070295E-2</v>
          </cell>
          <cell r="C48">
            <v>0.16340149591710698</v>
          </cell>
          <cell r="D48">
            <v>-1.5780000000000001</v>
          </cell>
          <cell r="E48">
            <v>0.45</v>
          </cell>
          <cell r="F48">
            <v>1</v>
          </cell>
          <cell r="G48">
            <v>0.94</v>
          </cell>
        </row>
        <row r="49">
          <cell r="A49" t="str">
            <v>Granulicatella</v>
          </cell>
          <cell r="B49">
            <v>9.6431644947135436E-2</v>
          </cell>
          <cell r="C49">
            <v>0.10378782680299184</v>
          </cell>
          <cell r="D49">
            <v>1.036</v>
          </cell>
          <cell r="E49">
            <v>0.54</v>
          </cell>
          <cell r="F49">
            <v>1</v>
          </cell>
          <cell r="G49">
            <v>0.94</v>
          </cell>
        </row>
        <row r="50">
          <cell r="A50" t="str">
            <v>Haemophilus</v>
          </cell>
          <cell r="B50">
            <v>9.6815834767641953E-2</v>
          </cell>
          <cell r="C50">
            <v>3.3023399437315581E-2</v>
          </cell>
          <cell r="D50">
            <v>3.2829999999999999</v>
          </cell>
          <cell r="E50">
            <v>0.55000000000000004</v>
          </cell>
          <cell r="F50">
            <v>1</v>
          </cell>
          <cell r="G50">
            <v>0.94</v>
          </cell>
        </row>
        <row r="51">
          <cell r="A51" t="str">
            <v>Hespellia</v>
          </cell>
          <cell r="B51">
            <v>0.54631792476026542</v>
          </cell>
          <cell r="C51">
            <v>0.62487133740478973</v>
          </cell>
          <cell r="D51">
            <v>-1.0249999999999999</v>
          </cell>
          <cell r="E51">
            <v>1</v>
          </cell>
          <cell r="F51">
            <v>1</v>
          </cell>
          <cell r="G51">
            <v>1</v>
          </cell>
        </row>
        <row r="52">
          <cell r="A52" t="str">
            <v>Holdemanella</v>
          </cell>
          <cell r="B52">
            <v>2.5790662650602396</v>
          </cell>
          <cell r="C52">
            <v>1.2613223083785083</v>
          </cell>
          <cell r="D52">
            <v>2.2829999999999999</v>
          </cell>
          <cell r="E52">
            <v>0.18</v>
          </cell>
          <cell r="F52">
            <v>1</v>
          </cell>
          <cell r="G52">
            <v>0.87</v>
          </cell>
        </row>
        <row r="53">
          <cell r="A53" t="str">
            <v>Holdemania</v>
          </cell>
          <cell r="B53">
            <v>0.18287435456110149</v>
          </cell>
          <cell r="C53">
            <v>0.40871817745145128</v>
          </cell>
          <cell r="D53">
            <v>-2.0049999999999999</v>
          </cell>
          <cell r="E53">
            <v>0.14000000000000001</v>
          </cell>
          <cell r="F53">
            <v>1</v>
          </cell>
          <cell r="G53">
            <v>0.87</v>
          </cell>
        </row>
        <row r="54">
          <cell r="A54" t="str">
            <v>Howardella</v>
          </cell>
          <cell r="B54">
            <v>0.85059626260142585</v>
          </cell>
          <cell r="C54">
            <v>0.15954161806079739</v>
          </cell>
          <cell r="D54">
            <v>5.944</v>
          </cell>
          <cell r="E54">
            <v>1.4999999999999999E-2</v>
          </cell>
          <cell r="F54">
            <v>1</v>
          </cell>
          <cell r="G54">
            <v>0.82</v>
          </cell>
        </row>
        <row r="55">
          <cell r="A55" t="str">
            <v>Hungatella</v>
          </cell>
          <cell r="B55">
            <v>0.87518441111384282</v>
          </cell>
          <cell r="C55">
            <v>0.7766931997529678</v>
          </cell>
          <cell r="D55">
            <v>1.258</v>
          </cell>
          <cell r="E55">
            <v>0.8</v>
          </cell>
          <cell r="F55">
            <v>1</v>
          </cell>
          <cell r="G55">
            <v>0.99</v>
          </cell>
        </row>
        <row r="56">
          <cell r="A56" t="str">
            <v>Intestinibacter</v>
          </cell>
          <cell r="B56">
            <v>0.74532825178264039</v>
          </cell>
          <cell r="C56">
            <v>0.78141082824401287</v>
          </cell>
          <cell r="D56">
            <v>1.0649999999999999</v>
          </cell>
          <cell r="E56">
            <v>0.68</v>
          </cell>
          <cell r="F56">
            <v>1</v>
          </cell>
          <cell r="G56">
            <v>0.97</v>
          </cell>
        </row>
        <row r="57">
          <cell r="A57" t="str">
            <v>Intestinimonas</v>
          </cell>
          <cell r="B57">
            <v>0.40263093189082849</v>
          </cell>
          <cell r="C57">
            <v>0.41600905784670278</v>
          </cell>
          <cell r="D57">
            <v>1.08</v>
          </cell>
          <cell r="E57">
            <v>0.76</v>
          </cell>
          <cell r="F57">
            <v>1</v>
          </cell>
          <cell r="G57">
            <v>0.99</v>
          </cell>
        </row>
        <row r="58">
          <cell r="A58" t="str">
            <v>Lachnoclostridium</v>
          </cell>
          <cell r="B58">
            <v>2.2920764691418727</v>
          </cell>
          <cell r="C58">
            <v>2.2138543882522472</v>
          </cell>
          <cell r="D58">
            <v>1.1559999999999999</v>
          </cell>
          <cell r="E58">
            <v>0.72</v>
          </cell>
          <cell r="F58">
            <v>1</v>
          </cell>
          <cell r="G58">
            <v>0.98</v>
          </cell>
        </row>
        <row r="59">
          <cell r="A59" t="str">
            <v>Lachnospira</v>
          </cell>
          <cell r="B59">
            <v>0.16366486353577567</v>
          </cell>
          <cell r="C59">
            <v>5.5753791257805531E-2</v>
          </cell>
          <cell r="D59">
            <v>3.2829999999999999</v>
          </cell>
          <cell r="E59">
            <v>8.8999999999999996E-2</v>
          </cell>
          <cell r="F59">
            <v>1</v>
          </cell>
          <cell r="G59">
            <v>0.87</v>
          </cell>
        </row>
        <row r="60">
          <cell r="A60" t="str">
            <v>Lactobacillus</v>
          </cell>
          <cell r="B60">
            <v>1.9086550282763699</v>
          </cell>
          <cell r="C60">
            <v>0.71364852809991086</v>
          </cell>
          <cell r="D60">
            <v>2.9860000000000002</v>
          </cell>
          <cell r="E60">
            <v>0.59</v>
          </cell>
          <cell r="F60">
            <v>1</v>
          </cell>
          <cell r="G60">
            <v>0.94</v>
          </cell>
        </row>
        <row r="61">
          <cell r="A61" t="str">
            <v>Lactococcus</v>
          </cell>
          <cell r="B61">
            <v>0.28391627735431513</v>
          </cell>
          <cell r="C61">
            <v>0.25560968915116999</v>
          </cell>
          <cell r="D61">
            <v>1.24</v>
          </cell>
          <cell r="E61">
            <v>0.17</v>
          </cell>
          <cell r="F61">
            <v>1</v>
          </cell>
          <cell r="G61">
            <v>0.87</v>
          </cell>
        </row>
        <row r="62">
          <cell r="A62" t="str">
            <v>Lactonifactor</v>
          </cell>
          <cell r="B62">
            <v>0.28698979591836721</v>
          </cell>
          <cell r="C62">
            <v>0.28005558224113092</v>
          </cell>
          <cell r="D62">
            <v>1.1439999999999999</v>
          </cell>
          <cell r="E62">
            <v>1</v>
          </cell>
          <cell r="F62">
            <v>1</v>
          </cell>
          <cell r="G62">
            <v>1</v>
          </cell>
        </row>
        <row r="63">
          <cell r="A63" t="str">
            <v>Leuconostoc</v>
          </cell>
          <cell r="B63">
            <v>0.13100872879272188</v>
          </cell>
          <cell r="C63">
            <v>0.14109997941398478</v>
          </cell>
          <cell r="D63">
            <v>1.034</v>
          </cell>
          <cell r="E63">
            <v>0.33</v>
          </cell>
          <cell r="F63">
            <v>1</v>
          </cell>
          <cell r="G63">
            <v>0.9</v>
          </cell>
        </row>
        <row r="64">
          <cell r="A64" t="str">
            <v>Marvinbryantia</v>
          </cell>
          <cell r="B64">
            <v>9.4894885665109382E-2</v>
          </cell>
          <cell r="C64">
            <v>0.30707472723529816</v>
          </cell>
          <cell r="D64">
            <v>-2.899</v>
          </cell>
          <cell r="E64">
            <v>0.36</v>
          </cell>
          <cell r="F64">
            <v>1</v>
          </cell>
          <cell r="G64">
            <v>0.9</v>
          </cell>
        </row>
        <row r="65">
          <cell r="A65" t="str">
            <v>Megasphaera</v>
          </cell>
          <cell r="B65">
            <v>0.14253442340791733</v>
          </cell>
          <cell r="C65">
            <v>0</v>
          </cell>
          <cell r="D65">
            <v>26.35</v>
          </cell>
          <cell r="E65">
            <v>1.7000000000000001E-2</v>
          </cell>
          <cell r="F65">
            <v>1</v>
          </cell>
          <cell r="G65">
            <v>0.82</v>
          </cell>
        </row>
        <row r="66">
          <cell r="A66" t="str">
            <v>Mitsuokella</v>
          </cell>
          <cell r="B66">
            <v>2.8814236537988678E-2</v>
          </cell>
          <cell r="C66">
            <v>0</v>
          </cell>
          <cell r="D66">
            <v>5.2930000000000001</v>
          </cell>
          <cell r="E66">
            <v>0.36</v>
          </cell>
          <cell r="F66">
            <v>1</v>
          </cell>
          <cell r="G66">
            <v>0.9</v>
          </cell>
        </row>
        <row r="67">
          <cell r="A67" t="str">
            <v>Mobilitalea</v>
          </cell>
          <cell r="B67">
            <v>0.48138984509466415</v>
          </cell>
          <cell r="C67">
            <v>0.70721539833939473</v>
          </cell>
          <cell r="D67">
            <v>-1.3160000000000001</v>
          </cell>
          <cell r="E67">
            <v>0.34</v>
          </cell>
          <cell r="F67">
            <v>1</v>
          </cell>
          <cell r="G67">
            <v>0.9</v>
          </cell>
        </row>
        <row r="68">
          <cell r="A68" t="str">
            <v>Mogibacterium</v>
          </cell>
          <cell r="B68">
            <v>9.9889353331694075E-2</v>
          </cell>
          <cell r="C68">
            <v>3.9885404515199348E-2</v>
          </cell>
          <cell r="D68">
            <v>2.7970000000000002</v>
          </cell>
          <cell r="E68">
            <v>0.18</v>
          </cell>
          <cell r="F68">
            <v>1</v>
          </cell>
          <cell r="G68">
            <v>0.87</v>
          </cell>
        </row>
        <row r="69">
          <cell r="A69" t="str">
            <v>Murimonas</v>
          </cell>
          <cell r="B69">
            <v>2.1883452176051135</v>
          </cell>
          <cell r="C69">
            <v>2.5136382350922943</v>
          </cell>
          <cell r="D69">
            <v>-1.0289999999999999</v>
          </cell>
          <cell r="E69">
            <v>0.54</v>
          </cell>
          <cell r="F69">
            <v>1</v>
          </cell>
          <cell r="G69">
            <v>0.94</v>
          </cell>
        </row>
        <row r="70">
          <cell r="A70" t="str">
            <v>Odoribacter</v>
          </cell>
          <cell r="B70">
            <v>9.4510695844602866E-2</v>
          </cell>
          <cell r="C70">
            <v>0.13938447814451385</v>
          </cell>
          <cell r="D70">
            <v>-1.325</v>
          </cell>
          <cell r="E70">
            <v>0.26</v>
          </cell>
          <cell r="F70">
            <v>1</v>
          </cell>
          <cell r="G70">
            <v>0.9</v>
          </cell>
        </row>
        <row r="71">
          <cell r="A71" t="str">
            <v>Olsenella</v>
          </cell>
          <cell r="B71">
            <v>0.33040324563560353</v>
          </cell>
          <cell r="C71">
            <v>0.25775406573800869</v>
          </cell>
          <cell r="D71">
            <v>1.431</v>
          </cell>
          <cell r="E71">
            <v>0.87</v>
          </cell>
          <cell r="F71">
            <v>1</v>
          </cell>
          <cell r="G71">
            <v>1</v>
          </cell>
        </row>
        <row r="72">
          <cell r="A72" t="str">
            <v>Oribacterium</v>
          </cell>
          <cell r="B72">
            <v>4.8407917383820977E-2</v>
          </cell>
          <cell r="C72">
            <v>6.3902422287792499E-2</v>
          </cell>
          <cell r="D72">
            <v>-1.175</v>
          </cell>
          <cell r="E72">
            <v>0.98</v>
          </cell>
          <cell r="F72">
            <v>1</v>
          </cell>
          <cell r="G72">
            <v>1</v>
          </cell>
        </row>
        <row r="73">
          <cell r="A73" t="str">
            <v>Oscillibacter</v>
          </cell>
          <cell r="B73">
            <v>0.67386894516842855</v>
          </cell>
          <cell r="C73">
            <v>0.6510327317642215</v>
          </cell>
          <cell r="D73">
            <v>1.1559999999999999</v>
          </cell>
          <cell r="E73">
            <v>0.63</v>
          </cell>
          <cell r="F73">
            <v>1</v>
          </cell>
          <cell r="G73">
            <v>0.95</v>
          </cell>
        </row>
        <row r="74">
          <cell r="A74" t="str">
            <v>Parabacteroides</v>
          </cell>
          <cell r="B74">
            <v>0.24280796656011794</v>
          </cell>
          <cell r="C74">
            <v>0.43659507308035411</v>
          </cell>
          <cell r="D74">
            <v>-1.61</v>
          </cell>
          <cell r="E74">
            <v>0.28999999999999998</v>
          </cell>
          <cell r="F74">
            <v>1</v>
          </cell>
          <cell r="G74">
            <v>0.9</v>
          </cell>
        </row>
        <row r="75">
          <cell r="A75" t="str">
            <v>Paraprevotella</v>
          </cell>
          <cell r="B75">
            <v>0.10603639045979832</v>
          </cell>
          <cell r="C75">
            <v>0.18098538392918412</v>
          </cell>
          <cell r="D75">
            <v>-1.53</v>
          </cell>
          <cell r="E75">
            <v>1</v>
          </cell>
          <cell r="F75">
            <v>1</v>
          </cell>
          <cell r="G75">
            <v>1</v>
          </cell>
        </row>
        <row r="76">
          <cell r="A76" t="str">
            <v>Parasutterella</v>
          </cell>
          <cell r="B76">
            <v>7.568539463978359E-2</v>
          </cell>
          <cell r="C76">
            <v>1.9728264598915808E-2</v>
          </cell>
          <cell r="D76">
            <v>4.2670000000000003</v>
          </cell>
          <cell r="E76">
            <v>9.6000000000000002E-2</v>
          </cell>
          <cell r="F76">
            <v>1</v>
          </cell>
          <cell r="G76">
            <v>0.87</v>
          </cell>
        </row>
        <row r="77">
          <cell r="A77" t="str">
            <v>Parvibacter</v>
          </cell>
          <cell r="B77">
            <v>3.8418982050651571E-2</v>
          </cell>
          <cell r="C77">
            <v>3.7741027928360669E-2</v>
          </cell>
          <cell r="D77">
            <v>1.127</v>
          </cell>
          <cell r="E77">
            <v>1</v>
          </cell>
          <cell r="F77">
            <v>1</v>
          </cell>
          <cell r="G77">
            <v>1</v>
          </cell>
        </row>
        <row r="78">
          <cell r="A78" t="str">
            <v>Peptoniphilus</v>
          </cell>
          <cell r="B78">
            <v>5.7244283255470839E-2</v>
          </cell>
          <cell r="C78">
            <v>2.6161394359431829E-2</v>
          </cell>
          <cell r="D78">
            <v>2.4390000000000001</v>
          </cell>
          <cell r="E78">
            <v>0.21</v>
          </cell>
          <cell r="F78">
            <v>1</v>
          </cell>
          <cell r="G78">
            <v>0.89</v>
          </cell>
        </row>
        <row r="79">
          <cell r="A79" t="str">
            <v>Peptostreptococcus</v>
          </cell>
          <cell r="B79">
            <v>7.2227686255224952E-2</v>
          </cell>
          <cell r="C79">
            <v>4.7176284910450837E-3</v>
          </cell>
          <cell r="D79">
            <v>1.729E-2</v>
          </cell>
          <cell r="E79">
            <v>5.1999999999999998E-2</v>
          </cell>
          <cell r="F79">
            <v>1</v>
          </cell>
          <cell r="G79">
            <v>0.87</v>
          </cell>
        </row>
        <row r="80">
          <cell r="A80" t="str">
            <v>Phascolarctobacterium</v>
          </cell>
          <cell r="B80">
            <v>0.10065773297270712</v>
          </cell>
          <cell r="C80">
            <v>0.12480271735401086</v>
          </cell>
          <cell r="D80">
            <v>-1.1120000000000001</v>
          </cell>
          <cell r="E80">
            <v>0.26</v>
          </cell>
          <cell r="F80">
            <v>1</v>
          </cell>
          <cell r="G80">
            <v>0.9</v>
          </cell>
        </row>
        <row r="81">
          <cell r="A81" t="str">
            <v>Prevotella</v>
          </cell>
          <cell r="B81">
            <v>0.48369498401770333</v>
          </cell>
          <cell r="C81">
            <v>0.41343580594249646</v>
          </cell>
          <cell r="D81">
            <v>1.306</v>
          </cell>
          <cell r="E81">
            <v>0.37</v>
          </cell>
          <cell r="F81">
            <v>1</v>
          </cell>
          <cell r="G81">
            <v>0.9</v>
          </cell>
        </row>
        <row r="82">
          <cell r="A82" t="str">
            <v>Propionibacterium</v>
          </cell>
          <cell r="B82">
            <v>3.5345463486599449E-2</v>
          </cell>
          <cell r="C82">
            <v>5.6611541892541008E-2</v>
          </cell>
          <cell r="D82">
            <v>-1.4350000000000001</v>
          </cell>
          <cell r="E82">
            <v>0.67</v>
          </cell>
          <cell r="F82">
            <v>1</v>
          </cell>
          <cell r="G82">
            <v>0.97</v>
          </cell>
        </row>
        <row r="83">
          <cell r="A83" t="str">
            <v>Pseudobutyrivibrio</v>
          </cell>
          <cell r="B83">
            <v>0.4041676911728545</v>
          </cell>
          <cell r="C83">
            <v>0.36754614698414878</v>
          </cell>
          <cell r="D83">
            <v>1.2270000000000001</v>
          </cell>
          <cell r="E83">
            <v>0.49</v>
          </cell>
          <cell r="F83">
            <v>1</v>
          </cell>
          <cell r="G83">
            <v>0.94</v>
          </cell>
        </row>
        <row r="84">
          <cell r="A84" t="str">
            <v>Pseudoflavonifractor</v>
          </cell>
          <cell r="B84">
            <v>0.22628780427833775</v>
          </cell>
          <cell r="C84">
            <v>0.19642489535442259</v>
          </cell>
          <cell r="D84">
            <v>1.286</v>
          </cell>
          <cell r="E84">
            <v>0.59</v>
          </cell>
          <cell r="F84">
            <v>1</v>
          </cell>
          <cell r="G84">
            <v>0.94</v>
          </cell>
        </row>
        <row r="85">
          <cell r="A85" t="str">
            <v>Robinsoniella</v>
          </cell>
          <cell r="B85">
            <v>0.10181030243422665</v>
          </cell>
          <cell r="C85">
            <v>1.2008508886296577E-2</v>
          </cell>
          <cell r="D85">
            <v>9.4450000000000003</v>
          </cell>
          <cell r="E85">
            <v>0.12</v>
          </cell>
          <cell r="F85">
            <v>1</v>
          </cell>
          <cell r="G85">
            <v>0.87</v>
          </cell>
        </row>
        <row r="86">
          <cell r="A86" t="str">
            <v>Romboutsia</v>
          </cell>
          <cell r="B86">
            <v>0.67963179247602634</v>
          </cell>
          <cell r="C86">
            <v>0.72780141357304595</v>
          </cell>
          <cell r="D86">
            <v>1.042</v>
          </cell>
          <cell r="E86">
            <v>0.86</v>
          </cell>
          <cell r="F86">
            <v>1</v>
          </cell>
          <cell r="G86">
            <v>1</v>
          </cell>
        </row>
        <row r="87">
          <cell r="A87" t="str">
            <v>Roseburia</v>
          </cell>
          <cell r="B87">
            <v>2.7023911974428318</v>
          </cell>
          <cell r="C87">
            <v>2.8841865092980168</v>
          </cell>
          <cell r="D87">
            <v>1.046</v>
          </cell>
          <cell r="E87">
            <v>0.69</v>
          </cell>
          <cell r="F87">
            <v>1</v>
          </cell>
          <cell r="G87">
            <v>0.97</v>
          </cell>
        </row>
        <row r="88">
          <cell r="A88" t="str">
            <v>Ruminiclostridium</v>
          </cell>
          <cell r="B88">
            <v>1.2125030735185636</v>
          </cell>
          <cell r="C88">
            <v>1.5619639058532906</v>
          </cell>
          <cell r="D88">
            <v>-1.1539999999999999</v>
          </cell>
          <cell r="E88">
            <v>0.48</v>
          </cell>
          <cell r="F88">
            <v>1</v>
          </cell>
          <cell r="G88">
            <v>0.94</v>
          </cell>
        </row>
        <row r="89">
          <cell r="A89" t="str">
            <v>Ruminococcus</v>
          </cell>
          <cell r="B89">
            <v>7.7018533316941209</v>
          </cell>
          <cell r="C89">
            <v>7.6472757839840808</v>
          </cell>
          <cell r="D89">
            <v>1.1240000000000001</v>
          </cell>
          <cell r="E89">
            <v>0.42</v>
          </cell>
          <cell r="F89">
            <v>1</v>
          </cell>
          <cell r="G89">
            <v>0.91</v>
          </cell>
        </row>
        <row r="90">
          <cell r="A90" t="str">
            <v>Senegalimassilia</v>
          </cell>
          <cell r="B90">
            <v>0.95010142611261328</v>
          </cell>
          <cell r="C90">
            <v>0.43702394839772185</v>
          </cell>
          <cell r="D90">
            <v>2.427</v>
          </cell>
          <cell r="E90">
            <v>0.17</v>
          </cell>
          <cell r="F90">
            <v>1</v>
          </cell>
          <cell r="G90">
            <v>0.87</v>
          </cell>
        </row>
        <row r="91">
          <cell r="A91" t="str">
            <v>Slackia</v>
          </cell>
          <cell r="B91">
            <v>1.1352809195967539</v>
          </cell>
          <cell r="C91">
            <v>0.89291841075962408</v>
          </cell>
          <cell r="D91">
            <v>1.419</v>
          </cell>
          <cell r="E91">
            <v>0.47</v>
          </cell>
          <cell r="F91">
            <v>1</v>
          </cell>
          <cell r="G91">
            <v>0.94</v>
          </cell>
        </row>
        <row r="92">
          <cell r="A92" t="str">
            <v>Sporobacter</v>
          </cell>
          <cell r="B92">
            <v>6.3007130563068572E-2</v>
          </cell>
          <cell r="C92">
            <v>0.10678995402456601</v>
          </cell>
          <cell r="D92">
            <v>-1.518</v>
          </cell>
          <cell r="E92">
            <v>0.52</v>
          </cell>
          <cell r="F92">
            <v>1</v>
          </cell>
          <cell r="G92">
            <v>0.94</v>
          </cell>
        </row>
        <row r="93">
          <cell r="A93" t="str">
            <v>Staphylococcus</v>
          </cell>
          <cell r="B93">
            <v>5.6475903614457805E-2</v>
          </cell>
          <cell r="C93">
            <v>0.17926988265971319</v>
          </cell>
          <cell r="D93">
            <v>-2.8420000000000001</v>
          </cell>
          <cell r="E93">
            <v>0.82</v>
          </cell>
          <cell r="F93">
            <v>1</v>
          </cell>
          <cell r="G93">
            <v>0.99</v>
          </cell>
        </row>
        <row r="94">
          <cell r="A94" t="str">
            <v>Streptococcus</v>
          </cell>
          <cell r="B94">
            <v>3.8557290386033913</v>
          </cell>
          <cell r="C94">
            <v>2.619141563164757</v>
          </cell>
          <cell r="D94">
            <v>1.643</v>
          </cell>
          <cell r="E94">
            <v>6.4000000000000001E-2</v>
          </cell>
          <cell r="F94">
            <v>1</v>
          </cell>
          <cell r="G94">
            <v>0.87</v>
          </cell>
        </row>
        <row r="95">
          <cell r="A95" t="str">
            <v>Terrisporobacter</v>
          </cell>
          <cell r="B95">
            <v>0.71267211703958666</v>
          </cell>
          <cell r="C95">
            <v>0.56525766829067459</v>
          </cell>
          <cell r="D95">
            <v>1.407</v>
          </cell>
          <cell r="E95">
            <v>0.94</v>
          </cell>
          <cell r="F95">
            <v>1</v>
          </cell>
          <cell r="G95">
            <v>1</v>
          </cell>
        </row>
        <row r="96">
          <cell r="A96" t="str">
            <v>Turicibacter</v>
          </cell>
          <cell r="B96">
            <v>0.26931706417506751</v>
          </cell>
          <cell r="C96">
            <v>0.32808961778631718</v>
          </cell>
          <cell r="D96">
            <v>-1.091</v>
          </cell>
          <cell r="E96">
            <v>0.2</v>
          </cell>
          <cell r="F96">
            <v>1</v>
          </cell>
          <cell r="G96">
            <v>0.88</v>
          </cell>
        </row>
        <row r="97">
          <cell r="A97" t="str">
            <v>Tyzzerella</v>
          </cell>
          <cell r="B97">
            <v>0.574363781657241</v>
          </cell>
          <cell r="C97">
            <v>0.46876072188293427</v>
          </cell>
          <cell r="D97">
            <v>1.3680000000000001</v>
          </cell>
          <cell r="E97">
            <v>4.4999999999999998E-2</v>
          </cell>
          <cell r="F97">
            <v>1</v>
          </cell>
          <cell r="G97">
            <v>0.87</v>
          </cell>
        </row>
        <row r="98">
          <cell r="A98" t="str">
            <v>Veillonella</v>
          </cell>
          <cell r="B98">
            <v>0.22359847553479217</v>
          </cell>
          <cell r="C98">
            <v>0.12008508886296576</v>
          </cell>
          <cell r="D98">
            <v>2.0760000000000001</v>
          </cell>
          <cell r="E98">
            <v>0.17</v>
          </cell>
          <cell r="F98">
            <v>1</v>
          </cell>
          <cell r="G98">
            <v>0.87</v>
          </cell>
        </row>
      </sheetData>
      <sheetData sheetId="7">
        <row r="1">
          <cell r="A1" t="str">
            <v xml:space="preserve">Taxa.__genus___ </v>
          </cell>
          <cell r="B1" t="str">
            <v>d147 control mean</v>
          </cell>
          <cell r="C1" t="str">
            <v>d14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</v>
          </cell>
          <cell r="B2">
            <v>6.5629433425424141E-2</v>
          </cell>
          <cell r="C2">
            <v>9.6839546191248058E-2</v>
          </cell>
          <cell r="D2">
            <v>-1.43</v>
          </cell>
          <cell r="E2">
            <v>1</v>
          </cell>
          <cell r="F2">
            <v>1</v>
          </cell>
          <cell r="G2">
            <v>1</v>
          </cell>
        </row>
        <row r="3">
          <cell r="A3" t="str">
            <v>Acetivibrio</v>
          </cell>
          <cell r="B3">
            <v>0.37727099454136032</v>
          </cell>
          <cell r="C3">
            <v>0.78484602917342061</v>
          </cell>
          <cell r="D3">
            <v>-2.0190000000000001</v>
          </cell>
          <cell r="E3">
            <v>0.16</v>
          </cell>
          <cell r="F3">
            <v>1</v>
          </cell>
          <cell r="G3">
            <v>0.61</v>
          </cell>
        </row>
        <row r="4">
          <cell r="A4" t="str">
            <v>Actinomyces</v>
          </cell>
          <cell r="B4">
            <v>0.5128527582046617</v>
          </cell>
          <cell r="C4">
            <v>0.51012965964343648</v>
          </cell>
          <cell r="D4">
            <v>1.0369999999999999</v>
          </cell>
          <cell r="E4">
            <v>0.54</v>
          </cell>
          <cell r="F4">
            <v>1</v>
          </cell>
          <cell r="G4">
            <v>0.94</v>
          </cell>
        </row>
        <row r="5">
          <cell r="A5" t="str">
            <v>Adlercreutzia</v>
          </cell>
          <cell r="B5">
            <v>0.31439249545113362</v>
          </cell>
          <cell r="C5">
            <v>0.71799027552674299</v>
          </cell>
          <cell r="D5">
            <v>-2.2149999999999999</v>
          </cell>
          <cell r="E5">
            <v>0.08</v>
          </cell>
          <cell r="F5">
            <v>1</v>
          </cell>
          <cell r="G5">
            <v>0.61</v>
          </cell>
        </row>
        <row r="6">
          <cell r="A6" t="str">
            <v>Alistipes</v>
          </cell>
          <cell r="B6">
            <v>0.63585882204991773</v>
          </cell>
          <cell r="C6">
            <v>0.76580226904376081</v>
          </cell>
          <cell r="D6">
            <v>-1.1679999999999999</v>
          </cell>
          <cell r="E6">
            <v>0.72</v>
          </cell>
          <cell r="F6">
            <v>1</v>
          </cell>
          <cell r="G6">
            <v>0.94</v>
          </cell>
        </row>
        <row r="7">
          <cell r="A7" t="str">
            <v>Allisonella</v>
          </cell>
          <cell r="B7">
            <v>7.741915200484166E-2</v>
          </cell>
          <cell r="C7">
            <v>0.1025121555915722</v>
          </cell>
          <cell r="D7">
            <v>-1.2829999999999999</v>
          </cell>
          <cell r="E7">
            <v>0.53</v>
          </cell>
          <cell r="F7">
            <v>1</v>
          </cell>
          <cell r="G7">
            <v>0.94</v>
          </cell>
        </row>
        <row r="8">
          <cell r="A8" t="str">
            <v>Anaerofilum</v>
          </cell>
          <cell r="B8">
            <v>0.11003737340789675</v>
          </cell>
          <cell r="C8">
            <v>0.15397082658022704</v>
          </cell>
          <cell r="D8">
            <v>-1.3580000000000001</v>
          </cell>
          <cell r="E8">
            <v>0.38</v>
          </cell>
          <cell r="F8">
            <v>1</v>
          </cell>
          <cell r="G8">
            <v>0.88</v>
          </cell>
        </row>
        <row r="9">
          <cell r="A9" t="str">
            <v>Anaerofustis</v>
          </cell>
          <cell r="B9">
            <v>0.17252288187880957</v>
          </cell>
          <cell r="C9">
            <v>0.26094003241491109</v>
          </cell>
          <cell r="D9">
            <v>-1.468</v>
          </cell>
          <cell r="E9">
            <v>0.17</v>
          </cell>
          <cell r="F9">
            <v>1</v>
          </cell>
          <cell r="G9">
            <v>0.61</v>
          </cell>
        </row>
        <row r="10">
          <cell r="A10" t="str">
            <v>Anaerostipes</v>
          </cell>
          <cell r="B10">
            <v>2.018792811415592</v>
          </cell>
          <cell r="C10">
            <v>3.0632090761750432</v>
          </cell>
          <cell r="D10">
            <v>-1.4710000000000001</v>
          </cell>
          <cell r="E10">
            <v>0.05</v>
          </cell>
          <cell r="F10">
            <v>1</v>
          </cell>
          <cell r="G10">
            <v>0.6</v>
          </cell>
        </row>
        <row r="11">
          <cell r="A11" t="str">
            <v>Anaerotruncus</v>
          </cell>
          <cell r="B11">
            <v>0.12182709198731427</v>
          </cell>
          <cell r="C11">
            <v>0.16977309562398721</v>
          </cell>
          <cell r="D11">
            <v>-1.35</v>
          </cell>
          <cell r="E11">
            <v>0.92</v>
          </cell>
          <cell r="F11">
            <v>1</v>
          </cell>
          <cell r="G11">
            <v>0.99</v>
          </cell>
        </row>
        <row r="12">
          <cell r="A12" t="str">
            <v>Asaccharobacter</v>
          </cell>
          <cell r="B12">
            <v>0.35526351985978094</v>
          </cell>
          <cell r="C12">
            <v>0.47406807131280432</v>
          </cell>
          <cell r="D12">
            <v>-1.294</v>
          </cell>
          <cell r="E12">
            <v>0.68</v>
          </cell>
          <cell r="F12">
            <v>1</v>
          </cell>
          <cell r="G12">
            <v>0.94</v>
          </cell>
        </row>
        <row r="13">
          <cell r="A13" t="str">
            <v>Atopobium</v>
          </cell>
          <cell r="B13">
            <v>0.14186961357232405</v>
          </cell>
          <cell r="C13">
            <v>9.1166936790923914E-2</v>
          </cell>
          <cell r="D13">
            <v>1.607</v>
          </cell>
          <cell r="E13">
            <v>0.16</v>
          </cell>
          <cell r="F13">
            <v>1</v>
          </cell>
          <cell r="G13">
            <v>0.61</v>
          </cell>
        </row>
        <row r="14">
          <cell r="A14" t="str">
            <v>Bacteroides</v>
          </cell>
          <cell r="B14">
            <v>0.80012890092313504</v>
          </cell>
          <cell r="C14">
            <v>1.7544570502431134</v>
          </cell>
          <cell r="D14">
            <v>-2.1269999999999998</v>
          </cell>
          <cell r="E14">
            <v>0.31</v>
          </cell>
          <cell r="F14">
            <v>1</v>
          </cell>
          <cell r="G14">
            <v>0.8</v>
          </cell>
        </row>
        <row r="15">
          <cell r="A15" t="str">
            <v>Barnesiella</v>
          </cell>
          <cell r="B15">
            <v>0.1630911070152756</v>
          </cell>
          <cell r="C15">
            <v>0.39019448946515434</v>
          </cell>
          <cell r="D15">
            <v>-2.3199999999999998</v>
          </cell>
          <cell r="E15">
            <v>1.7000000000000001E-2</v>
          </cell>
          <cell r="F15">
            <v>1</v>
          </cell>
          <cell r="G15">
            <v>0.47</v>
          </cell>
        </row>
        <row r="16">
          <cell r="A16" t="str">
            <v>Bifidobacterium</v>
          </cell>
          <cell r="B16">
            <v>0.24640511830982598</v>
          </cell>
          <cell r="C16">
            <v>0.21231766612641836</v>
          </cell>
          <cell r="D16">
            <v>1.1950000000000001</v>
          </cell>
          <cell r="E16">
            <v>0.59</v>
          </cell>
          <cell r="F16">
            <v>1</v>
          </cell>
          <cell r="G16">
            <v>0.94</v>
          </cell>
        </row>
        <row r="17">
          <cell r="A17" t="str">
            <v>Blautia</v>
          </cell>
          <cell r="B17">
            <v>11.103163967476098</v>
          </cell>
          <cell r="C17">
            <v>10.634521880064838</v>
          </cell>
          <cell r="D17">
            <v>1.0760000000000001</v>
          </cell>
          <cell r="E17">
            <v>0.51</v>
          </cell>
          <cell r="F17">
            <v>1</v>
          </cell>
          <cell r="G17">
            <v>0.93</v>
          </cell>
        </row>
        <row r="18">
          <cell r="A18" t="str">
            <v>Brochothrix</v>
          </cell>
          <cell r="B18">
            <v>0</v>
          </cell>
          <cell r="C18">
            <v>3.8897893030794203E-2</v>
          </cell>
          <cell r="D18">
            <v>-6.7930000000000001</v>
          </cell>
          <cell r="E18">
            <v>0.36</v>
          </cell>
          <cell r="F18">
            <v>1</v>
          </cell>
          <cell r="G18">
            <v>0.86</v>
          </cell>
        </row>
        <row r="19">
          <cell r="A19" t="str">
            <v>Butyricicoccus</v>
          </cell>
          <cell r="B19">
            <v>4.6372893079042209E-2</v>
          </cell>
          <cell r="C19">
            <v>0.14789303079416544</v>
          </cell>
          <cell r="D19">
            <v>-3.1040000000000001</v>
          </cell>
          <cell r="E19">
            <v>0.86</v>
          </cell>
          <cell r="F19">
            <v>1</v>
          </cell>
          <cell r="G19">
            <v>0.99</v>
          </cell>
        </row>
        <row r="20">
          <cell r="A20" t="str">
            <v>Butyricimonas</v>
          </cell>
          <cell r="B20">
            <v>5.5018686703948376E-2</v>
          </cell>
          <cell r="C20">
            <v>0.14343598055105361</v>
          </cell>
          <cell r="D20">
            <v>-2.5329999999999999</v>
          </cell>
          <cell r="E20">
            <v>0.61</v>
          </cell>
          <cell r="F20">
            <v>1</v>
          </cell>
          <cell r="G20">
            <v>0.94</v>
          </cell>
        </row>
        <row r="21">
          <cell r="A21" t="str">
            <v>Butyrivibrio</v>
          </cell>
          <cell r="B21">
            <v>0.33207707332025987</v>
          </cell>
          <cell r="C21">
            <v>0.12682333873581858</v>
          </cell>
          <cell r="D21">
            <v>2.6960000000000002</v>
          </cell>
          <cell r="E21">
            <v>0.4</v>
          </cell>
          <cell r="F21">
            <v>1</v>
          </cell>
          <cell r="G21">
            <v>0.89</v>
          </cell>
        </row>
        <row r="22">
          <cell r="A22" t="str">
            <v>Catenibacterium</v>
          </cell>
          <cell r="B22">
            <v>0.63389386895334809</v>
          </cell>
          <cell r="C22">
            <v>0.58589951377633764</v>
          </cell>
          <cell r="D22">
            <v>1.1160000000000001</v>
          </cell>
          <cell r="E22">
            <v>0.71</v>
          </cell>
          <cell r="F22">
            <v>1</v>
          </cell>
          <cell r="G22">
            <v>0.94</v>
          </cell>
        </row>
        <row r="23">
          <cell r="A23" t="str">
            <v>Christensenella</v>
          </cell>
          <cell r="B23">
            <v>0.11396727960103593</v>
          </cell>
          <cell r="C23">
            <v>0.21029173419773117</v>
          </cell>
          <cell r="D23">
            <v>-1.79</v>
          </cell>
          <cell r="E23">
            <v>0.35</v>
          </cell>
          <cell r="F23">
            <v>1</v>
          </cell>
          <cell r="G23">
            <v>0.86</v>
          </cell>
        </row>
        <row r="24">
          <cell r="A24" t="str">
            <v>Clostridium</v>
          </cell>
          <cell r="B24">
            <v>1.402976510950684</v>
          </cell>
          <cell r="C24">
            <v>1.271880064829823</v>
          </cell>
          <cell r="D24">
            <v>1.1379999999999999</v>
          </cell>
          <cell r="E24">
            <v>0.42</v>
          </cell>
          <cell r="F24">
            <v>1</v>
          </cell>
          <cell r="G24">
            <v>0.89</v>
          </cell>
        </row>
        <row r="25">
          <cell r="A25" t="str">
            <v>Collinsella</v>
          </cell>
          <cell r="B25">
            <v>6.6328956727802906</v>
          </cell>
          <cell r="C25">
            <v>6.4440842787682389</v>
          </cell>
          <cell r="D25">
            <v>1.0609999999999999</v>
          </cell>
          <cell r="E25">
            <v>0.96</v>
          </cell>
          <cell r="F25">
            <v>1</v>
          </cell>
          <cell r="G25">
            <v>1</v>
          </cell>
        </row>
        <row r="26">
          <cell r="A26" t="str">
            <v>Coprobacillus</v>
          </cell>
          <cell r="B26">
            <v>4.3228968124530871E-3</v>
          </cell>
          <cell r="C26">
            <v>7.3338735818476566E-2</v>
          </cell>
          <cell r="D26">
            <v>-16.63</v>
          </cell>
          <cell r="E26">
            <v>5.1999999999999998E-2</v>
          </cell>
          <cell r="F26">
            <v>1</v>
          </cell>
          <cell r="G26">
            <v>0.6</v>
          </cell>
        </row>
        <row r="27">
          <cell r="A27" t="str">
            <v>Coprococcus</v>
          </cell>
          <cell r="B27">
            <v>5.536058854275149</v>
          </cell>
          <cell r="C27">
            <v>5.4675850891410098</v>
          </cell>
          <cell r="D27">
            <v>1.044</v>
          </cell>
          <cell r="E27">
            <v>0.42</v>
          </cell>
          <cell r="F27">
            <v>1</v>
          </cell>
          <cell r="G27">
            <v>0.89</v>
          </cell>
        </row>
        <row r="28">
          <cell r="A28" t="str">
            <v>Corynebacterium</v>
          </cell>
          <cell r="B28">
            <v>7.2703264573074647E-2</v>
          </cell>
          <cell r="C28">
            <v>0.20583468395461935</v>
          </cell>
          <cell r="D28">
            <v>-2.7410000000000001</v>
          </cell>
          <cell r="E28">
            <v>0.16</v>
          </cell>
          <cell r="F28">
            <v>1</v>
          </cell>
          <cell r="G28">
            <v>0.61</v>
          </cell>
        </row>
        <row r="29">
          <cell r="A29" t="str">
            <v>Dialister</v>
          </cell>
          <cell r="B29">
            <v>1.5401302370912406</v>
          </cell>
          <cell r="C29">
            <v>1.5587520259319301</v>
          </cell>
          <cell r="D29">
            <v>1.0189999999999999</v>
          </cell>
          <cell r="E29">
            <v>0.27</v>
          </cell>
          <cell r="F29">
            <v>1</v>
          </cell>
          <cell r="G29">
            <v>0.78</v>
          </cell>
        </row>
        <row r="30">
          <cell r="A30" t="str">
            <v>Dorea</v>
          </cell>
          <cell r="B30">
            <v>6.6596190348936375</v>
          </cell>
          <cell r="C30">
            <v>6.0336304700162131</v>
          </cell>
          <cell r="D30">
            <v>1.1379999999999999</v>
          </cell>
          <cell r="E30">
            <v>0.48</v>
          </cell>
          <cell r="F30">
            <v>1</v>
          </cell>
          <cell r="G30">
            <v>0.91</v>
          </cell>
        </row>
        <row r="31">
          <cell r="A31" t="str">
            <v>Eggerthella</v>
          </cell>
          <cell r="B31">
            <v>0.15208736967448588</v>
          </cell>
          <cell r="C31">
            <v>0.40640194489465192</v>
          </cell>
          <cell r="D31">
            <v>-2.5950000000000002</v>
          </cell>
          <cell r="E31">
            <v>0.35</v>
          </cell>
          <cell r="F31">
            <v>1</v>
          </cell>
          <cell r="G31">
            <v>0.86</v>
          </cell>
        </row>
        <row r="32">
          <cell r="A32" t="str">
            <v>Eisenbergiella</v>
          </cell>
          <cell r="B32">
            <v>0.47709061184709528</v>
          </cell>
          <cell r="C32">
            <v>1.6495137763371166</v>
          </cell>
          <cell r="D32">
            <v>-3.3530000000000002</v>
          </cell>
          <cell r="E32">
            <v>0.04</v>
          </cell>
          <cell r="F32">
            <v>1</v>
          </cell>
          <cell r="G32">
            <v>0.6</v>
          </cell>
        </row>
        <row r="33">
          <cell r="A33" t="str">
            <v>Enterococcus</v>
          </cell>
          <cell r="B33">
            <v>0.20121119708872551</v>
          </cell>
          <cell r="C33">
            <v>0.10615883306320918</v>
          </cell>
          <cell r="D33">
            <v>1.954</v>
          </cell>
          <cell r="E33">
            <v>0.28999999999999998</v>
          </cell>
          <cell r="F33">
            <v>1</v>
          </cell>
          <cell r="G33">
            <v>0.8</v>
          </cell>
        </row>
        <row r="34">
          <cell r="A34" t="str">
            <v>Enterorhabdus</v>
          </cell>
          <cell r="B34">
            <v>0.11711120455554727</v>
          </cell>
          <cell r="C34">
            <v>5.3889789303079472E-2</v>
          </cell>
          <cell r="D34">
            <v>2.2480000000000002</v>
          </cell>
          <cell r="E34">
            <v>0.15</v>
          </cell>
          <cell r="F34">
            <v>1</v>
          </cell>
          <cell r="G34">
            <v>0.61</v>
          </cell>
        </row>
        <row r="35">
          <cell r="A35" t="str">
            <v>Erysipelatoclostridium</v>
          </cell>
          <cell r="B35">
            <v>0.53132331731241578</v>
          </cell>
          <cell r="C35">
            <v>0.5210696920583473</v>
          </cell>
          <cell r="D35">
            <v>1.0509999999999999</v>
          </cell>
          <cell r="E35">
            <v>0.56999999999999995</v>
          </cell>
          <cell r="F35">
            <v>1</v>
          </cell>
          <cell r="G35">
            <v>0.94</v>
          </cell>
        </row>
        <row r="36">
          <cell r="A36" t="str">
            <v>Escherichia</v>
          </cell>
          <cell r="B36">
            <v>0.22636259672481618</v>
          </cell>
          <cell r="C36">
            <v>0.10696920583468406</v>
          </cell>
          <cell r="D36">
            <v>2.1800000000000002</v>
          </cell>
          <cell r="E36">
            <v>0.11</v>
          </cell>
          <cell r="F36">
            <v>1</v>
          </cell>
          <cell r="G36">
            <v>0.61</v>
          </cell>
        </row>
        <row r="37">
          <cell r="A37" t="str">
            <v>Eubacterium</v>
          </cell>
          <cell r="B37">
            <v>7.4133750427377301</v>
          </cell>
          <cell r="C37">
            <v>7.1904376012966038</v>
          </cell>
          <cell r="D37">
            <v>1.0629999999999999</v>
          </cell>
          <cell r="E37">
            <v>0.69</v>
          </cell>
          <cell r="F37">
            <v>1</v>
          </cell>
          <cell r="G37">
            <v>0.94</v>
          </cell>
        </row>
        <row r="38">
          <cell r="A38" t="str">
            <v>Faecalibacterium</v>
          </cell>
          <cell r="B38">
            <v>3.6544197690001141</v>
          </cell>
          <cell r="C38">
            <v>3.6021069692058387</v>
          </cell>
          <cell r="D38">
            <v>1.046</v>
          </cell>
          <cell r="E38">
            <v>1</v>
          </cell>
          <cell r="F38">
            <v>1</v>
          </cell>
          <cell r="G38">
            <v>1</v>
          </cell>
        </row>
        <row r="39">
          <cell r="A39" t="str">
            <v>Faecalicoccus</v>
          </cell>
          <cell r="B39">
            <v>8.7636908107003489E-2</v>
          </cell>
          <cell r="C39">
            <v>4.6596434359805552E-2</v>
          </cell>
          <cell r="D39">
            <v>1.9370000000000001</v>
          </cell>
          <cell r="E39">
            <v>0.79</v>
          </cell>
          <cell r="F39">
            <v>1</v>
          </cell>
          <cell r="G39">
            <v>0.98</v>
          </cell>
        </row>
        <row r="40">
          <cell r="A40" t="str">
            <v>Faecalitalea</v>
          </cell>
          <cell r="B40">
            <v>0.12182709198731427</v>
          </cell>
          <cell r="C40">
            <v>0.15842787682333889</v>
          </cell>
          <cell r="D40">
            <v>-1.258</v>
          </cell>
          <cell r="E40">
            <v>0.24</v>
          </cell>
          <cell r="F40">
            <v>1</v>
          </cell>
          <cell r="G40">
            <v>0.77</v>
          </cell>
        </row>
        <row r="41">
          <cell r="A41" t="str">
            <v>Flavonifractor</v>
          </cell>
          <cell r="B41">
            <v>0.2609457712244409</v>
          </cell>
          <cell r="C41">
            <v>0.3982982171799031</v>
          </cell>
          <cell r="D41">
            <v>-1.4810000000000001</v>
          </cell>
          <cell r="E41">
            <v>0.13</v>
          </cell>
          <cell r="F41">
            <v>1</v>
          </cell>
          <cell r="G41">
            <v>0.61</v>
          </cell>
        </row>
        <row r="42">
          <cell r="A42" t="str">
            <v>Fusicatenibacter</v>
          </cell>
          <cell r="B42">
            <v>5.1741144938870312</v>
          </cell>
          <cell r="C42">
            <v>5.2471636952998422</v>
          </cell>
          <cell r="D42">
            <v>1.0169999999999999</v>
          </cell>
          <cell r="E42">
            <v>0.48</v>
          </cell>
          <cell r="F42">
            <v>1</v>
          </cell>
          <cell r="G42">
            <v>0.91</v>
          </cell>
        </row>
        <row r="43">
          <cell r="A43" t="str">
            <v>Gemella</v>
          </cell>
          <cell r="B43">
            <v>0.11239531712378026</v>
          </cell>
          <cell r="C43">
            <v>0.10494327390599685</v>
          </cell>
          <cell r="D43">
            <v>1.1040000000000001</v>
          </cell>
          <cell r="E43">
            <v>0.76</v>
          </cell>
          <cell r="F43">
            <v>1</v>
          </cell>
          <cell r="G43">
            <v>0.96</v>
          </cell>
        </row>
        <row r="44">
          <cell r="A44" t="str">
            <v>Gemmiger</v>
          </cell>
          <cell r="B44">
            <v>4.428611289048531</v>
          </cell>
          <cell r="C44">
            <v>4.8055105348460332</v>
          </cell>
          <cell r="D44">
            <v>-1.052</v>
          </cell>
          <cell r="E44">
            <v>0.92</v>
          </cell>
          <cell r="F44">
            <v>1</v>
          </cell>
          <cell r="G44">
            <v>0.99</v>
          </cell>
        </row>
        <row r="45">
          <cell r="A45" t="str">
            <v>Gordonibacter</v>
          </cell>
          <cell r="B45">
            <v>0.12418503570319778</v>
          </cell>
          <cell r="C45">
            <v>0.18273905996758524</v>
          </cell>
          <cell r="D45">
            <v>-1.425</v>
          </cell>
          <cell r="E45">
            <v>0.68</v>
          </cell>
          <cell r="F45">
            <v>1</v>
          </cell>
          <cell r="G45">
            <v>0.94</v>
          </cell>
        </row>
        <row r="46">
          <cell r="A46" t="str">
            <v>Granulicatella</v>
          </cell>
          <cell r="B46">
            <v>0.12379204508388388</v>
          </cell>
          <cell r="C46">
            <v>8.5494327390599756E-2</v>
          </cell>
          <cell r="D46">
            <v>1.494</v>
          </cell>
          <cell r="E46">
            <v>0.44</v>
          </cell>
          <cell r="F46">
            <v>1</v>
          </cell>
          <cell r="G46">
            <v>0.89</v>
          </cell>
        </row>
        <row r="47">
          <cell r="A47" t="str">
            <v>Haemophilus</v>
          </cell>
          <cell r="B47">
            <v>5.1874761749437046E-2</v>
          </cell>
          <cell r="C47">
            <v>3.2820097244732609E-2</v>
          </cell>
          <cell r="D47">
            <v>1.6419999999999999</v>
          </cell>
          <cell r="E47">
            <v>0.74</v>
          </cell>
          <cell r="F47">
            <v>1</v>
          </cell>
          <cell r="G47">
            <v>0.94</v>
          </cell>
        </row>
        <row r="48">
          <cell r="A48" t="str">
            <v>Hespellia</v>
          </cell>
          <cell r="B48">
            <v>0.5242494861647653</v>
          </cell>
          <cell r="C48">
            <v>0.68395461912479805</v>
          </cell>
          <cell r="D48">
            <v>-1.2649999999999999</v>
          </cell>
          <cell r="E48">
            <v>0.39</v>
          </cell>
          <cell r="F48">
            <v>1</v>
          </cell>
          <cell r="G48">
            <v>0.88</v>
          </cell>
        </row>
        <row r="49">
          <cell r="A49" t="str">
            <v>Holdemanella</v>
          </cell>
          <cell r="B49">
            <v>2.0121119708872555</v>
          </cell>
          <cell r="C49">
            <v>1.0129659643435989</v>
          </cell>
          <cell r="D49">
            <v>2.048</v>
          </cell>
          <cell r="E49">
            <v>0.18</v>
          </cell>
          <cell r="F49">
            <v>1</v>
          </cell>
          <cell r="G49">
            <v>0.62</v>
          </cell>
        </row>
        <row r="50">
          <cell r="A50" t="str">
            <v>Holdemania</v>
          </cell>
          <cell r="B50">
            <v>0.19531633779901672</v>
          </cell>
          <cell r="C50">
            <v>0.37560777957860647</v>
          </cell>
          <cell r="D50">
            <v>-1.865</v>
          </cell>
          <cell r="E50">
            <v>2.1999999999999999E-2</v>
          </cell>
          <cell r="F50">
            <v>1</v>
          </cell>
          <cell r="G50">
            <v>0.47</v>
          </cell>
        </row>
        <row r="51">
          <cell r="A51" t="str">
            <v>Howardella</v>
          </cell>
          <cell r="B51">
            <v>0.78087236057675313</v>
          </cell>
          <cell r="C51">
            <v>0.13492706645056737</v>
          </cell>
          <cell r="D51">
            <v>5.9740000000000002</v>
          </cell>
          <cell r="E51">
            <v>1.7000000000000001E-2</v>
          </cell>
          <cell r="F51">
            <v>1</v>
          </cell>
          <cell r="G51">
            <v>0.47</v>
          </cell>
        </row>
        <row r="52">
          <cell r="A52" t="str">
            <v>Hungatella</v>
          </cell>
          <cell r="B52">
            <v>0.88776580903013858</v>
          </cell>
          <cell r="C52">
            <v>0.999189627228526</v>
          </cell>
          <cell r="D52">
            <v>-1.0920000000000001</v>
          </cell>
          <cell r="E52">
            <v>0.26</v>
          </cell>
          <cell r="F52">
            <v>1</v>
          </cell>
          <cell r="G52">
            <v>0.78</v>
          </cell>
        </row>
        <row r="53">
          <cell r="A53" t="str">
            <v>Intestinibacter</v>
          </cell>
          <cell r="B53">
            <v>0.81152562888323865</v>
          </cell>
          <cell r="C53">
            <v>0.48095623987034081</v>
          </cell>
          <cell r="D53">
            <v>1.74</v>
          </cell>
          <cell r="E53">
            <v>0.59</v>
          </cell>
          <cell r="F53">
            <v>1</v>
          </cell>
          <cell r="G53">
            <v>0.94</v>
          </cell>
        </row>
        <row r="54">
          <cell r="A54" t="str">
            <v>Intestinimonas</v>
          </cell>
          <cell r="B54">
            <v>0.33718595137134083</v>
          </cell>
          <cell r="C54">
            <v>0.40316045380875237</v>
          </cell>
          <cell r="D54">
            <v>-1.1599999999999999</v>
          </cell>
          <cell r="E54">
            <v>0.92</v>
          </cell>
          <cell r="F54">
            <v>1</v>
          </cell>
          <cell r="G54">
            <v>0.99</v>
          </cell>
        </row>
        <row r="55">
          <cell r="A55" t="str">
            <v>Lachnoclostridium</v>
          </cell>
          <cell r="B55">
            <v>1.9280119783540768</v>
          </cell>
          <cell r="C55">
            <v>2.2289303079416549</v>
          </cell>
          <cell r="D55">
            <v>-1.121</v>
          </cell>
          <cell r="E55">
            <v>0.51</v>
          </cell>
          <cell r="F55">
            <v>1</v>
          </cell>
          <cell r="G55">
            <v>0.93</v>
          </cell>
        </row>
        <row r="56">
          <cell r="A56" t="str">
            <v>Lachnospira</v>
          </cell>
          <cell r="B56">
            <v>0.20789203761706213</v>
          </cell>
          <cell r="C56">
            <v>5.8346839546191298E-2</v>
          </cell>
          <cell r="D56">
            <v>3.6640000000000001</v>
          </cell>
          <cell r="E56">
            <v>7.9000000000000001E-2</v>
          </cell>
          <cell r="F56">
            <v>1</v>
          </cell>
          <cell r="G56">
            <v>0.61</v>
          </cell>
        </row>
        <row r="57">
          <cell r="A57" t="str">
            <v>Lactobacillus</v>
          </cell>
          <cell r="B57">
            <v>1.8340872203380507</v>
          </cell>
          <cell r="C57">
            <v>0.62641815235008158</v>
          </cell>
          <cell r="D57">
            <v>3.0179999999999998</v>
          </cell>
          <cell r="E57">
            <v>0.84</v>
          </cell>
          <cell r="F57">
            <v>1</v>
          </cell>
          <cell r="G57">
            <v>0.99</v>
          </cell>
        </row>
        <row r="58">
          <cell r="A58" t="str">
            <v>Lactococcus</v>
          </cell>
          <cell r="B58">
            <v>0.31675043916701712</v>
          </cell>
          <cell r="C58">
            <v>0.5826580226904382</v>
          </cell>
          <cell r="D58">
            <v>-1.784</v>
          </cell>
          <cell r="E58">
            <v>0.92</v>
          </cell>
          <cell r="F58">
            <v>1</v>
          </cell>
          <cell r="G58">
            <v>0.99</v>
          </cell>
        </row>
        <row r="59">
          <cell r="A59" t="str">
            <v>Lactonifactor</v>
          </cell>
          <cell r="B59">
            <v>0.23618736220766412</v>
          </cell>
          <cell r="C59">
            <v>0.29416531604538115</v>
          </cell>
          <cell r="D59">
            <v>-1.2070000000000001</v>
          </cell>
          <cell r="E59">
            <v>0.47</v>
          </cell>
          <cell r="F59">
            <v>1</v>
          </cell>
          <cell r="G59">
            <v>0.91</v>
          </cell>
        </row>
        <row r="60">
          <cell r="A60" t="str">
            <v>Leuconostoc</v>
          </cell>
          <cell r="B60">
            <v>0.10257055164093233</v>
          </cell>
          <cell r="C60">
            <v>0.12196110210696931</v>
          </cell>
          <cell r="D60">
            <v>-1.1559999999999999</v>
          </cell>
          <cell r="E60">
            <v>0.44</v>
          </cell>
          <cell r="F60">
            <v>1</v>
          </cell>
          <cell r="G60">
            <v>0.89</v>
          </cell>
        </row>
        <row r="61">
          <cell r="A61" t="str">
            <v>Marvinbryantia</v>
          </cell>
          <cell r="B61">
            <v>0.12064812012937251</v>
          </cell>
          <cell r="C61">
            <v>0.15680713128038912</v>
          </cell>
          <cell r="D61">
            <v>-1.262</v>
          </cell>
          <cell r="E61">
            <v>0.68</v>
          </cell>
          <cell r="F61">
            <v>1</v>
          </cell>
          <cell r="G61">
            <v>0.94</v>
          </cell>
        </row>
        <row r="62">
          <cell r="A62" t="str">
            <v>Megasphaera</v>
          </cell>
          <cell r="B62">
            <v>0.15365933215174157</v>
          </cell>
          <cell r="C62">
            <v>0</v>
          </cell>
          <cell r="D62">
            <v>27.73</v>
          </cell>
          <cell r="E62">
            <v>1.7000000000000001E-2</v>
          </cell>
          <cell r="F62">
            <v>1</v>
          </cell>
          <cell r="G62">
            <v>0.47</v>
          </cell>
        </row>
        <row r="63">
          <cell r="A63" t="str">
            <v>Mobilitalea</v>
          </cell>
          <cell r="B63">
            <v>0.49477518971622153</v>
          </cell>
          <cell r="C63">
            <v>0.76985413290113525</v>
          </cell>
          <cell r="D63">
            <v>-1.51</v>
          </cell>
          <cell r="E63">
            <v>0.11</v>
          </cell>
          <cell r="F63">
            <v>1</v>
          </cell>
          <cell r="G63">
            <v>0.61</v>
          </cell>
        </row>
        <row r="64">
          <cell r="A64" t="str">
            <v>Mogibacterium</v>
          </cell>
          <cell r="B64">
            <v>8.5671955010433912E-2</v>
          </cell>
          <cell r="C64">
            <v>2.4716369529983816E-2</v>
          </cell>
          <cell r="D64">
            <v>3.5459999999999998</v>
          </cell>
          <cell r="E64">
            <v>0.23</v>
          </cell>
          <cell r="F64">
            <v>1</v>
          </cell>
          <cell r="G64">
            <v>0.76</v>
          </cell>
        </row>
        <row r="65">
          <cell r="A65" t="str">
            <v>Murimonas</v>
          </cell>
          <cell r="B65">
            <v>2.3304343725315277</v>
          </cell>
          <cell r="C65">
            <v>2.383711507293357</v>
          </cell>
          <cell r="D65">
            <v>1.008</v>
          </cell>
          <cell r="E65">
            <v>0.92</v>
          </cell>
          <cell r="F65">
            <v>1</v>
          </cell>
          <cell r="G65">
            <v>0.99</v>
          </cell>
        </row>
        <row r="66">
          <cell r="A66" t="str">
            <v>Odoribacter</v>
          </cell>
          <cell r="B66">
            <v>8.292102067523649E-2</v>
          </cell>
          <cell r="C66">
            <v>0.16653160453808769</v>
          </cell>
          <cell r="D66">
            <v>-1.9430000000000001</v>
          </cell>
          <cell r="E66">
            <v>0.31</v>
          </cell>
          <cell r="F66">
            <v>1</v>
          </cell>
          <cell r="G66">
            <v>0.8</v>
          </cell>
        </row>
        <row r="67">
          <cell r="A67" t="str">
            <v>Olsenella</v>
          </cell>
          <cell r="B67">
            <v>0.49202425538102407</v>
          </cell>
          <cell r="C67">
            <v>0.20380875202593213</v>
          </cell>
          <cell r="D67">
            <v>2.4889999999999999</v>
          </cell>
          <cell r="E67">
            <v>0.71</v>
          </cell>
          <cell r="F67">
            <v>1</v>
          </cell>
          <cell r="G67">
            <v>0.94</v>
          </cell>
        </row>
        <row r="68">
          <cell r="A68" t="str">
            <v>Oscillibacter</v>
          </cell>
          <cell r="B68">
            <v>0.59931069445372342</v>
          </cell>
          <cell r="C68">
            <v>0.68192868719611077</v>
          </cell>
          <cell r="D68">
            <v>-1.1040000000000001</v>
          </cell>
          <cell r="E68">
            <v>0.74</v>
          </cell>
          <cell r="F68">
            <v>1</v>
          </cell>
          <cell r="G68">
            <v>0.94</v>
          </cell>
        </row>
        <row r="69">
          <cell r="A69" t="str">
            <v>Parabacteroides</v>
          </cell>
          <cell r="B69">
            <v>0.1689859663049843</v>
          </cell>
          <cell r="C69">
            <v>0.55915721231766669</v>
          </cell>
          <cell r="D69">
            <v>-3.21</v>
          </cell>
          <cell r="E69">
            <v>0.25</v>
          </cell>
          <cell r="F69">
            <v>1</v>
          </cell>
          <cell r="G69">
            <v>0.78</v>
          </cell>
        </row>
        <row r="70">
          <cell r="A70" t="str">
            <v>Paraprevotella</v>
          </cell>
          <cell r="B70">
            <v>9.8640645447793163E-2</v>
          </cell>
          <cell r="C70">
            <v>0.31077795786061618</v>
          </cell>
          <cell r="D70">
            <v>-3.0529999999999999</v>
          </cell>
          <cell r="E70">
            <v>0.73</v>
          </cell>
          <cell r="F70">
            <v>1</v>
          </cell>
          <cell r="G70">
            <v>0.94</v>
          </cell>
        </row>
        <row r="71">
          <cell r="A71" t="str">
            <v>Parasutterella</v>
          </cell>
          <cell r="B71">
            <v>3.7727099454136034E-2</v>
          </cell>
          <cell r="C71">
            <v>4.2139384116693719E-2</v>
          </cell>
          <cell r="D71">
            <v>-1.083</v>
          </cell>
          <cell r="E71">
            <v>0.65</v>
          </cell>
          <cell r="F71">
            <v>1</v>
          </cell>
          <cell r="G71">
            <v>0.94</v>
          </cell>
        </row>
        <row r="72">
          <cell r="A72" t="str">
            <v>Parvibacter</v>
          </cell>
          <cell r="B72">
            <v>4.9909808652867461E-2</v>
          </cell>
          <cell r="C72">
            <v>2.2690437601296621E-2</v>
          </cell>
          <cell r="D72">
            <v>2.2480000000000002</v>
          </cell>
          <cell r="E72">
            <v>1</v>
          </cell>
          <cell r="F72">
            <v>1</v>
          </cell>
          <cell r="G72">
            <v>1</v>
          </cell>
        </row>
        <row r="73">
          <cell r="A73" t="str">
            <v>Phascolarctobacterium</v>
          </cell>
          <cell r="B73">
            <v>0.15130138843585805</v>
          </cell>
          <cell r="C73">
            <v>0.12196110210696931</v>
          </cell>
          <cell r="D73">
            <v>1.278</v>
          </cell>
          <cell r="E73">
            <v>0.89</v>
          </cell>
          <cell r="F73">
            <v>1</v>
          </cell>
          <cell r="G73">
            <v>0.99</v>
          </cell>
        </row>
        <row r="74">
          <cell r="A74" t="str">
            <v>Prevotella</v>
          </cell>
          <cell r="B74">
            <v>0.20789203761706213</v>
          </cell>
          <cell r="C74">
            <v>1.2576985413290125</v>
          </cell>
          <cell r="D74">
            <v>-5.8689999999999998</v>
          </cell>
          <cell r="E74">
            <v>0.66</v>
          </cell>
          <cell r="F74">
            <v>1</v>
          </cell>
          <cell r="G74">
            <v>0.94</v>
          </cell>
        </row>
        <row r="75">
          <cell r="A75" t="str">
            <v>Pseudobutyrivibrio</v>
          </cell>
          <cell r="B75">
            <v>0.4271808031942278</v>
          </cell>
          <cell r="C75">
            <v>0.45178282009724519</v>
          </cell>
          <cell r="D75">
            <v>-1.0249999999999999</v>
          </cell>
          <cell r="E75">
            <v>0.82</v>
          </cell>
          <cell r="F75">
            <v>1</v>
          </cell>
          <cell r="G75">
            <v>0.99</v>
          </cell>
        </row>
        <row r="76">
          <cell r="A76" t="str">
            <v>Pseudoflavonifractor</v>
          </cell>
          <cell r="B76">
            <v>0.18627755355479667</v>
          </cell>
          <cell r="C76">
            <v>0.21434359805510556</v>
          </cell>
          <cell r="D76">
            <v>-1.1160000000000001</v>
          </cell>
          <cell r="E76">
            <v>0.86</v>
          </cell>
          <cell r="F76">
            <v>1</v>
          </cell>
          <cell r="G76">
            <v>0.99</v>
          </cell>
        </row>
        <row r="77">
          <cell r="A77" t="str">
            <v>Robinsoniella</v>
          </cell>
          <cell r="B77">
            <v>6.2878499090226733E-2</v>
          </cell>
          <cell r="C77">
            <v>2.8768233387358209E-2</v>
          </cell>
          <cell r="D77">
            <v>2.2549999999999999</v>
          </cell>
          <cell r="E77">
            <v>0.1</v>
          </cell>
          <cell r="F77">
            <v>1</v>
          </cell>
          <cell r="G77">
            <v>0.61</v>
          </cell>
        </row>
        <row r="78">
          <cell r="A78" t="str">
            <v>Romboutsia</v>
          </cell>
          <cell r="B78">
            <v>0.74432423298055894</v>
          </cell>
          <cell r="C78">
            <v>0.70826580226904445</v>
          </cell>
          <cell r="D78">
            <v>1.0840000000000001</v>
          </cell>
          <cell r="E78">
            <v>0.7</v>
          </cell>
          <cell r="F78">
            <v>1</v>
          </cell>
          <cell r="G78">
            <v>0.94</v>
          </cell>
        </row>
        <row r="79">
          <cell r="A79" t="str">
            <v>Roseburia</v>
          </cell>
          <cell r="B79">
            <v>2.3037110104181817</v>
          </cell>
          <cell r="C79">
            <v>3.1004862236628878</v>
          </cell>
          <cell r="D79">
            <v>-1.3049999999999999</v>
          </cell>
          <cell r="E79">
            <v>0.69</v>
          </cell>
          <cell r="F79">
            <v>1</v>
          </cell>
          <cell r="G79">
            <v>0.94</v>
          </cell>
        </row>
        <row r="80">
          <cell r="A80" t="str">
            <v>Ruminiclostridium</v>
          </cell>
          <cell r="B80">
            <v>1.2072671825323531</v>
          </cell>
          <cell r="C80">
            <v>1.3833063209076188</v>
          </cell>
          <cell r="D80">
            <v>-1.111</v>
          </cell>
          <cell r="E80">
            <v>0.14000000000000001</v>
          </cell>
          <cell r="F80">
            <v>1</v>
          </cell>
          <cell r="G80">
            <v>0.61</v>
          </cell>
        </row>
        <row r="81">
          <cell r="A81" t="str">
            <v>Ruminococcus</v>
          </cell>
          <cell r="B81">
            <v>7.9132591105050327</v>
          </cell>
          <cell r="C81">
            <v>6.4076175040518697</v>
          </cell>
          <cell r="D81">
            <v>1.2729999999999999</v>
          </cell>
          <cell r="E81">
            <v>0.11</v>
          </cell>
          <cell r="F81">
            <v>1</v>
          </cell>
          <cell r="G81">
            <v>0.61</v>
          </cell>
        </row>
        <row r="82">
          <cell r="A82" t="str">
            <v>Senegalimassilia</v>
          </cell>
          <cell r="B82">
            <v>1.0999807434596536</v>
          </cell>
          <cell r="C82">
            <v>0.45542949756888207</v>
          </cell>
          <cell r="D82">
            <v>2.4900000000000002</v>
          </cell>
          <cell r="E82">
            <v>0.15</v>
          </cell>
          <cell r="F82">
            <v>1</v>
          </cell>
          <cell r="G82">
            <v>0.61</v>
          </cell>
        </row>
        <row r="83">
          <cell r="A83" t="str">
            <v>Slackia</v>
          </cell>
          <cell r="B83">
            <v>1.2803634377247417</v>
          </cell>
          <cell r="C83">
            <v>0.77714748784440912</v>
          </cell>
          <cell r="D83">
            <v>1.6990000000000001</v>
          </cell>
          <cell r="E83">
            <v>0.15</v>
          </cell>
          <cell r="F83">
            <v>1</v>
          </cell>
          <cell r="G83">
            <v>0.61</v>
          </cell>
        </row>
        <row r="84">
          <cell r="A84" t="str">
            <v>Sporobacter</v>
          </cell>
          <cell r="B84">
            <v>8.8815879964945235E-2</v>
          </cell>
          <cell r="C84">
            <v>0.15153970826580243</v>
          </cell>
          <cell r="D84">
            <v>-1.659</v>
          </cell>
          <cell r="E84">
            <v>0.3</v>
          </cell>
          <cell r="F84">
            <v>1</v>
          </cell>
          <cell r="G84">
            <v>0.8</v>
          </cell>
        </row>
        <row r="85">
          <cell r="A85" t="str">
            <v>Staphylococcus</v>
          </cell>
          <cell r="B85">
            <v>3.9299061931391703E-2</v>
          </cell>
          <cell r="C85">
            <v>0.29538087520259348</v>
          </cell>
          <cell r="D85">
            <v>-7.2679999999999998</v>
          </cell>
          <cell r="E85">
            <v>0.71</v>
          </cell>
          <cell r="F85">
            <v>1</v>
          </cell>
          <cell r="G85">
            <v>0.94</v>
          </cell>
        </row>
        <row r="86">
          <cell r="A86" t="str">
            <v>Streptococcus</v>
          </cell>
          <cell r="B86">
            <v>4.0470173976947175</v>
          </cell>
          <cell r="C86">
            <v>2.445299837925448</v>
          </cell>
          <cell r="D86">
            <v>1.706</v>
          </cell>
          <cell r="E86">
            <v>0.13</v>
          </cell>
          <cell r="F86">
            <v>1</v>
          </cell>
          <cell r="G86">
            <v>0.61</v>
          </cell>
        </row>
        <row r="87">
          <cell r="A87" t="str">
            <v>Subdoligranulum</v>
          </cell>
          <cell r="B87">
            <v>4.3228968124530871E-3</v>
          </cell>
          <cell r="C87">
            <v>0.1073743922204215</v>
          </cell>
          <cell r="D87">
            <v>-24.41</v>
          </cell>
          <cell r="E87">
            <v>2.5000000000000001E-2</v>
          </cell>
          <cell r="F87">
            <v>1</v>
          </cell>
          <cell r="G87">
            <v>0.47</v>
          </cell>
        </row>
        <row r="88">
          <cell r="A88" t="str">
            <v>Syntrophococcus</v>
          </cell>
          <cell r="B88">
            <v>1.8863549727068017E-2</v>
          </cell>
          <cell r="C88">
            <v>2.3500810372771495E-2</v>
          </cell>
          <cell r="D88">
            <v>-1.1970000000000001</v>
          </cell>
          <cell r="E88">
            <v>1</v>
          </cell>
          <cell r="F88">
            <v>1</v>
          </cell>
          <cell r="G88">
            <v>1</v>
          </cell>
        </row>
        <row r="89">
          <cell r="A89" t="str">
            <v>Terrisporobacter</v>
          </cell>
          <cell r="B89">
            <v>0.58084013534596934</v>
          </cell>
          <cell r="C89">
            <v>0.50283630470016261</v>
          </cell>
          <cell r="D89">
            <v>1.1910000000000001</v>
          </cell>
          <cell r="E89">
            <v>0.66</v>
          </cell>
          <cell r="F89">
            <v>1</v>
          </cell>
          <cell r="G89">
            <v>0.94</v>
          </cell>
        </row>
        <row r="90">
          <cell r="A90" t="str">
            <v>Tetragenococcus</v>
          </cell>
          <cell r="B90">
            <v>0</v>
          </cell>
          <cell r="C90">
            <v>0.12155591572123188</v>
          </cell>
          <cell r="D90">
            <v>-21.28</v>
          </cell>
          <cell r="E90">
            <v>0.17</v>
          </cell>
          <cell r="F90">
            <v>1</v>
          </cell>
          <cell r="G90">
            <v>0.61</v>
          </cell>
        </row>
        <row r="91">
          <cell r="A91" t="str">
            <v>Turicibacter</v>
          </cell>
          <cell r="B91">
            <v>0.32225230783741193</v>
          </cell>
          <cell r="C91">
            <v>0.32982171799027582</v>
          </cell>
          <cell r="D91">
            <v>1.0069999999999999</v>
          </cell>
          <cell r="E91">
            <v>0.92</v>
          </cell>
          <cell r="F91">
            <v>1</v>
          </cell>
          <cell r="G91">
            <v>0.99</v>
          </cell>
        </row>
        <row r="92">
          <cell r="A92" t="str">
            <v>Tyzzerella</v>
          </cell>
          <cell r="B92">
            <v>0.63782377514648736</v>
          </cell>
          <cell r="C92">
            <v>0.42058346839546235</v>
          </cell>
          <cell r="D92">
            <v>1.5640000000000001</v>
          </cell>
          <cell r="E92">
            <v>0.14000000000000001</v>
          </cell>
          <cell r="F92">
            <v>1</v>
          </cell>
          <cell r="G92">
            <v>0.61</v>
          </cell>
        </row>
        <row r="93">
          <cell r="A93" t="str">
            <v>Veillonella</v>
          </cell>
          <cell r="B93">
            <v>0.22636259672481618</v>
          </cell>
          <cell r="C93">
            <v>0.16693679092382513</v>
          </cell>
          <cell r="D93">
            <v>1.399</v>
          </cell>
          <cell r="E93">
            <v>1</v>
          </cell>
          <cell r="F93">
            <v>1</v>
          </cell>
          <cell r="G93">
            <v>1</v>
          </cell>
        </row>
        <row r="94">
          <cell r="A94" t="str">
            <v>Weissella</v>
          </cell>
          <cell r="B94">
            <v>5.5804667942576214E-2</v>
          </cell>
          <cell r="C94">
            <v>1.3371150729335507E-2</v>
          </cell>
          <cell r="D94">
            <v>4.3520000000000003</v>
          </cell>
          <cell r="E94">
            <v>1</v>
          </cell>
          <cell r="F94">
            <v>1</v>
          </cell>
          <cell r="G94">
            <v>1</v>
          </cell>
        </row>
      </sheetData>
      <sheetData sheetId="8">
        <row r="1">
          <cell r="A1" t="str">
            <v xml:space="preserve">Taxa.__genus___ </v>
          </cell>
          <cell r="B1" t="str">
            <v>d217 control mean</v>
          </cell>
          <cell r="C1" t="str">
            <v>d21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vibrio</v>
          </cell>
          <cell r="B2">
            <v>0.51476479899939398</v>
          </cell>
          <cell r="C2">
            <v>0.64461628435895757</v>
          </cell>
          <cell r="D2">
            <v>-1.1299999999999999</v>
          </cell>
          <cell r="E2">
            <v>0.28000000000000003</v>
          </cell>
          <cell r="F2">
            <v>1</v>
          </cell>
          <cell r="G2">
            <v>0.79</v>
          </cell>
        </row>
        <row r="3">
          <cell r="A3" t="str">
            <v>Actinomyces</v>
          </cell>
          <cell r="B3">
            <v>0.52570892532588065</v>
          </cell>
          <cell r="C3">
            <v>0.39248814087984923</v>
          </cell>
          <cell r="D3">
            <v>1.4850000000000001</v>
          </cell>
          <cell r="E3">
            <v>3.8E-3</v>
          </cell>
          <cell r="F3">
            <v>0.25</v>
          </cell>
          <cell r="G3">
            <v>0.25</v>
          </cell>
        </row>
        <row r="4">
          <cell r="A4" t="str">
            <v>Adlercreutzia</v>
          </cell>
          <cell r="B4">
            <v>0.27868435967089433</v>
          </cell>
          <cell r="C4">
            <v>0.62815430935516703</v>
          </cell>
          <cell r="D4">
            <v>-2.0329999999999999</v>
          </cell>
          <cell r="E4">
            <v>0.1</v>
          </cell>
          <cell r="F4">
            <v>1</v>
          </cell>
          <cell r="G4">
            <v>0.46</v>
          </cell>
        </row>
        <row r="5">
          <cell r="A5" t="str">
            <v>Alistipes</v>
          </cell>
          <cell r="B5">
            <v>0.77937813910766252</v>
          </cell>
          <cell r="C5">
            <v>0.92013776073818931</v>
          </cell>
          <cell r="D5">
            <v>-1.0649999999999999</v>
          </cell>
          <cell r="E5">
            <v>0.76</v>
          </cell>
          <cell r="F5">
            <v>1</v>
          </cell>
          <cell r="G5">
            <v>0.97</v>
          </cell>
        </row>
        <row r="6">
          <cell r="A6" t="str">
            <v>Anaerostipes</v>
          </cell>
          <cell r="B6">
            <v>2.5925853544138038</v>
          </cell>
          <cell r="C6">
            <v>3.2651027790413059</v>
          </cell>
          <cell r="D6">
            <v>-1.1359999999999999</v>
          </cell>
          <cell r="E6">
            <v>0.8</v>
          </cell>
          <cell r="F6">
            <v>1</v>
          </cell>
          <cell r="G6">
            <v>0.97</v>
          </cell>
        </row>
        <row r="7">
          <cell r="A7" t="str">
            <v>Asaccharobacter</v>
          </cell>
          <cell r="B7">
            <v>0.57065801559537976</v>
          </cell>
          <cell r="C7">
            <v>0.23783221781792188</v>
          </cell>
          <cell r="D7">
            <v>2.657</v>
          </cell>
          <cell r="E7">
            <v>0.32</v>
          </cell>
          <cell r="F7">
            <v>1</v>
          </cell>
          <cell r="G7">
            <v>0.79</v>
          </cell>
        </row>
        <row r="8">
          <cell r="A8" t="str">
            <v>Bacteroides</v>
          </cell>
          <cell r="B8">
            <v>1.2933612147980218</v>
          </cell>
          <cell r="C8">
            <v>1.3910368878203043</v>
          </cell>
          <cell r="D8">
            <v>1.03</v>
          </cell>
          <cell r="E8">
            <v>0.17</v>
          </cell>
          <cell r="F8">
            <v>1</v>
          </cell>
          <cell r="G8">
            <v>0.65</v>
          </cell>
        </row>
        <row r="9">
          <cell r="A9" t="str">
            <v>Barnesiella</v>
          </cell>
          <cell r="B9">
            <v>0.23568957767398221</v>
          </cell>
          <cell r="C9">
            <v>0.63551887712002075</v>
          </cell>
          <cell r="D9">
            <v>-2.4340000000000002</v>
          </cell>
          <cell r="E9">
            <v>8.1000000000000003E-2</v>
          </cell>
          <cell r="F9">
            <v>1</v>
          </cell>
          <cell r="G9">
            <v>0.44</v>
          </cell>
        </row>
        <row r="10">
          <cell r="A10" t="str">
            <v>Blautia</v>
          </cell>
          <cell r="B10">
            <v>11.349449862221261</v>
          </cell>
          <cell r="C10">
            <v>12.339549894946604</v>
          </cell>
          <cell r="D10">
            <v>1.0189999999999999</v>
          </cell>
          <cell r="E10">
            <v>0.84</v>
          </cell>
          <cell r="F10">
            <v>1</v>
          </cell>
          <cell r="G10">
            <v>0.97</v>
          </cell>
        </row>
        <row r="11">
          <cell r="A11" t="str">
            <v>Butyricimonas</v>
          </cell>
          <cell r="B11">
            <v>0.10201489182903706</v>
          </cell>
          <cell r="C11">
            <v>0.14122641713778236</v>
          </cell>
          <cell r="D11">
            <v>-1.2470000000000001</v>
          </cell>
          <cell r="E11">
            <v>0.26</v>
          </cell>
          <cell r="F11">
            <v>1</v>
          </cell>
          <cell r="G11">
            <v>0.77</v>
          </cell>
        </row>
        <row r="12">
          <cell r="A12" t="str">
            <v>Butyrivibrio</v>
          </cell>
          <cell r="B12">
            <v>0.37170943344603158</v>
          </cell>
          <cell r="C12">
            <v>0.20794073688998629</v>
          </cell>
          <cell r="D12">
            <v>1.9810000000000001</v>
          </cell>
          <cell r="E12">
            <v>0.55000000000000004</v>
          </cell>
          <cell r="F12">
            <v>1</v>
          </cell>
          <cell r="G12">
            <v>0.97</v>
          </cell>
        </row>
        <row r="13">
          <cell r="A13" t="str">
            <v>Catenibacterium</v>
          </cell>
          <cell r="B13">
            <v>0.69299771345932071</v>
          </cell>
          <cell r="C13">
            <v>0.25905950137544131</v>
          </cell>
          <cell r="D13">
            <v>2.9630000000000001</v>
          </cell>
          <cell r="E13">
            <v>0.55000000000000004</v>
          </cell>
          <cell r="F13">
            <v>1</v>
          </cell>
          <cell r="G13">
            <v>0.97</v>
          </cell>
        </row>
        <row r="14">
          <cell r="A14" t="str">
            <v>Clostridium</v>
          </cell>
          <cell r="B14">
            <v>1.1463972326994853</v>
          </cell>
          <cell r="C14">
            <v>1.6899516970996595</v>
          </cell>
          <cell r="D14">
            <v>-1.33</v>
          </cell>
          <cell r="E14">
            <v>0.76</v>
          </cell>
          <cell r="F14">
            <v>1</v>
          </cell>
          <cell r="G14">
            <v>0.97</v>
          </cell>
        </row>
        <row r="15">
          <cell r="A15" t="str">
            <v>Collinsella</v>
          </cell>
          <cell r="B15">
            <v>6.5676483808555934</v>
          </cell>
          <cell r="C15">
            <v>7.4221846773669498</v>
          </cell>
          <cell r="D15">
            <v>-1.02</v>
          </cell>
          <cell r="E15">
            <v>0.84</v>
          </cell>
          <cell r="F15">
            <v>1</v>
          </cell>
          <cell r="G15">
            <v>0.97</v>
          </cell>
        </row>
        <row r="16">
          <cell r="A16" t="str">
            <v>Coprococcus</v>
          </cell>
          <cell r="B16">
            <v>4.9076589341202661</v>
          </cell>
          <cell r="C16">
            <v>5.2002512617237411</v>
          </cell>
          <cell r="D16">
            <v>1.046</v>
          </cell>
          <cell r="E16">
            <v>0.84</v>
          </cell>
          <cell r="F16">
            <v>1</v>
          </cell>
          <cell r="G16">
            <v>0.97</v>
          </cell>
        </row>
        <row r="17">
          <cell r="A17" t="str">
            <v>Corynebacterium</v>
          </cell>
          <cell r="B17">
            <v>7.1136821122163782E-2</v>
          </cell>
          <cell r="C17">
            <v>0.18238135464725885</v>
          </cell>
          <cell r="D17">
            <v>-2.3090000000000002</v>
          </cell>
          <cell r="E17">
            <v>0.57999999999999996</v>
          </cell>
          <cell r="F17">
            <v>1</v>
          </cell>
          <cell r="G17">
            <v>0.97</v>
          </cell>
        </row>
        <row r="18">
          <cell r="A18" t="str">
            <v>Dialister</v>
          </cell>
          <cell r="B18">
            <v>1.6662432332076056</v>
          </cell>
          <cell r="C18">
            <v>1.2489440509454801</v>
          </cell>
          <cell r="D18">
            <v>1.4790000000000001</v>
          </cell>
          <cell r="E18">
            <v>0.33</v>
          </cell>
          <cell r="F18">
            <v>1</v>
          </cell>
          <cell r="G18">
            <v>0.79</v>
          </cell>
        </row>
        <row r="19">
          <cell r="A19" t="str">
            <v>Dorea</v>
          </cell>
          <cell r="B19">
            <v>6.6442572651410003</v>
          </cell>
          <cell r="C19">
            <v>5.502198540082742</v>
          </cell>
          <cell r="D19">
            <v>1.3380000000000001</v>
          </cell>
          <cell r="E19">
            <v>5.7000000000000002E-2</v>
          </cell>
          <cell r="F19">
            <v>1</v>
          </cell>
          <cell r="G19">
            <v>0.34</v>
          </cell>
        </row>
        <row r="20">
          <cell r="A20" t="str">
            <v>Eggerthella</v>
          </cell>
          <cell r="B20">
            <v>0.22513631300201281</v>
          </cell>
          <cell r="C20">
            <v>0.31580999415166672</v>
          </cell>
          <cell r="D20">
            <v>-1.264</v>
          </cell>
          <cell r="E20">
            <v>0.82</v>
          </cell>
          <cell r="F20">
            <v>1</v>
          </cell>
          <cell r="G20">
            <v>0.97</v>
          </cell>
        </row>
        <row r="21">
          <cell r="A21" t="str">
            <v>Eisenbergiella</v>
          </cell>
          <cell r="B21">
            <v>1.3156403291055123</v>
          </cell>
          <cell r="C21">
            <v>1.0617973877444926</v>
          </cell>
          <cell r="D21">
            <v>1.373</v>
          </cell>
          <cell r="E21">
            <v>0.19</v>
          </cell>
          <cell r="F21">
            <v>1</v>
          </cell>
          <cell r="G21">
            <v>0.65</v>
          </cell>
        </row>
        <row r="22">
          <cell r="A22" t="str">
            <v>Enterococcus</v>
          </cell>
          <cell r="B22">
            <v>9.146162715706771E-2</v>
          </cell>
          <cell r="C22">
            <v>0.24779604479390036</v>
          </cell>
          <cell r="D22">
            <v>-2.444</v>
          </cell>
          <cell r="E22">
            <v>0.75</v>
          </cell>
          <cell r="F22">
            <v>1</v>
          </cell>
          <cell r="G22">
            <v>0.97</v>
          </cell>
        </row>
        <row r="23">
          <cell r="A23" t="str">
            <v>Erysipelatoclostridium</v>
          </cell>
          <cell r="B23">
            <v>0.75436299321854994</v>
          </cell>
          <cell r="C23">
            <v>0.63118677843481263</v>
          </cell>
          <cell r="D23">
            <v>1.325</v>
          </cell>
          <cell r="E23">
            <v>0.32</v>
          </cell>
          <cell r="F23">
            <v>1</v>
          </cell>
          <cell r="G23">
            <v>0.79</v>
          </cell>
        </row>
        <row r="24">
          <cell r="A24" t="str">
            <v>Escherichia</v>
          </cell>
          <cell r="B24">
            <v>0.35412065899274936</v>
          </cell>
          <cell r="C24">
            <v>0.19321160136027896</v>
          </cell>
          <cell r="D24">
            <v>2.0299999999999998</v>
          </cell>
          <cell r="E24">
            <v>2.7E-2</v>
          </cell>
          <cell r="F24">
            <v>1</v>
          </cell>
          <cell r="G24">
            <v>0.3</v>
          </cell>
        </row>
        <row r="25">
          <cell r="A25" t="str">
            <v>Eubacterium</v>
          </cell>
          <cell r="B25">
            <v>6.4980750063514989</v>
          </cell>
          <cell r="C25">
            <v>7.3957588753871804</v>
          </cell>
          <cell r="D25">
            <v>-1.0269999999999999</v>
          </cell>
          <cell r="E25">
            <v>0.92</v>
          </cell>
          <cell r="F25">
            <v>1</v>
          </cell>
          <cell r="G25">
            <v>0.97</v>
          </cell>
        </row>
        <row r="26">
          <cell r="A26" t="str">
            <v>Faecalibacterium</v>
          </cell>
          <cell r="B26">
            <v>4.2932244132189394</v>
          </cell>
          <cell r="C26">
            <v>4.1553490588515603</v>
          </cell>
          <cell r="D26">
            <v>1.145</v>
          </cell>
          <cell r="E26">
            <v>0.88</v>
          </cell>
          <cell r="F26">
            <v>1</v>
          </cell>
          <cell r="G26">
            <v>0.97</v>
          </cell>
        </row>
        <row r="27">
          <cell r="A27" t="str">
            <v>Faecalitalea</v>
          </cell>
          <cell r="B27">
            <v>0.13797416404463633</v>
          </cell>
          <cell r="C27">
            <v>6.1949011198475089E-2</v>
          </cell>
          <cell r="D27">
            <v>2.4689999999999999</v>
          </cell>
          <cell r="E27">
            <v>0.65</v>
          </cell>
          <cell r="F27">
            <v>1</v>
          </cell>
          <cell r="G27">
            <v>0.97</v>
          </cell>
        </row>
        <row r="28">
          <cell r="A28" t="str">
            <v>Flavonifractor</v>
          </cell>
          <cell r="B28">
            <v>0.37796321991830972</v>
          </cell>
          <cell r="C28">
            <v>0.44274048562826257</v>
          </cell>
          <cell r="D28">
            <v>-1.0569999999999999</v>
          </cell>
          <cell r="E28">
            <v>0.8</v>
          </cell>
          <cell r="F28">
            <v>1</v>
          </cell>
          <cell r="G28">
            <v>0.97</v>
          </cell>
        </row>
        <row r="29">
          <cell r="A29" t="str">
            <v>Fusicatenibacter</v>
          </cell>
          <cell r="B29">
            <v>4.3799957005217989</v>
          </cell>
          <cell r="C29">
            <v>4.4148417700955216</v>
          </cell>
          <cell r="D29">
            <v>1.1000000000000001</v>
          </cell>
          <cell r="E29">
            <v>0.34</v>
          </cell>
          <cell r="F29">
            <v>1</v>
          </cell>
          <cell r="G29">
            <v>0.79</v>
          </cell>
        </row>
        <row r="30">
          <cell r="A30" t="str">
            <v>Gemmiger</v>
          </cell>
          <cell r="B30">
            <v>4.9127401356289919</v>
          </cell>
          <cell r="C30">
            <v>5.4285528624342057</v>
          </cell>
          <cell r="D30">
            <v>1.0029999999999999</v>
          </cell>
          <cell r="E30">
            <v>0.92</v>
          </cell>
          <cell r="F30">
            <v>1</v>
          </cell>
          <cell r="G30">
            <v>0.97</v>
          </cell>
        </row>
        <row r="31">
          <cell r="A31" t="str">
            <v>Hespellia</v>
          </cell>
          <cell r="B31">
            <v>0.45105434931306038</v>
          </cell>
          <cell r="C31">
            <v>0.72042801135009837</v>
          </cell>
          <cell r="D31">
            <v>-1.4410000000000001</v>
          </cell>
          <cell r="E31">
            <v>0.26</v>
          </cell>
          <cell r="F31">
            <v>1</v>
          </cell>
          <cell r="G31">
            <v>0.77</v>
          </cell>
        </row>
        <row r="32">
          <cell r="A32" t="str">
            <v>Holdemanella</v>
          </cell>
          <cell r="B32">
            <v>2.2830229240360365</v>
          </cell>
          <cell r="C32">
            <v>1.3823726904498881</v>
          </cell>
          <cell r="D32">
            <v>1.83</v>
          </cell>
          <cell r="E32">
            <v>0.28999999999999998</v>
          </cell>
          <cell r="F32">
            <v>1</v>
          </cell>
          <cell r="G32">
            <v>0.79</v>
          </cell>
        </row>
        <row r="33">
          <cell r="A33" t="str">
            <v>Holdemania</v>
          </cell>
          <cell r="B33">
            <v>0.21380132502100874</v>
          </cell>
          <cell r="C33">
            <v>0.39248814087984923</v>
          </cell>
          <cell r="D33">
            <v>-1.6559999999999999</v>
          </cell>
          <cell r="E33">
            <v>3.3000000000000002E-2</v>
          </cell>
          <cell r="F33">
            <v>1</v>
          </cell>
          <cell r="G33">
            <v>0.3</v>
          </cell>
        </row>
        <row r="34">
          <cell r="A34" t="str">
            <v>Howardella</v>
          </cell>
          <cell r="B34">
            <v>0.71488596611229416</v>
          </cell>
          <cell r="C34">
            <v>0.11090172634132606</v>
          </cell>
          <cell r="D34">
            <v>7.133</v>
          </cell>
          <cell r="E34">
            <v>9.4000000000000004E-3</v>
          </cell>
          <cell r="F34">
            <v>0.61</v>
          </cell>
          <cell r="G34">
            <v>0.3</v>
          </cell>
        </row>
        <row r="35">
          <cell r="A35" t="str">
            <v>Hungatella</v>
          </cell>
          <cell r="B35">
            <v>1.1995544177138497</v>
          </cell>
          <cell r="C35">
            <v>1.0106786232590375</v>
          </cell>
          <cell r="D35">
            <v>1.3149999999999999</v>
          </cell>
          <cell r="E35">
            <v>0.72</v>
          </cell>
          <cell r="F35">
            <v>1</v>
          </cell>
          <cell r="G35">
            <v>0.97</v>
          </cell>
        </row>
        <row r="36">
          <cell r="A36" t="str">
            <v>Intestinibacter</v>
          </cell>
          <cell r="B36">
            <v>0.77390607594441918</v>
          </cell>
          <cell r="C36">
            <v>0.77327961530963674</v>
          </cell>
          <cell r="D36">
            <v>1.109</v>
          </cell>
          <cell r="E36">
            <v>0.98</v>
          </cell>
          <cell r="F36">
            <v>1</v>
          </cell>
          <cell r="G36">
            <v>1</v>
          </cell>
        </row>
        <row r="37">
          <cell r="A37" t="str">
            <v>Intestinimonas</v>
          </cell>
          <cell r="B37">
            <v>0.43072954327815649</v>
          </cell>
          <cell r="C37">
            <v>0.60086208763835636</v>
          </cell>
          <cell r="D37">
            <v>-1.2589999999999999</v>
          </cell>
          <cell r="E37">
            <v>0.74</v>
          </cell>
          <cell r="F37">
            <v>1</v>
          </cell>
          <cell r="G37">
            <v>0.97</v>
          </cell>
        </row>
        <row r="38">
          <cell r="A38" t="str">
            <v>Lachnoclostridium</v>
          </cell>
          <cell r="B38">
            <v>2.0895464050499317</v>
          </cell>
          <cell r="C38">
            <v>2.1482877379946714</v>
          </cell>
          <cell r="D38">
            <v>1.0780000000000001</v>
          </cell>
          <cell r="E38">
            <v>0.88</v>
          </cell>
          <cell r="F38">
            <v>1</v>
          </cell>
          <cell r="G38">
            <v>0.97</v>
          </cell>
        </row>
        <row r="39">
          <cell r="A39" t="str">
            <v>Lachnospira</v>
          </cell>
          <cell r="B39">
            <v>0.29470968750610704</v>
          </cell>
          <cell r="C39">
            <v>9.0540862520848198E-2</v>
          </cell>
          <cell r="D39">
            <v>3.6040000000000001</v>
          </cell>
          <cell r="E39">
            <v>3.6999999999999998E-2</v>
          </cell>
          <cell r="F39">
            <v>1</v>
          </cell>
          <cell r="G39">
            <v>0.3</v>
          </cell>
        </row>
        <row r="40">
          <cell r="A40" t="str">
            <v>Lactobacillus</v>
          </cell>
          <cell r="B40">
            <v>1.7663038167640552</v>
          </cell>
          <cell r="C40">
            <v>0.5072887560378625</v>
          </cell>
          <cell r="D40">
            <v>3.8580000000000001</v>
          </cell>
          <cell r="E40">
            <v>0.68</v>
          </cell>
          <cell r="F40">
            <v>1</v>
          </cell>
          <cell r="G40">
            <v>0.97</v>
          </cell>
        </row>
        <row r="41">
          <cell r="A41" t="str">
            <v>Lactococcus</v>
          </cell>
          <cell r="B41">
            <v>0.36506478531923608</v>
          </cell>
          <cell r="C41">
            <v>0.60736023566616837</v>
          </cell>
          <cell r="D41">
            <v>-1.5009999999999999</v>
          </cell>
          <cell r="E41">
            <v>0.84</v>
          </cell>
          <cell r="F41">
            <v>1</v>
          </cell>
          <cell r="G41">
            <v>0.97</v>
          </cell>
        </row>
        <row r="42">
          <cell r="A42" t="str">
            <v>Lactonifactor</v>
          </cell>
          <cell r="B42">
            <v>0.26617678672633804</v>
          </cell>
          <cell r="C42">
            <v>0.31754283362574992</v>
          </cell>
          <cell r="D42">
            <v>-1.0760000000000001</v>
          </cell>
          <cell r="E42">
            <v>0.94</v>
          </cell>
          <cell r="F42">
            <v>1</v>
          </cell>
          <cell r="G42">
            <v>0.97</v>
          </cell>
        </row>
        <row r="43">
          <cell r="A43" t="str">
            <v>Leuconostoc</v>
          </cell>
          <cell r="B43">
            <v>0.17666946784185728</v>
          </cell>
          <cell r="C43">
            <v>0.15032382437671929</v>
          </cell>
          <cell r="D43">
            <v>1.3009999999999999</v>
          </cell>
          <cell r="E43">
            <v>1</v>
          </cell>
          <cell r="F43">
            <v>1</v>
          </cell>
          <cell r="G43">
            <v>1</v>
          </cell>
        </row>
        <row r="44">
          <cell r="A44" t="str">
            <v>Megasphaera</v>
          </cell>
          <cell r="B44">
            <v>0.2317809611288083</v>
          </cell>
          <cell r="C44">
            <v>5.6317282907704632E-3</v>
          </cell>
          <cell r="D44">
            <v>44.54</v>
          </cell>
          <cell r="E44">
            <v>5.6000000000000001E-2</v>
          </cell>
          <cell r="F44">
            <v>1</v>
          </cell>
          <cell r="G44">
            <v>0.34</v>
          </cell>
        </row>
        <row r="45">
          <cell r="A45" t="str">
            <v>Mobilitalea</v>
          </cell>
          <cell r="B45">
            <v>0.4311204049326739</v>
          </cell>
          <cell r="C45">
            <v>0.68880369094807969</v>
          </cell>
          <cell r="D45">
            <v>-1.4430000000000001</v>
          </cell>
          <cell r="E45">
            <v>0.09</v>
          </cell>
          <cell r="F45">
            <v>1</v>
          </cell>
          <cell r="G45">
            <v>0.45</v>
          </cell>
        </row>
        <row r="46">
          <cell r="A46" t="str">
            <v>Murimonas</v>
          </cell>
          <cell r="B46">
            <v>2.1892161269518642</v>
          </cell>
          <cell r="C46">
            <v>2.6573093335066171</v>
          </cell>
          <cell r="D46">
            <v>-1.095</v>
          </cell>
          <cell r="E46">
            <v>0.39</v>
          </cell>
          <cell r="F46">
            <v>1</v>
          </cell>
          <cell r="G46">
            <v>0.87</v>
          </cell>
        </row>
        <row r="47">
          <cell r="A47" t="str">
            <v>Odoribacter</v>
          </cell>
          <cell r="B47">
            <v>0.15204518360726213</v>
          </cell>
          <cell r="C47">
            <v>0.18411419412134206</v>
          </cell>
          <cell r="D47">
            <v>-1.093</v>
          </cell>
          <cell r="E47">
            <v>0.94</v>
          </cell>
          <cell r="F47">
            <v>1</v>
          </cell>
          <cell r="G47">
            <v>0.97</v>
          </cell>
        </row>
        <row r="48">
          <cell r="A48" t="str">
            <v>Olsenella</v>
          </cell>
          <cell r="B48">
            <v>0.30174519728741994</v>
          </cell>
          <cell r="C48">
            <v>0.22656876123638095</v>
          </cell>
          <cell r="D48">
            <v>1.474</v>
          </cell>
          <cell r="E48">
            <v>0.55000000000000004</v>
          </cell>
          <cell r="F48">
            <v>1</v>
          </cell>
          <cell r="G48">
            <v>0.97</v>
          </cell>
        </row>
        <row r="49">
          <cell r="A49" t="str">
            <v>Oscillibacter</v>
          </cell>
          <cell r="B49">
            <v>0.72426664582071143</v>
          </cell>
          <cell r="C49">
            <v>0.6571793705460609</v>
          </cell>
          <cell r="D49">
            <v>1.2210000000000001</v>
          </cell>
          <cell r="E49">
            <v>0.84</v>
          </cell>
          <cell r="F49">
            <v>1</v>
          </cell>
          <cell r="G49">
            <v>0.97</v>
          </cell>
        </row>
        <row r="50">
          <cell r="A50" t="str">
            <v>Parabacteroides</v>
          </cell>
          <cell r="B50">
            <v>0.37991752819089669</v>
          </cell>
          <cell r="C50">
            <v>0.5094548053804665</v>
          </cell>
          <cell r="D50">
            <v>-1.21</v>
          </cell>
          <cell r="E50">
            <v>0.72</v>
          </cell>
          <cell r="F50">
            <v>1</v>
          </cell>
          <cell r="G50">
            <v>0.97</v>
          </cell>
        </row>
        <row r="51">
          <cell r="A51" t="str">
            <v>Paraprevotella</v>
          </cell>
          <cell r="B51">
            <v>0.1293752076452539</v>
          </cell>
          <cell r="C51">
            <v>0.28721814282929359</v>
          </cell>
          <cell r="D51">
            <v>-1.9990000000000001</v>
          </cell>
          <cell r="E51">
            <v>0.89</v>
          </cell>
          <cell r="F51">
            <v>1</v>
          </cell>
          <cell r="G51">
            <v>0.97</v>
          </cell>
        </row>
        <row r="52">
          <cell r="A52" t="str">
            <v>Phascolarctobacterium</v>
          </cell>
          <cell r="B52">
            <v>0.41939455529715236</v>
          </cell>
          <cell r="C52">
            <v>0.27812073559035672</v>
          </cell>
          <cell r="D52">
            <v>1.67</v>
          </cell>
          <cell r="E52">
            <v>0.62</v>
          </cell>
          <cell r="F52">
            <v>1</v>
          </cell>
          <cell r="G52">
            <v>0.97</v>
          </cell>
        </row>
        <row r="53">
          <cell r="A53" t="str">
            <v>Prevotella</v>
          </cell>
          <cell r="B53">
            <v>0.5038206726729072</v>
          </cell>
          <cell r="C53">
            <v>1.2138540515952951</v>
          </cell>
          <cell r="D53">
            <v>-2.173</v>
          </cell>
          <cell r="E53">
            <v>0.41</v>
          </cell>
          <cell r="F53">
            <v>1</v>
          </cell>
          <cell r="G53">
            <v>0.89</v>
          </cell>
        </row>
        <row r="54">
          <cell r="A54" t="str">
            <v>Pseudobutyrivibrio</v>
          </cell>
          <cell r="B54">
            <v>0.54173425316109336</v>
          </cell>
          <cell r="C54">
            <v>0.29501592046266806</v>
          </cell>
          <cell r="D54">
            <v>2.0329999999999999</v>
          </cell>
          <cell r="E54">
            <v>0.18</v>
          </cell>
          <cell r="F54">
            <v>1</v>
          </cell>
          <cell r="G54">
            <v>0.65</v>
          </cell>
        </row>
        <row r="55">
          <cell r="A55" t="str">
            <v>Pseudoflavonifractor</v>
          </cell>
          <cell r="B55">
            <v>0.23881647091012126</v>
          </cell>
          <cell r="C55">
            <v>0.26469122966621178</v>
          </cell>
          <cell r="D55">
            <v>1.0009999999999999</v>
          </cell>
          <cell r="E55">
            <v>0.61</v>
          </cell>
          <cell r="F55">
            <v>1</v>
          </cell>
          <cell r="G55">
            <v>0.97</v>
          </cell>
        </row>
        <row r="56">
          <cell r="A56" t="str">
            <v>Romboutsia</v>
          </cell>
          <cell r="B56">
            <v>0.47919638843831203</v>
          </cell>
          <cell r="C56">
            <v>1.0002815864145385</v>
          </cell>
          <cell r="D56">
            <v>-1.8819999999999999</v>
          </cell>
          <cell r="E56">
            <v>1.4E-2</v>
          </cell>
          <cell r="F56">
            <v>0.91</v>
          </cell>
          <cell r="G56">
            <v>0.3</v>
          </cell>
        </row>
        <row r="57">
          <cell r="A57" t="str">
            <v>Roseburia</v>
          </cell>
          <cell r="B57">
            <v>2.5058140671109448</v>
          </cell>
          <cell r="C57">
            <v>2.8799792059263107</v>
          </cell>
          <cell r="D57">
            <v>-1.0369999999999999</v>
          </cell>
          <cell r="E57">
            <v>0.92</v>
          </cell>
          <cell r="F57">
            <v>1</v>
          </cell>
          <cell r="G57">
            <v>0.97</v>
          </cell>
        </row>
        <row r="58">
          <cell r="A58" t="str">
            <v>Ruminiclostridium</v>
          </cell>
          <cell r="B58">
            <v>1.1143465770290599</v>
          </cell>
          <cell r="C58">
            <v>1.2740702233196872</v>
          </cell>
          <cell r="D58">
            <v>-1.0309999999999999</v>
          </cell>
          <cell r="E58">
            <v>0.76</v>
          </cell>
          <cell r="F58">
            <v>1</v>
          </cell>
          <cell r="G58">
            <v>0.97</v>
          </cell>
        </row>
        <row r="59">
          <cell r="A59" t="str">
            <v>Ruminococcus</v>
          </cell>
          <cell r="B59">
            <v>7.2586917860423279</v>
          </cell>
          <cell r="C59">
            <v>7.0704182641280564</v>
          </cell>
          <cell r="D59">
            <v>1.1379999999999999</v>
          </cell>
          <cell r="E59">
            <v>0.2</v>
          </cell>
          <cell r="F59">
            <v>1</v>
          </cell>
          <cell r="G59">
            <v>0.65</v>
          </cell>
        </row>
        <row r="60">
          <cell r="A60" t="str">
            <v>Senegalimassilia</v>
          </cell>
          <cell r="B60">
            <v>0.84426117375754828</v>
          </cell>
          <cell r="C60">
            <v>0.39118851127428678</v>
          </cell>
          <cell r="D60">
            <v>2.391</v>
          </cell>
          <cell r="E60">
            <v>0.14000000000000001</v>
          </cell>
          <cell r="F60">
            <v>1</v>
          </cell>
          <cell r="G60">
            <v>0.61</v>
          </cell>
        </row>
        <row r="61">
          <cell r="A61" t="str">
            <v>Slackia</v>
          </cell>
          <cell r="B61">
            <v>1.2800719185444307</v>
          </cell>
          <cell r="C61">
            <v>0.93703294561050077</v>
          </cell>
          <cell r="D61">
            <v>1.514</v>
          </cell>
          <cell r="E61">
            <v>0.17</v>
          </cell>
          <cell r="F61">
            <v>1</v>
          </cell>
          <cell r="G61">
            <v>0.65</v>
          </cell>
        </row>
        <row r="62">
          <cell r="A62" t="str">
            <v>Streptococcus</v>
          </cell>
          <cell r="B62">
            <v>3.6182063358674181</v>
          </cell>
          <cell r="C62">
            <v>2.1963740334004807</v>
          </cell>
          <cell r="D62">
            <v>1.8260000000000001</v>
          </cell>
          <cell r="E62">
            <v>0.05</v>
          </cell>
          <cell r="F62">
            <v>1</v>
          </cell>
          <cell r="G62">
            <v>0.34</v>
          </cell>
        </row>
        <row r="63">
          <cell r="A63" t="str">
            <v>Terrisporobacter</v>
          </cell>
          <cell r="B63">
            <v>0.69221599015028601</v>
          </cell>
          <cell r="C63">
            <v>0.75118591201507556</v>
          </cell>
          <cell r="D63">
            <v>1.0209999999999999</v>
          </cell>
          <cell r="E63">
            <v>0.66</v>
          </cell>
          <cell r="F63">
            <v>1</v>
          </cell>
          <cell r="G63">
            <v>0.97</v>
          </cell>
        </row>
        <row r="64">
          <cell r="A64" t="str">
            <v>Turicibacter</v>
          </cell>
          <cell r="B64">
            <v>0.30565381383259382</v>
          </cell>
          <cell r="C64">
            <v>0.33053912968137406</v>
          </cell>
          <cell r="D64">
            <v>1.024</v>
          </cell>
          <cell r="E64">
            <v>0.92</v>
          </cell>
          <cell r="F64">
            <v>1</v>
          </cell>
          <cell r="G64">
            <v>0.97</v>
          </cell>
        </row>
        <row r="65">
          <cell r="A65" t="str">
            <v>Tyzzerella</v>
          </cell>
          <cell r="B65">
            <v>0.67384549238796898</v>
          </cell>
          <cell r="C65">
            <v>0.30021443888491772</v>
          </cell>
          <cell r="D65">
            <v>2.488</v>
          </cell>
          <cell r="E65">
            <v>2.7E-2</v>
          </cell>
          <cell r="F65">
            <v>1</v>
          </cell>
          <cell r="G65">
            <v>0.3</v>
          </cell>
        </row>
        <row r="66">
          <cell r="A66" t="str">
            <v>Veillonella</v>
          </cell>
          <cell r="B66">
            <v>0.30799898375969809</v>
          </cell>
          <cell r="C66">
            <v>0.13082938029328306</v>
          </cell>
          <cell r="D66">
            <v>2.6120000000000001</v>
          </cell>
          <cell r="E66">
            <v>3.4000000000000002E-2</v>
          </cell>
          <cell r="F66">
            <v>1</v>
          </cell>
          <cell r="G66">
            <v>0.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_incl_species"/>
      <sheetName val="All_species"/>
      <sheetName val="species_d-7"/>
      <sheetName val="species_d7"/>
      <sheetName val="species_d35"/>
      <sheetName val="species_d63"/>
      <sheetName val="species_d91"/>
      <sheetName val="species_d147"/>
      <sheetName val="species_d217"/>
    </sheetNames>
    <sheetDataSet>
      <sheetData sheetId="0"/>
      <sheetData sheetId="1"/>
      <sheetData sheetId="2">
        <row r="1">
          <cell r="A1" t="str">
            <v xml:space="preserve">Taxa,__species___ </v>
          </cell>
          <cell r="B1" t="str">
            <v>d7 control mean</v>
          </cell>
          <cell r="C1" t="str">
            <v>d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_ruminis</v>
          </cell>
          <cell r="B2">
            <v>4.5020341008619354E-2</v>
          </cell>
          <cell r="C2">
            <v>4.5770459687011704E-2</v>
          </cell>
          <cell r="D2">
            <v>1.05</v>
          </cell>
          <cell r="E2">
            <v>0.77</v>
          </cell>
          <cell r="F2">
            <v>1</v>
          </cell>
          <cell r="G2">
            <v>0.94</v>
          </cell>
        </row>
        <row r="3">
          <cell r="A3" t="str">
            <v>Acetivibrio_ethanolgignens</v>
          </cell>
          <cell r="B3">
            <v>0.3530686137282027</v>
          </cell>
          <cell r="C3">
            <v>0.32913916551997585</v>
          </cell>
          <cell r="D3">
            <v>1.1459999999999999</v>
          </cell>
          <cell r="E3">
            <v>0.13</v>
          </cell>
          <cell r="F3">
            <v>1</v>
          </cell>
          <cell r="G3">
            <v>0.62</v>
          </cell>
        </row>
        <row r="4">
          <cell r="A4" t="str">
            <v>Actinomyces_graevenitzii</v>
          </cell>
          <cell r="B4">
            <v>7.2578246716925754E-2</v>
          </cell>
          <cell r="C4">
            <v>6.9676050096788525E-2</v>
          </cell>
          <cell r="D4">
            <v>1.117</v>
          </cell>
          <cell r="E4">
            <v>0.79</v>
          </cell>
          <cell r="F4">
            <v>1</v>
          </cell>
          <cell r="G4">
            <v>0.94</v>
          </cell>
        </row>
        <row r="5">
          <cell r="A5" t="str">
            <v>Actinomyces_johnsonii</v>
          </cell>
          <cell r="B5">
            <v>5.511581141661278E-2</v>
          </cell>
          <cell r="C5">
            <v>4.0814422650838462E-2</v>
          </cell>
          <cell r="D5">
            <v>1.4450000000000001</v>
          </cell>
          <cell r="E5">
            <v>1</v>
          </cell>
          <cell r="F5">
            <v>1</v>
          </cell>
          <cell r="G5">
            <v>1</v>
          </cell>
        </row>
        <row r="6">
          <cell r="A6" t="str">
            <v>Actinomyces_meyeri</v>
          </cell>
          <cell r="B6">
            <v>0.10177325573463647</v>
          </cell>
          <cell r="C6">
            <v>0.11253119388016891</v>
          </cell>
          <cell r="D6">
            <v>-1.034</v>
          </cell>
          <cell r="E6">
            <v>1</v>
          </cell>
          <cell r="F6">
            <v>1</v>
          </cell>
          <cell r="G6">
            <v>1</v>
          </cell>
        </row>
        <row r="7">
          <cell r="A7" t="str">
            <v>Actinomyces_naeslundii</v>
          </cell>
          <cell r="B7">
            <v>5.2660156452506268E-2</v>
          </cell>
          <cell r="C7">
            <v>5.0434965132821807E-2</v>
          </cell>
          <cell r="D7">
            <v>1.1200000000000001</v>
          </cell>
          <cell r="E7">
            <v>0.38</v>
          </cell>
          <cell r="F7">
            <v>1</v>
          </cell>
          <cell r="G7">
            <v>0.75</v>
          </cell>
        </row>
        <row r="8">
          <cell r="A8" t="str">
            <v>Actinomyces_odontolyticus</v>
          </cell>
          <cell r="B8">
            <v>0.29249579128024211</v>
          </cell>
          <cell r="C8">
            <v>0.29298924831494755</v>
          </cell>
          <cell r="D8">
            <v>1.0660000000000001</v>
          </cell>
          <cell r="E8">
            <v>0.45</v>
          </cell>
          <cell r="F8">
            <v>1</v>
          </cell>
          <cell r="G8">
            <v>0.83</v>
          </cell>
        </row>
        <row r="9">
          <cell r="A9" t="str">
            <v>Actinomyces_oris</v>
          </cell>
          <cell r="B9">
            <v>4.6111743214888909E-2</v>
          </cell>
          <cell r="C9">
            <v>3.0027753807402583E-2</v>
          </cell>
          <cell r="D9">
            <v>1.6439999999999999</v>
          </cell>
          <cell r="E9">
            <v>0.16</v>
          </cell>
          <cell r="F9">
            <v>1</v>
          </cell>
          <cell r="G9">
            <v>0.63</v>
          </cell>
        </row>
        <row r="10">
          <cell r="A10" t="str">
            <v>Actinomyces_viscosus</v>
          </cell>
          <cell r="B10">
            <v>3.2196365084952022E-2</v>
          </cell>
          <cell r="C10">
            <v>4.1689017421927856E-2</v>
          </cell>
          <cell r="D10">
            <v>-1.212</v>
          </cell>
          <cell r="E10">
            <v>0.76</v>
          </cell>
          <cell r="F10">
            <v>1</v>
          </cell>
          <cell r="G10">
            <v>0.93</v>
          </cell>
        </row>
        <row r="11">
          <cell r="A11" t="str">
            <v>Adlercreutzia_equolifaciens</v>
          </cell>
          <cell r="B11">
            <v>0.20136370705673384</v>
          </cell>
          <cell r="C11">
            <v>0.51805163607528537</v>
          </cell>
          <cell r="D11">
            <v>-2.4079999999999999</v>
          </cell>
          <cell r="E11">
            <v>9.2999999999999999E-2</v>
          </cell>
          <cell r="F11">
            <v>1</v>
          </cell>
          <cell r="G11">
            <v>0.61</v>
          </cell>
        </row>
        <row r="12">
          <cell r="A12" t="str">
            <v>Alistipes_finegoldii_DSM_17242</v>
          </cell>
          <cell r="B12">
            <v>2.4829400192632491E-2</v>
          </cell>
          <cell r="C12">
            <v>0.16092543788044877</v>
          </cell>
          <cell r="D12">
            <v>-6.0490000000000004</v>
          </cell>
          <cell r="E12">
            <v>3.5999999999999997E-2</v>
          </cell>
          <cell r="F12">
            <v>1</v>
          </cell>
          <cell r="G12">
            <v>0.53</v>
          </cell>
        </row>
        <row r="13">
          <cell r="A13" t="str">
            <v>Alistipes_indistinctus_YIT_12060</v>
          </cell>
          <cell r="B13">
            <v>0.11541578331300598</v>
          </cell>
          <cell r="C13">
            <v>0.16296615901299072</v>
          </cell>
          <cell r="D13">
            <v>-1.321</v>
          </cell>
          <cell r="E13">
            <v>0.92</v>
          </cell>
          <cell r="F13">
            <v>1</v>
          </cell>
          <cell r="G13">
            <v>1</v>
          </cell>
        </row>
        <row r="14">
          <cell r="A14" t="str">
            <v>Alistipes_onderdonkii</v>
          </cell>
          <cell r="B14">
            <v>0.32223650140108762</v>
          </cell>
          <cell r="C14">
            <v>0.20727896074818675</v>
          </cell>
          <cell r="D14">
            <v>1.66</v>
          </cell>
          <cell r="E14">
            <v>0.75</v>
          </cell>
          <cell r="F14">
            <v>1</v>
          </cell>
          <cell r="G14">
            <v>0.93</v>
          </cell>
        </row>
        <row r="15">
          <cell r="A15" t="str">
            <v>Alistipes_shahii_WAL_8301</v>
          </cell>
          <cell r="B15">
            <v>5.2933007004073662E-2</v>
          </cell>
          <cell r="C15">
            <v>0.17958345966368924</v>
          </cell>
          <cell r="D15">
            <v>-3.18</v>
          </cell>
          <cell r="E15">
            <v>3.3000000000000002E-2</v>
          </cell>
          <cell r="F15">
            <v>1</v>
          </cell>
          <cell r="G15">
            <v>0.53</v>
          </cell>
        </row>
        <row r="16">
          <cell r="A16" t="str">
            <v>Alistipes_timonensis_JC136</v>
          </cell>
          <cell r="B16">
            <v>0.34542879828431572</v>
          </cell>
          <cell r="C16">
            <v>0.22972689320614792</v>
          </cell>
          <cell r="D16">
            <v>1.6080000000000001</v>
          </cell>
          <cell r="E16">
            <v>0.25</v>
          </cell>
          <cell r="F16">
            <v>1</v>
          </cell>
          <cell r="G16">
            <v>0.71</v>
          </cell>
        </row>
        <row r="17">
          <cell r="A17" t="str">
            <v>Allisonella_histaminiformans</v>
          </cell>
          <cell r="B17">
            <v>4.9113099282130208E-2</v>
          </cell>
          <cell r="C17">
            <v>6.2970823518436497E-2</v>
          </cell>
          <cell r="D17">
            <v>-1.202</v>
          </cell>
          <cell r="E17">
            <v>0.89</v>
          </cell>
          <cell r="F17">
            <v>1</v>
          </cell>
          <cell r="G17">
            <v>0.99</v>
          </cell>
        </row>
        <row r="18">
          <cell r="A18" t="str">
            <v>Anaerococcus_murdochii</v>
          </cell>
          <cell r="B18">
            <v>3.00135606724129E-3</v>
          </cell>
          <cell r="C18">
            <v>3.4983790843575821E-2</v>
          </cell>
          <cell r="D18">
            <v>-11</v>
          </cell>
          <cell r="E18">
            <v>0.56000000000000005</v>
          </cell>
          <cell r="F18">
            <v>1</v>
          </cell>
          <cell r="G18">
            <v>0.86</v>
          </cell>
        </row>
        <row r="19">
          <cell r="A19" t="str">
            <v>Anaerococcus_vaginalis</v>
          </cell>
          <cell r="B19">
            <v>1.0641171511128211E-2</v>
          </cell>
          <cell r="C19">
            <v>4.460433332555918E-2</v>
          </cell>
          <cell r="D19">
            <v>-3.9409999999999998</v>
          </cell>
          <cell r="E19">
            <v>0.64</v>
          </cell>
          <cell r="F19">
            <v>1</v>
          </cell>
          <cell r="G19">
            <v>0.92</v>
          </cell>
        </row>
        <row r="20">
          <cell r="A20" t="str">
            <v>Anaerofilum_agile</v>
          </cell>
          <cell r="B20">
            <v>5.702576527758451E-2</v>
          </cell>
          <cell r="C20">
            <v>9.4456235277654732E-2</v>
          </cell>
          <cell r="D20">
            <v>-1.5489999999999999</v>
          </cell>
          <cell r="E20">
            <v>0.22</v>
          </cell>
          <cell r="F20">
            <v>1</v>
          </cell>
          <cell r="G20">
            <v>0.68</v>
          </cell>
        </row>
        <row r="21">
          <cell r="A21" t="str">
            <v>Anaerofustis_stercorihominis</v>
          </cell>
          <cell r="B21">
            <v>0.10559316345657994</v>
          </cell>
          <cell r="C21">
            <v>0.14751498472374472</v>
          </cell>
          <cell r="D21">
            <v>-1.3069999999999999</v>
          </cell>
          <cell r="E21">
            <v>5.5E-2</v>
          </cell>
          <cell r="F21">
            <v>1</v>
          </cell>
          <cell r="G21">
            <v>0.53</v>
          </cell>
        </row>
        <row r="22">
          <cell r="A22" t="str">
            <v>Anaerostipes_hadrus</v>
          </cell>
          <cell r="B22">
            <v>1.2982229243576415</v>
          </cell>
          <cell r="C22">
            <v>2.1150616880845217</v>
          </cell>
          <cell r="D22">
            <v>-1.5249999999999999</v>
          </cell>
          <cell r="E22">
            <v>6.8000000000000005E-2</v>
          </cell>
          <cell r="F22">
            <v>1</v>
          </cell>
          <cell r="G22">
            <v>0.53</v>
          </cell>
        </row>
        <row r="23">
          <cell r="A23" t="str">
            <v>Anaerotruncus_colihominis</v>
          </cell>
          <cell r="B23">
            <v>8.8130728156266977E-2</v>
          </cell>
          <cell r="C23">
            <v>0.1335214683863144</v>
          </cell>
          <cell r="D23">
            <v>-1.417</v>
          </cell>
          <cell r="E23">
            <v>0.25</v>
          </cell>
          <cell r="F23">
            <v>1</v>
          </cell>
          <cell r="G23">
            <v>0.71</v>
          </cell>
        </row>
        <row r="24">
          <cell r="A24" t="str">
            <v>Asaccharobacter_celatus</v>
          </cell>
          <cell r="B24">
            <v>0.24310984144654452</v>
          </cell>
          <cell r="C24">
            <v>0.20232292371201352</v>
          </cell>
          <cell r="D24">
            <v>1.284</v>
          </cell>
          <cell r="E24">
            <v>0.98</v>
          </cell>
          <cell r="F24">
            <v>1</v>
          </cell>
          <cell r="G24">
            <v>1</v>
          </cell>
        </row>
        <row r="25">
          <cell r="A25" t="str">
            <v>Atopobium_parvulum</v>
          </cell>
          <cell r="B25">
            <v>0.11050447338479295</v>
          </cell>
          <cell r="C25">
            <v>7.3757492361872359E-2</v>
          </cell>
          <cell r="D25">
            <v>1.599</v>
          </cell>
          <cell r="E25">
            <v>0.16</v>
          </cell>
          <cell r="F25">
            <v>1</v>
          </cell>
          <cell r="G25">
            <v>0.63</v>
          </cell>
        </row>
        <row r="26">
          <cell r="A26" t="str">
            <v>Bacteroides_caccae</v>
          </cell>
          <cell r="B26">
            <v>9.113208422350827E-2</v>
          </cell>
          <cell r="C26">
            <v>0.45099937029176507</v>
          </cell>
          <cell r="D26">
            <v>-4.6260000000000003</v>
          </cell>
          <cell r="E26">
            <v>3.5000000000000003E-2</v>
          </cell>
          <cell r="F26">
            <v>1</v>
          </cell>
          <cell r="G26">
            <v>0.53</v>
          </cell>
        </row>
        <row r="27">
          <cell r="A27" t="str">
            <v>Bacteroides_cellulosilyticus_DSM_14838</v>
          </cell>
          <cell r="B27">
            <v>7.2578246716925754E-2</v>
          </cell>
          <cell r="C27">
            <v>4.3146675373743518E-2</v>
          </cell>
          <cell r="D27">
            <v>1.7949999999999999</v>
          </cell>
          <cell r="E27">
            <v>0.32</v>
          </cell>
          <cell r="F27">
            <v>1</v>
          </cell>
          <cell r="G27">
            <v>0.75</v>
          </cell>
        </row>
        <row r="28">
          <cell r="A28" t="str">
            <v>Bacteroides_coprocola_DSM_17136</v>
          </cell>
          <cell r="B28">
            <v>1.3369677026802109E-2</v>
          </cell>
          <cell r="C28">
            <v>7.6672808265503684E-2</v>
          </cell>
          <cell r="D28">
            <v>-5.3520000000000003</v>
          </cell>
          <cell r="E28">
            <v>0.37</v>
          </cell>
          <cell r="F28">
            <v>1</v>
          </cell>
          <cell r="G28">
            <v>0.75</v>
          </cell>
        </row>
        <row r="29">
          <cell r="A29" t="str">
            <v>Bacteroides_coprophilus_DSM_18228__JCM_13818</v>
          </cell>
          <cell r="B29">
            <v>4.6111743214888909E-2</v>
          </cell>
          <cell r="C29">
            <v>2.3030995638687421E-2</v>
          </cell>
          <cell r="D29">
            <v>2.1459999999999999</v>
          </cell>
          <cell r="E29">
            <v>0.33</v>
          </cell>
          <cell r="F29">
            <v>1</v>
          </cell>
          <cell r="G29">
            <v>0.75</v>
          </cell>
        </row>
        <row r="30">
          <cell r="A30" t="str">
            <v>Bacteroides_dorei_DSM_17855</v>
          </cell>
          <cell r="B30">
            <v>0.24119988758557276</v>
          </cell>
          <cell r="C30">
            <v>0.27316510017025453</v>
          </cell>
          <cell r="D30">
            <v>-1.0589999999999999</v>
          </cell>
          <cell r="E30">
            <v>0.88</v>
          </cell>
          <cell r="F30">
            <v>1</v>
          </cell>
          <cell r="G30">
            <v>0.98</v>
          </cell>
        </row>
        <row r="31">
          <cell r="A31" t="str">
            <v>Bacteroides_eggerthii_DSM_20697</v>
          </cell>
          <cell r="B31">
            <v>1.5006780336206452E-2</v>
          </cell>
          <cell r="C31">
            <v>3.556685402430209E-2</v>
          </cell>
          <cell r="D31">
            <v>-2.2269999999999999</v>
          </cell>
          <cell r="E31">
            <v>0.46</v>
          </cell>
          <cell r="F31">
            <v>1</v>
          </cell>
          <cell r="G31">
            <v>0.83</v>
          </cell>
        </row>
        <row r="32">
          <cell r="A32" t="str">
            <v>Bacteroides_fluxus_YIT_12057</v>
          </cell>
          <cell r="B32">
            <v>5.1568754246236706E-2</v>
          </cell>
          <cell r="C32">
            <v>0</v>
          </cell>
          <cell r="D32">
            <v>13.38</v>
          </cell>
          <cell r="E32">
            <v>0.34</v>
          </cell>
          <cell r="F32">
            <v>1</v>
          </cell>
          <cell r="G32">
            <v>0.75</v>
          </cell>
        </row>
        <row r="33">
          <cell r="A33" t="str">
            <v>Bacteroides_fragilis_NCTC_9343</v>
          </cell>
          <cell r="B33">
            <v>0.109140220626956</v>
          </cell>
          <cell r="C33">
            <v>0.13206381043449875</v>
          </cell>
          <cell r="D33">
            <v>-1.1319999999999999</v>
          </cell>
          <cell r="E33">
            <v>0.06</v>
          </cell>
          <cell r="F33">
            <v>1</v>
          </cell>
          <cell r="G33">
            <v>0.53</v>
          </cell>
        </row>
        <row r="34">
          <cell r="A34" t="str">
            <v>Bacteroides_intestinalis_DSM_17393</v>
          </cell>
          <cell r="B34">
            <v>2.2919446331660761E-2</v>
          </cell>
          <cell r="C34">
            <v>2.0990274506145497E-2</v>
          </cell>
          <cell r="D34">
            <v>1.163</v>
          </cell>
          <cell r="E34">
            <v>0.96</v>
          </cell>
          <cell r="F34">
            <v>1</v>
          </cell>
          <cell r="G34">
            <v>1</v>
          </cell>
        </row>
        <row r="35">
          <cell r="A35" t="str">
            <v>Bacteroides_massiliensis_B84634</v>
          </cell>
          <cell r="B35">
            <v>4.3656088250782404E-2</v>
          </cell>
          <cell r="C35">
            <v>9.9120740723464842E-2</v>
          </cell>
          <cell r="D35">
            <v>-2.1219999999999999</v>
          </cell>
          <cell r="E35">
            <v>0.52</v>
          </cell>
          <cell r="F35">
            <v>1</v>
          </cell>
          <cell r="G35">
            <v>0.86</v>
          </cell>
        </row>
        <row r="36">
          <cell r="A36" t="str">
            <v>Bacteroides_nordii</v>
          </cell>
          <cell r="B36">
            <v>0</v>
          </cell>
          <cell r="C36">
            <v>3.2068474939944504E-2</v>
          </cell>
          <cell r="D36">
            <v>-7.8230000000000004</v>
          </cell>
          <cell r="E36">
            <v>0.18</v>
          </cell>
          <cell r="F36">
            <v>1</v>
          </cell>
          <cell r="G36">
            <v>0.64</v>
          </cell>
        </row>
        <row r="37">
          <cell r="A37" t="str">
            <v>Bacteroides_ovatus</v>
          </cell>
          <cell r="B37">
            <v>0.11868998993181464</v>
          </cell>
          <cell r="C37">
            <v>0.16150850106117506</v>
          </cell>
          <cell r="D37">
            <v>-1.2749999999999999</v>
          </cell>
          <cell r="E37">
            <v>0.71</v>
          </cell>
          <cell r="F37">
            <v>1</v>
          </cell>
          <cell r="G37">
            <v>0.93</v>
          </cell>
        </row>
        <row r="38">
          <cell r="A38" t="str">
            <v>Bacteroides_plebeius_DSM_17135</v>
          </cell>
          <cell r="B38">
            <v>3.5470571703760706E-3</v>
          </cell>
          <cell r="C38">
            <v>0.14664038995265533</v>
          </cell>
          <cell r="D38">
            <v>-37.74</v>
          </cell>
          <cell r="E38">
            <v>0.28999999999999998</v>
          </cell>
          <cell r="F38">
            <v>1</v>
          </cell>
          <cell r="G38">
            <v>0.75</v>
          </cell>
        </row>
        <row r="39">
          <cell r="A39" t="str">
            <v>Bacteroides_salyersiae</v>
          </cell>
          <cell r="B39">
            <v>1.90995386097173E-2</v>
          </cell>
          <cell r="C39">
            <v>1.0786668843435879E-2</v>
          </cell>
          <cell r="D39">
            <v>1.8759999999999999</v>
          </cell>
          <cell r="E39">
            <v>0.96</v>
          </cell>
          <cell r="F39">
            <v>1</v>
          </cell>
          <cell r="G39">
            <v>1</v>
          </cell>
        </row>
        <row r="40">
          <cell r="A40" t="str">
            <v>Bacteroides_stercoris_ATCC_43183</v>
          </cell>
          <cell r="B40">
            <v>0.12114564489592117</v>
          </cell>
          <cell r="C40">
            <v>0.15422021130209676</v>
          </cell>
          <cell r="D40">
            <v>-1.1910000000000001</v>
          </cell>
          <cell r="E40">
            <v>0.86</v>
          </cell>
          <cell r="F40">
            <v>1</v>
          </cell>
          <cell r="G40">
            <v>0.98</v>
          </cell>
        </row>
        <row r="41">
          <cell r="A41" t="str">
            <v>Bacteroides_thetaiotaomicron_VPI5482</v>
          </cell>
          <cell r="B41">
            <v>0.11050447338479295</v>
          </cell>
          <cell r="C41">
            <v>7.9005060988408746E-2</v>
          </cell>
          <cell r="D41">
            <v>1.494</v>
          </cell>
          <cell r="E41">
            <v>0.56999999999999995</v>
          </cell>
          <cell r="F41">
            <v>1</v>
          </cell>
          <cell r="G41">
            <v>0.87</v>
          </cell>
        </row>
        <row r="42">
          <cell r="A42" t="str">
            <v>Bacteroides_uniformis</v>
          </cell>
          <cell r="B42">
            <v>0.35061295876409615</v>
          </cell>
          <cell r="C42">
            <v>0.43117522214707205</v>
          </cell>
          <cell r="D42">
            <v>-1.151</v>
          </cell>
          <cell r="E42">
            <v>0.79</v>
          </cell>
          <cell r="F42">
            <v>1</v>
          </cell>
          <cell r="G42">
            <v>0.94</v>
          </cell>
        </row>
        <row r="43">
          <cell r="A43" t="str">
            <v>Bacteroides_vulgatus_ATCC_8482</v>
          </cell>
          <cell r="B43">
            <v>0.27612475818619864</v>
          </cell>
          <cell r="C43">
            <v>0.46091144436411152</v>
          </cell>
          <cell r="D43">
            <v>-1.5620000000000001</v>
          </cell>
          <cell r="E43">
            <v>0.7</v>
          </cell>
          <cell r="F43">
            <v>1</v>
          </cell>
          <cell r="G43">
            <v>0.93</v>
          </cell>
        </row>
        <row r="44">
          <cell r="A44" t="str">
            <v>Bacteroides_xylanisolvens_XB1A</v>
          </cell>
          <cell r="B44">
            <v>7.9126659954543099E-2</v>
          </cell>
          <cell r="C44">
            <v>0.16500688014553266</v>
          </cell>
          <cell r="D44">
            <v>-1.952</v>
          </cell>
          <cell r="E44">
            <v>0.9</v>
          </cell>
          <cell r="F44">
            <v>1</v>
          </cell>
          <cell r="G44">
            <v>0.99</v>
          </cell>
        </row>
        <row r="45">
          <cell r="A45" t="str">
            <v>Barnesiella_intestinihominis_YIT_11860</v>
          </cell>
          <cell r="B45">
            <v>0.12441985151472983</v>
          </cell>
          <cell r="C45">
            <v>0.43292441168925083</v>
          </cell>
          <cell r="D45">
            <v>-3.2559999999999998</v>
          </cell>
          <cell r="E45">
            <v>1.2E-2</v>
          </cell>
          <cell r="F45">
            <v>1</v>
          </cell>
          <cell r="G45">
            <v>0.53</v>
          </cell>
        </row>
        <row r="46">
          <cell r="A46" t="str">
            <v>Bifidobacterium_adolescentis</v>
          </cell>
          <cell r="B46">
            <v>0.12196419655062334</v>
          </cell>
          <cell r="C46">
            <v>9.2707045735475946E-2</v>
          </cell>
          <cell r="D46">
            <v>1.407</v>
          </cell>
          <cell r="E46">
            <v>0.13</v>
          </cell>
          <cell r="F46">
            <v>1</v>
          </cell>
          <cell r="G46">
            <v>0.62</v>
          </cell>
        </row>
        <row r="47">
          <cell r="A47" t="str">
            <v>Bifidobacterium_longum</v>
          </cell>
          <cell r="B47">
            <v>5.511581141661278E-2</v>
          </cell>
          <cell r="C47">
            <v>6.5594607831704677E-2</v>
          </cell>
          <cell r="D47">
            <v>-1.1120000000000001</v>
          </cell>
          <cell r="E47">
            <v>0.8</v>
          </cell>
          <cell r="F47">
            <v>1</v>
          </cell>
          <cell r="G47">
            <v>0.94</v>
          </cell>
        </row>
        <row r="48">
          <cell r="A48" t="str">
            <v>Blautia_coccoides</v>
          </cell>
          <cell r="B48">
            <v>0.29958990562099425</v>
          </cell>
          <cell r="C48">
            <v>0.52825524173799498</v>
          </cell>
          <cell r="D48">
            <v>-1.651</v>
          </cell>
          <cell r="E48">
            <v>0.18</v>
          </cell>
          <cell r="F48">
            <v>1</v>
          </cell>
          <cell r="G48">
            <v>0.64</v>
          </cell>
        </row>
        <row r="49">
          <cell r="A49" t="str">
            <v>Blautia_faecis</v>
          </cell>
          <cell r="B49">
            <v>2.8742077102108863</v>
          </cell>
          <cell r="C49">
            <v>3.1056860321384439</v>
          </cell>
          <cell r="D49">
            <v>-1.0109999999999999</v>
          </cell>
          <cell r="E49">
            <v>0.72</v>
          </cell>
          <cell r="F49">
            <v>1</v>
          </cell>
          <cell r="G49">
            <v>0.93</v>
          </cell>
        </row>
        <row r="50">
          <cell r="A50" t="str">
            <v>Blautia_glucerasea</v>
          </cell>
          <cell r="B50">
            <v>6.9304040098117053E-2</v>
          </cell>
          <cell r="C50">
            <v>0.13497912633813006</v>
          </cell>
          <cell r="D50">
            <v>-1.825</v>
          </cell>
          <cell r="E50">
            <v>0.8</v>
          </cell>
          <cell r="F50">
            <v>1</v>
          </cell>
          <cell r="G50">
            <v>0.94</v>
          </cell>
        </row>
        <row r="51">
          <cell r="A51" t="str">
            <v>Blautia_hydrogenotrophica</v>
          </cell>
          <cell r="B51">
            <v>7.6398154438869201E-2</v>
          </cell>
          <cell r="C51">
            <v>9.6205424819833504E-2</v>
          </cell>
          <cell r="D51">
            <v>-1.18</v>
          </cell>
          <cell r="E51">
            <v>0.14000000000000001</v>
          </cell>
          <cell r="F51">
            <v>1</v>
          </cell>
          <cell r="G51">
            <v>0.62</v>
          </cell>
        </row>
        <row r="52">
          <cell r="A52" t="str">
            <v>Blautia_luti</v>
          </cell>
          <cell r="B52">
            <v>4.4204517859432846</v>
          </cell>
          <cell r="C52">
            <v>3.499545210719035</v>
          </cell>
          <cell r="D52">
            <v>1.35</v>
          </cell>
          <cell r="E52">
            <v>0.12</v>
          </cell>
          <cell r="F52">
            <v>1</v>
          </cell>
          <cell r="G52">
            <v>0.62</v>
          </cell>
        </row>
        <row r="53">
          <cell r="A53" t="str">
            <v>Blautia_schinkii</v>
          </cell>
          <cell r="B53">
            <v>0.17789855962193826</v>
          </cell>
          <cell r="C53">
            <v>0.21835716118198578</v>
          </cell>
          <cell r="D53">
            <v>-1.1479999999999999</v>
          </cell>
          <cell r="E53">
            <v>0.73</v>
          </cell>
          <cell r="F53">
            <v>1</v>
          </cell>
          <cell r="G53">
            <v>0.93</v>
          </cell>
        </row>
        <row r="54">
          <cell r="A54" t="str">
            <v>Blautia_stercoris</v>
          </cell>
          <cell r="B54">
            <v>0.37216815233792</v>
          </cell>
          <cell r="C54">
            <v>0.43525666441215588</v>
          </cell>
          <cell r="D54">
            <v>-1.0940000000000001</v>
          </cell>
          <cell r="E54">
            <v>0.81</v>
          </cell>
          <cell r="F54">
            <v>1</v>
          </cell>
          <cell r="G54">
            <v>0.95</v>
          </cell>
        </row>
        <row r="55">
          <cell r="A55" t="str">
            <v>Blautia_wexlerae</v>
          </cell>
          <cell r="B55">
            <v>3.7525136357063151</v>
          </cell>
          <cell r="C55">
            <v>4.2680224829162503</v>
          </cell>
          <cell r="D55">
            <v>-1.0649999999999999</v>
          </cell>
          <cell r="E55">
            <v>0.98</v>
          </cell>
          <cell r="F55">
            <v>1</v>
          </cell>
          <cell r="G55">
            <v>1</v>
          </cell>
        </row>
        <row r="56">
          <cell r="A56" t="str">
            <v>Butyricicoccus_pullicaecorum</v>
          </cell>
          <cell r="B56">
            <v>3.6016272806895483E-2</v>
          </cell>
          <cell r="C56">
            <v>5.9180912843715759E-2</v>
          </cell>
          <cell r="D56">
            <v>-1.532</v>
          </cell>
          <cell r="E56">
            <v>0.85</v>
          </cell>
          <cell r="F56">
            <v>1</v>
          </cell>
          <cell r="G56">
            <v>0.97</v>
          </cell>
        </row>
        <row r="57">
          <cell r="A57" t="str">
            <v>Butyricimonas_faecihominis</v>
          </cell>
          <cell r="B57">
            <v>2.1009492470689031E-2</v>
          </cell>
          <cell r="C57">
            <v>5.743172330153698E-2</v>
          </cell>
          <cell r="D57">
            <v>-2.5459999999999998</v>
          </cell>
          <cell r="E57">
            <v>0.93</v>
          </cell>
          <cell r="F57">
            <v>1</v>
          </cell>
          <cell r="G57">
            <v>1</v>
          </cell>
        </row>
        <row r="58">
          <cell r="A58" t="str">
            <v>Butyricimonas_paravirosa</v>
          </cell>
          <cell r="B58">
            <v>1.4188228681504282E-2</v>
          </cell>
          <cell r="C58">
            <v>5.830631807262638E-2</v>
          </cell>
          <cell r="D58">
            <v>-3.8170000000000002</v>
          </cell>
          <cell r="E58">
            <v>0.85</v>
          </cell>
          <cell r="F58">
            <v>1</v>
          </cell>
          <cell r="G58">
            <v>0.97</v>
          </cell>
        </row>
        <row r="59">
          <cell r="A59" t="str">
            <v>Butyricimonas_virosa</v>
          </cell>
          <cell r="B59">
            <v>2.401084853793032E-2</v>
          </cell>
          <cell r="C59">
            <v>3.9648296289385938E-2</v>
          </cell>
          <cell r="D59">
            <v>-1.54</v>
          </cell>
          <cell r="E59">
            <v>0.55000000000000004</v>
          </cell>
          <cell r="F59">
            <v>1</v>
          </cell>
          <cell r="G59">
            <v>0.86</v>
          </cell>
        </row>
        <row r="60">
          <cell r="A60" t="str">
            <v>Butyrivibrio_crossotus</v>
          </cell>
          <cell r="B60">
            <v>0.13942663185093632</v>
          </cell>
          <cell r="C60">
            <v>0.13439606315740379</v>
          </cell>
          <cell r="D60">
            <v>1.109</v>
          </cell>
          <cell r="E60">
            <v>0.66</v>
          </cell>
          <cell r="F60">
            <v>1</v>
          </cell>
          <cell r="G60">
            <v>0.93</v>
          </cell>
        </row>
        <row r="61">
          <cell r="A61" t="str">
            <v>Catenibacterium_mitsuokai</v>
          </cell>
          <cell r="B61">
            <v>0.2971342506568877</v>
          </cell>
          <cell r="C61">
            <v>0.30173519602584148</v>
          </cell>
          <cell r="D61">
            <v>1.052</v>
          </cell>
          <cell r="E61">
            <v>0.53</v>
          </cell>
          <cell r="F61">
            <v>1</v>
          </cell>
          <cell r="G61">
            <v>0.86</v>
          </cell>
        </row>
        <row r="62">
          <cell r="A62" t="str">
            <v>Christensenella_minuta</v>
          </cell>
          <cell r="B62">
            <v>5.702576527758451E-2</v>
          </cell>
          <cell r="C62">
            <v>0.12098561000069973</v>
          </cell>
          <cell r="D62">
            <v>-1.99</v>
          </cell>
          <cell r="E62">
            <v>0.12</v>
          </cell>
          <cell r="F62">
            <v>1</v>
          </cell>
          <cell r="G62">
            <v>0.62</v>
          </cell>
        </row>
        <row r="63">
          <cell r="A63" t="str">
            <v>Clostridium_chartatabidum</v>
          </cell>
          <cell r="B63">
            <v>7.6398154438869215E-3</v>
          </cell>
          <cell r="C63">
            <v>5.0143433542458676E-2</v>
          </cell>
          <cell r="D63">
            <v>-6.1909999999999998</v>
          </cell>
          <cell r="E63">
            <v>0.56000000000000005</v>
          </cell>
          <cell r="F63">
            <v>1</v>
          </cell>
          <cell r="G63">
            <v>0.86</v>
          </cell>
        </row>
        <row r="64">
          <cell r="A64" t="str">
            <v>Clostridium_colicanis</v>
          </cell>
          <cell r="B64">
            <v>4.8294547627428033E-2</v>
          </cell>
          <cell r="C64">
            <v>0</v>
          </cell>
          <cell r="D64">
            <v>12.54</v>
          </cell>
          <cell r="E64">
            <v>0.34</v>
          </cell>
          <cell r="F64">
            <v>1</v>
          </cell>
          <cell r="G64">
            <v>0.75</v>
          </cell>
        </row>
        <row r="65">
          <cell r="A65" t="str">
            <v>Clostridium_disporicum</v>
          </cell>
          <cell r="B65">
            <v>0.8532036747512286</v>
          </cell>
          <cell r="C65">
            <v>0.81920376892040059</v>
          </cell>
          <cell r="D65">
            <v>1.113</v>
          </cell>
          <cell r="E65">
            <v>0.36</v>
          </cell>
          <cell r="F65">
            <v>1</v>
          </cell>
          <cell r="G65">
            <v>0.75</v>
          </cell>
        </row>
        <row r="66">
          <cell r="A66" t="str">
            <v>Clostridium_paraputrificum</v>
          </cell>
          <cell r="B66">
            <v>7.1759695062223572E-2</v>
          </cell>
          <cell r="C66">
            <v>2.8278564265223793E-2</v>
          </cell>
          <cell r="D66">
            <v>2.7</v>
          </cell>
          <cell r="E66">
            <v>0.54</v>
          </cell>
          <cell r="F66">
            <v>1</v>
          </cell>
          <cell r="G66">
            <v>0.86</v>
          </cell>
        </row>
        <row r="67">
          <cell r="A67" t="str">
            <v>Clostridium_perfringens</v>
          </cell>
          <cell r="B67">
            <v>6.0572822447960584E-2</v>
          </cell>
          <cell r="C67">
            <v>3.4983790843575819E-3</v>
          </cell>
          <cell r="D67">
            <v>17.97</v>
          </cell>
          <cell r="E67">
            <v>0.22</v>
          </cell>
          <cell r="F67">
            <v>1</v>
          </cell>
          <cell r="G67">
            <v>0.68</v>
          </cell>
        </row>
        <row r="68">
          <cell r="A68" t="str">
            <v>Clostridium_sp,</v>
          </cell>
          <cell r="B68">
            <v>6.9849741201251841E-2</v>
          </cell>
          <cell r="C68">
            <v>0.10670056207290628</v>
          </cell>
          <cell r="D68">
            <v>-1.427</v>
          </cell>
          <cell r="E68">
            <v>0.74</v>
          </cell>
          <cell r="F68">
            <v>1</v>
          </cell>
          <cell r="G68">
            <v>0.93</v>
          </cell>
        </row>
        <row r="69">
          <cell r="A69" t="str">
            <v>Collinsella_aerofaciens</v>
          </cell>
          <cell r="B69">
            <v>4.3702472844548854</v>
          </cell>
          <cell r="C69">
            <v>4.6735429251113674</v>
          </cell>
          <cell r="D69">
            <v>-1.0009999999999999</v>
          </cell>
          <cell r="E69">
            <v>1</v>
          </cell>
          <cell r="F69">
            <v>1</v>
          </cell>
          <cell r="G69">
            <v>1</v>
          </cell>
        </row>
        <row r="70">
          <cell r="A70" t="str">
            <v>Collinsella_intestinalis</v>
          </cell>
          <cell r="B70">
            <v>2.8376457363008565E-2</v>
          </cell>
          <cell r="C70">
            <v>2.3905590409776811E-2</v>
          </cell>
          <cell r="D70">
            <v>1.272</v>
          </cell>
          <cell r="E70">
            <v>0.59</v>
          </cell>
          <cell r="F70">
            <v>1</v>
          </cell>
          <cell r="G70">
            <v>0.89</v>
          </cell>
        </row>
        <row r="71">
          <cell r="A71" t="str">
            <v>Collinsella_tanakaei</v>
          </cell>
          <cell r="B71">
            <v>0.38062651943650905</v>
          </cell>
          <cell r="C71">
            <v>0.20727896074818675</v>
          </cell>
          <cell r="D71">
            <v>1.9630000000000001</v>
          </cell>
          <cell r="E71">
            <v>0.67</v>
          </cell>
          <cell r="F71">
            <v>1</v>
          </cell>
          <cell r="G71">
            <v>0.93</v>
          </cell>
        </row>
        <row r="72">
          <cell r="A72" t="str">
            <v>Coprococcus_catus</v>
          </cell>
          <cell r="B72">
            <v>1.3959034218187671</v>
          </cell>
          <cell r="C72">
            <v>1.2844881871399589</v>
          </cell>
          <cell r="D72">
            <v>1.161</v>
          </cell>
          <cell r="E72">
            <v>0.3</v>
          </cell>
          <cell r="F72">
            <v>1</v>
          </cell>
          <cell r="G72">
            <v>0.75</v>
          </cell>
        </row>
        <row r="73">
          <cell r="A73" t="str">
            <v>Coprococcus_comes</v>
          </cell>
          <cell r="B73">
            <v>2.2349188678884917</v>
          </cell>
          <cell r="C73">
            <v>2.5654779951955602</v>
          </cell>
          <cell r="D73">
            <v>-1.0740000000000001</v>
          </cell>
          <cell r="E73">
            <v>0.68</v>
          </cell>
          <cell r="F73">
            <v>1</v>
          </cell>
          <cell r="G73">
            <v>0.93</v>
          </cell>
        </row>
        <row r="74">
          <cell r="A74" t="str">
            <v>Coprococcus_eutactus</v>
          </cell>
          <cell r="B74">
            <v>1.5039522402394538</v>
          </cell>
          <cell r="C74">
            <v>1.4716514681530897</v>
          </cell>
          <cell r="D74">
            <v>1.0920000000000001</v>
          </cell>
          <cell r="E74">
            <v>0.9</v>
          </cell>
          <cell r="F74">
            <v>1</v>
          </cell>
          <cell r="G74">
            <v>0.99</v>
          </cell>
        </row>
        <row r="75">
          <cell r="A75" t="str">
            <v>Corynebacterium_durum</v>
          </cell>
          <cell r="B75">
            <v>4.9113099282130208E-2</v>
          </cell>
          <cell r="C75">
            <v>8.483569279567138E-2</v>
          </cell>
          <cell r="D75">
            <v>-1.615</v>
          </cell>
          <cell r="E75">
            <v>0.13</v>
          </cell>
          <cell r="F75">
            <v>1</v>
          </cell>
          <cell r="G75">
            <v>0.62</v>
          </cell>
        </row>
        <row r="76">
          <cell r="A76" t="str">
            <v>Dialister_invisus</v>
          </cell>
          <cell r="B76">
            <v>0.79235800175170068</v>
          </cell>
          <cell r="C76">
            <v>1.0194859714998723</v>
          </cell>
          <cell r="D76">
            <v>-1.204</v>
          </cell>
          <cell r="E76">
            <v>0.45</v>
          </cell>
          <cell r="F76">
            <v>1</v>
          </cell>
          <cell r="G76">
            <v>0.83</v>
          </cell>
        </row>
        <row r="77">
          <cell r="A77" t="str">
            <v>Dialister_propionicifaciens</v>
          </cell>
          <cell r="B77">
            <v>5.4570110313478006E-3</v>
          </cell>
          <cell r="C77">
            <v>5.276721785572687E-2</v>
          </cell>
          <cell r="D77">
            <v>-8.891</v>
          </cell>
          <cell r="E77">
            <v>0.62</v>
          </cell>
          <cell r="F77">
            <v>1</v>
          </cell>
          <cell r="G77">
            <v>0.9</v>
          </cell>
        </row>
        <row r="78">
          <cell r="A78" t="str">
            <v>Dialister_succinatiphilus</v>
          </cell>
          <cell r="B78">
            <v>0.30450121554920723</v>
          </cell>
          <cell r="C78">
            <v>0.12011101522961033</v>
          </cell>
          <cell r="D78">
            <v>2.71</v>
          </cell>
          <cell r="E78">
            <v>8.8999999999999996E-2</v>
          </cell>
          <cell r="F78">
            <v>1</v>
          </cell>
          <cell r="G78">
            <v>0.61</v>
          </cell>
        </row>
        <row r="79">
          <cell r="A79" t="str">
            <v>Dorea_formicigenerans</v>
          </cell>
          <cell r="B79">
            <v>1.5956300255660967</v>
          </cell>
          <cell r="C79">
            <v>1.6267462742262757</v>
          </cell>
          <cell r="D79">
            <v>1.048</v>
          </cell>
          <cell r="E79">
            <v>0.83</v>
          </cell>
          <cell r="F79">
            <v>1</v>
          </cell>
          <cell r="G79">
            <v>0.96</v>
          </cell>
        </row>
        <row r="80">
          <cell r="A80" t="str">
            <v>Dorea_longicatena</v>
          </cell>
          <cell r="B80">
            <v>4.3544219524639773</v>
          </cell>
          <cell r="C80">
            <v>3.2753574177297864</v>
          </cell>
          <cell r="D80">
            <v>1.42</v>
          </cell>
          <cell r="E80">
            <v>0.17</v>
          </cell>
          <cell r="F80">
            <v>1</v>
          </cell>
          <cell r="G80">
            <v>0.64</v>
          </cell>
        </row>
        <row r="81">
          <cell r="A81" t="str">
            <v>Eggerthella_lenta</v>
          </cell>
          <cell r="B81">
            <v>0.10122755463150168</v>
          </cell>
          <cell r="C81">
            <v>0.28774167968841113</v>
          </cell>
          <cell r="D81">
            <v>-2.657</v>
          </cell>
          <cell r="E81">
            <v>6.0999999999999999E-2</v>
          </cell>
          <cell r="F81">
            <v>1</v>
          </cell>
          <cell r="G81">
            <v>0.53</v>
          </cell>
        </row>
        <row r="82">
          <cell r="A82" t="str">
            <v>Eisenbergiella_tayi</v>
          </cell>
          <cell r="B82">
            <v>0.43546948030155447</v>
          </cell>
          <cell r="C82">
            <v>1.0448492198614647</v>
          </cell>
          <cell r="D82">
            <v>-2.246</v>
          </cell>
          <cell r="E82">
            <v>4.3999999999999997E-2</v>
          </cell>
          <cell r="F82">
            <v>1</v>
          </cell>
          <cell r="G82">
            <v>0.53</v>
          </cell>
        </row>
        <row r="83">
          <cell r="A83" t="str">
            <v>Enterococcus_faecalis</v>
          </cell>
          <cell r="B83">
            <v>0.26657498888134001</v>
          </cell>
          <cell r="C83">
            <v>9.0374793012570884E-2</v>
          </cell>
          <cell r="D83">
            <v>3.1539999999999999</v>
          </cell>
          <cell r="E83">
            <v>7.1999999999999995E-2</v>
          </cell>
          <cell r="F83">
            <v>1</v>
          </cell>
          <cell r="G83">
            <v>0.53</v>
          </cell>
        </row>
        <row r="84">
          <cell r="A84" t="str">
            <v>Enterococcus_ratti</v>
          </cell>
          <cell r="B84">
            <v>0.15225060777460361</v>
          </cell>
          <cell r="C84">
            <v>3.0610816988128849E-2</v>
          </cell>
          <cell r="D84">
            <v>5.335</v>
          </cell>
          <cell r="E84">
            <v>0.15</v>
          </cell>
          <cell r="F84">
            <v>1</v>
          </cell>
          <cell r="G84">
            <v>0.62</v>
          </cell>
        </row>
        <row r="85">
          <cell r="A85" t="str">
            <v>Enterorhabdus_caecimuris</v>
          </cell>
          <cell r="B85">
            <v>4.6930294869591084E-2</v>
          </cell>
          <cell r="C85">
            <v>1.3993516337430328E-2</v>
          </cell>
          <cell r="D85">
            <v>3.569</v>
          </cell>
          <cell r="E85">
            <v>7.0999999999999994E-2</v>
          </cell>
          <cell r="F85">
            <v>1</v>
          </cell>
          <cell r="G85">
            <v>0.53</v>
          </cell>
        </row>
        <row r="86">
          <cell r="A86" t="str">
            <v>Erysipelatoclostridium_ramosum</v>
          </cell>
          <cell r="B86">
            <v>5.3205857555641056E-2</v>
          </cell>
          <cell r="C86">
            <v>0.24284581477248884</v>
          </cell>
          <cell r="D86">
            <v>-4.2670000000000003</v>
          </cell>
          <cell r="E86">
            <v>0.75</v>
          </cell>
          <cell r="F86">
            <v>1</v>
          </cell>
          <cell r="G86">
            <v>0.93</v>
          </cell>
        </row>
        <row r="87">
          <cell r="A87" t="str">
            <v>Escherichia_fergusonii</v>
          </cell>
          <cell r="B87">
            <v>0.78171683024057226</v>
          </cell>
          <cell r="C87">
            <v>0.1454742635912028</v>
          </cell>
          <cell r="D87">
            <v>5.7469999999999999</v>
          </cell>
          <cell r="E87">
            <v>0.2</v>
          </cell>
          <cell r="F87">
            <v>1</v>
          </cell>
          <cell r="G87">
            <v>0.67</v>
          </cell>
        </row>
        <row r="88">
          <cell r="A88" t="str">
            <v>Eubacterium_callanderi</v>
          </cell>
          <cell r="B88">
            <v>6.548413237617361E-3</v>
          </cell>
          <cell r="C88">
            <v>4.5478928096648573E-2</v>
          </cell>
          <cell r="D88">
            <v>-6.4180000000000001</v>
          </cell>
          <cell r="E88">
            <v>0.16</v>
          </cell>
          <cell r="F88">
            <v>1</v>
          </cell>
          <cell r="G88">
            <v>0.63</v>
          </cell>
        </row>
        <row r="89">
          <cell r="A89" t="str">
            <v>Eubacterium_coprostanoligenes</v>
          </cell>
          <cell r="B89">
            <v>2.1074976603065205</v>
          </cell>
          <cell r="C89">
            <v>1.9666721085896874</v>
          </cell>
          <cell r="D89">
            <v>1.145</v>
          </cell>
          <cell r="E89">
            <v>0.61</v>
          </cell>
          <cell r="F89">
            <v>1</v>
          </cell>
          <cell r="G89">
            <v>0.9</v>
          </cell>
        </row>
        <row r="90">
          <cell r="A90" t="str">
            <v>Eubacterium_desmolans</v>
          </cell>
          <cell r="B90">
            <v>1.4062717427783282</v>
          </cell>
          <cell r="C90">
            <v>1.0518459780301799</v>
          </cell>
          <cell r="D90">
            <v>1.429</v>
          </cell>
          <cell r="E90">
            <v>0.24</v>
          </cell>
          <cell r="F90">
            <v>1</v>
          </cell>
          <cell r="G90">
            <v>0.71</v>
          </cell>
        </row>
        <row r="91">
          <cell r="A91" t="str">
            <v>Eubacterium_pyruvativorans</v>
          </cell>
          <cell r="B91">
            <v>0</v>
          </cell>
          <cell r="C91">
            <v>5.276721785572687E-2</v>
          </cell>
          <cell r="D91">
            <v>-12.82</v>
          </cell>
          <cell r="E91">
            <v>0.37</v>
          </cell>
          <cell r="F91">
            <v>1</v>
          </cell>
          <cell r="G91">
            <v>0.75</v>
          </cell>
        </row>
        <row r="92">
          <cell r="A92" t="str">
            <v>Eubacterium_ramulus</v>
          </cell>
          <cell r="B92">
            <v>1.1421524088610946</v>
          </cell>
          <cell r="C92">
            <v>0.95855586911397761</v>
          </cell>
          <cell r="D92">
            <v>1.2729999999999999</v>
          </cell>
          <cell r="E92">
            <v>0.46</v>
          </cell>
          <cell r="F92">
            <v>1</v>
          </cell>
          <cell r="G92">
            <v>0.83</v>
          </cell>
        </row>
        <row r="93">
          <cell r="A93" t="str">
            <v>Eubacterium_rectale</v>
          </cell>
          <cell r="B93">
            <v>2.8166362438301675</v>
          </cell>
          <cell r="C93">
            <v>2.9485505049327161</v>
          </cell>
          <cell r="D93">
            <v>1.0209999999999999</v>
          </cell>
          <cell r="E93">
            <v>0.72</v>
          </cell>
          <cell r="F93">
            <v>1</v>
          </cell>
          <cell r="G93">
            <v>0.93</v>
          </cell>
        </row>
        <row r="94">
          <cell r="A94" t="str">
            <v>Eubacterium_ruminantium</v>
          </cell>
          <cell r="B94">
            <v>0.35143151041879833</v>
          </cell>
          <cell r="C94">
            <v>0.35304475592975271</v>
          </cell>
          <cell r="D94">
            <v>1.0629999999999999</v>
          </cell>
          <cell r="E94">
            <v>0.67</v>
          </cell>
          <cell r="F94">
            <v>1</v>
          </cell>
          <cell r="G94">
            <v>0.93</v>
          </cell>
        </row>
        <row r="95">
          <cell r="A95" t="str">
            <v>Eubacterium_uniforme</v>
          </cell>
          <cell r="B95">
            <v>0.11623433496770814</v>
          </cell>
          <cell r="C95">
            <v>0.1416843529164821</v>
          </cell>
          <cell r="D95">
            <v>-1.1419999999999999</v>
          </cell>
          <cell r="E95">
            <v>0.6</v>
          </cell>
          <cell r="F95">
            <v>1</v>
          </cell>
          <cell r="G95">
            <v>0.9</v>
          </cell>
        </row>
        <row r="96">
          <cell r="A96" t="str">
            <v>Eubacterium_ventriosum</v>
          </cell>
          <cell r="B96">
            <v>1.0076370869383713</v>
          </cell>
          <cell r="C96">
            <v>1.0445576882711016</v>
          </cell>
          <cell r="D96">
            <v>1.0309999999999999</v>
          </cell>
          <cell r="E96">
            <v>0.87</v>
          </cell>
          <cell r="F96">
            <v>1</v>
          </cell>
          <cell r="G96">
            <v>0.98</v>
          </cell>
        </row>
        <row r="97">
          <cell r="A97" t="str">
            <v>Eubacterium_xylanophilum</v>
          </cell>
          <cell r="B97">
            <v>0.62701056750186224</v>
          </cell>
          <cell r="C97">
            <v>0.47636261865335749</v>
          </cell>
          <cell r="D97">
            <v>1.407</v>
          </cell>
          <cell r="E97">
            <v>0.34</v>
          </cell>
          <cell r="F97">
            <v>1</v>
          </cell>
          <cell r="G97">
            <v>0.75</v>
          </cell>
        </row>
        <row r="98">
          <cell r="A98" t="str">
            <v>Faecalibacterium_prausnitzii</v>
          </cell>
          <cell r="B98">
            <v>2.5904431365808009</v>
          </cell>
          <cell r="C98">
            <v>2.5934650278704208</v>
          </cell>
          <cell r="D98">
            <v>1.0669999999999999</v>
          </cell>
          <cell r="E98">
            <v>0.91</v>
          </cell>
          <cell r="F98">
            <v>1</v>
          </cell>
          <cell r="G98">
            <v>0.99</v>
          </cell>
        </row>
        <row r="99">
          <cell r="A99" t="str">
            <v>Faecalicoccus_pleomorphus</v>
          </cell>
          <cell r="B99">
            <v>2.1555193573823812E-2</v>
          </cell>
          <cell r="C99">
            <v>9.037479301257088E-3</v>
          </cell>
          <cell r="D99">
            <v>2.52</v>
          </cell>
          <cell r="E99">
            <v>0.69</v>
          </cell>
          <cell r="F99">
            <v>1</v>
          </cell>
          <cell r="G99">
            <v>0.93</v>
          </cell>
        </row>
        <row r="100">
          <cell r="A100" t="str">
            <v>Faecalitalea_cylindroides</v>
          </cell>
          <cell r="B100">
            <v>5.702576527758451E-2</v>
          </cell>
          <cell r="C100">
            <v>8.1337313711313794E-2</v>
          </cell>
          <cell r="D100">
            <v>-1.3360000000000001</v>
          </cell>
          <cell r="E100">
            <v>0.48</v>
          </cell>
          <cell r="F100">
            <v>1</v>
          </cell>
          <cell r="G100">
            <v>0.85</v>
          </cell>
        </row>
        <row r="101">
          <cell r="A101" t="str">
            <v>Finegoldia_magna</v>
          </cell>
          <cell r="B101">
            <v>1.6098182542476011E-2</v>
          </cell>
          <cell r="C101">
            <v>9.8246145952375463E-2</v>
          </cell>
          <cell r="D101">
            <v>-5.742</v>
          </cell>
          <cell r="E101">
            <v>0.25</v>
          </cell>
          <cell r="F101">
            <v>1</v>
          </cell>
          <cell r="G101">
            <v>0.71</v>
          </cell>
        </row>
        <row r="102">
          <cell r="A102" t="str">
            <v>Flavonifractor_plautii</v>
          </cell>
          <cell r="B102">
            <v>0.18390127175642088</v>
          </cell>
          <cell r="C102">
            <v>0.30931501737528294</v>
          </cell>
          <cell r="D102">
            <v>-1.573</v>
          </cell>
          <cell r="E102">
            <v>6.9000000000000006E-2</v>
          </cell>
          <cell r="F102">
            <v>1</v>
          </cell>
          <cell r="G102">
            <v>0.53</v>
          </cell>
        </row>
        <row r="103">
          <cell r="A103" t="str">
            <v>Fusicatenibacter_saccharivorans</v>
          </cell>
          <cell r="B103">
            <v>3.3385993489785841</v>
          </cell>
          <cell r="C103">
            <v>2.5625626792919296</v>
          </cell>
          <cell r="D103">
            <v>1.3919999999999999</v>
          </cell>
          <cell r="E103">
            <v>6.8000000000000005E-2</v>
          </cell>
          <cell r="F103">
            <v>1</v>
          </cell>
          <cell r="G103">
            <v>0.53</v>
          </cell>
        </row>
        <row r="104">
          <cell r="A104" t="str">
            <v>Gemella_sanguinis</v>
          </cell>
          <cell r="B104">
            <v>8.485652153745829E-2</v>
          </cell>
          <cell r="C104">
            <v>5.568253375935818E-2</v>
          </cell>
          <cell r="D104">
            <v>1.627</v>
          </cell>
          <cell r="E104">
            <v>0.3</v>
          </cell>
          <cell r="F104">
            <v>1</v>
          </cell>
          <cell r="G104">
            <v>0.75</v>
          </cell>
        </row>
        <row r="105">
          <cell r="A105" t="str">
            <v>Gemmiger_formicilis</v>
          </cell>
          <cell r="B105">
            <v>2.9530615196138621</v>
          </cell>
          <cell r="C105">
            <v>3.9339272803601015</v>
          </cell>
          <cell r="D105">
            <v>-1.2470000000000001</v>
          </cell>
          <cell r="E105">
            <v>0.15</v>
          </cell>
          <cell r="F105">
            <v>1</v>
          </cell>
          <cell r="G105">
            <v>0.62</v>
          </cell>
        </row>
        <row r="106">
          <cell r="A106" t="str">
            <v>Gordonibacter_faecihominis</v>
          </cell>
          <cell r="B106">
            <v>4.0381881631973718E-2</v>
          </cell>
          <cell r="C106">
            <v>3.9356764699022807E-2</v>
          </cell>
          <cell r="D106">
            <v>1.101</v>
          </cell>
          <cell r="E106">
            <v>0.54</v>
          </cell>
          <cell r="F106">
            <v>1</v>
          </cell>
          <cell r="G106">
            <v>0.86</v>
          </cell>
        </row>
        <row r="107">
          <cell r="A107" t="str">
            <v>Gordonibacter_pamelaeae</v>
          </cell>
          <cell r="B107">
            <v>3.1650663981817241E-2</v>
          </cell>
          <cell r="C107">
            <v>0.10553443571145374</v>
          </cell>
          <cell r="D107">
            <v>-3.1219999999999999</v>
          </cell>
          <cell r="E107">
            <v>0.19</v>
          </cell>
          <cell r="F107">
            <v>1</v>
          </cell>
          <cell r="G107">
            <v>0.66</v>
          </cell>
        </row>
        <row r="108">
          <cell r="A108" t="str">
            <v>Granulicatella_adiacens</v>
          </cell>
          <cell r="B108">
            <v>7.6943855542003989E-2</v>
          </cell>
          <cell r="C108">
            <v>7.2008302819693587E-2</v>
          </cell>
          <cell r="D108">
            <v>1.145</v>
          </cell>
          <cell r="E108">
            <v>0.73</v>
          </cell>
          <cell r="F108">
            <v>1</v>
          </cell>
          <cell r="G108">
            <v>0.93</v>
          </cell>
        </row>
        <row r="109">
          <cell r="A109" t="str">
            <v>Haemophilus_parainfluenzae</v>
          </cell>
          <cell r="B109">
            <v>8.8403578707834371E-2</v>
          </cell>
          <cell r="C109">
            <v>2.7403969494134397E-2</v>
          </cell>
          <cell r="D109">
            <v>3.4580000000000002</v>
          </cell>
          <cell r="E109">
            <v>0.15</v>
          </cell>
          <cell r="F109">
            <v>1</v>
          </cell>
          <cell r="G109">
            <v>0.62</v>
          </cell>
        </row>
        <row r="110">
          <cell r="A110" t="str">
            <v>Hespellia_porcina</v>
          </cell>
          <cell r="B110">
            <v>0.35443286648603961</v>
          </cell>
          <cell r="C110">
            <v>0.43992116985796603</v>
          </cell>
          <cell r="D110">
            <v>-1.161</v>
          </cell>
          <cell r="E110">
            <v>0.31</v>
          </cell>
          <cell r="F110">
            <v>1</v>
          </cell>
          <cell r="G110">
            <v>0.75</v>
          </cell>
        </row>
        <row r="111">
          <cell r="A111" t="str">
            <v>Holdemanella_biformis</v>
          </cell>
          <cell r="B111">
            <v>1.6826693515160942</v>
          </cell>
          <cell r="C111">
            <v>0.91132775147515033</v>
          </cell>
          <cell r="D111">
            <v>1.972</v>
          </cell>
          <cell r="E111">
            <v>0.25</v>
          </cell>
          <cell r="F111">
            <v>1</v>
          </cell>
          <cell r="G111">
            <v>0.71</v>
          </cell>
        </row>
        <row r="112">
          <cell r="A112" t="str">
            <v>Holdemania_filiformis</v>
          </cell>
          <cell r="B112">
            <v>0.1121415766941973</v>
          </cell>
          <cell r="C112">
            <v>0.25771392588100855</v>
          </cell>
          <cell r="D112">
            <v>-2.15</v>
          </cell>
          <cell r="E112">
            <v>1.2E-2</v>
          </cell>
          <cell r="F112">
            <v>1</v>
          </cell>
          <cell r="G112">
            <v>0.53</v>
          </cell>
        </row>
        <row r="113">
          <cell r="A113" t="str">
            <v>Howardella_ureilytica</v>
          </cell>
          <cell r="B113">
            <v>0.5386069887940278</v>
          </cell>
          <cell r="C113">
            <v>8.2503440072766332E-2</v>
          </cell>
          <cell r="D113">
            <v>6.9640000000000004</v>
          </cell>
          <cell r="E113">
            <v>6.6E-3</v>
          </cell>
          <cell r="F113">
            <v>1</v>
          </cell>
          <cell r="G113">
            <v>0.53</v>
          </cell>
        </row>
        <row r="114">
          <cell r="A114" t="str">
            <v>Hungatella_effluvii</v>
          </cell>
          <cell r="B114">
            <v>0.24665689861692056</v>
          </cell>
          <cell r="C114">
            <v>0.17841733330223672</v>
          </cell>
          <cell r="D114">
            <v>1.4770000000000001</v>
          </cell>
          <cell r="E114">
            <v>0.25</v>
          </cell>
          <cell r="F114">
            <v>1</v>
          </cell>
          <cell r="G114">
            <v>0.71</v>
          </cell>
        </row>
        <row r="115">
          <cell r="A115" t="str">
            <v>Hungatella_hathewayi</v>
          </cell>
          <cell r="B115">
            <v>0.53942554044873003</v>
          </cell>
          <cell r="C115">
            <v>0.50901415677402828</v>
          </cell>
          <cell r="D115">
            <v>1.1319999999999999</v>
          </cell>
          <cell r="E115">
            <v>0.68</v>
          </cell>
          <cell r="F115">
            <v>1</v>
          </cell>
          <cell r="G115">
            <v>0.93</v>
          </cell>
        </row>
        <row r="116">
          <cell r="A116" t="str">
            <v>Intestinibacter_bartlettii</v>
          </cell>
          <cell r="B116">
            <v>0.42564686044512845</v>
          </cell>
          <cell r="C116">
            <v>0.53437740513562071</v>
          </cell>
          <cell r="D116">
            <v>-1.175</v>
          </cell>
          <cell r="E116">
            <v>0.48</v>
          </cell>
          <cell r="F116">
            <v>1</v>
          </cell>
          <cell r="G116">
            <v>0.85</v>
          </cell>
        </row>
        <row r="117">
          <cell r="A117" t="str">
            <v>Intestinimonas_butyriciproducens</v>
          </cell>
          <cell r="B117">
            <v>0.2428369908949771</v>
          </cell>
          <cell r="C117">
            <v>0.2903654640016794</v>
          </cell>
          <cell r="D117">
            <v>-1.1180000000000001</v>
          </cell>
          <cell r="E117">
            <v>0.73</v>
          </cell>
          <cell r="F117">
            <v>1</v>
          </cell>
          <cell r="G117">
            <v>0.93</v>
          </cell>
        </row>
        <row r="118">
          <cell r="A118" t="str">
            <v>Lachnospira_multipara_ATCC_19207</v>
          </cell>
          <cell r="B118">
            <v>0.11541578331300598</v>
          </cell>
          <cell r="C118">
            <v>6.4720013060615283E-2</v>
          </cell>
          <cell r="D118">
            <v>1.9059999999999999</v>
          </cell>
          <cell r="E118">
            <v>0.38</v>
          </cell>
          <cell r="F118">
            <v>1</v>
          </cell>
          <cell r="G118">
            <v>0.75</v>
          </cell>
        </row>
        <row r="119">
          <cell r="A119" t="str">
            <v>Lactobacillus_acidophilus</v>
          </cell>
          <cell r="B119">
            <v>5.8662868586988853E-2</v>
          </cell>
          <cell r="C119">
            <v>1.8658021783240438E-2</v>
          </cell>
          <cell r="D119">
            <v>3.383</v>
          </cell>
          <cell r="E119">
            <v>0.27</v>
          </cell>
          <cell r="F119">
            <v>1</v>
          </cell>
          <cell r="G119">
            <v>0.73</v>
          </cell>
        </row>
        <row r="120">
          <cell r="A120" t="str">
            <v>Lactobacillus_casei</v>
          </cell>
          <cell r="B120">
            <v>4.6930294869591084E-2</v>
          </cell>
          <cell r="C120">
            <v>1.5159642698882859E-2</v>
          </cell>
          <cell r="D120">
            <v>3.3250000000000002</v>
          </cell>
          <cell r="E120">
            <v>0.15</v>
          </cell>
          <cell r="F120">
            <v>1</v>
          </cell>
          <cell r="G120">
            <v>0.62</v>
          </cell>
        </row>
        <row r="121">
          <cell r="A121" t="str">
            <v>Lactobacillus_crispatus</v>
          </cell>
          <cell r="B121">
            <v>7.0941143407521412E-3</v>
          </cell>
          <cell r="C121">
            <v>3.2943069711033897E-2</v>
          </cell>
          <cell r="D121">
            <v>-4.3170000000000002</v>
          </cell>
          <cell r="E121">
            <v>0.72</v>
          </cell>
          <cell r="F121">
            <v>1</v>
          </cell>
          <cell r="G121">
            <v>0.93</v>
          </cell>
        </row>
        <row r="122">
          <cell r="A122" t="str">
            <v>Lactobacillus_delbrueckii</v>
          </cell>
          <cell r="B122">
            <v>0.39508759866958071</v>
          </cell>
          <cell r="C122">
            <v>7.6672808265503684E-2</v>
          </cell>
          <cell r="D122">
            <v>5.5129999999999999</v>
          </cell>
          <cell r="E122">
            <v>4.1000000000000002E-2</v>
          </cell>
          <cell r="F122">
            <v>1</v>
          </cell>
          <cell r="G122">
            <v>0.53</v>
          </cell>
        </row>
        <row r="123">
          <cell r="A123" t="str">
            <v>Lactobacillus_fermentum</v>
          </cell>
          <cell r="B123">
            <v>0.46548304097396731</v>
          </cell>
          <cell r="C123">
            <v>1.6034237469972252E-2</v>
          </cell>
          <cell r="D123">
            <v>30.89</v>
          </cell>
          <cell r="E123">
            <v>4.7E-2</v>
          </cell>
          <cell r="F123">
            <v>1</v>
          </cell>
          <cell r="G123">
            <v>0.53</v>
          </cell>
        </row>
        <row r="124">
          <cell r="A124" t="str">
            <v>Lactobacillus_frumenti</v>
          </cell>
          <cell r="B124">
            <v>0.52960292059230396</v>
          </cell>
          <cell r="C124">
            <v>1.8074958602514176E-2</v>
          </cell>
          <cell r="D124">
            <v>31.05</v>
          </cell>
          <cell r="E124">
            <v>6.2E-2</v>
          </cell>
          <cell r="F124">
            <v>1</v>
          </cell>
          <cell r="G124">
            <v>0.53</v>
          </cell>
        </row>
        <row r="125">
          <cell r="A125" t="str">
            <v>Lactobacillus_gasseri</v>
          </cell>
          <cell r="B125">
            <v>0.23328722159011847</v>
          </cell>
          <cell r="C125">
            <v>3.7316043566480876E-2</v>
          </cell>
          <cell r="D125">
            <v>6.665</v>
          </cell>
          <cell r="E125">
            <v>0.14000000000000001</v>
          </cell>
          <cell r="F125">
            <v>1</v>
          </cell>
          <cell r="G125">
            <v>0.62</v>
          </cell>
        </row>
        <row r="126">
          <cell r="A126" t="str">
            <v>Lactobacillus_graminis</v>
          </cell>
          <cell r="B126">
            <v>5.5661512519747568E-2</v>
          </cell>
          <cell r="C126">
            <v>2.0698742915782362E-2</v>
          </cell>
          <cell r="D126">
            <v>2.88</v>
          </cell>
          <cell r="E126">
            <v>0.38</v>
          </cell>
          <cell r="F126">
            <v>1</v>
          </cell>
          <cell r="G126">
            <v>0.75</v>
          </cell>
        </row>
        <row r="127">
          <cell r="A127" t="str">
            <v>Lactobacillus_kefiranofaciens</v>
          </cell>
          <cell r="B127">
            <v>0</v>
          </cell>
          <cell r="C127">
            <v>3.0027753807402583E-2</v>
          </cell>
          <cell r="D127">
            <v>-7.306</v>
          </cell>
          <cell r="E127">
            <v>0.37</v>
          </cell>
          <cell r="F127">
            <v>1</v>
          </cell>
          <cell r="G127">
            <v>0.75</v>
          </cell>
        </row>
        <row r="128">
          <cell r="A128" t="str">
            <v>Lactobacillus_mucosae</v>
          </cell>
          <cell r="B128">
            <v>0.30504691665234202</v>
          </cell>
          <cell r="C128">
            <v>2.8278564265223793E-2</v>
          </cell>
          <cell r="D128">
            <v>11.57</v>
          </cell>
          <cell r="E128">
            <v>0.53</v>
          </cell>
          <cell r="F128">
            <v>1</v>
          </cell>
          <cell r="G128">
            <v>0.86</v>
          </cell>
        </row>
        <row r="129">
          <cell r="A129" t="str">
            <v>Lactobacillus_oris</v>
          </cell>
          <cell r="B129">
            <v>4.5293191560186741E-2</v>
          </cell>
          <cell r="C129">
            <v>0</v>
          </cell>
          <cell r="D129">
            <v>11.76</v>
          </cell>
          <cell r="E129">
            <v>1.4E-2</v>
          </cell>
          <cell r="F129">
            <v>1</v>
          </cell>
          <cell r="G129">
            <v>0.53</v>
          </cell>
        </row>
        <row r="130">
          <cell r="A130" t="str">
            <v>Lactobacillus_pontis</v>
          </cell>
          <cell r="B130">
            <v>3.2196365084952022E-2</v>
          </cell>
          <cell r="C130">
            <v>0</v>
          </cell>
          <cell r="D130">
            <v>8.3480000000000008</v>
          </cell>
          <cell r="E130">
            <v>0.34</v>
          </cell>
          <cell r="F130">
            <v>1</v>
          </cell>
          <cell r="G130">
            <v>0.75</v>
          </cell>
        </row>
        <row r="131">
          <cell r="A131" t="str">
            <v>Lactobacillus_sakei</v>
          </cell>
          <cell r="B131">
            <v>0.21473338408353593</v>
          </cell>
          <cell r="C131">
            <v>0.13527065792849319</v>
          </cell>
          <cell r="D131">
            <v>1.694</v>
          </cell>
          <cell r="E131">
            <v>3.3000000000000002E-2</v>
          </cell>
          <cell r="F131">
            <v>1</v>
          </cell>
          <cell r="G131">
            <v>0.53</v>
          </cell>
        </row>
        <row r="132">
          <cell r="A132" t="str">
            <v>Lactobacillus_salivarius</v>
          </cell>
          <cell r="B132">
            <v>5.3478708107208436E-2</v>
          </cell>
          <cell r="C132">
            <v>0</v>
          </cell>
          <cell r="D132">
            <v>13.89</v>
          </cell>
          <cell r="E132">
            <v>0.15</v>
          </cell>
          <cell r="F132">
            <v>1</v>
          </cell>
          <cell r="G132">
            <v>0.62</v>
          </cell>
        </row>
        <row r="133">
          <cell r="A133" t="str">
            <v>Lactobacillus_vaginalis</v>
          </cell>
          <cell r="B133">
            <v>0.78389963465311152</v>
          </cell>
          <cell r="C133">
            <v>3.5858385614665221E-2</v>
          </cell>
          <cell r="D133">
            <v>23.27</v>
          </cell>
          <cell r="E133">
            <v>0.27</v>
          </cell>
          <cell r="F133">
            <v>1</v>
          </cell>
          <cell r="G133">
            <v>0.73</v>
          </cell>
        </row>
        <row r="134">
          <cell r="A134" t="str">
            <v>Lactococcus_chungangensis</v>
          </cell>
          <cell r="B134">
            <v>2.8649307914575952E-2</v>
          </cell>
          <cell r="C134">
            <v>1.6908832241061648E-2</v>
          </cell>
          <cell r="D134">
            <v>1.8029999999999999</v>
          </cell>
          <cell r="E134">
            <v>0.91</v>
          </cell>
          <cell r="F134">
            <v>1</v>
          </cell>
          <cell r="G134">
            <v>0.99</v>
          </cell>
        </row>
        <row r="135">
          <cell r="A135" t="str">
            <v>Lactococcus_formosensis</v>
          </cell>
          <cell r="B135">
            <v>0</v>
          </cell>
          <cell r="C135">
            <v>2.5071716771229338E-2</v>
          </cell>
          <cell r="D135">
            <v>-6.1210000000000004</v>
          </cell>
          <cell r="E135">
            <v>0.37</v>
          </cell>
          <cell r="F135">
            <v>1</v>
          </cell>
          <cell r="G135">
            <v>0.75</v>
          </cell>
        </row>
        <row r="136">
          <cell r="A136" t="str">
            <v>Lactococcus_lactis</v>
          </cell>
          <cell r="B136">
            <v>0.34488309718118099</v>
          </cell>
          <cell r="C136">
            <v>0.30435898033910963</v>
          </cell>
          <cell r="D136">
            <v>1.21</v>
          </cell>
          <cell r="E136">
            <v>0.11</v>
          </cell>
          <cell r="F136">
            <v>1</v>
          </cell>
          <cell r="G136">
            <v>0.62</v>
          </cell>
        </row>
        <row r="137">
          <cell r="A137" t="str">
            <v>Lactonifactor_longoviformis</v>
          </cell>
          <cell r="B137">
            <v>9.5497693048586504E-2</v>
          </cell>
          <cell r="C137">
            <v>0.21864869277234891</v>
          </cell>
          <cell r="D137">
            <v>-2.141</v>
          </cell>
          <cell r="E137">
            <v>1.2E-2</v>
          </cell>
          <cell r="F137">
            <v>1</v>
          </cell>
          <cell r="G137">
            <v>0.53</v>
          </cell>
        </row>
        <row r="138">
          <cell r="A138" t="str">
            <v>Leuconostoc_gelidum_subsp,_aenigmaticum</v>
          </cell>
          <cell r="B138">
            <v>6.1391374102662752E-2</v>
          </cell>
          <cell r="C138">
            <v>0</v>
          </cell>
          <cell r="D138">
            <v>15.95</v>
          </cell>
          <cell r="E138">
            <v>3.1E-2</v>
          </cell>
          <cell r="F138">
            <v>1</v>
          </cell>
          <cell r="G138">
            <v>0.53</v>
          </cell>
        </row>
        <row r="139">
          <cell r="A139" t="str">
            <v>Leuconostoc_mesenteroides</v>
          </cell>
          <cell r="B139">
            <v>5.375155865877583E-2</v>
          </cell>
          <cell r="C139">
            <v>7.579821349441429E-2</v>
          </cell>
          <cell r="D139">
            <v>-1.3160000000000001</v>
          </cell>
          <cell r="E139">
            <v>0.94</v>
          </cell>
          <cell r="F139">
            <v>1</v>
          </cell>
          <cell r="G139">
            <v>1</v>
          </cell>
        </row>
        <row r="140">
          <cell r="A140" t="str">
            <v>Marvinbryantia_formatexigens</v>
          </cell>
          <cell r="B140">
            <v>5.4024409210343224E-2</v>
          </cell>
          <cell r="C140">
            <v>3.6149917205028352E-2</v>
          </cell>
          <cell r="D140">
            <v>1.603</v>
          </cell>
          <cell r="E140">
            <v>0.32</v>
          </cell>
          <cell r="F140">
            <v>1</v>
          </cell>
          <cell r="G140">
            <v>0.75</v>
          </cell>
        </row>
        <row r="141">
          <cell r="A141" t="str">
            <v>Megasphaera_elsdenii</v>
          </cell>
          <cell r="B141">
            <v>4.8294547627428033E-2</v>
          </cell>
          <cell r="C141">
            <v>0</v>
          </cell>
          <cell r="D141">
            <v>12.59</v>
          </cell>
          <cell r="E141">
            <v>6.8000000000000005E-2</v>
          </cell>
          <cell r="F141">
            <v>1</v>
          </cell>
          <cell r="G141">
            <v>0.53</v>
          </cell>
        </row>
        <row r="142">
          <cell r="A142" t="str">
            <v>Megasphaera_paucivorans</v>
          </cell>
          <cell r="B142">
            <v>2.3192296883228151E-2</v>
          </cell>
          <cell r="C142">
            <v>0</v>
          </cell>
          <cell r="D142">
            <v>6.0510000000000002</v>
          </cell>
          <cell r="E142">
            <v>0.34</v>
          </cell>
          <cell r="F142">
            <v>1</v>
          </cell>
          <cell r="G142">
            <v>0.75</v>
          </cell>
        </row>
        <row r="143">
          <cell r="A143" t="str">
            <v>Mobilitalea_sibirica</v>
          </cell>
          <cell r="B143">
            <v>0.37107675013165042</v>
          </cell>
          <cell r="C143">
            <v>0.47053198684609487</v>
          </cell>
          <cell r="D143">
            <v>-1.1859999999999999</v>
          </cell>
          <cell r="E143">
            <v>0.57999999999999996</v>
          </cell>
          <cell r="F143">
            <v>1</v>
          </cell>
          <cell r="G143">
            <v>0.88</v>
          </cell>
        </row>
        <row r="144">
          <cell r="A144" t="str">
            <v>Moryella_indoligenes</v>
          </cell>
          <cell r="B144">
            <v>0</v>
          </cell>
          <cell r="C144">
            <v>4.8977307181006159E-2</v>
          </cell>
          <cell r="D144">
            <v>-11.92</v>
          </cell>
          <cell r="E144">
            <v>0.37</v>
          </cell>
          <cell r="F144">
            <v>1</v>
          </cell>
          <cell r="G144">
            <v>0.75</v>
          </cell>
        </row>
        <row r="145">
          <cell r="A145" t="str">
            <v>Murdochiella_asaccharolytica</v>
          </cell>
          <cell r="B145">
            <v>5.18416047978041E-3</v>
          </cell>
          <cell r="C145">
            <v>6.3553886699162759E-2</v>
          </cell>
          <cell r="D145">
            <v>-11.54</v>
          </cell>
          <cell r="E145">
            <v>0.33</v>
          </cell>
          <cell r="F145">
            <v>1</v>
          </cell>
          <cell r="G145">
            <v>0.75</v>
          </cell>
        </row>
        <row r="146">
          <cell r="A146" t="str">
            <v>Murimonas_intestini</v>
          </cell>
          <cell r="B146">
            <v>1.5473354779386688</v>
          </cell>
          <cell r="C146">
            <v>1.7281992676726459</v>
          </cell>
          <cell r="D146">
            <v>-1.0449999999999999</v>
          </cell>
          <cell r="E146">
            <v>0.75</v>
          </cell>
          <cell r="F146">
            <v>1</v>
          </cell>
          <cell r="G146">
            <v>0.93</v>
          </cell>
        </row>
        <row r="147">
          <cell r="A147" t="str">
            <v>Odoribacter_splanchnicus</v>
          </cell>
          <cell r="B147">
            <v>6.7394086237145337E-2</v>
          </cell>
          <cell r="C147">
            <v>0.11719569932597899</v>
          </cell>
          <cell r="D147">
            <v>-1.627</v>
          </cell>
          <cell r="E147">
            <v>0.54</v>
          </cell>
          <cell r="F147">
            <v>1</v>
          </cell>
          <cell r="G147">
            <v>0.86</v>
          </cell>
        </row>
        <row r="148">
          <cell r="A148" t="str">
            <v>Olsenella_sp,</v>
          </cell>
          <cell r="B148">
            <v>0.10204610628620388</v>
          </cell>
          <cell r="C148">
            <v>5.8597849662989497E-2</v>
          </cell>
          <cell r="D148">
            <v>1.8640000000000001</v>
          </cell>
          <cell r="E148">
            <v>0.37</v>
          </cell>
          <cell r="F148">
            <v>1</v>
          </cell>
          <cell r="G148">
            <v>0.75</v>
          </cell>
        </row>
        <row r="149">
          <cell r="A149" t="str">
            <v>Olsenella_uli</v>
          </cell>
          <cell r="B149">
            <v>9.8226198564260406E-3</v>
          </cell>
          <cell r="C149">
            <v>9.0083261422207739E-2</v>
          </cell>
          <cell r="D149">
            <v>-8.4979999999999993</v>
          </cell>
          <cell r="E149">
            <v>4.5999999999999999E-2</v>
          </cell>
          <cell r="F149">
            <v>1</v>
          </cell>
          <cell r="G149">
            <v>0.53</v>
          </cell>
        </row>
        <row r="150">
          <cell r="A150" t="str">
            <v>Oscillibacter_ruminantium</v>
          </cell>
          <cell r="B150">
            <v>0.24583834696221837</v>
          </cell>
          <cell r="C150">
            <v>0.44808405438813365</v>
          </cell>
          <cell r="D150">
            <v>-1.7070000000000001</v>
          </cell>
          <cell r="E150">
            <v>0.42</v>
          </cell>
          <cell r="F150">
            <v>1</v>
          </cell>
          <cell r="G150">
            <v>0.81</v>
          </cell>
        </row>
        <row r="151">
          <cell r="A151" t="str">
            <v>Parabacteroides_distasonis</v>
          </cell>
          <cell r="B151">
            <v>6.7939787340280111E-2</v>
          </cell>
          <cell r="C151">
            <v>0.20990274506145495</v>
          </cell>
          <cell r="D151">
            <v>-2.8919999999999999</v>
          </cell>
          <cell r="E151">
            <v>0.44</v>
          </cell>
          <cell r="F151">
            <v>1</v>
          </cell>
          <cell r="G151">
            <v>0.83</v>
          </cell>
        </row>
        <row r="152">
          <cell r="A152" t="str">
            <v>Parabacteroides_goldsteinii</v>
          </cell>
          <cell r="B152">
            <v>6.548413237617361E-3</v>
          </cell>
          <cell r="C152">
            <v>3.2651538120670773E-2</v>
          </cell>
          <cell r="D152">
            <v>-4.6079999999999997</v>
          </cell>
          <cell r="E152">
            <v>0.21</v>
          </cell>
          <cell r="F152">
            <v>1</v>
          </cell>
          <cell r="G152">
            <v>0.68</v>
          </cell>
        </row>
        <row r="153">
          <cell r="A153" t="str">
            <v>Parabacteroides_merdae</v>
          </cell>
          <cell r="B153">
            <v>0.1227827482053255</v>
          </cell>
          <cell r="C153">
            <v>0.17812580171187359</v>
          </cell>
          <cell r="D153">
            <v>-1.357</v>
          </cell>
          <cell r="E153">
            <v>0.98</v>
          </cell>
          <cell r="F153">
            <v>1</v>
          </cell>
          <cell r="G153">
            <v>1</v>
          </cell>
        </row>
        <row r="154">
          <cell r="A154" t="str">
            <v>Paraprevotella_clara_YIT_11840</v>
          </cell>
          <cell r="B154">
            <v>5.511581141661278E-2</v>
          </cell>
          <cell r="C154">
            <v>0.10465984094036433</v>
          </cell>
          <cell r="D154">
            <v>-1.78</v>
          </cell>
          <cell r="E154">
            <v>0.82</v>
          </cell>
          <cell r="F154">
            <v>1</v>
          </cell>
          <cell r="G154">
            <v>0.96</v>
          </cell>
        </row>
        <row r="155">
          <cell r="A155" t="str">
            <v>Parasutterella_excrementihominis</v>
          </cell>
          <cell r="B155">
            <v>2.3465147434795542E-2</v>
          </cell>
          <cell r="C155">
            <v>0</v>
          </cell>
          <cell r="D155">
            <v>6.117</v>
          </cell>
          <cell r="E155">
            <v>0.15</v>
          </cell>
          <cell r="F155">
            <v>1</v>
          </cell>
          <cell r="G155">
            <v>0.62</v>
          </cell>
        </row>
        <row r="156">
          <cell r="A156" t="str">
            <v>Parvibacter_caecicola</v>
          </cell>
          <cell r="B156">
            <v>2.7285055156738999E-2</v>
          </cell>
          <cell r="C156">
            <v>1.4576579518156595E-2</v>
          </cell>
          <cell r="D156">
            <v>2.012</v>
          </cell>
          <cell r="E156">
            <v>0.53</v>
          </cell>
          <cell r="F156">
            <v>1</v>
          </cell>
          <cell r="G156">
            <v>0.86</v>
          </cell>
        </row>
        <row r="157">
          <cell r="A157" t="str">
            <v>Peptoniphilus_gorbachii</v>
          </cell>
          <cell r="B157">
            <v>1.145972316583038E-2</v>
          </cell>
          <cell r="C157">
            <v>4.6936586048464235E-2</v>
          </cell>
          <cell r="D157">
            <v>-3.8220000000000001</v>
          </cell>
          <cell r="E157">
            <v>0.97</v>
          </cell>
          <cell r="F157">
            <v>1</v>
          </cell>
          <cell r="G157">
            <v>1</v>
          </cell>
        </row>
        <row r="158">
          <cell r="A158" t="str">
            <v>Peptoniphilus_harei</v>
          </cell>
          <cell r="B158">
            <v>4.0927582735108504E-3</v>
          </cell>
          <cell r="C158">
            <v>4.6645054458101104E-2</v>
          </cell>
          <cell r="D158">
            <v>-10.41</v>
          </cell>
          <cell r="E158">
            <v>0.19</v>
          </cell>
          <cell r="F158">
            <v>1</v>
          </cell>
          <cell r="G158">
            <v>0.66</v>
          </cell>
        </row>
        <row r="159">
          <cell r="A159" t="str">
            <v>Peptoniphilus_lacrimalis</v>
          </cell>
          <cell r="B159">
            <v>8.4583670985890896E-3</v>
          </cell>
          <cell r="C159">
            <v>3.2360006530307642E-2</v>
          </cell>
          <cell r="D159">
            <v>-3.5550000000000002</v>
          </cell>
          <cell r="E159">
            <v>1</v>
          </cell>
          <cell r="F159">
            <v>1</v>
          </cell>
          <cell r="G159">
            <v>1</v>
          </cell>
        </row>
        <row r="160">
          <cell r="A160" t="str">
            <v>Phascolarctobacterium_faecium</v>
          </cell>
          <cell r="B160">
            <v>1.882668805814991E-2</v>
          </cell>
          <cell r="C160">
            <v>1.2535858385614669E-2</v>
          </cell>
          <cell r="D160">
            <v>1.61</v>
          </cell>
          <cell r="E160">
            <v>0.69</v>
          </cell>
          <cell r="F160">
            <v>1</v>
          </cell>
          <cell r="G160">
            <v>0.93</v>
          </cell>
        </row>
        <row r="161">
          <cell r="A161" t="str">
            <v>Phascolarctobacterium_succinatutens</v>
          </cell>
          <cell r="B161">
            <v>5.1023053143101939E-2</v>
          </cell>
          <cell r="C161">
            <v>4.9560370361732421E-2</v>
          </cell>
          <cell r="D161">
            <v>1.1040000000000001</v>
          </cell>
          <cell r="E161">
            <v>0.62</v>
          </cell>
          <cell r="F161">
            <v>1</v>
          </cell>
          <cell r="G161">
            <v>0.9</v>
          </cell>
        </row>
        <row r="162">
          <cell r="A162" t="str">
            <v>Porphyromonas_bennonis</v>
          </cell>
          <cell r="B162">
            <v>3.00135606724129E-3</v>
          </cell>
          <cell r="C162">
            <v>4.2855143783380387E-2</v>
          </cell>
          <cell r="D162">
            <v>-13.53</v>
          </cell>
          <cell r="E162">
            <v>1</v>
          </cell>
          <cell r="F162">
            <v>1</v>
          </cell>
          <cell r="G162">
            <v>1</v>
          </cell>
        </row>
        <row r="163">
          <cell r="A163" t="str">
            <v>Porphyromonas_somerae_DSM_23386</v>
          </cell>
          <cell r="B163">
            <v>0</v>
          </cell>
          <cell r="C163">
            <v>2.3322527229050552E-2</v>
          </cell>
          <cell r="D163">
            <v>-5.71</v>
          </cell>
          <cell r="E163">
            <v>0.37</v>
          </cell>
          <cell r="F163">
            <v>1</v>
          </cell>
          <cell r="G163">
            <v>0.75</v>
          </cell>
        </row>
        <row r="164">
          <cell r="A164" t="str">
            <v>Prevotella_buccalis_ATCC_35310</v>
          </cell>
          <cell r="B164">
            <v>0</v>
          </cell>
          <cell r="C164">
            <v>4.5478928096648573E-2</v>
          </cell>
          <cell r="D164">
            <v>-11.07</v>
          </cell>
          <cell r="E164">
            <v>0.18</v>
          </cell>
          <cell r="F164">
            <v>1</v>
          </cell>
          <cell r="G164">
            <v>0.64</v>
          </cell>
        </row>
        <row r="165">
          <cell r="A165" t="str">
            <v>Prevotella_copri_DSM_18205</v>
          </cell>
          <cell r="B165">
            <v>0.12742120758197112</v>
          </cell>
          <cell r="C165">
            <v>0.62008769270238151</v>
          </cell>
          <cell r="D165">
            <v>-4.5570000000000004</v>
          </cell>
          <cell r="E165">
            <v>0.87</v>
          </cell>
          <cell r="F165">
            <v>1</v>
          </cell>
          <cell r="G165">
            <v>0.98</v>
          </cell>
        </row>
        <row r="166">
          <cell r="A166" t="str">
            <v>Prevotella_corporis</v>
          </cell>
          <cell r="B166">
            <v>5.4570110313478006E-3</v>
          </cell>
          <cell r="C166">
            <v>0.10028686708491735</v>
          </cell>
          <cell r="D166">
            <v>-16.86</v>
          </cell>
          <cell r="E166">
            <v>0.56000000000000005</v>
          </cell>
          <cell r="F166">
            <v>1</v>
          </cell>
          <cell r="G166">
            <v>0.86</v>
          </cell>
        </row>
        <row r="167">
          <cell r="A167" t="str">
            <v>Prevotella_stercorea_DSM_18206</v>
          </cell>
          <cell r="B167">
            <v>4.3383237699215017E-2</v>
          </cell>
          <cell r="C167">
            <v>0</v>
          </cell>
          <cell r="D167">
            <v>11.25</v>
          </cell>
          <cell r="E167">
            <v>3.1E-2</v>
          </cell>
          <cell r="F167">
            <v>1</v>
          </cell>
          <cell r="G167">
            <v>0.53</v>
          </cell>
        </row>
        <row r="168">
          <cell r="A168" t="str">
            <v>Pseudobutyrivibrio_ruminis</v>
          </cell>
          <cell r="B168">
            <v>0.34815730379998966</v>
          </cell>
          <cell r="C168">
            <v>0.28832474286913745</v>
          </cell>
          <cell r="D168">
            <v>1.29</v>
          </cell>
          <cell r="E168">
            <v>0.32</v>
          </cell>
          <cell r="F168">
            <v>1</v>
          </cell>
          <cell r="G168">
            <v>0.75</v>
          </cell>
        </row>
        <row r="169">
          <cell r="A169" t="str">
            <v>Pseudoflavonifractor_capillosus</v>
          </cell>
          <cell r="B169">
            <v>0.120327093241219</v>
          </cell>
          <cell r="C169">
            <v>0.17083751195279528</v>
          </cell>
          <cell r="D169">
            <v>-1.327</v>
          </cell>
          <cell r="E169">
            <v>0.2</v>
          </cell>
          <cell r="F169">
            <v>1</v>
          </cell>
          <cell r="G169">
            <v>0.67</v>
          </cell>
        </row>
        <row r="170">
          <cell r="A170" t="str">
            <v>Romboutsia_ilealis</v>
          </cell>
          <cell r="B170">
            <v>0.4321952736827458</v>
          </cell>
          <cell r="C170">
            <v>0.73291041817291358</v>
          </cell>
          <cell r="D170">
            <v>-1.587</v>
          </cell>
          <cell r="E170">
            <v>0.21</v>
          </cell>
          <cell r="F170">
            <v>1</v>
          </cell>
          <cell r="G170">
            <v>0.68</v>
          </cell>
        </row>
        <row r="171">
          <cell r="A171" t="str">
            <v>Roseburia_faecis</v>
          </cell>
          <cell r="B171">
            <v>1.4117287538096759</v>
          </cell>
          <cell r="C171">
            <v>1.1212304965366051</v>
          </cell>
          <cell r="D171">
            <v>1.345</v>
          </cell>
          <cell r="E171">
            <v>0.49</v>
          </cell>
          <cell r="F171">
            <v>1</v>
          </cell>
          <cell r="G171">
            <v>0.86</v>
          </cell>
        </row>
        <row r="172">
          <cell r="A172" t="str">
            <v>Roseburia_hominis</v>
          </cell>
          <cell r="B172">
            <v>0.17189584748745571</v>
          </cell>
          <cell r="C172">
            <v>0.3810317886046134</v>
          </cell>
          <cell r="D172">
            <v>-2.0739999999999998</v>
          </cell>
          <cell r="E172">
            <v>0.45</v>
          </cell>
          <cell r="F172">
            <v>1</v>
          </cell>
          <cell r="G172">
            <v>0.83</v>
          </cell>
        </row>
        <row r="173">
          <cell r="A173" t="str">
            <v>Roseburia_intestinalis</v>
          </cell>
          <cell r="B173">
            <v>0.58662868586988859</v>
          </cell>
          <cell r="C173">
            <v>1.0611749889218001</v>
          </cell>
          <cell r="D173">
            <v>-1.6930000000000001</v>
          </cell>
          <cell r="E173">
            <v>5.3999999999999999E-2</v>
          </cell>
          <cell r="F173">
            <v>1</v>
          </cell>
          <cell r="G173">
            <v>0.53</v>
          </cell>
        </row>
        <row r="174">
          <cell r="A174" t="str">
            <v>Roseburia_inulinivorans</v>
          </cell>
          <cell r="B174">
            <v>0.65238566879762949</v>
          </cell>
          <cell r="C174">
            <v>0.68305851622081803</v>
          </cell>
          <cell r="D174">
            <v>1.02</v>
          </cell>
          <cell r="E174">
            <v>0.98</v>
          </cell>
          <cell r="F174">
            <v>1</v>
          </cell>
          <cell r="G174">
            <v>1</v>
          </cell>
        </row>
        <row r="175">
          <cell r="A175" t="str">
            <v>Ruminococcus_albus</v>
          </cell>
          <cell r="B175">
            <v>0.41582424058870238</v>
          </cell>
          <cell r="C175">
            <v>0.29590456421857886</v>
          </cell>
          <cell r="D175">
            <v>1.502</v>
          </cell>
          <cell r="E175">
            <v>0.9</v>
          </cell>
          <cell r="F175">
            <v>1</v>
          </cell>
          <cell r="G175">
            <v>0.99</v>
          </cell>
        </row>
        <row r="176">
          <cell r="A176" t="str">
            <v>Ruminococcus_bromii</v>
          </cell>
          <cell r="B176">
            <v>3.7014905825632125</v>
          </cell>
          <cell r="C176">
            <v>4.4767591016162536</v>
          </cell>
          <cell r="D176">
            <v>-1.1319999999999999</v>
          </cell>
          <cell r="E176">
            <v>0.46</v>
          </cell>
          <cell r="F176">
            <v>1</v>
          </cell>
          <cell r="G176">
            <v>0.83</v>
          </cell>
        </row>
        <row r="177">
          <cell r="A177" t="str">
            <v>Ruminococcus_callidus</v>
          </cell>
          <cell r="B177">
            <v>0.82209871187254613</v>
          </cell>
          <cell r="C177">
            <v>0.30115213284511522</v>
          </cell>
          <cell r="D177">
            <v>2.915</v>
          </cell>
          <cell r="E177">
            <v>4.7E-2</v>
          </cell>
          <cell r="F177">
            <v>1</v>
          </cell>
          <cell r="G177">
            <v>0.53</v>
          </cell>
        </row>
        <row r="178">
          <cell r="A178" t="str">
            <v>Ruminococcus_champanellensis</v>
          </cell>
          <cell r="B178">
            <v>0.11759858772554509</v>
          </cell>
          <cell r="C178">
            <v>0.47782027660517312</v>
          </cell>
          <cell r="D178">
            <v>-3.806</v>
          </cell>
          <cell r="E178">
            <v>9.2999999999999999E-2</v>
          </cell>
          <cell r="F178">
            <v>1</v>
          </cell>
          <cell r="G178">
            <v>0.61</v>
          </cell>
        </row>
        <row r="179">
          <cell r="A179" t="str">
            <v>Ruminococcus_faecis</v>
          </cell>
          <cell r="B179">
            <v>2.9167723962553995</v>
          </cell>
          <cell r="C179">
            <v>2.8503043589803401</v>
          </cell>
          <cell r="D179">
            <v>1.093</v>
          </cell>
          <cell r="E179">
            <v>0.65</v>
          </cell>
          <cell r="F179">
            <v>1</v>
          </cell>
          <cell r="G179">
            <v>0.92</v>
          </cell>
        </row>
        <row r="180">
          <cell r="A180" t="str">
            <v>Ruminococcus_flavefaciens</v>
          </cell>
          <cell r="B180">
            <v>4.0927582735108499E-2</v>
          </cell>
          <cell r="C180">
            <v>6.0638570795531435E-2</v>
          </cell>
          <cell r="D180">
            <v>-1.393</v>
          </cell>
          <cell r="E180">
            <v>0.78</v>
          </cell>
          <cell r="F180">
            <v>1</v>
          </cell>
          <cell r="G180">
            <v>0.94</v>
          </cell>
        </row>
        <row r="181">
          <cell r="A181" t="str">
            <v>Ruminococcus_gauvreauii</v>
          </cell>
          <cell r="B181">
            <v>1.3915378129936892E-2</v>
          </cell>
          <cell r="C181">
            <v>4.3438206964106649E-2</v>
          </cell>
          <cell r="D181">
            <v>-2.9209999999999998</v>
          </cell>
          <cell r="E181">
            <v>4.1000000000000002E-2</v>
          </cell>
          <cell r="F181">
            <v>1</v>
          </cell>
          <cell r="G181">
            <v>0.53</v>
          </cell>
        </row>
        <row r="182">
          <cell r="A182" t="str">
            <v>Ruminococcus_lactaris</v>
          </cell>
          <cell r="B182">
            <v>0.90067967072395438</v>
          </cell>
          <cell r="C182">
            <v>1.0343540826083919</v>
          </cell>
          <cell r="D182">
            <v>-1.075</v>
          </cell>
          <cell r="E182">
            <v>0.98</v>
          </cell>
          <cell r="F182">
            <v>1</v>
          </cell>
          <cell r="G182">
            <v>1</v>
          </cell>
        </row>
        <row r="183">
          <cell r="A183" t="str">
            <v>Senegalimassilia_anaerobia</v>
          </cell>
          <cell r="B183">
            <v>0.66411824251502727</v>
          </cell>
          <cell r="C183">
            <v>0.42505305874944627</v>
          </cell>
          <cell r="D183">
            <v>1.67</v>
          </cell>
          <cell r="E183">
            <v>0.28999999999999998</v>
          </cell>
          <cell r="F183">
            <v>1</v>
          </cell>
          <cell r="G183">
            <v>0.75</v>
          </cell>
        </row>
        <row r="184">
          <cell r="A184" t="str">
            <v>Slackia_equolifaciens</v>
          </cell>
          <cell r="B184">
            <v>6.548413237617361E-3</v>
          </cell>
          <cell r="C184">
            <v>3.2068474939944504E-2</v>
          </cell>
          <cell r="D184">
            <v>-4.5119999999999996</v>
          </cell>
          <cell r="E184">
            <v>0.56000000000000005</v>
          </cell>
          <cell r="F184">
            <v>1</v>
          </cell>
          <cell r="G184">
            <v>0.86</v>
          </cell>
        </row>
        <row r="185">
          <cell r="A185" t="str">
            <v>Slackia_isoflavoniconvertens</v>
          </cell>
          <cell r="B185">
            <v>0.7162326978643988</v>
          </cell>
          <cell r="C185">
            <v>0.52679758378617936</v>
          </cell>
          <cell r="D185">
            <v>1.4530000000000001</v>
          </cell>
          <cell r="E185">
            <v>0.5</v>
          </cell>
          <cell r="F185">
            <v>1</v>
          </cell>
          <cell r="G185">
            <v>0.86</v>
          </cell>
        </row>
        <row r="186">
          <cell r="A186" t="str">
            <v>Slackia_piriformis</v>
          </cell>
          <cell r="B186">
            <v>0.10695741621441687</v>
          </cell>
          <cell r="C186">
            <v>8.920866665111836E-2</v>
          </cell>
          <cell r="D186">
            <v>1.2809999999999999</v>
          </cell>
          <cell r="E186">
            <v>0.97</v>
          </cell>
          <cell r="F186">
            <v>1</v>
          </cell>
          <cell r="G186">
            <v>1</v>
          </cell>
        </row>
        <row r="187">
          <cell r="A187" t="str">
            <v>Sporobacter_termitidis</v>
          </cell>
          <cell r="B187">
            <v>3.6289123358462877E-2</v>
          </cell>
          <cell r="C187">
            <v>0.12594164703687299</v>
          </cell>
          <cell r="D187">
            <v>-3.2570000000000001</v>
          </cell>
          <cell r="E187">
            <v>6.3E-2</v>
          </cell>
          <cell r="F187">
            <v>1</v>
          </cell>
          <cell r="G187">
            <v>0.53</v>
          </cell>
        </row>
        <row r="188">
          <cell r="A188" t="str">
            <v>Staphylococcus_equorum</v>
          </cell>
          <cell r="B188">
            <v>2.264659578009337E-2</v>
          </cell>
          <cell r="C188">
            <v>2.448865359050308E-2</v>
          </cell>
          <cell r="D188">
            <v>-1.0029999999999999</v>
          </cell>
          <cell r="E188">
            <v>0.69</v>
          </cell>
          <cell r="F188">
            <v>1</v>
          </cell>
          <cell r="G188">
            <v>0.93</v>
          </cell>
        </row>
        <row r="189">
          <cell r="A189" t="str">
            <v>Streptococcus_anginosus</v>
          </cell>
          <cell r="B189">
            <v>0.12087279434435376</v>
          </cell>
          <cell r="C189">
            <v>0.15247102175991797</v>
          </cell>
          <cell r="D189">
            <v>-1.181</v>
          </cell>
          <cell r="E189">
            <v>0.96</v>
          </cell>
          <cell r="F189">
            <v>1</v>
          </cell>
          <cell r="G189">
            <v>1</v>
          </cell>
        </row>
        <row r="190">
          <cell r="A190" t="str">
            <v>Streptococcus_dentisani</v>
          </cell>
          <cell r="B190">
            <v>0.11296012834889944</v>
          </cell>
          <cell r="C190">
            <v>0.10640903048254313</v>
          </cell>
          <cell r="D190">
            <v>1.1359999999999999</v>
          </cell>
          <cell r="E190">
            <v>0.61</v>
          </cell>
          <cell r="F190">
            <v>1</v>
          </cell>
          <cell r="G190">
            <v>0.9</v>
          </cell>
        </row>
        <row r="191">
          <cell r="A191" t="str">
            <v>Streptococcus_gordonii</v>
          </cell>
          <cell r="B191">
            <v>0.14624789564012106</v>
          </cell>
          <cell r="C191">
            <v>8.0171187349861256E-2</v>
          </cell>
          <cell r="D191">
            <v>1.95</v>
          </cell>
          <cell r="E191">
            <v>0.26</v>
          </cell>
          <cell r="F191">
            <v>1</v>
          </cell>
          <cell r="G191">
            <v>0.72</v>
          </cell>
        </row>
        <row r="192">
          <cell r="A192" t="str">
            <v>Streptococcus_lutetiensis</v>
          </cell>
          <cell r="B192">
            <v>4.2837536596080236E-2</v>
          </cell>
          <cell r="C192">
            <v>2.915315903631319E-3</v>
          </cell>
          <cell r="D192">
            <v>15.59</v>
          </cell>
          <cell r="E192">
            <v>0.22</v>
          </cell>
          <cell r="F192">
            <v>1</v>
          </cell>
          <cell r="G192">
            <v>0.68</v>
          </cell>
        </row>
        <row r="193">
          <cell r="A193" t="str">
            <v>Streptococcus_mutans</v>
          </cell>
          <cell r="B193">
            <v>0.2864930791457595</v>
          </cell>
          <cell r="C193">
            <v>0.1416843529164821</v>
          </cell>
          <cell r="D193">
            <v>2.1589999999999998</v>
          </cell>
          <cell r="E193">
            <v>0.34</v>
          </cell>
          <cell r="F193">
            <v>1</v>
          </cell>
          <cell r="G193">
            <v>0.75</v>
          </cell>
        </row>
        <row r="194">
          <cell r="A194" t="str">
            <v>Streptococcus_parasanguinis</v>
          </cell>
          <cell r="B194">
            <v>0.5623449867803908</v>
          </cell>
          <cell r="C194">
            <v>0.30814889101383042</v>
          </cell>
          <cell r="D194">
            <v>1.95</v>
          </cell>
          <cell r="E194">
            <v>6.0999999999999999E-2</v>
          </cell>
          <cell r="F194">
            <v>1</v>
          </cell>
          <cell r="G194">
            <v>0.53</v>
          </cell>
        </row>
        <row r="195">
          <cell r="A195" t="str">
            <v>Streptococcus_pasteurianus</v>
          </cell>
          <cell r="B195">
            <v>0.48676538399622371</v>
          </cell>
          <cell r="C195">
            <v>0</v>
          </cell>
          <cell r="D195">
            <v>126.5</v>
          </cell>
          <cell r="E195">
            <v>0.15</v>
          </cell>
          <cell r="F195">
            <v>1</v>
          </cell>
          <cell r="G195">
            <v>0.62</v>
          </cell>
        </row>
        <row r="196">
          <cell r="A196" t="str">
            <v>Streptococcus_rubneri</v>
          </cell>
          <cell r="B196">
            <v>3.3560617842788971E-2</v>
          </cell>
          <cell r="C196">
            <v>4.0814422650838462E-2</v>
          </cell>
          <cell r="D196">
            <v>-1.1419999999999999</v>
          </cell>
          <cell r="E196">
            <v>0.62</v>
          </cell>
          <cell r="F196">
            <v>1</v>
          </cell>
          <cell r="G196">
            <v>0.9</v>
          </cell>
        </row>
        <row r="197">
          <cell r="A197" t="str">
            <v>Streptococcus_salivarius</v>
          </cell>
          <cell r="B197">
            <v>1.7055887978477549</v>
          </cell>
          <cell r="C197">
            <v>0.89354432446299914</v>
          </cell>
          <cell r="D197">
            <v>2.0390000000000001</v>
          </cell>
          <cell r="E197">
            <v>0.13</v>
          </cell>
          <cell r="F197">
            <v>1</v>
          </cell>
          <cell r="G197">
            <v>0.62</v>
          </cell>
        </row>
        <row r="198">
          <cell r="A198" t="str">
            <v>Streptococcus_sanguinis</v>
          </cell>
          <cell r="B198">
            <v>6.4938431273038819E-2</v>
          </cell>
          <cell r="C198">
            <v>4.1105954241201594E-2</v>
          </cell>
          <cell r="D198">
            <v>1.6839999999999999</v>
          </cell>
          <cell r="E198">
            <v>0.17</v>
          </cell>
          <cell r="F198">
            <v>1</v>
          </cell>
          <cell r="G198">
            <v>0.64</v>
          </cell>
        </row>
        <row r="199">
          <cell r="A199" t="str">
            <v>Streptococcus_sinensis</v>
          </cell>
          <cell r="B199">
            <v>0.88130728156266969</v>
          </cell>
          <cell r="C199">
            <v>0.43000909578561947</v>
          </cell>
          <cell r="D199">
            <v>2.1890000000000001</v>
          </cell>
          <cell r="E199">
            <v>0.14000000000000001</v>
          </cell>
          <cell r="F199">
            <v>1</v>
          </cell>
          <cell r="G199">
            <v>0.62</v>
          </cell>
        </row>
        <row r="200">
          <cell r="A200" t="str">
            <v>Streptococcus_thermophilus</v>
          </cell>
          <cell r="B200">
            <v>1.8433783263892869</v>
          </cell>
          <cell r="C200">
            <v>1.1291018494764096</v>
          </cell>
          <cell r="D200">
            <v>1.744</v>
          </cell>
          <cell r="E200">
            <v>0.14000000000000001</v>
          </cell>
          <cell r="F200">
            <v>1</v>
          </cell>
          <cell r="G200">
            <v>0.62</v>
          </cell>
        </row>
        <row r="201">
          <cell r="A201" t="str">
            <v>Streptococcus_tigurinus</v>
          </cell>
          <cell r="B201">
            <v>0.11732573717397771</v>
          </cell>
          <cell r="C201">
            <v>8.920866665111836E-2</v>
          </cell>
          <cell r="D201">
            <v>1.4039999999999999</v>
          </cell>
          <cell r="E201">
            <v>0.55000000000000004</v>
          </cell>
          <cell r="F201">
            <v>1</v>
          </cell>
          <cell r="G201">
            <v>0.86</v>
          </cell>
        </row>
        <row r="202">
          <cell r="A202" t="str">
            <v>Subdoligranulum_variabile</v>
          </cell>
          <cell r="B202">
            <v>0</v>
          </cell>
          <cell r="C202">
            <v>6.8801455325699118E-2</v>
          </cell>
          <cell r="D202">
            <v>-16.7</v>
          </cell>
          <cell r="E202">
            <v>9.0999999999999998E-2</v>
          </cell>
          <cell r="F202">
            <v>1</v>
          </cell>
          <cell r="G202">
            <v>0.61</v>
          </cell>
        </row>
        <row r="203">
          <cell r="A203" t="str">
            <v>Syntrophococcus_sucromutans</v>
          </cell>
          <cell r="B203">
            <v>2.592080239890205E-2</v>
          </cell>
          <cell r="C203">
            <v>2.3905590409776811E-2</v>
          </cell>
          <cell r="D203">
            <v>1.157</v>
          </cell>
          <cell r="E203">
            <v>0.69</v>
          </cell>
          <cell r="F203">
            <v>1</v>
          </cell>
          <cell r="G203">
            <v>0.93</v>
          </cell>
        </row>
        <row r="204">
          <cell r="A204" t="str">
            <v>Terrisporobacter_mayombei</v>
          </cell>
          <cell r="B204">
            <v>0.28103606811441173</v>
          </cell>
          <cell r="C204">
            <v>0.4839424400027989</v>
          </cell>
          <cell r="D204">
            <v>-1.611</v>
          </cell>
          <cell r="E204">
            <v>0.17</v>
          </cell>
          <cell r="F204">
            <v>1</v>
          </cell>
          <cell r="G204">
            <v>0.64</v>
          </cell>
        </row>
        <row r="205">
          <cell r="A205" t="str">
            <v>Turicibacter_sanguinis</v>
          </cell>
          <cell r="B205">
            <v>0.14679359674325582</v>
          </cell>
          <cell r="C205">
            <v>0.23089301956760044</v>
          </cell>
          <cell r="D205">
            <v>-1.472</v>
          </cell>
          <cell r="E205">
            <v>0.31</v>
          </cell>
          <cell r="F205">
            <v>1</v>
          </cell>
          <cell r="G205">
            <v>0.75</v>
          </cell>
        </row>
        <row r="206">
          <cell r="A206" t="str">
            <v>Tyzzerella_nexilis</v>
          </cell>
          <cell r="B206">
            <v>6.2482776308932314E-2</v>
          </cell>
          <cell r="C206">
            <v>2.6529374723045004E-2</v>
          </cell>
          <cell r="D206">
            <v>2.516</v>
          </cell>
          <cell r="E206">
            <v>0.54</v>
          </cell>
          <cell r="F206">
            <v>1</v>
          </cell>
          <cell r="G206">
            <v>0.86</v>
          </cell>
        </row>
        <row r="207">
          <cell r="A207" t="str">
            <v>Veillonella_dispar</v>
          </cell>
          <cell r="B207">
            <v>0.17080444528118616</v>
          </cell>
          <cell r="C207">
            <v>7.8713529398045615E-2</v>
          </cell>
          <cell r="D207">
            <v>2.3130000000000002</v>
          </cell>
          <cell r="E207">
            <v>6.6000000000000003E-2</v>
          </cell>
          <cell r="F207">
            <v>1</v>
          </cell>
          <cell r="G207">
            <v>0.53</v>
          </cell>
        </row>
        <row r="208">
          <cell r="A208" t="str">
            <v>Veillonella_parvula</v>
          </cell>
          <cell r="B208">
            <v>5.2660156452506268E-2</v>
          </cell>
          <cell r="C208">
            <v>3.7024511976117752E-2</v>
          </cell>
          <cell r="D208">
            <v>1.5229999999999999</v>
          </cell>
          <cell r="E208">
            <v>0.43</v>
          </cell>
          <cell r="F208">
            <v>1</v>
          </cell>
          <cell r="G208">
            <v>0.83</v>
          </cell>
        </row>
        <row r="209">
          <cell r="A209" t="str">
            <v>Veillonella_tobetsuensis</v>
          </cell>
          <cell r="B209">
            <v>6.2209925757364913E-2</v>
          </cell>
          <cell r="C209">
            <v>2.2156400867598024E-2</v>
          </cell>
          <cell r="D209">
            <v>3.0089999999999999</v>
          </cell>
          <cell r="E209">
            <v>0.37</v>
          </cell>
          <cell r="F209">
            <v>1</v>
          </cell>
          <cell r="G209">
            <v>0.75</v>
          </cell>
        </row>
        <row r="210">
          <cell r="A210" t="str">
            <v>X_Clostridium__aerotolerans</v>
          </cell>
          <cell r="B210">
            <v>7.8035257748273537E-2</v>
          </cell>
          <cell r="C210">
            <v>8.7167945518576442E-2</v>
          </cell>
          <cell r="D210">
            <v>-1.0429999999999999</v>
          </cell>
          <cell r="E210">
            <v>0.84</v>
          </cell>
          <cell r="F210">
            <v>1</v>
          </cell>
          <cell r="G210">
            <v>0.97</v>
          </cell>
        </row>
        <row r="211">
          <cell r="A211" t="str">
            <v>X_Clostridium__aldenense</v>
          </cell>
          <cell r="B211">
            <v>0.15470626273871013</v>
          </cell>
          <cell r="C211">
            <v>0.14868111108519724</v>
          </cell>
          <cell r="D211">
            <v>1.111</v>
          </cell>
          <cell r="E211">
            <v>0.32</v>
          </cell>
          <cell r="F211">
            <v>1</v>
          </cell>
          <cell r="G211">
            <v>0.75</v>
          </cell>
        </row>
        <row r="212">
          <cell r="A212" t="str">
            <v>X_Clostridium__algidixylanolyticum</v>
          </cell>
          <cell r="B212">
            <v>1.8280986955015132E-2</v>
          </cell>
          <cell r="C212">
            <v>0.17637661216969477</v>
          </cell>
          <cell r="D212">
            <v>-8.9939999999999998</v>
          </cell>
          <cell r="E212">
            <v>0.51</v>
          </cell>
          <cell r="F212">
            <v>1</v>
          </cell>
          <cell r="G212">
            <v>0.86</v>
          </cell>
        </row>
        <row r="213">
          <cell r="A213" t="str">
            <v>X_Clostridium__amygdalinum</v>
          </cell>
          <cell r="B213">
            <v>0.14188228681504281</v>
          </cell>
          <cell r="C213">
            <v>0.1408097581453927</v>
          </cell>
          <cell r="D213">
            <v>1.0780000000000001</v>
          </cell>
          <cell r="E213">
            <v>0.71</v>
          </cell>
          <cell r="F213">
            <v>1</v>
          </cell>
          <cell r="G213">
            <v>0.93</v>
          </cell>
        </row>
        <row r="214">
          <cell r="A214" t="str">
            <v>X_Clostridium__bolteae</v>
          </cell>
          <cell r="B214">
            <v>2.9195009017710733E-2</v>
          </cell>
          <cell r="C214">
            <v>8.2794971663129449E-2</v>
          </cell>
          <cell r="D214">
            <v>-2.6619999999999999</v>
          </cell>
          <cell r="E214">
            <v>9.9000000000000005E-2</v>
          </cell>
          <cell r="F214">
            <v>1</v>
          </cell>
          <cell r="G214">
            <v>0.62</v>
          </cell>
        </row>
        <row r="215">
          <cell r="A215" t="str">
            <v>X_Clostridium__celerecrescens</v>
          </cell>
          <cell r="B215">
            <v>0.32742066188086799</v>
          </cell>
          <cell r="C215">
            <v>0.4049373790143902</v>
          </cell>
          <cell r="D215">
            <v>-1.157</v>
          </cell>
          <cell r="E215">
            <v>0.75</v>
          </cell>
          <cell r="F215">
            <v>1</v>
          </cell>
          <cell r="G215">
            <v>0.93</v>
          </cell>
        </row>
        <row r="216">
          <cell r="A216" t="str">
            <v>X_Clostridium__citroniae</v>
          </cell>
          <cell r="B216">
            <v>5.3205857555641056E-2</v>
          </cell>
          <cell r="C216">
            <v>9.678848800055978E-2</v>
          </cell>
          <cell r="D216">
            <v>-1.7070000000000001</v>
          </cell>
          <cell r="E216">
            <v>0.84</v>
          </cell>
          <cell r="F216">
            <v>1</v>
          </cell>
          <cell r="G216">
            <v>0.97</v>
          </cell>
        </row>
        <row r="217">
          <cell r="A217" t="str">
            <v>X_Clostridium__colinum</v>
          </cell>
          <cell r="B217">
            <v>0.19345104106127953</v>
          </cell>
          <cell r="C217">
            <v>6.8218392144972856E-2</v>
          </cell>
          <cell r="D217">
            <v>3.0270000000000001</v>
          </cell>
          <cell r="E217">
            <v>0.56999999999999995</v>
          </cell>
          <cell r="F217">
            <v>1</v>
          </cell>
          <cell r="G217">
            <v>0.87</v>
          </cell>
        </row>
        <row r="218">
          <cell r="A218" t="str">
            <v>X_Clostridium__glycyrrhizinilyticum</v>
          </cell>
          <cell r="B218">
            <v>8.1036613815514844E-2</v>
          </cell>
          <cell r="C218">
            <v>5.6848660120810718E-2</v>
          </cell>
          <cell r="D218">
            <v>1.5269999999999999</v>
          </cell>
          <cell r="E218">
            <v>0.13</v>
          </cell>
          <cell r="F218">
            <v>1</v>
          </cell>
          <cell r="G218">
            <v>0.62</v>
          </cell>
        </row>
        <row r="219">
          <cell r="A219" t="str">
            <v>X_Clostridium__hylemonae</v>
          </cell>
          <cell r="B219">
            <v>1.0005429725976192</v>
          </cell>
          <cell r="C219">
            <v>1.1582550085127228</v>
          </cell>
          <cell r="D219">
            <v>-1.0840000000000001</v>
          </cell>
          <cell r="E219">
            <v>0.55000000000000004</v>
          </cell>
          <cell r="F219">
            <v>1</v>
          </cell>
          <cell r="G219">
            <v>0.86</v>
          </cell>
        </row>
        <row r="220">
          <cell r="A220" t="str">
            <v>X_Clostridium__indolis</v>
          </cell>
          <cell r="B220">
            <v>4.3110387147647623E-2</v>
          </cell>
          <cell r="C220">
            <v>3.177694334958138E-2</v>
          </cell>
          <cell r="D220">
            <v>1.4419999999999999</v>
          </cell>
          <cell r="E220">
            <v>0.79</v>
          </cell>
          <cell r="F220">
            <v>1</v>
          </cell>
          <cell r="G220">
            <v>0.94</v>
          </cell>
        </row>
        <row r="221">
          <cell r="A221" t="str">
            <v>X_Clostridium__lactatifermentans</v>
          </cell>
          <cell r="B221">
            <v>0.1230555987568929</v>
          </cell>
          <cell r="C221">
            <v>0.19416003918184582</v>
          </cell>
          <cell r="D221">
            <v>-1.476</v>
          </cell>
          <cell r="E221">
            <v>0.63</v>
          </cell>
          <cell r="F221">
            <v>1</v>
          </cell>
          <cell r="G221">
            <v>0.91</v>
          </cell>
        </row>
        <row r="222">
          <cell r="A222" t="str">
            <v>X_Clostridium__lavalense</v>
          </cell>
          <cell r="B222">
            <v>6.6302684030875775E-2</v>
          </cell>
          <cell r="C222">
            <v>0.19532616554329835</v>
          </cell>
          <cell r="D222">
            <v>-2.7559999999999998</v>
          </cell>
          <cell r="E222">
            <v>6.7000000000000004E-2</v>
          </cell>
          <cell r="F222">
            <v>1</v>
          </cell>
          <cell r="G222">
            <v>0.53</v>
          </cell>
        </row>
        <row r="223">
          <cell r="A223" t="str">
            <v>X_Clostridium__leptum</v>
          </cell>
          <cell r="B223">
            <v>0.36780254351284175</v>
          </cell>
          <cell r="C223">
            <v>0.48540009795461453</v>
          </cell>
          <cell r="D223">
            <v>-1.2350000000000001</v>
          </cell>
          <cell r="E223">
            <v>0.4</v>
          </cell>
          <cell r="F223">
            <v>1</v>
          </cell>
          <cell r="G223">
            <v>0.78</v>
          </cell>
        </row>
        <row r="224">
          <cell r="A224" t="str">
            <v>X_Clostridium__methylpentosum</v>
          </cell>
          <cell r="B224">
            <v>9.7134796357990841E-2</v>
          </cell>
          <cell r="C224">
            <v>0.10203605662709617</v>
          </cell>
          <cell r="D224">
            <v>1.0149999999999999</v>
          </cell>
          <cell r="E224">
            <v>0.51</v>
          </cell>
          <cell r="F224">
            <v>1</v>
          </cell>
          <cell r="G224">
            <v>0.86</v>
          </cell>
        </row>
        <row r="225">
          <cell r="A225" t="str">
            <v>X_Clostridium__polysaccharolyticum</v>
          </cell>
          <cell r="B225">
            <v>1.282397592366733E-2</v>
          </cell>
          <cell r="C225">
            <v>5.568253375935818E-2</v>
          </cell>
          <cell r="D225">
            <v>-4.0629999999999997</v>
          </cell>
          <cell r="E225">
            <v>0.33</v>
          </cell>
          <cell r="F225">
            <v>1</v>
          </cell>
          <cell r="G225">
            <v>0.75</v>
          </cell>
        </row>
        <row r="226">
          <cell r="A226" t="str">
            <v>X_Clostridium__saccharogumia</v>
          </cell>
          <cell r="B226">
            <v>6.9031189546549659E-2</v>
          </cell>
          <cell r="C226">
            <v>4.5478928096648573E-2</v>
          </cell>
          <cell r="D226">
            <v>1.621</v>
          </cell>
          <cell r="E226">
            <v>0.44</v>
          </cell>
          <cell r="F226">
            <v>1</v>
          </cell>
          <cell r="G226">
            <v>0.83</v>
          </cell>
        </row>
        <row r="227">
          <cell r="A227" t="str">
            <v>X_Clostridium__saccharolyticum</v>
          </cell>
          <cell r="B227">
            <v>0.13451532192272328</v>
          </cell>
          <cell r="C227">
            <v>0.18512255988058873</v>
          </cell>
          <cell r="D227">
            <v>-1.288</v>
          </cell>
          <cell r="E227">
            <v>0.94</v>
          </cell>
          <cell r="F227">
            <v>1</v>
          </cell>
          <cell r="G227">
            <v>1</v>
          </cell>
        </row>
        <row r="228">
          <cell r="A228" t="str">
            <v>X_Clostridium__scindens</v>
          </cell>
          <cell r="B228">
            <v>2.5647951847334659E-2</v>
          </cell>
          <cell r="C228">
            <v>8.3961098024581987E-2</v>
          </cell>
          <cell r="D228">
            <v>-3.073</v>
          </cell>
          <cell r="E228">
            <v>0.24</v>
          </cell>
          <cell r="F228">
            <v>1</v>
          </cell>
          <cell r="G228">
            <v>0.71</v>
          </cell>
        </row>
        <row r="229">
          <cell r="A229" t="str">
            <v>X_Clostridium__spiroforme</v>
          </cell>
          <cell r="B229">
            <v>0.23383292269325323</v>
          </cell>
          <cell r="C229">
            <v>0.33730205005014358</v>
          </cell>
          <cell r="D229">
            <v>-1.349</v>
          </cell>
          <cell r="E229">
            <v>0.71</v>
          </cell>
          <cell r="F229">
            <v>1</v>
          </cell>
          <cell r="G229">
            <v>0.93</v>
          </cell>
        </row>
        <row r="230">
          <cell r="A230" t="str">
            <v>X_Clostridium__symbiosum</v>
          </cell>
          <cell r="B230">
            <v>3.00135606724129E-3</v>
          </cell>
          <cell r="C230">
            <v>7.7255871446229946E-2</v>
          </cell>
          <cell r="D230">
            <v>-24.39</v>
          </cell>
          <cell r="E230">
            <v>0.14000000000000001</v>
          </cell>
          <cell r="F230">
            <v>1</v>
          </cell>
          <cell r="G230">
            <v>0.62</v>
          </cell>
        </row>
        <row r="231">
          <cell r="A231" t="str">
            <v>X_Clostridium__xylanolyticum</v>
          </cell>
          <cell r="B231">
            <v>0.224556003939962</v>
          </cell>
          <cell r="C231">
            <v>0.38190638337570276</v>
          </cell>
          <cell r="D231">
            <v>-1.591</v>
          </cell>
          <cell r="E231">
            <v>0.26</v>
          </cell>
          <cell r="F231">
            <v>1</v>
          </cell>
          <cell r="G231">
            <v>0.72</v>
          </cell>
        </row>
        <row r="232">
          <cell r="A232" t="str">
            <v>X_Eubacterium__eligens</v>
          </cell>
          <cell r="B232">
            <v>0.50422781929653671</v>
          </cell>
          <cell r="C232">
            <v>0.41105954241201592</v>
          </cell>
          <cell r="D232">
            <v>1.3109999999999999</v>
          </cell>
          <cell r="E232">
            <v>0.56000000000000005</v>
          </cell>
          <cell r="F232">
            <v>1</v>
          </cell>
          <cell r="G232">
            <v>0.86</v>
          </cell>
        </row>
        <row r="233">
          <cell r="A233" t="str">
            <v>X_Eubacterium__hallii</v>
          </cell>
          <cell r="B233">
            <v>0.99399455936000181</v>
          </cell>
          <cell r="C233">
            <v>0.8294073745831102</v>
          </cell>
          <cell r="D233">
            <v>1.28</v>
          </cell>
          <cell r="E233">
            <v>0.38</v>
          </cell>
          <cell r="F233">
            <v>1</v>
          </cell>
          <cell r="G233">
            <v>0.75</v>
          </cell>
        </row>
        <row r="234">
          <cell r="A234" t="str">
            <v>X_Eubacterium__siraeum</v>
          </cell>
          <cell r="B234">
            <v>0.60709247723744275</v>
          </cell>
          <cell r="C234">
            <v>1.03231336147585</v>
          </cell>
          <cell r="D234">
            <v>-1.591</v>
          </cell>
          <cell r="E234">
            <v>0.35</v>
          </cell>
          <cell r="F234">
            <v>1</v>
          </cell>
          <cell r="G234">
            <v>0.75</v>
          </cell>
        </row>
        <row r="235">
          <cell r="A235" t="str">
            <v>X_Ruminococcus__gnavus</v>
          </cell>
          <cell r="B235">
            <v>0.31950799588541373</v>
          </cell>
          <cell r="C235">
            <v>0.36645520908645679</v>
          </cell>
          <cell r="D235">
            <v>-1.073</v>
          </cell>
          <cell r="E235">
            <v>0.21</v>
          </cell>
          <cell r="F235">
            <v>1</v>
          </cell>
          <cell r="G235">
            <v>0.68</v>
          </cell>
        </row>
        <row r="236">
          <cell r="A236" t="str">
            <v>X_Ruminococcus__obeum</v>
          </cell>
          <cell r="B236">
            <v>3.1484225145361129</v>
          </cell>
          <cell r="C236">
            <v>3.4284115026704312</v>
          </cell>
          <cell r="D236">
            <v>-1.0189999999999999</v>
          </cell>
          <cell r="E236">
            <v>0.65</v>
          </cell>
          <cell r="F236">
            <v>1</v>
          </cell>
          <cell r="G236">
            <v>0.92</v>
          </cell>
        </row>
        <row r="237">
          <cell r="A237" t="str">
            <v>X_Ruminococcus__torques</v>
          </cell>
          <cell r="B237">
            <v>0.59181284634966902</v>
          </cell>
          <cell r="C237">
            <v>0.72766284954637717</v>
          </cell>
          <cell r="D237">
            <v>-1.151</v>
          </cell>
          <cell r="E237">
            <v>0.76</v>
          </cell>
          <cell r="F237">
            <v>1</v>
          </cell>
          <cell r="G237">
            <v>0.93</v>
          </cell>
        </row>
      </sheetData>
      <sheetData sheetId="3">
        <row r="1">
          <cell r="A1" t="str">
            <v xml:space="preserve">Taxa,__species___ </v>
          </cell>
          <cell r="B1" t="str">
            <v>d7 control mean</v>
          </cell>
          <cell r="C1" t="str">
            <v>d7 inulin mean</v>
          </cell>
          <cell r="D1" t="str">
            <v>d7 control median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_ruminis</v>
          </cell>
          <cell r="B2">
            <v>3.0572285389504822E-2</v>
          </cell>
          <cell r="C2">
            <v>9.2266847628742127E-2</v>
          </cell>
          <cell r="D2">
            <v>0</v>
          </cell>
          <cell r="E2">
            <v>0.45</v>
          </cell>
          <cell r="F2">
            <v>1</v>
          </cell>
          <cell r="G2">
            <v>0.89</v>
          </cell>
        </row>
        <row r="3">
          <cell r="A3" t="str">
            <v>Acetivibrio_ethanolgignens</v>
          </cell>
          <cell r="B3">
            <v>0.44552157708523837</v>
          </cell>
          <cell r="C3">
            <v>0.23840562887297562</v>
          </cell>
          <cell r="D3">
            <v>13.39</v>
          </cell>
          <cell r="E3">
            <v>0.06</v>
          </cell>
          <cell r="F3">
            <v>1</v>
          </cell>
          <cell r="G3">
            <v>0.72</v>
          </cell>
        </row>
        <row r="4">
          <cell r="A4" t="str">
            <v>Actinomyces_graevenitzii</v>
          </cell>
          <cell r="B4">
            <v>8.7547908160854698E-2</v>
          </cell>
          <cell r="C4">
            <v>5.6253013554297612E-2</v>
          </cell>
          <cell r="D4">
            <v>3.37</v>
          </cell>
          <cell r="E4">
            <v>0.12</v>
          </cell>
          <cell r="F4">
            <v>1</v>
          </cell>
          <cell r="G4">
            <v>0.72</v>
          </cell>
        </row>
        <row r="5">
          <cell r="A5" t="str">
            <v>Actinomyces_johnsonii</v>
          </cell>
          <cell r="B5">
            <v>2.807091658490897E-2</v>
          </cell>
          <cell r="C5">
            <v>5.8634093493103868E-2</v>
          </cell>
          <cell r="D5">
            <v>0</v>
          </cell>
          <cell r="E5">
            <v>0.12</v>
          </cell>
          <cell r="F5">
            <v>1</v>
          </cell>
          <cell r="G5">
            <v>0.72</v>
          </cell>
        </row>
        <row r="6">
          <cell r="A6" t="str">
            <v>Actinomyces_meyeri</v>
          </cell>
          <cell r="B6">
            <v>0.10894850793350809</v>
          </cell>
          <cell r="C6">
            <v>8.6611782774077287E-2</v>
          </cell>
          <cell r="D6">
            <v>1.41</v>
          </cell>
          <cell r="E6">
            <v>0.96</v>
          </cell>
          <cell r="F6">
            <v>1</v>
          </cell>
          <cell r="G6">
            <v>1</v>
          </cell>
        </row>
        <row r="7">
          <cell r="A7" t="str">
            <v>Actinomyces_naeslundii</v>
          </cell>
          <cell r="B7">
            <v>9.0049276965450564E-2</v>
          </cell>
          <cell r="C7">
            <v>5.2681393646088245E-2</v>
          </cell>
          <cell r="D7">
            <v>2.74</v>
          </cell>
          <cell r="E7">
            <v>9.5000000000000001E-2</v>
          </cell>
          <cell r="F7">
            <v>1</v>
          </cell>
          <cell r="G7">
            <v>0.72</v>
          </cell>
        </row>
        <row r="8">
          <cell r="A8" t="str">
            <v>Actinomyces_odontolyticus</v>
          </cell>
          <cell r="B8">
            <v>0.30488906429351625</v>
          </cell>
          <cell r="C8">
            <v>0.30180188224369203</v>
          </cell>
          <cell r="D8">
            <v>9.33</v>
          </cell>
          <cell r="E8">
            <v>0.59</v>
          </cell>
          <cell r="F8">
            <v>1</v>
          </cell>
          <cell r="G8">
            <v>0.93</v>
          </cell>
        </row>
        <row r="9">
          <cell r="A9" t="str">
            <v>Actinomyces_oris</v>
          </cell>
          <cell r="B9">
            <v>3.0572285389504822E-2</v>
          </cell>
          <cell r="C9">
            <v>3.7204374043847625E-2</v>
          </cell>
          <cell r="D9">
            <v>0</v>
          </cell>
          <cell r="E9">
            <v>0.83</v>
          </cell>
          <cell r="F9">
            <v>1</v>
          </cell>
          <cell r="G9">
            <v>1</v>
          </cell>
        </row>
        <row r="10">
          <cell r="A10" t="str">
            <v>Actinomyces_viscosus</v>
          </cell>
          <cell r="B10">
            <v>2.9460565920795555E-2</v>
          </cell>
          <cell r="C10">
            <v>4.1371263936758565E-2</v>
          </cell>
          <cell r="D10">
            <v>0</v>
          </cell>
          <cell r="E10">
            <v>0.68</v>
          </cell>
          <cell r="F10">
            <v>1</v>
          </cell>
          <cell r="G10">
            <v>0.96</v>
          </cell>
        </row>
        <row r="11">
          <cell r="A11" t="str">
            <v>Adlercreutzia_equolifaciens</v>
          </cell>
          <cell r="B11">
            <v>0.22456733267927176</v>
          </cell>
          <cell r="C11">
            <v>0.4190700692298997</v>
          </cell>
          <cell r="D11">
            <v>3.08</v>
          </cell>
          <cell r="E11">
            <v>5.7000000000000002E-2</v>
          </cell>
          <cell r="F11">
            <v>1</v>
          </cell>
          <cell r="G11">
            <v>0.72</v>
          </cell>
        </row>
        <row r="12">
          <cell r="A12" t="str">
            <v>Alistipes_finegoldii_DSM_17242</v>
          </cell>
          <cell r="B12">
            <v>1.862130110088021E-2</v>
          </cell>
          <cell r="C12">
            <v>0.17024721562464676</v>
          </cell>
          <cell r="D12">
            <v>0</v>
          </cell>
          <cell r="E12">
            <v>2.8000000000000001E-2</v>
          </cell>
          <cell r="F12">
            <v>1</v>
          </cell>
          <cell r="G12">
            <v>0.67</v>
          </cell>
        </row>
        <row r="13">
          <cell r="A13" t="str">
            <v>Alistipes_indistinctus_YIT_12060</v>
          </cell>
          <cell r="B13">
            <v>0.16231104243155287</v>
          </cell>
          <cell r="C13">
            <v>0.30537350215190134</v>
          </cell>
          <cell r="D13">
            <v>2.67</v>
          </cell>
          <cell r="E13">
            <v>0.62</v>
          </cell>
          <cell r="F13">
            <v>1</v>
          </cell>
          <cell r="G13">
            <v>0.93</v>
          </cell>
        </row>
        <row r="14">
          <cell r="A14" t="str">
            <v>Alistipes_onderdonkii</v>
          </cell>
          <cell r="B14">
            <v>0.2890470618644092</v>
          </cell>
          <cell r="C14">
            <v>0.26072825329928417</v>
          </cell>
          <cell r="D14">
            <v>7.84</v>
          </cell>
          <cell r="E14">
            <v>0.76</v>
          </cell>
          <cell r="F14">
            <v>1</v>
          </cell>
          <cell r="G14">
            <v>1</v>
          </cell>
        </row>
        <row r="15">
          <cell r="A15" t="str">
            <v>Alistipes_putredinis</v>
          </cell>
          <cell r="B15">
            <v>3.3629513928455299E-2</v>
          </cell>
          <cell r="C15">
            <v>1.6072289586942179E-2</v>
          </cell>
          <cell r="D15">
            <v>0</v>
          </cell>
          <cell r="E15">
            <v>0.91</v>
          </cell>
          <cell r="F15">
            <v>1</v>
          </cell>
          <cell r="G15">
            <v>1</v>
          </cell>
        </row>
        <row r="16">
          <cell r="A16" t="str">
            <v>Alistipes_shahii_WAL_8301</v>
          </cell>
          <cell r="B16">
            <v>4.8915656623207709E-2</v>
          </cell>
          <cell r="C16">
            <v>0.29644445238137795</v>
          </cell>
          <cell r="D16">
            <v>0.7</v>
          </cell>
          <cell r="E16">
            <v>7.0000000000000001E-3</v>
          </cell>
          <cell r="F16">
            <v>1</v>
          </cell>
          <cell r="G16">
            <v>0.52</v>
          </cell>
        </row>
        <row r="17">
          <cell r="A17" t="str">
            <v>Alistipes_timonensis_JC136</v>
          </cell>
          <cell r="B17">
            <v>0.28821327226287724</v>
          </cell>
          <cell r="C17">
            <v>0.2753123679244725</v>
          </cell>
          <cell r="D17">
            <v>6.75</v>
          </cell>
          <cell r="E17">
            <v>0.43</v>
          </cell>
          <cell r="F17">
            <v>1</v>
          </cell>
          <cell r="G17">
            <v>0.89</v>
          </cell>
        </row>
        <row r="18">
          <cell r="A18" t="str">
            <v>Allisonella_histaminiformans</v>
          </cell>
          <cell r="B18">
            <v>7.8098292676825956E-2</v>
          </cell>
          <cell r="C18">
            <v>4.7621598776124971E-2</v>
          </cell>
          <cell r="D18">
            <v>0</v>
          </cell>
          <cell r="E18">
            <v>0.89</v>
          </cell>
          <cell r="F18">
            <v>1</v>
          </cell>
          <cell r="G18">
            <v>1</v>
          </cell>
        </row>
        <row r="19">
          <cell r="A19" t="str">
            <v>Anaerococcus_vaginalis</v>
          </cell>
          <cell r="B19">
            <v>3.418537366280993E-2</v>
          </cell>
          <cell r="C19">
            <v>2.2322624426308578E-2</v>
          </cell>
          <cell r="D19">
            <v>0.7</v>
          </cell>
          <cell r="E19">
            <v>0.27</v>
          </cell>
          <cell r="F19">
            <v>1</v>
          </cell>
          <cell r="G19">
            <v>0.86</v>
          </cell>
        </row>
        <row r="20">
          <cell r="A20" t="str">
            <v>Anaerofilum_agile</v>
          </cell>
          <cell r="B20">
            <v>6.1700430513364275E-2</v>
          </cell>
          <cell r="C20">
            <v>9.7921912483406967E-2</v>
          </cell>
          <cell r="D20">
            <v>2.83</v>
          </cell>
          <cell r="E20">
            <v>0.43</v>
          </cell>
          <cell r="F20">
            <v>1</v>
          </cell>
          <cell r="G20">
            <v>0.89</v>
          </cell>
        </row>
        <row r="21">
          <cell r="A21" t="str">
            <v>Anaerofustis_stercorihominis</v>
          </cell>
          <cell r="B21">
            <v>0.12145535195648732</v>
          </cell>
          <cell r="C21">
            <v>0.14554351125953194</v>
          </cell>
          <cell r="D21">
            <v>3</v>
          </cell>
          <cell r="E21">
            <v>0.16</v>
          </cell>
          <cell r="F21">
            <v>1</v>
          </cell>
          <cell r="G21">
            <v>0.72</v>
          </cell>
        </row>
        <row r="22">
          <cell r="A22" t="str">
            <v>Anaerostipes_hadrus</v>
          </cell>
          <cell r="B22">
            <v>1.7926476432936915</v>
          </cell>
          <cell r="C22">
            <v>2.8183057425695455</v>
          </cell>
          <cell r="D22">
            <v>62.23</v>
          </cell>
          <cell r="E22">
            <v>7.6999999999999999E-2</v>
          </cell>
          <cell r="F22">
            <v>1</v>
          </cell>
          <cell r="G22">
            <v>0.72</v>
          </cell>
        </row>
        <row r="23">
          <cell r="A23" t="str">
            <v>Anaerotruncus_colihominis</v>
          </cell>
          <cell r="B23">
            <v>0.1061692092617349</v>
          </cell>
          <cell r="C23">
            <v>0.1428647963283749</v>
          </cell>
          <cell r="D23">
            <v>2.98</v>
          </cell>
          <cell r="E23">
            <v>0.59</v>
          </cell>
          <cell r="F23">
            <v>1</v>
          </cell>
          <cell r="G23">
            <v>0.93</v>
          </cell>
        </row>
        <row r="24">
          <cell r="A24" t="str">
            <v>Asaccharobacter_celatus</v>
          </cell>
          <cell r="B24">
            <v>0.34435510543269515</v>
          </cell>
          <cell r="C24">
            <v>0.11191075712389366</v>
          </cell>
          <cell r="D24">
            <v>0</v>
          </cell>
          <cell r="E24">
            <v>0.72</v>
          </cell>
          <cell r="F24">
            <v>1</v>
          </cell>
          <cell r="G24">
            <v>0.97</v>
          </cell>
        </row>
        <row r="25">
          <cell r="A25" t="str">
            <v>Atopobium_parvulum</v>
          </cell>
          <cell r="B25">
            <v>8.8103767895209337E-2</v>
          </cell>
          <cell r="C25">
            <v>8.9885767689935878E-2</v>
          </cell>
          <cell r="D25">
            <v>2.83</v>
          </cell>
          <cell r="E25">
            <v>0.57999999999999996</v>
          </cell>
          <cell r="F25">
            <v>1</v>
          </cell>
          <cell r="G25">
            <v>0.93</v>
          </cell>
        </row>
        <row r="26">
          <cell r="A26" t="str">
            <v>Bacteroides_caccae</v>
          </cell>
          <cell r="B26">
            <v>0.14535732053373654</v>
          </cell>
          <cell r="C26">
            <v>0.52115887160621766</v>
          </cell>
          <cell r="D26">
            <v>0.7</v>
          </cell>
          <cell r="E26">
            <v>9.2999999999999992E-3</v>
          </cell>
          <cell r="F26">
            <v>1</v>
          </cell>
          <cell r="G26">
            <v>0.52</v>
          </cell>
        </row>
        <row r="27">
          <cell r="A27" t="str">
            <v>Bacteroides_cellulosilyticus_DSM_14838</v>
          </cell>
          <cell r="B27">
            <v>7.05941862630384E-2</v>
          </cell>
          <cell r="C27">
            <v>0.11488710704740147</v>
          </cell>
          <cell r="D27">
            <v>0</v>
          </cell>
          <cell r="E27">
            <v>0.93</v>
          </cell>
          <cell r="F27">
            <v>1</v>
          </cell>
          <cell r="G27">
            <v>1</v>
          </cell>
        </row>
        <row r="28">
          <cell r="A28" t="str">
            <v>Bacteroides_clarus_YIT_12056</v>
          </cell>
          <cell r="B28">
            <v>1.0005475218383394E-2</v>
          </cell>
          <cell r="C28">
            <v>4.6728693799072622E-2</v>
          </cell>
          <cell r="D28">
            <v>0</v>
          </cell>
          <cell r="E28">
            <v>0.97</v>
          </cell>
          <cell r="F28">
            <v>1</v>
          </cell>
          <cell r="G28">
            <v>1</v>
          </cell>
        </row>
        <row r="29">
          <cell r="A29" t="str">
            <v>Bacteroides_coprocola_DSM_17136</v>
          </cell>
          <cell r="B29">
            <v>2.9738495787972871E-2</v>
          </cell>
          <cell r="C29">
            <v>0.25626372841402245</v>
          </cell>
          <cell r="D29">
            <v>0</v>
          </cell>
          <cell r="E29">
            <v>0.91</v>
          </cell>
          <cell r="F29">
            <v>1</v>
          </cell>
          <cell r="G29">
            <v>1</v>
          </cell>
        </row>
        <row r="30">
          <cell r="A30" t="str">
            <v>Bacteroides_coprophilus_DSM_18228__JCM_13818</v>
          </cell>
          <cell r="B30">
            <v>7.8376222544003254E-2</v>
          </cell>
          <cell r="C30">
            <v>1.3988844640486707E-2</v>
          </cell>
          <cell r="D30">
            <v>0</v>
          </cell>
          <cell r="E30">
            <v>0.25</v>
          </cell>
          <cell r="F30">
            <v>1</v>
          </cell>
          <cell r="G30">
            <v>0.86</v>
          </cell>
        </row>
        <row r="31">
          <cell r="A31" t="str">
            <v>Bacteroides_dorei_DSM_17855</v>
          </cell>
          <cell r="B31">
            <v>0.19844192516460399</v>
          </cell>
          <cell r="C31">
            <v>0.27084784303921072</v>
          </cell>
          <cell r="D31">
            <v>3.6</v>
          </cell>
          <cell r="E31">
            <v>0.87</v>
          </cell>
          <cell r="F31">
            <v>1</v>
          </cell>
          <cell r="G31">
            <v>1</v>
          </cell>
        </row>
        <row r="32">
          <cell r="A32" t="str">
            <v>Bacteroides_eggerthii_DSM_20697</v>
          </cell>
          <cell r="B32">
            <v>4.4746708615547963E-2</v>
          </cell>
          <cell r="C32">
            <v>8.4528337827621813E-2</v>
          </cell>
          <cell r="D32">
            <v>0</v>
          </cell>
          <cell r="E32">
            <v>0.49</v>
          </cell>
          <cell r="F32">
            <v>1</v>
          </cell>
          <cell r="G32">
            <v>0.89</v>
          </cell>
        </row>
        <row r="33">
          <cell r="A33" t="str">
            <v>Bacteroides_fragilis_NCTC_9343</v>
          </cell>
          <cell r="B33">
            <v>6.7536957724087923E-2</v>
          </cell>
          <cell r="C33">
            <v>0.12143507687911867</v>
          </cell>
          <cell r="D33">
            <v>0</v>
          </cell>
          <cell r="E33">
            <v>0.35</v>
          </cell>
          <cell r="F33">
            <v>1</v>
          </cell>
          <cell r="G33">
            <v>0.86</v>
          </cell>
        </row>
        <row r="34">
          <cell r="A34" t="str">
            <v>Bacteroides_intestinalis_DSM_17393</v>
          </cell>
          <cell r="B34">
            <v>1.2784773890156561E-2</v>
          </cell>
          <cell r="C34">
            <v>6.8753683233030424E-2</v>
          </cell>
          <cell r="D34">
            <v>0</v>
          </cell>
          <cell r="E34">
            <v>0.6</v>
          </cell>
          <cell r="F34">
            <v>1</v>
          </cell>
          <cell r="G34">
            <v>0.93</v>
          </cell>
        </row>
        <row r="35">
          <cell r="A35" t="str">
            <v>Bacteroides_massiliensis_B84634</v>
          </cell>
          <cell r="B35">
            <v>3.7242602201760421E-2</v>
          </cell>
          <cell r="C35">
            <v>0.13125703162669444</v>
          </cell>
          <cell r="D35">
            <v>0</v>
          </cell>
          <cell r="E35">
            <v>0.39</v>
          </cell>
          <cell r="F35">
            <v>1</v>
          </cell>
          <cell r="G35">
            <v>0.87</v>
          </cell>
        </row>
        <row r="36">
          <cell r="A36" t="str">
            <v>Bacteroides_ovatus</v>
          </cell>
          <cell r="B36">
            <v>0.13562977518253047</v>
          </cell>
          <cell r="C36">
            <v>0.25953771332988113</v>
          </cell>
          <cell r="D36">
            <v>5.33</v>
          </cell>
          <cell r="E36">
            <v>0.34</v>
          </cell>
          <cell r="F36">
            <v>1</v>
          </cell>
          <cell r="G36">
            <v>0.86</v>
          </cell>
        </row>
        <row r="37">
          <cell r="A37" t="str">
            <v>Bacteroides_plebeius_DSM_17135</v>
          </cell>
          <cell r="B37">
            <v>1.778751149934826E-2</v>
          </cell>
          <cell r="C37">
            <v>0.11548237703210304</v>
          </cell>
          <cell r="D37">
            <v>0</v>
          </cell>
          <cell r="E37">
            <v>0.36</v>
          </cell>
          <cell r="F37">
            <v>1</v>
          </cell>
          <cell r="G37">
            <v>0.86</v>
          </cell>
        </row>
        <row r="38">
          <cell r="A38" t="str">
            <v>Bacteroides_salyersiae</v>
          </cell>
          <cell r="B38">
            <v>1.4452353093220462E-2</v>
          </cell>
          <cell r="C38">
            <v>1.934627450280077E-2</v>
          </cell>
          <cell r="D38">
            <v>0</v>
          </cell>
          <cell r="E38">
            <v>0.6</v>
          </cell>
          <cell r="F38">
            <v>1</v>
          </cell>
          <cell r="G38">
            <v>0.93</v>
          </cell>
        </row>
        <row r="39">
          <cell r="A39" t="str">
            <v>Bacteroides_stercoris_ATCC_43183</v>
          </cell>
          <cell r="B39">
            <v>0.13590770504970776</v>
          </cell>
          <cell r="C39">
            <v>0.39496163484948643</v>
          </cell>
          <cell r="D39">
            <v>4</v>
          </cell>
          <cell r="E39">
            <v>0.93</v>
          </cell>
          <cell r="F39">
            <v>1</v>
          </cell>
          <cell r="G39">
            <v>1</v>
          </cell>
        </row>
        <row r="40">
          <cell r="A40" t="str">
            <v>Bacteroides_thetaiotaomicron_VPI5482</v>
          </cell>
          <cell r="B40">
            <v>4.6692217685789177E-2</v>
          </cell>
          <cell r="C40">
            <v>0.11994690191736476</v>
          </cell>
          <cell r="D40">
            <v>2.09</v>
          </cell>
          <cell r="E40">
            <v>0.15</v>
          </cell>
          <cell r="F40">
            <v>1</v>
          </cell>
          <cell r="G40">
            <v>0.72</v>
          </cell>
        </row>
        <row r="41">
          <cell r="A41" t="str">
            <v>Bacteroides_uniformis</v>
          </cell>
          <cell r="B41">
            <v>0.35269300144801469</v>
          </cell>
          <cell r="C41">
            <v>0.43633289878624504</v>
          </cell>
          <cell r="D41">
            <v>7.21</v>
          </cell>
          <cell r="E41">
            <v>0.56999999999999995</v>
          </cell>
          <cell r="F41">
            <v>1</v>
          </cell>
          <cell r="G41">
            <v>0.93</v>
          </cell>
        </row>
        <row r="42">
          <cell r="A42" t="str">
            <v>Bacteroides_vulgatus_ATCC_8482</v>
          </cell>
          <cell r="B42">
            <v>0.50221926998941102</v>
          </cell>
          <cell r="C42">
            <v>0.56997101035174569</v>
          </cell>
          <cell r="D42">
            <v>12.2</v>
          </cell>
          <cell r="E42">
            <v>0.66</v>
          </cell>
          <cell r="F42">
            <v>1</v>
          </cell>
          <cell r="G42">
            <v>0.96</v>
          </cell>
        </row>
        <row r="43">
          <cell r="A43" t="str">
            <v>Bacteroides_xylanisolvens_XB1A</v>
          </cell>
          <cell r="B43">
            <v>0.10533541966020296</v>
          </cell>
          <cell r="C43">
            <v>0.27144311302391233</v>
          </cell>
          <cell r="D43">
            <v>3.05</v>
          </cell>
          <cell r="E43">
            <v>0.37</v>
          </cell>
          <cell r="F43">
            <v>1</v>
          </cell>
          <cell r="G43">
            <v>0.86</v>
          </cell>
        </row>
        <row r="44">
          <cell r="A44" t="str">
            <v>Barnesiella_intestinihominis_YIT_11860</v>
          </cell>
          <cell r="B44">
            <v>0.19065988888363913</v>
          </cell>
          <cell r="C44">
            <v>0.42115351417635521</v>
          </cell>
          <cell r="D44">
            <v>2.83</v>
          </cell>
          <cell r="E44">
            <v>0.06</v>
          </cell>
          <cell r="F44">
            <v>1</v>
          </cell>
          <cell r="G44">
            <v>0.72</v>
          </cell>
        </row>
        <row r="45">
          <cell r="A45" t="str">
            <v>Bifidobacterium_adolescentis</v>
          </cell>
          <cell r="B45">
            <v>0.11700847408165026</v>
          </cell>
          <cell r="C45">
            <v>0.14346006631307648</v>
          </cell>
          <cell r="D45">
            <v>4.5</v>
          </cell>
          <cell r="E45">
            <v>0.87</v>
          </cell>
          <cell r="F45">
            <v>1</v>
          </cell>
          <cell r="G45">
            <v>1</v>
          </cell>
        </row>
        <row r="46">
          <cell r="A46" t="str">
            <v>Bifidobacterium_angulatum</v>
          </cell>
          <cell r="B46">
            <v>0</v>
          </cell>
          <cell r="C46">
            <v>3.0954039204481226E-2</v>
          </cell>
          <cell r="D46">
            <v>0</v>
          </cell>
          <cell r="E46">
            <v>0.18</v>
          </cell>
          <cell r="F46">
            <v>1</v>
          </cell>
          <cell r="G46">
            <v>0.75</v>
          </cell>
        </row>
        <row r="47">
          <cell r="A47" t="str">
            <v>Bifidobacterium_longum</v>
          </cell>
          <cell r="B47">
            <v>5.8087342240059146E-2</v>
          </cell>
          <cell r="C47">
            <v>9.4945562559899152E-2</v>
          </cell>
          <cell r="D47">
            <v>2.12</v>
          </cell>
          <cell r="E47">
            <v>0.16</v>
          </cell>
          <cell r="F47">
            <v>1</v>
          </cell>
          <cell r="G47">
            <v>0.72</v>
          </cell>
        </row>
        <row r="48">
          <cell r="A48" t="str">
            <v>Blautia_coccoides</v>
          </cell>
          <cell r="B48">
            <v>0.32795724326923353</v>
          </cell>
          <cell r="C48">
            <v>0.47562071777654813</v>
          </cell>
          <cell r="D48">
            <v>3.9</v>
          </cell>
          <cell r="E48">
            <v>0.26</v>
          </cell>
          <cell r="F48">
            <v>1</v>
          </cell>
          <cell r="G48">
            <v>0.86</v>
          </cell>
        </row>
        <row r="49">
          <cell r="A49" t="str">
            <v>Blautia_faecis</v>
          </cell>
          <cell r="B49">
            <v>3.1269889356119887</v>
          </cell>
          <cell r="C49">
            <v>2.3688769041198663</v>
          </cell>
          <cell r="D49">
            <v>95.84</v>
          </cell>
          <cell r="E49">
            <v>0.14000000000000001</v>
          </cell>
          <cell r="F49">
            <v>1</v>
          </cell>
          <cell r="G49">
            <v>0.72</v>
          </cell>
        </row>
        <row r="50">
          <cell r="A50" t="str">
            <v>Blautia_glucerasea</v>
          </cell>
          <cell r="B50">
            <v>8.8659627629563975E-2</v>
          </cell>
          <cell r="C50">
            <v>6.8158413248328859E-2</v>
          </cell>
          <cell r="D50">
            <v>2.83</v>
          </cell>
          <cell r="E50">
            <v>0.38</v>
          </cell>
          <cell r="F50">
            <v>1</v>
          </cell>
          <cell r="G50">
            <v>0.86</v>
          </cell>
        </row>
        <row r="51">
          <cell r="A51" t="str">
            <v>Blautia_hydrogenotrophica</v>
          </cell>
          <cell r="B51">
            <v>0.12618015969850171</v>
          </cell>
          <cell r="C51">
            <v>3.45256591126906E-2</v>
          </cell>
          <cell r="D51">
            <v>3.62</v>
          </cell>
          <cell r="E51">
            <v>2.9000000000000001E-2</v>
          </cell>
          <cell r="F51">
            <v>1</v>
          </cell>
          <cell r="G51">
            <v>0.67</v>
          </cell>
        </row>
        <row r="52">
          <cell r="A52" t="str">
            <v>Blautia_luti</v>
          </cell>
          <cell r="B52">
            <v>3.9357648490979802</v>
          </cell>
          <cell r="C52">
            <v>4.4118434916156275</v>
          </cell>
          <cell r="D52">
            <v>130.46</v>
          </cell>
          <cell r="E52">
            <v>0.85</v>
          </cell>
          <cell r="F52">
            <v>1</v>
          </cell>
          <cell r="G52">
            <v>1</v>
          </cell>
        </row>
        <row r="53">
          <cell r="A53" t="str">
            <v>Blautia_producta</v>
          </cell>
          <cell r="B53">
            <v>3.335158406127798E-3</v>
          </cell>
          <cell r="C53">
            <v>3.5716199082093725E-2</v>
          </cell>
          <cell r="D53">
            <v>0</v>
          </cell>
          <cell r="E53">
            <v>0.6</v>
          </cell>
          <cell r="F53">
            <v>1</v>
          </cell>
          <cell r="G53">
            <v>0.93</v>
          </cell>
        </row>
        <row r="54">
          <cell r="A54" t="str">
            <v>Blautia_schinkii</v>
          </cell>
          <cell r="B54">
            <v>0.17620753579041867</v>
          </cell>
          <cell r="C54">
            <v>0.13750736646606085</v>
          </cell>
          <cell r="D54">
            <v>3.73</v>
          </cell>
          <cell r="E54">
            <v>0.13</v>
          </cell>
          <cell r="F54">
            <v>1</v>
          </cell>
          <cell r="G54">
            <v>0.72</v>
          </cell>
        </row>
        <row r="55">
          <cell r="A55" t="str">
            <v>Blautia_stercoris</v>
          </cell>
          <cell r="B55">
            <v>0.47442628327167929</v>
          </cell>
          <cell r="C55">
            <v>0.32501741164705289</v>
          </cell>
          <cell r="D55">
            <v>4.17</v>
          </cell>
          <cell r="E55">
            <v>0.11</v>
          </cell>
          <cell r="F55">
            <v>1</v>
          </cell>
          <cell r="G55">
            <v>0.72</v>
          </cell>
        </row>
        <row r="56">
          <cell r="A56" t="str">
            <v>Blautia_wexlerae</v>
          </cell>
          <cell r="B56">
            <v>4.5141369026939753</v>
          </cell>
          <cell r="C56">
            <v>4.0930764148079408</v>
          </cell>
          <cell r="D56">
            <v>152.51</v>
          </cell>
          <cell r="E56">
            <v>0.38</v>
          </cell>
          <cell r="F56">
            <v>1</v>
          </cell>
          <cell r="G56">
            <v>0.86</v>
          </cell>
        </row>
        <row r="57">
          <cell r="A57" t="str">
            <v>Butyricicoccus_pullicaecorum</v>
          </cell>
          <cell r="B57">
            <v>8.2267240684485696E-2</v>
          </cell>
          <cell r="C57">
            <v>6.0419903447208545E-2</v>
          </cell>
          <cell r="D57">
            <v>2.7</v>
          </cell>
          <cell r="E57">
            <v>8.4000000000000005E-2</v>
          </cell>
          <cell r="F57">
            <v>1</v>
          </cell>
          <cell r="G57">
            <v>0.72</v>
          </cell>
        </row>
        <row r="58">
          <cell r="A58" t="str">
            <v>Butyricimonas_faecihominis</v>
          </cell>
          <cell r="B58">
            <v>3.001642565515019E-2</v>
          </cell>
          <cell r="C58">
            <v>6.934895321773199E-2</v>
          </cell>
          <cell r="D58">
            <v>0</v>
          </cell>
          <cell r="E58">
            <v>0.91</v>
          </cell>
          <cell r="F58">
            <v>1</v>
          </cell>
          <cell r="G58">
            <v>1</v>
          </cell>
        </row>
        <row r="59">
          <cell r="A59" t="str">
            <v>Butyricimonas_paravirosa</v>
          </cell>
          <cell r="B59">
            <v>3.8910181404824315E-2</v>
          </cell>
          <cell r="C59">
            <v>7.7682733003553855E-2</v>
          </cell>
          <cell r="D59">
            <v>0</v>
          </cell>
          <cell r="E59">
            <v>0.49</v>
          </cell>
          <cell r="F59">
            <v>1</v>
          </cell>
          <cell r="G59">
            <v>0.89</v>
          </cell>
        </row>
        <row r="60">
          <cell r="A60" t="str">
            <v>Butyricimonas_virosa</v>
          </cell>
          <cell r="B60">
            <v>2.9182636053618236E-2</v>
          </cell>
          <cell r="C60">
            <v>4.6728693799072622E-2</v>
          </cell>
          <cell r="D60">
            <v>0</v>
          </cell>
          <cell r="E60">
            <v>0.72</v>
          </cell>
          <cell r="F60">
            <v>1</v>
          </cell>
          <cell r="G60">
            <v>0.97</v>
          </cell>
        </row>
        <row r="61">
          <cell r="A61" t="str">
            <v>Butyrivibrio_crossotus</v>
          </cell>
          <cell r="B61">
            <v>0.21206048865629248</v>
          </cell>
          <cell r="C61">
            <v>0.10089826240691478</v>
          </cell>
          <cell r="D61">
            <v>0</v>
          </cell>
          <cell r="E61">
            <v>0.51</v>
          </cell>
          <cell r="F61">
            <v>1</v>
          </cell>
          <cell r="G61">
            <v>0.91</v>
          </cell>
        </row>
        <row r="62">
          <cell r="A62" t="str">
            <v>Carnobacterium_jeotgali</v>
          </cell>
          <cell r="B62">
            <v>3.6130882733051151E-2</v>
          </cell>
          <cell r="C62">
            <v>4.4645248852617156E-3</v>
          </cell>
          <cell r="D62">
            <v>0</v>
          </cell>
          <cell r="E62">
            <v>0.47</v>
          </cell>
          <cell r="F62">
            <v>1</v>
          </cell>
          <cell r="G62">
            <v>0.89</v>
          </cell>
        </row>
        <row r="63">
          <cell r="A63" t="str">
            <v>Catenibacterium_mitsuokai</v>
          </cell>
          <cell r="B63">
            <v>0.2506927401939395</v>
          </cell>
          <cell r="C63">
            <v>0.71015709174896358</v>
          </cell>
          <cell r="D63">
            <v>0</v>
          </cell>
          <cell r="E63">
            <v>0.3</v>
          </cell>
          <cell r="F63">
            <v>1</v>
          </cell>
          <cell r="G63">
            <v>0.86</v>
          </cell>
        </row>
        <row r="64">
          <cell r="A64" t="str">
            <v>Christensenella_minuta</v>
          </cell>
          <cell r="B64">
            <v>5.614183316981794E-2</v>
          </cell>
          <cell r="C64">
            <v>0.11310129709329679</v>
          </cell>
          <cell r="D64">
            <v>0.7</v>
          </cell>
          <cell r="E64">
            <v>0.15</v>
          </cell>
          <cell r="F64">
            <v>1</v>
          </cell>
          <cell r="G64">
            <v>0.72</v>
          </cell>
        </row>
        <row r="65">
          <cell r="A65" t="str">
            <v>Clostridium_chartatabidum</v>
          </cell>
          <cell r="B65">
            <v>1.4730282960397778E-2</v>
          </cell>
          <cell r="C65">
            <v>4.5538153829669505E-2</v>
          </cell>
          <cell r="D65">
            <v>0</v>
          </cell>
          <cell r="E65">
            <v>0.97</v>
          </cell>
          <cell r="F65">
            <v>1</v>
          </cell>
          <cell r="G65">
            <v>1</v>
          </cell>
        </row>
        <row r="66">
          <cell r="A66" t="str">
            <v>Clostridium_disporicum</v>
          </cell>
          <cell r="B66">
            <v>0.72150593519231376</v>
          </cell>
          <cell r="C66">
            <v>0.76283848539505184</v>
          </cell>
          <cell r="D66">
            <v>15.44</v>
          </cell>
          <cell r="E66">
            <v>0.85</v>
          </cell>
          <cell r="F66">
            <v>1</v>
          </cell>
          <cell r="G66">
            <v>1</v>
          </cell>
        </row>
        <row r="67">
          <cell r="A67" t="str">
            <v>Clostridium_paraputrificum</v>
          </cell>
          <cell r="B67">
            <v>3.8910181404824315E-2</v>
          </cell>
          <cell r="C67">
            <v>4.7323963783774188E-2</v>
          </cell>
          <cell r="D67">
            <v>0</v>
          </cell>
          <cell r="E67">
            <v>0.97</v>
          </cell>
          <cell r="F67">
            <v>1</v>
          </cell>
          <cell r="G67">
            <v>1</v>
          </cell>
        </row>
        <row r="68">
          <cell r="A68" t="str">
            <v>Clostridium_perfringens</v>
          </cell>
          <cell r="B68">
            <v>9.5607874308996893E-2</v>
          </cell>
          <cell r="C68">
            <v>7.1432398164187443E-3</v>
          </cell>
          <cell r="D68">
            <v>0</v>
          </cell>
          <cell r="E68">
            <v>0.47</v>
          </cell>
          <cell r="F68">
            <v>1</v>
          </cell>
          <cell r="G68">
            <v>0.89</v>
          </cell>
        </row>
        <row r="69">
          <cell r="A69" t="str">
            <v>Clostridium_sp,</v>
          </cell>
          <cell r="B69">
            <v>4.0577760607888216E-2</v>
          </cell>
          <cell r="C69">
            <v>0.13661446148900849</v>
          </cell>
          <cell r="D69">
            <v>0.7</v>
          </cell>
          <cell r="E69">
            <v>0.14000000000000001</v>
          </cell>
          <cell r="F69">
            <v>1</v>
          </cell>
          <cell r="G69">
            <v>0.72</v>
          </cell>
        </row>
        <row r="70">
          <cell r="A70" t="str">
            <v>Collinsella_aerofaciens</v>
          </cell>
          <cell r="B70">
            <v>4.9254731061164039</v>
          </cell>
          <cell r="C70">
            <v>5.2556386949300915</v>
          </cell>
          <cell r="D70">
            <v>178.42</v>
          </cell>
          <cell r="E70">
            <v>0.98</v>
          </cell>
          <cell r="F70">
            <v>1</v>
          </cell>
          <cell r="G70">
            <v>1</v>
          </cell>
        </row>
        <row r="71">
          <cell r="A71" t="str">
            <v>Collinsella_intestinalis</v>
          </cell>
          <cell r="B71">
            <v>0.1025561209884298</v>
          </cell>
          <cell r="C71">
            <v>1.9643909495151549E-2</v>
          </cell>
          <cell r="D71">
            <v>0</v>
          </cell>
          <cell r="E71">
            <v>0.53</v>
          </cell>
          <cell r="F71">
            <v>1</v>
          </cell>
          <cell r="G71">
            <v>0.93</v>
          </cell>
        </row>
        <row r="72">
          <cell r="A72" t="str">
            <v>Collinsella_tanakaei</v>
          </cell>
          <cell r="B72">
            <v>0.50972337640319854</v>
          </cell>
          <cell r="C72">
            <v>0.15357965605300303</v>
          </cell>
          <cell r="D72">
            <v>0</v>
          </cell>
          <cell r="E72">
            <v>0.54</v>
          </cell>
          <cell r="F72">
            <v>1</v>
          </cell>
          <cell r="G72">
            <v>0.93</v>
          </cell>
        </row>
        <row r="73">
          <cell r="A73" t="str">
            <v>Coprobacillus_cateniformis</v>
          </cell>
          <cell r="B73">
            <v>4.1689480076597479E-2</v>
          </cell>
          <cell r="C73">
            <v>0</v>
          </cell>
          <cell r="D73">
            <v>0</v>
          </cell>
          <cell r="E73">
            <v>0.03</v>
          </cell>
          <cell r="F73">
            <v>1</v>
          </cell>
          <cell r="G73">
            <v>0.67</v>
          </cell>
        </row>
        <row r="74">
          <cell r="A74" t="str">
            <v>Coprobacter_fastidiosus</v>
          </cell>
          <cell r="B74">
            <v>2.7237126983377023E-2</v>
          </cell>
          <cell r="C74">
            <v>3.8990183997952316E-2</v>
          </cell>
          <cell r="D74">
            <v>0</v>
          </cell>
          <cell r="E74">
            <v>0.97</v>
          </cell>
          <cell r="F74">
            <v>1</v>
          </cell>
          <cell r="G74">
            <v>1</v>
          </cell>
        </row>
        <row r="75">
          <cell r="A75" t="str">
            <v>Coprococcus_catus</v>
          </cell>
          <cell r="B75">
            <v>1.4627448909542171</v>
          </cell>
          <cell r="C75">
            <v>1.5099023161955121</v>
          </cell>
          <cell r="D75">
            <v>48.72</v>
          </cell>
          <cell r="E75">
            <v>0.77</v>
          </cell>
          <cell r="F75">
            <v>1</v>
          </cell>
          <cell r="G75">
            <v>1</v>
          </cell>
        </row>
        <row r="76">
          <cell r="A76" t="str">
            <v>Coprococcus_comes</v>
          </cell>
          <cell r="B76">
            <v>2.167019174381537</v>
          </cell>
          <cell r="C76">
            <v>2.3224458453131445</v>
          </cell>
          <cell r="D76">
            <v>71.3</v>
          </cell>
          <cell r="E76">
            <v>0.98</v>
          </cell>
          <cell r="F76">
            <v>1</v>
          </cell>
          <cell r="G76">
            <v>1</v>
          </cell>
        </row>
        <row r="77">
          <cell r="A77" t="str">
            <v>Coprococcus_eutactus</v>
          </cell>
          <cell r="B77">
            <v>1.7498464437483849</v>
          </cell>
          <cell r="C77">
            <v>1.3667398848747867</v>
          </cell>
          <cell r="D77">
            <v>42.94</v>
          </cell>
          <cell r="E77">
            <v>0.47</v>
          </cell>
          <cell r="F77">
            <v>1</v>
          </cell>
          <cell r="G77">
            <v>0.89</v>
          </cell>
        </row>
        <row r="78">
          <cell r="A78" t="str">
            <v>Corynebacterium_durum</v>
          </cell>
          <cell r="B78">
            <v>5.8087342240059146E-2</v>
          </cell>
          <cell r="C78">
            <v>6.90513182253812E-2</v>
          </cell>
          <cell r="D78">
            <v>1.86</v>
          </cell>
          <cell r="E78">
            <v>0.49</v>
          </cell>
          <cell r="F78">
            <v>1</v>
          </cell>
          <cell r="G78">
            <v>0.89</v>
          </cell>
        </row>
        <row r="79">
          <cell r="A79" t="str">
            <v>Dialister_invisus</v>
          </cell>
          <cell r="B79">
            <v>0.31461660964472232</v>
          </cell>
          <cell r="C79">
            <v>0.939336035859065</v>
          </cell>
          <cell r="D79">
            <v>1.41</v>
          </cell>
          <cell r="E79">
            <v>0.48</v>
          </cell>
          <cell r="F79">
            <v>1</v>
          </cell>
          <cell r="G79">
            <v>0.89</v>
          </cell>
        </row>
        <row r="80">
          <cell r="A80" t="str">
            <v>Dialister_succinatiphilus</v>
          </cell>
          <cell r="B80">
            <v>0.52361986976206432</v>
          </cell>
          <cell r="C80">
            <v>4.4645248852617156E-2</v>
          </cell>
          <cell r="D80">
            <v>0</v>
          </cell>
          <cell r="E80">
            <v>9.9000000000000005E-2</v>
          </cell>
          <cell r="F80">
            <v>1</v>
          </cell>
          <cell r="G80">
            <v>0.72</v>
          </cell>
        </row>
        <row r="81">
          <cell r="A81" t="str">
            <v>Dorea_formicigenerans</v>
          </cell>
          <cell r="B81">
            <v>1.7453995658735475</v>
          </cell>
          <cell r="C81">
            <v>1.7578322648237128</v>
          </cell>
          <cell r="D81">
            <v>64.22</v>
          </cell>
          <cell r="E81">
            <v>0.69</v>
          </cell>
          <cell r="F81">
            <v>1</v>
          </cell>
          <cell r="G81">
            <v>0.96</v>
          </cell>
        </row>
        <row r="82">
          <cell r="A82" t="str">
            <v>Dorea_longicatena</v>
          </cell>
          <cell r="B82">
            <v>3.3484990397523098</v>
          </cell>
          <cell r="C82">
            <v>3.8668738206213469</v>
          </cell>
          <cell r="D82">
            <v>108.89</v>
          </cell>
          <cell r="E82">
            <v>0.5</v>
          </cell>
          <cell r="F82">
            <v>1</v>
          </cell>
          <cell r="G82">
            <v>0.9</v>
          </cell>
        </row>
        <row r="83">
          <cell r="A83" t="str">
            <v>Eggerthella_lenta</v>
          </cell>
          <cell r="B83">
            <v>0.18649094087597939</v>
          </cell>
          <cell r="C83">
            <v>0.22530968920954128</v>
          </cell>
          <cell r="D83">
            <v>3.54</v>
          </cell>
          <cell r="E83">
            <v>0.55000000000000004</v>
          </cell>
          <cell r="F83">
            <v>1</v>
          </cell>
          <cell r="G83">
            <v>0.93</v>
          </cell>
        </row>
        <row r="84">
          <cell r="A84" t="str">
            <v>Eisenbergiella_tayi</v>
          </cell>
          <cell r="B84">
            <v>0.59449198589228014</v>
          </cell>
          <cell r="C84">
            <v>0.56758993041293948</v>
          </cell>
          <cell r="D84">
            <v>16.59</v>
          </cell>
          <cell r="E84">
            <v>0.69</v>
          </cell>
          <cell r="F84">
            <v>1</v>
          </cell>
          <cell r="G84">
            <v>0.96</v>
          </cell>
        </row>
        <row r="85">
          <cell r="A85" t="str">
            <v>Enterococcus_faecalis</v>
          </cell>
          <cell r="B85">
            <v>8.4768609489081548E-2</v>
          </cell>
          <cell r="C85">
            <v>8.5123607812323379E-2</v>
          </cell>
          <cell r="D85">
            <v>0</v>
          </cell>
          <cell r="E85">
            <v>0.33</v>
          </cell>
          <cell r="F85">
            <v>1</v>
          </cell>
          <cell r="G85">
            <v>0.86</v>
          </cell>
        </row>
        <row r="86">
          <cell r="A86" t="str">
            <v>Enterococcus_ratti</v>
          </cell>
          <cell r="B86">
            <v>0.32045313685544596</v>
          </cell>
          <cell r="C86">
            <v>1.6369924579292958E-2</v>
          </cell>
          <cell r="D86">
            <v>0</v>
          </cell>
          <cell r="E86">
            <v>0.15</v>
          </cell>
          <cell r="F86">
            <v>1</v>
          </cell>
          <cell r="G86">
            <v>0.72</v>
          </cell>
        </row>
        <row r="87">
          <cell r="A87" t="str">
            <v>Enterorhabdus_caecimuris</v>
          </cell>
          <cell r="B87">
            <v>5.2528744896512825E-2</v>
          </cell>
          <cell r="C87">
            <v>2.5596609342167169E-2</v>
          </cell>
          <cell r="D87">
            <v>0.7</v>
          </cell>
          <cell r="E87">
            <v>0.23</v>
          </cell>
          <cell r="F87">
            <v>1</v>
          </cell>
          <cell r="G87">
            <v>0.86</v>
          </cell>
        </row>
        <row r="88">
          <cell r="A88" t="str">
            <v>Erysipelatoclostridium_ramosum</v>
          </cell>
          <cell r="B88">
            <v>7.8098292676825956E-2</v>
          </cell>
          <cell r="C88">
            <v>0.19227220505860454</v>
          </cell>
          <cell r="D88">
            <v>0</v>
          </cell>
          <cell r="E88">
            <v>0.92</v>
          </cell>
          <cell r="F88">
            <v>1</v>
          </cell>
          <cell r="G88">
            <v>1</v>
          </cell>
        </row>
        <row r="89">
          <cell r="A89" t="str">
            <v>Escherichia_fergusonii</v>
          </cell>
          <cell r="B89">
            <v>0.34796819370600029</v>
          </cell>
          <cell r="C89">
            <v>0.14494824127483036</v>
          </cell>
          <cell r="D89">
            <v>6.83</v>
          </cell>
          <cell r="E89">
            <v>0.17</v>
          </cell>
          <cell r="F89">
            <v>1</v>
          </cell>
          <cell r="G89">
            <v>0.74</v>
          </cell>
        </row>
        <row r="90">
          <cell r="A90" t="str">
            <v>Eubacterium_callanderi</v>
          </cell>
          <cell r="B90">
            <v>1.1950984288624612E-2</v>
          </cell>
          <cell r="C90">
            <v>3.6311469066795291E-2</v>
          </cell>
          <cell r="D90">
            <v>0</v>
          </cell>
          <cell r="E90">
            <v>0.37</v>
          </cell>
          <cell r="F90">
            <v>1</v>
          </cell>
          <cell r="G90">
            <v>0.86</v>
          </cell>
        </row>
        <row r="91">
          <cell r="A91" t="str">
            <v>Eubacterium_coprostanoligenes</v>
          </cell>
          <cell r="B91">
            <v>2.282082139392946</v>
          </cell>
          <cell r="C91">
            <v>2.1646992993672307</v>
          </cell>
          <cell r="D91">
            <v>77.569999999999993</v>
          </cell>
          <cell r="E91">
            <v>0.87</v>
          </cell>
          <cell r="F91">
            <v>1</v>
          </cell>
          <cell r="G91">
            <v>1</v>
          </cell>
        </row>
        <row r="92">
          <cell r="A92" t="str">
            <v>Eubacterium_desmolans</v>
          </cell>
          <cell r="B92">
            <v>1.3257254664357998</v>
          </cell>
          <cell r="C92">
            <v>1.1286318909941617</v>
          </cell>
          <cell r="D92">
            <v>38.56</v>
          </cell>
          <cell r="E92">
            <v>0.35</v>
          </cell>
          <cell r="F92">
            <v>1</v>
          </cell>
          <cell r="G92">
            <v>0.86</v>
          </cell>
        </row>
        <row r="93">
          <cell r="A93" t="str">
            <v>Eubacterium_pyruvativorans</v>
          </cell>
          <cell r="B93">
            <v>0</v>
          </cell>
          <cell r="C93">
            <v>3.1251674196832009E-2</v>
          </cell>
          <cell r="D93">
            <v>0</v>
          </cell>
          <cell r="E93">
            <v>0.38</v>
          </cell>
          <cell r="F93">
            <v>1</v>
          </cell>
          <cell r="G93">
            <v>0.86</v>
          </cell>
        </row>
        <row r="94">
          <cell r="A94" t="str">
            <v>Eubacterium_ramulus</v>
          </cell>
          <cell r="B94">
            <v>0.97608969352673569</v>
          </cell>
          <cell r="C94">
            <v>1.0881535320344555</v>
          </cell>
          <cell r="D94">
            <v>33.130000000000003</v>
          </cell>
          <cell r="E94">
            <v>0.69</v>
          </cell>
          <cell r="F94">
            <v>1</v>
          </cell>
          <cell r="G94">
            <v>0.96</v>
          </cell>
        </row>
        <row r="95">
          <cell r="A95" t="str">
            <v>Eubacterium_rectale</v>
          </cell>
          <cell r="B95">
            <v>2.5939194503658949</v>
          </cell>
          <cell r="C95">
            <v>3.452863546261411</v>
          </cell>
          <cell r="D95">
            <v>94.62</v>
          </cell>
          <cell r="E95">
            <v>0.73</v>
          </cell>
          <cell r="F95">
            <v>1</v>
          </cell>
          <cell r="G95">
            <v>0.97</v>
          </cell>
        </row>
        <row r="96">
          <cell r="A96" t="str">
            <v>Eubacterium_ruminantium</v>
          </cell>
          <cell r="B96">
            <v>0.57281345625244928</v>
          </cell>
          <cell r="C96">
            <v>0.50330077206517077</v>
          </cell>
          <cell r="D96">
            <v>13.07</v>
          </cell>
          <cell r="E96">
            <v>0.84</v>
          </cell>
          <cell r="F96">
            <v>1</v>
          </cell>
          <cell r="G96">
            <v>1</v>
          </cell>
        </row>
        <row r="97">
          <cell r="A97" t="str">
            <v>Eubacterium_uniforme</v>
          </cell>
          <cell r="B97">
            <v>0.10672506899608954</v>
          </cell>
          <cell r="C97">
            <v>0.11369656707799836</v>
          </cell>
          <cell r="D97">
            <v>1.83</v>
          </cell>
          <cell r="E97">
            <v>0.82</v>
          </cell>
          <cell r="F97">
            <v>1</v>
          </cell>
          <cell r="G97">
            <v>1</v>
          </cell>
        </row>
        <row r="98">
          <cell r="A98" t="str">
            <v>Eubacterium_ventriosum</v>
          </cell>
          <cell r="B98">
            <v>0.94357189906698979</v>
          </cell>
          <cell r="C98">
            <v>1.0289241685566501</v>
          </cell>
          <cell r="D98">
            <v>31.13</v>
          </cell>
          <cell r="E98">
            <v>0.81</v>
          </cell>
          <cell r="F98">
            <v>1</v>
          </cell>
          <cell r="G98">
            <v>1</v>
          </cell>
        </row>
        <row r="99">
          <cell r="A99" t="str">
            <v>Eubacterium_xylanophilum</v>
          </cell>
          <cell r="B99">
            <v>0.67564750710805643</v>
          </cell>
          <cell r="C99">
            <v>0.42472513408456458</v>
          </cell>
          <cell r="D99">
            <v>24.95</v>
          </cell>
          <cell r="E99">
            <v>0.15</v>
          </cell>
          <cell r="F99">
            <v>1</v>
          </cell>
          <cell r="G99">
            <v>0.72</v>
          </cell>
        </row>
        <row r="100">
          <cell r="A100" t="str">
            <v>Faecalibacterium_prausnitzii</v>
          </cell>
          <cell r="B100">
            <v>2.9346614675252853</v>
          </cell>
          <cell r="C100">
            <v>2.607282532992842</v>
          </cell>
          <cell r="D100">
            <v>112.29</v>
          </cell>
          <cell r="E100">
            <v>0.19</v>
          </cell>
          <cell r="F100">
            <v>1</v>
          </cell>
          <cell r="G100">
            <v>0.78</v>
          </cell>
        </row>
        <row r="101">
          <cell r="A101" t="str">
            <v>Faecalicoccus_acidiformans</v>
          </cell>
          <cell r="B101">
            <v>5.5863903302640613E-2</v>
          </cell>
          <cell r="C101">
            <v>0</v>
          </cell>
          <cell r="D101">
            <v>0</v>
          </cell>
          <cell r="E101">
            <v>0.03</v>
          </cell>
          <cell r="F101">
            <v>1</v>
          </cell>
          <cell r="G101">
            <v>0.67</v>
          </cell>
        </row>
        <row r="102">
          <cell r="A102" t="str">
            <v>Faecalitalea_cylindroides</v>
          </cell>
          <cell r="B102">
            <v>7.5041064137875466E-2</v>
          </cell>
          <cell r="C102">
            <v>6.2503348393664018E-2</v>
          </cell>
          <cell r="D102">
            <v>0</v>
          </cell>
          <cell r="E102">
            <v>0.73</v>
          </cell>
          <cell r="F102">
            <v>1</v>
          </cell>
          <cell r="G102">
            <v>0.97</v>
          </cell>
        </row>
        <row r="103">
          <cell r="A103" t="str">
            <v>Flavonifractor_plautii</v>
          </cell>
          <cell r="B103">
            <v>0.22957007028846346</v>
          </cell>
          <cell r="C103">
            <v>0.27888398783268181</v>
          </cell>
          <cell r="D103">
            <v>7.99</v>
          </cell>
          <cell r="E103">
            <v>0.96</v>
          </cell>
          <cell r="F103">
            <v>1</v>
          </cell>
          <cell r="G103">
            <v>1</v>
          </cell>
        </row>
        <row r="104">
          <cell r="A104" t="str">
            <v>Fusicatenibacter_saccharivorans</v>
          </cell>
          <cell r="B104">
            <v>2.713985152986496</v>
          </cell>
          <cell r="C104">
            <v>3.1715984784899232</v>
          </cell>
          <cell r="D104">
            <v>106.69</v>
          </cell>
          <cell r="E104">
            <v>0.89</v>
          </cell>
          <cell r="F104">
            <v>1</v>
          </cell>
          <cell r="G104">
            <v>1</v>
          </cell>
        </row>
        <row r="105">
          <cell r="A105" t="str">
            <v>Gemella_sanguinis</v>
          </cell>
          <cell r="B105">
            <v>4.8081867021675759E-2</v>
          </cell>
          <cell r="C105">
            <v>6.0122268454857776E-2</v>
          </cell>
          <cell r="D105">
            <v>1.1200000000000001</v>
          </cell>
          <cell r="E105">
            <v>0.84</v>
          </cell>
          <cell r="F105">
            <v>1</v>
          </cell>
          <cell r="G105">
            <v>1</v>
          </cell>
        </row>
        <row r="106">
          <cell r="A106" t="str">
            <v>Gemmiger_formicilis</v>
          </cell>
          <cell r="B106">
            <v>3.3226515621048192</v>
          </cell>
          <cell r="C106">
            <v>3.194218737908582</v>
          </cell>
          <cell r="D106">
            <v>131.31</v>
          </cell>
          <cell r="E106">
            <v>0.35</v>
          </cell>
          <cell r="F106">
            <v>1</v>
          </cell>
          <cell r="G106">
            <v>0.86</v>
          </cell>
        </row>
        <row r="107">
          <cell r="A107" t="str">
            <v>Gordonibacter_faecihominis</v>
          </cell>
          <cell r="B107">
            <v>1.4452353093220462E-2</v>
          </cell>
          <cell r="C107">
            <v>5.3276663630789804E-2</v>
          </cell>
          <cell r="D107">
            <v>0</v>
          </cell>
          <cell r="E107">
            <v>0.49</v>
          </cell>
          <cell r="F107">
            <v>1</v>
          </cell>
          <cell r="G107">
            <v>0.89</v>
          </cell>
        </row>
        <row r="108">
          <cell r="A108" t="str">
            <v>Gordonibacter_pamelaeae</v>
          </cell>
          <cell r="B108">
            <v>1.8899230968057526E-2</v>
          </cell>
          <cell r="C108">
            <v>4.4942883844967939E-2</v>
          </cell>
          <cell r="D108">
            <v>0</v>
          </cell>
          <cell r="E108">
            <v>0.36</v>
          </cell>
          <cell r="F108">
            <v>1</v>
          </cell>
          <cell r="G108">
            <v>0.86</v>
          </cell>
        </row>
        <row r="109">
          <cell r="A109" t="str">
            <v>Granulicatella_adiacens</v>
          </cell>
          <cell r="B109">
            <v>5.1139095560626242E-2</v>
          </cell>
          <cell r="C109">
            <v>5.7145918531349954E-2</v>
          </cell>
          <cell r="D109">
            <v>1.93</v>
          </cell>
          <cell r="E109">
            <v>0.93</v>
          </cell>
          <cell r="F109">
            <v>1</v>
          </cell>
          <cell r="G109">
            <v>1</v>
          </cell>
        </row>
        <row r="110">
          <cell r="A110" t="str">
            <v>Haemophilus_parainfluenzae</v>
          </cell>
          <cell r="B110">
            <v>3.6130882733051151E-2</v>
          </cell>
          <cell r="C110">
            <v>2.5596609342167169E-2</v>
          </cell>
          <cell r="D110">
            <v>0</v>
          </cell>
          <cell r="E110">
            <v>0.39</v>
          </cell>
          <cell r="F110">
            <v>1</v>
          </cell>
          <cell r="G110">
            <v>0.87</v>
          </cell>
        </row>
        <row r="111">
          <cell r="A111" t="str">
            <v>Hespellia_porcina</v>
          </cell>
          <cell r="B111">
            <v>0.33740685875326226</v>
          </cell>
          <cell r="C111">
            <v>0.4190700692298997</v>
          </cell>
          <cell r="D111">
            <v>11.71</v>
          </cell>
          <cell r="E111">
            <v>0.73</v>
          </cell>
          <cell r="F111">
            <v>1</v>
          </cell>
          <cell r="G111">
            <v>0.97</v>
          </cell>
        </row>
        <row r="112">
          <cell r="A112" t="str">
            <v>Holdemanella_biformis</v>
          </cell>
          <cell r="B112">
            <v>1.720941737561944</v>
          </cell>
          <cell r="C112">
            <v>1.1307153359406172</v>
          </cell>
          <cell r="D112">
            <v>40.31</v>
          </cell>
          <cell r="E112">
            <v>0.34</v>
          </cell>
          <cell r="F112">
            <v>1</v>
          </cell>
          <cell r="G112">
            <v>0.86</v>
          </cell>
        </row>
        <row r="113">
          <cell r="A113" t="str">
            <v>Holdemania_filiformis</v>
          </cell>
          <cell r="B113">
            <v>0.20539017184403691</v>
          </cell>
          <cell r="C113">
            <v>0.20804685965319594</v>
          </cell>
          <cell r="D113">
            <v>4.58</v>
          </cell>
          <cell r="E113">
            <v>1</v>
          </cell>
          <cell r="F113">
            <v>1</v>
          </cell>
          <cell r="G113">
            <v>1</v>
          </cell>
        </row>
        <row r="114">
          <cell r="A114" t="str">
            <v>Howardella_ureilytica</v>
          </cell>
          <cell r="B114">
            <v>0.68648677192797181</v>
          </cell>
          <cell r="C114">
            <v>6.1312808424260901E-2</v>
          </cell>
          <cell r="D114">
            <v>30.34</v>
          </cell>
          <cell r="E114">
            <v>7.7000000000000002E-3</v>
          </cell>
          <cell r="F114">
            <v>1</v>
          </cell>
          <cell r="G114">
            <v>0.52</v>
          </cell>
        </row>
        <row r="115">
          <cell r="A115" t="str">
            <v>Hungatella_effluvii</v>
          </cell>
          <cell r="B115">
            <v>0.20483431210968228</v>
          </cell>
          <cell r="C115">
            <v>0.2184640843854733</v>
          </cell>
          <cell r="D115">
            <v>5.78</v>
          </cell>
          <cell r="E115">
            <v>0.79</v>
          </cell>
          <cell r="F115">
            <v>1</v>
          </cell>
          <cell r="G115">
            <v>1</v>
          </cell>
        </row>
        <row r="116">
          <cell r="A116" t="str">
            <v>Hungatella_hathewayi</v>
          </cell>
          <cell r="B116">
            <v>0.51194681534061703</v>
          </cell>
          <cell r="C116">
            <v>0.78932799971427137</v>
          </cell>
          <cell r="D116">
            <v>9.7899999999999991</v>
          </cell>
          <cell r="E116">
            <v>0.28999999999999998</v>
          </cell>
          <cell r="F116">
            <v>1</v>
          </cell>
          <cell r="G116">
            <v>0.86</v>
          </cell>
        </row>
        <row r="117">
          <cell r="A117" t="str">
            <v>Intestinibacter_bartlettii</v>
          </cell>
          <cell r="B117">
            <v>0.35158128197930544</v>
          </cell>
          <cell r="C117">
            <v>0.49020483240173635</v>
          </cell>
          <cell r="D117">
            <v>8.26</v>
          </cell>
          <cell r="E117">
            <v>0.85</v>
          </cell>
          <cell r="F117">
            <v>1</v>
          </cell>
          <cell r="G117">
            <v>1</v>
          </cell>
        </row>
        <row r="118">
          <cell r="A118" t="str">
            <v>Intestinimonas_butyriciproducens</v>
          </cell>
          <cell r="B118">
            <v>0.23957554550684684</v>
          </cell>
          <cell r="C118">
            <v>0.28513432267204825</v>
          </cell>
          <cell r="D118">
            <v>6.77</v>
          </cell>
          <cell r="E118">
            <v>0.68</v>
          </cell>
          <cell r="F118">
            <v>1</v>
          </cell>
          <cell r="G118">
            <v>0.96</v>
          </cell>
        </row>
        <row r="119">
          <cell r="A119" t="str">
            <v>Lachnospira_multipara_ATCC_19207</v>
          </cell>
          <cell r="B119">
            <v>0.14924833867421899</v>
          </cell>
          <cell r="C119">
            <v>5.8634093493103868E-2</v>
          </cell>
          <cell r="D119">
            <v>4.9000000000000004</v>
          </cell>
          <cell r="E119">
            <v>3.3000000000000002E-2</v>
          </cell>
          <cell r="F119">
            <v>1</v>
          </cell>
          <cell r="G119">
            <v>0.67</v>
          </cell>
        </row>
        <row r="120">
          <cell r="A120" t="str">
            <v>Lactobacillus_acidophilus</v>
          </cell>
          <cell r="B120">
            <v>0.16925928911098578</v>
          </cell>
          <cell r="C120">
            <v>9.2266847628742123E-3</v>
          </cell>
          <cell r="D120">
            <v>0</v>
          </cell>
          <cell r="E120">
            <v>0.25</v>
          </cell>
          <cell r="F120">
            <v>1</v>
          </cell>
          <cell r="G120">
            <v>0.86</v>
          </cell>
        </row>
        <row r="121">
          <cell r="A121" t="str">
            <v>Lactobacillus_casei</v>
          </cell>
          <cell r="B121">
            <v>5.8365272107236472E-2</v>
          </cell>
          <cell r="C121">
            <v>5.5955378561946829E-2</v>
          </cell>
          <cell r="D121">
            <v>0.7</v>
          </cell>
          <cell r="E121">
            <v>0.48</v>
          </cell>
          <cell r="F121">
            <v>1</v>
          </cell>
          <cell r="G121">
            <v>0.89</v>
          </cell>
        </row>
        <row r="122">
          <cell r="A122" t="str">
            <v>Lactobacillus_delbrueckii</v>
          </cell>
          <cell r="B122">
            <v>0.25986442581079094</v>
          </cell>
          <cell r="C122">
            <v>3.6609104059146066E-2</v>
          </cell>
          <cell r="D122">
            <v>2.12</v>
          </cell>
          <cell r="E122">
            <v>0.1</v>
          </cell>
          <cell r="F122">
            <v>1</v>
          </cell>
          <cell r="G122">
            <v>0.72</v>
          </cell>
        </row>
        <row r="123">
          <cell r="A123" t="str">
            <v>Lactobacillus_fermentum</v>
          </cell>
          <cell r="B123">
            <v>0.27931951651320314</v>
          </cell>
          <cell r="C123">
            <v>1.369120964813593E-2</v>
          </cell>
          <cell r="D123">
            <v>1.32</v>
          </cell>
          <cell r="E123">
            <v>5.2999999999999999E-2</v>
          </cell>
          <cell r="F123">
            <v>1</v>
          </cell>
          <cell r="G123">
            <v>0.72</v>
          </cell>
        </row>
        <row r="124">
          <cell r="A124" t="str">
            <v>Lactobacillus_frumenti</v>
          </cell>
          <cell r="B124">
            <v>0.26014235567796823</v>
          </cell>
          <cell r="C124">
            <v>3.065640421213045E-2</v>
          </cell>
          <cell r="D124">
            <v>0</v>
          </cell>
          <cell r="E124">
            <v>0.45</v>
          </cell>
          <cell r="F124">
            <v>1</v>
          </cell>
          <cell r="G124">
            <v>0.89</v>
          </cell>
        </row>
        <row r="125">
          <cell r="A125" t="str">
            <v>Lactobacillus_gasseri</v>
          </cell>
          <cell r="B125">
            <v>0.23596245723354176</v>
          </cell>
          <cell r="C125">
            <v>4.3157073890863248E-2</v>
          </cell>
          <cell r="D125">
            <v>3.16</v>
          </cell>
          <cell r="E125">
            <v>0.13</v>
          </cell>
          <cell r="F125">
            <v>1</v>
          </cell>
          <cell r="G125">
            <v>0.72</v>
          </cell>
        </row>
        <row r="126">
          <cell r="A126" t="str">
            <v>Lactobacillus_kefiranofaciens</v>
          </cell>
          <cell r="B126">
            <v>0</v>
          </cell>
          <cell r="C126">
            <v>5.9824633462506979E-2</v>
          </cell>
          <cell r="D126">
            <v>0</v>
          </cell>
          <cell r="E126">
            <v>0.38</v>
          </cell>
          <cell r="F126">
            <v>1</v>
          </cell>
          <cell r="G126">
            <v>0.86</v>
          </cell>
        </row>
        <row r="127">
          <cell r="A127" t="str">
            <v>Lactobacillus_mucosae</v>
          </cell>
          <cell r="B127">
            <v>0.20900326011734199</v>
          </cell>
          <cell r="C127">
            <v>6.5479698317171833E-2</v>
          </cell>
          <cell r="D127">
            <v>0</v>
          </cell>
          <cell r="E127">
            <v>0.7</v>
          </cell>
          <cell r="F127">
            <v>1</v>
          </cell>
          <cell r="G127">
            <v>0.97</v>
          </cell>
        </row>
        <row r="128">
          <cell r="A128" t="str">
            <v>Lactobacillus_oris</v>
          </cell>
          <cell r="B128">
            <v>4.4746708615547963E-2</v>
          </cell>
          <cell r="C128">
            <v>0</v>
          </cell>
          <cell r="D128">
            <v>0</v>
          </cell>
          <cell r="E128">
            <v>0.15</v>
          </cell>
          <cell r="F128">
            <v>1</v>
          </cell>
          <cell r="G128">
            <v>0.72</v>
          </cell>
        </row>
        <row r="129">
          <cell r="A129" t="str">
            <v>Lactobacillus_sakei</v>
          </cell>
          <cell r="B129">
            <v>0.21817494573419344</v>
          </cell>
          <cell r="C129">
            <v>0.27263365299331543</v>
          </cell>
          <cell r="D129">
            <v>0</v>
          </cell>
          <cell r="E129">
            <v>0.41</v>
          </cell>
          <cell r="F129">
            <v>1</v>
          </cell>
          <cell r="G129">
            <v>0.89</v>
          </cell>
        </row>
        <row r="130">
          <cell r="A130" t="str">
            <v>Lactobacillus_salivarius</v>
          </cell>
          <cell r="B130">
            <v>3.7520532068937733E-2</v>
          </cell>
          <cell r="C130">
            <v>0</v>
          </cell>
          <cell r="D130">
            <v>0</v>
          </cell>
          <cell r="E130">
            <v>0.34</v>
          </cell>
          <cell r="F130">
            <v>1</v>
          </cell>
          <cell r="G130">
            <v>0.86</v>
          </cell>
        </row>
        <row r="131">
          <cell r="A131" t="str">
            <v>Lactobacillus_vaginalis</v>
          </cell>
          <cell r="B131">
            <v>0.44302020828064254</v>
          </cell>
          <cell r="C131">
            <v>1.9643909495151549E-2</v>
          </cell>
          <cell r="D131">
            <v>0</v>
          </cell>
          <cell r="E131">
            <v>0.48</v>
          </cell>
          <cell r="F131">
            <v>1</v>
          </cell>
          <cell r="G131">
            <v>0.89</v>
          </cell>
        </row>
        <row r="132">
          <cell r="A132" t="str">
            <v>Lactococcus_chungangensis</v>
          </cell>
          <cell r="B132">
            <v>3.4463303529987249E-2</v>
          </cell>
          <cell r="C132">
            <v>3.5716199082093725E-2</v>
          </cell>
          <cell r="D132">
            <v>0</v>
          </cell>
          <cell r="E132">
            <v>0.97</v>
          </cell>
          <cell r="F132">
            <v>1</v>
          </cell>
          <cell r="G132">
            <v>1</v>
          </cell>
        </row>
        <row r="133">
          <cell r="A133" t="str">
            <v>Lactococcus_lactis</v>
          </cell>
          <cell r="B133">
            <v>0.29293808000489163</v>
          </cell>
          <cell r="C133">
            <v>0.33335119143287478</v>
          </cell>
          <cell r="D133">
            <v>3.3</v>
          </cell>
          <cell r="E133">
            <v>0.66</v>
          </cell>
          <cell r="F133">
            <v>1</v>
          </cell>
          <cell r="G133">
            <v>0.96</v>
          </cell>
        </row>
        <row r="134">
          <cell r="A134" t="str">
            <v>Lactonifactor_longoviformis</v>
          </cell>
          <cell r="B134">
            <v>0.13729735438559437</v>
          </cell>
          <cell r="C134">
            <v>0.16727086570113894</v>
          </cell>
          <cell r="D134">
            <v>4.96</v>
          </cell>
          <cell r="E134">
            <v>0.59</v>
          </cell>
          <cell r="F134">
            <v>1</v>
          </cell>
          <cell r="G134">
            <v>0.93</v>
          </cell>
        </row>
        <row r="135">
          <cell r="A135" t="str">
            <v>Leuconostoc_mesenteroides</v>
          </cell>
          <cell r="B135">
            <v>7.8376222544003254E-2</v>
          </cell>
          <cell r="C135">
            <v>9.8814817460459309E-2</v>
          </cell>
          <cell r="D135">
            <v>1.93</v>
          </cell>
          <cell r="E135">
            <v>0.71</v>
          </cell>
          <cell r="F135">
            <v>1</v>
          </cell>
          <cell r="G135">
            <v>0.97</v>
          </cell>
        </row>
        <row r="136">
          <cell r="A136" t="str">
            <v>Marvinbryantia_formatexigens</v>
          </cell>
          <cell r="B136">
            <v>0.11117194687092662</v>
          </cell>
          <cell r="C136">
            <v>2.6489514319219514E-2</v>
          </cell>
          <cell r="D136">
            <v>3.99</v>
          </cell>
          <cell r="E136">
            <v>4.8999999999999998E-3</v>
          </cell>
          <cell r="F136">
            <v>1</v>
          </cell>
          <cell r="G136">
            <v>0.52</v>
          </cell>
        </row>
        <row r="137">
          <cell r="A137" t="str">
            <v>Megasphaera_elsdenii</v>
          </cell>
          <cell r="B137">
            <v>0.10783678846479881</v>
          </cell>
          <cell r="C137">
            <v>0</v>
          </cell>
          <cell r="D137">
            <v>0</v>
          </cell>
          <cell r="E137">
            <v>6.7000000000000004E-2</v>
          </cell>
          <cell r="F137">
            <v>1</v>
          </cell>
          <cell r="G137">
            <v>0.72</v>
          </cell>
        </row>
        <row r="138">
          <cell r="A138" t="str">
            <v>Mobilitalea_sibirica</v>
          </cell>
          <cell r="B138">
            <v>0.41633894103162022</v>
          </cell>
          <cell r="C138">
            <v>0.45806025322785204</v>
          </cell>
          <cell r="D138">
            <v>10.49</v>
          </cell>
          <cell r="E138">
            <v>0.64</v>
          </cell>
          <cell r="F138">
            <v>1</v>
          </cell>
          <cell r="G138">
            <v>0.95</v>
          </cell>
        </row>
        <row r="139">
          <cell r="A139" t="str">
            <v>Mogibacterium_neglectum</v>
          </cell>
          <cell r="B139">
            <v>7.0872116130215712E-2</v>
          </cell>
          <cell r="C139">
            <v>2.2322624426308578E-2</v>
          </cell>
          <cell r="D139">
            <v>0</v>
          </cell>
          <cell r="E139">
            <v>0.28999999999999998</v>
          </cell>
          <cell r="F139">
            <v>1</v>
          </cell>
          <cell r="G139">
            <v>0.86</v>
          </cell>
        </row>
        <row r="140">
          <cell r="A140" t="str">
            <v>Murimonas_intestini</v>
          </cell>
          <cell r="B140">
            <v>1.5127722670461339</v>
          </cell>
          <cell r="C140">
            <v>1.7364025453744567</v>
          </cell>
          <cell r="D140">
            <v>57.48</v>
          </cell>
          <cell r="E140">
            <v>0.54</v>
          </cell>
          <cell r="F140">
            <v>1</v>
          </cell>
          <cell r="G140">
            <v>0.93</v>
          </cell>
        </row>
        <row r="141">
          <cell r="A141" t="str">
            <v>Odoribacter_splanchnicus</v>
          </cell>
          <cell r="B141">
            <v>6.5591448653846696E-2</v>
          </cell>
          <cell r="C141">
            <v>0.15506783101475693</v>
          </cell>
          <cell r="D141">
            <v>2.12</v>
          </cell>
          <cell r="E141">
            <v>0.34</v>
          </cell>
          <cell r="F141">
            <v>1</v>
          </cell>
          <cell r="G141">
            <v>0.86</v>
          </cell>
        </row>
        <row r="142">
          <cell r="A142" t="str">
            <v>Olsenella_sp,</v>
          </cell>
          <cell r="B142">
            <v>0.11256159620681319</v>
          </cell>
          <cell r="C142">
            <v>8.8992862712883536E-2</v>
          </cell>
          <cell r="D142">
            <v>0</v>
          </cell>
          <cell r="E142">
            <v>0.84</v>
          </cell>
          <cell r="F142">
            <v>1</v>
          </cell>
          <cell r="G142">
            <v>1</v>
          </cell>
        </row>
        <row r="143">
          <cell r="A143" t="str">
            <v>Olsenella_uli</v>
          </cell>
          <cell r="B143">
            <v>1.4174423226043145E-2</v>
          </cell>
          <cell r="C143">
            <v>0.10030299242221322</v>
          </cell>
          <cell r="D143">
            <v>0</v>
          </cell>
          <cell r="E143">
            <v>0.16</v>
          </cell>
          <cell r="F143">
            <v>1</v>
          </cell>
          <cell r="G143">
            <v>0.72</v>
          </cell>
        </row>
        <row r="144">
          <cell r="A144" t="str">
            <v>Olsenella_umbonata</v>
          </cell>
          <cell r="B144">
            <v>4.6136357951434545E-2</v>
          </cell>
          <cell r="C144">
            <v>0</v>
          </cell>
          <cell r="D144">
            <v>0</v>
          </cell>
          <cell r="E144">
            <v>0.34</v>
          </cell>
          <cell r="F144">
            <v>1</v>
          </cell>
          <cell r="G144">
            <v>0.86</v>
          </cell>
        </row>
        <row r="145">
          <cell r="A145" t="str">
            <v>Oscillibacter_ruminantium</v>
          </cell>
          <cell r="B145">
            <v>0.4697014755296649</v>
          </cell>
          <cell r="C145">
            <v>0.35299510092802633</v>
          </cell>
          <cell r="D145">
            <v>8.11</v>
          </cell>
          <cell r="E145">
            <v>0.93</v>
          </cell>
          <cell r="F145">
            <v>1</v>
          </cell>
          <cell r="G145">
            <v>1</v>
          </cell>
        </row>
        <row r="146">
          <cell r="A146" t="str">
            <v>Parabacteroides_distasonis</v>
          </cell>
          <cell r="B146">
            <v>0.11117194687092662</v>
          </cell>
          <cell r="C146">
            <v>0.22114279931663033</v>
          </cell>
          <cell r="D146">
            <v>3.03</v>
          </cell>
          <cell r="E146">
            <v>0.26</v>
          </cell>
          <cell r="F146">
            <v>1</v>
          </cell>
          <cell r="G146">
            <v>0.86</v>
          </cell>
        </row>
        <row r="147">
          <cell r="A147" t="str">
            <v>Parabacteroides_goldsteinii</v>
          </cell>
          <cell r="B147">
            <v>1.778751149934826E-2</v>
          </cell>
          <cell r="C147">
            <v>7.4408748087695251E-2</v>
          </cell>
          <cell r="D147">
            <v>0</v>
          </cell>
          <cell r="E147">
            <v>0.12</v>
          </cell>
          <cell r="F147">
            <v>1</v>
          </cell>
          <cell r="G147">
            <v>0.72</v>
          </cell>
        </row>
        <row r="148">
          <cell r="A148" t="str">
            <v>Parabacteroides_merdae</v>
          </cell>
          <cell r="B148">
            <v>0.16842549950945382</v>
          </cell>
          <cell r="C148">
            <v>0.25269210850581314</v>
          </cell>
          <cell r="D148">
            <v>3.87</v>
          </cell>
          <cell r="E148">
            <v>0.4</v>
          </cell>
          <cell r="F148">
            <v>1</v>
          </cell>
          <cell r="G148">
            <v>0.88</v>
          </cell>
        </row>
        <row r="149">
          <cell r="A149" t="str">
            <v>Paraprevotella_clara_YIT_11840</v>
          </cell>
          <cell r="B149">
            <v>5.4752183833931357E-2</v>
          </cell>
          <cell r="C149">
            <v>0.23423873898006467</v>
          </cell>
          <cell r="D149">
            <v>0</v>
          </cell>
          <cell r="E149">
            <v>0.44</v>
          </cell>
          <cell r="F149">
            <v>1</v>
          </cell>
          <cell r="G149">
            <v>0.89</v>
          </cell>
        </row>
        <row r="150">
          <cell r="A150" t="str">
            <v>Parvibacter_caecicola</v>
          </cell>
          <cell r="B150">
            <v>2.3624038710071904E-2</v>
          </cell>
          <cell r="C150">
            <v>1.72628295563453E-2</v>
          </cell>
          <cell r="D150">
            <v>0</v>
          </cell>
          <cell r="E150">
            <v>0.9</v>
          </cell>
          <cell r="F150">
            <v>1</v>
          </cell>
          <cell r="G150">
            <v>1</v>
          </cell>
        </row>
        <row r="151">
          <cell r="A151" t="str">
            <v>Phascolarctobacterium_faecium</v>
          </cell>
          <cell r="B151">
            <v>2.3346108842894588E-2</v>
          </cell>
          <cell r="C151">
            <v>3.1251674196832009E-2</v>
          </cell>
          <cell r="D151">
            <v>0</v>
          </cell>
          <cell r="E151">
            <v>0.6</v>
          </cell>
          <cell r="F151">
            <v>1</v>
          </cell>
          <cell r="G151">
            <v>0.93</v>
          </cell>
        </row>
        <row r="152">
          <cell r="A152" t="str">
            <v>Phascolarctobacterium_succinatutens</v>
          </cell>
          <cell r="B152">
            <v>0.17231651764993625</v>
          </cell>
          <cell r="C152">
            <v>8.7207052758778852E-2</v>
          </cell>
          <cell r="D152">
            <v>0</v>
          </cell>
          <cell r="E152">
            <v>0.6</v>
          </cell>
          <cell r="F152">
            <v>1</v>
          </cell>
          <cell r="G152">
            <v>0.93</v>
          </cell>
        </row>
        <row r="153">
          <cell r="A153" t="str">
            <v>Prevotella_copri_DSM_18205</v>
          </cell>
          <cell r="B153">
            <v>0.17342823711864552</v>
          </cell>
          <cell r="C153">
            <v>0.84409283830681503</v>
          </cell>
          <cell r="D153">
            <v>0</v>
          </cell>
          <cell r="E153">
            <v>0.65</v>
          </cell>
          <cell r="F153">
            <v>1</v>
          </cell>
          <cell r="G153">
            <v>0.96</v>
          </cell>
        </row>
        <row r="154">
          <cell r="A154" t="str">
            <v>Prevotella_stercorea_DSM_18206</v>
          </cell>
          <cell r="B154">
            <v>7.8376222544003254E-2</v>
          </cell>
          <cell r="C154">
            <v>0</v>
          </cell>
          <cell r="D154">
            <v>0</v>
          </cell>
          <cell r="E154">
            <v>6.7000000000000004E-2</v>
          </cell>
          <cell r="F154">
            <v>1</v>
          </cell>
          <cell r="G154">
            <v>0.72</v>
          </cell>
        </row>
        <row r="155">
          <cell r="A155" t="str">
            <v>Pseudobutyrivibrio_ruminis</v>
          </cell>
          <cell r="B155">
            <v>0.21039290945322861</v>
          </cell>
          <cell r="C155">
            <v>0.26787149311570296</v>
          </cell>
          <cell r="D155">
            <v>8.3800000000000008</v>
          </cell>
          <cell r="E155">
            <v>1</v>
          </cell>
          <cell r="F155">
            <v>1</v>
          </cell>
          <cell r="G155">
            <v>1</v>
          </cell>
        </row>
        <row r="156">
          <cell r="A156" t="str">
            <v>Pseudoflavonifractor_capillosus</v>
          </cell>
          <cell r="B156">
            <v>0.13146082717487073</v>
          </cell>
          <cell r="C156">
            <v>0.20030834985207566</v>
          </cell>
          <cell r="D156">
            <v>3.39</v>
          </cell>
          <cell r="E156">
            <v>0.62</v>
          </cell>
          <cell r="F156">
            <v>1</v>
          </cell>
          <cell r="G156">
            <v>0.93</v>
          </cell>
        </row>
        <row r="157">
          <cell r="A157" t="str">
            <v>Robinsoniella_peoriensis</v>
          </cell>
          <cell r="B157">
            <v>7.2817625200456926E-2</v>
          </cell>
          <cell r="C157">
            <v>9.2266847628742123E-3</v>
          </cell>
          <cell r="D157">
            <v>0</v>
          </cell>
          <cell r="E157">
            <v>8.5999999999999993E-2</v>
          </cell>
          <cell r="F157">
            <v>1</v>
          </cell>
          <cell r="G157">
            <v>0.72</v>
          </cell>
        </row>
        <row r="158">
          <cell r="A158" t="str">
            <v>Romboutsia_ilealis</v>
          </cell>
          <cell r="B158">
            <v>0.37770668949397318</v>
          </cell>
          <cell r="C158">
            <v>0.45686971325844883</v>
          </cell>
          <cell r="D158">
            <v>15.01</v>
          </cell>
          <cell r="E158">
            <v>0.98</v>
          </cell>
          <cell r="F158">
            <v>1</v>
          </cell>
          <cell r="G158">
            <v>1</v>
          </cell>
        </row>
        <row r="159">
          <cell r="A159" t="str">
            <v>Roseburia_faecis</v>
          </cell>
          <cell r="B159">
            <v>1.4877585790001753</v>
          </cell>
          <cell r="C159">
            <v>1.1432160056193499</v>
          </cell>
          <cell r="D159">
            <v>30.86</v>
          </cell>
          <cell r="E159">
            <v>0.32</v>
          </cell>
          <cell r="F159">
            <v>1</v>
          </cell>
          <cell r="G159">
            <v>0.86</v>
          </cell>
        </row>
        <row r="160">
          <cell r="A160" t="str">
            <v>Roseburia_hominis</v>
          </cell>
          <cell r="B160">
            <v>0.24707965192063441</v>
          </cell>
          <cell r="C160">
            <v>0.36400759564500523</v>
          </cell>
          <cell r="D160">
            <v>4.2</v>
          </cell>
          <cell r="E160">
            <v>0.37</v>
          </cell>
          <cell r="F160">
            <v>1</v>
          </cell>
          <cell r="G160">
            <v>0.86</v>
          </cell>
        </row>
        <row r="161">
          <cell r="A161" t="str">
            <v>Roseburia_intestinalis</v>
          </cell>
          <cell r="B161">
            <v>0.8966017515140231</v>
          </cell>
          <cell r="C161">
            <v>0.76551720032620885</v>
          </cell>
          <cell r="D161">
            <v>17.809999999999999</v>
          </cell>
          <cell r="E161">
            <v>0.47</v>
          </cell>
          <cell r="F161">
            <v>1</v>
          </cell>
          <cell r="G161">
            <v>0.89</v>
          </cell>
        </row>
        <row r="162">
          <cell r="A162" t="str">
            <v>Roseburia_inulinivorans</v>
          </cell>
          <cell r="B162">
            <v>0.5477997682064909</v>
          </cell>
          <cell r="C162">
            <v>0.71402634664952369</v>
          </cell>
          <cell r="D162">
            <v>18.239999999999998</v>
          </cell>
          <cell r="E162">
            <v>0.61</v>
          </cell>
          <cell r="F162">
            <v>1</v>
          </cell>
          <cell r="G162">
            <v>0.93</v>
          </cell>
        </row>
        <row r="163">
          <cell r="A163" t="str">
            <v>Ruminococcus_albus</v>
          </cell>
          <cell r="B163">
            <v>0.29404979947360088</v>
          </cell>
          <cell r="C163">
            <v>0.22441678423248893</v>
          </cell>
          <cell r="D163">
            <v>4.3600000000000003</v>
          </cell>
          <cell r="E163">
            <v>0.22</v>
          </cell>
          <cell r="F163">
            <v>1</v>
          </cell>
          <cell r="G163">
            <v>0.86</v>
          </cell>
        </row>
        <row r="164">
          <cell r="A164" t="str">
            <v>Ruminococcus_bromii</v>
          </cell>
          <cell r="B164">
            <v>4.0146969313763368</v>
          </cell>
          <cell r="C164">
            <v>3.8799697602847822</v>
          </cell>
          <cell r="D164">
            <v>162.86000000000001</v>
          </cell>
          <cell r="E164">
            <v>0.33</v>
          </cell>
          <cell r="F164">
            <v>1</v>
          </cell>
          <cell r="G164">
            <v>0.86</v>
          </cell>
        </row>
        <row r="165">
          <cell r="A165" t="str">
            <v>Ruminococcus_callidus</v>
          </cell>
          <cell r="B165">
            <v>0.88214939842080253</v>
          </cell>
          <cell r="C165">
            <v>0.33692281134108415</v>
          </cell>
          <cell r="D165">
            <v>17.940000000000001</v>
          </cell>
          <cell r="E165">
            <v>0.18</v>
          </cell>
          <cell r="F165">
            <v>1</v>
          </cell>
          <cell r="G165">
            <v>0.75</v>
          </cell>
        </row>
        <row r="166">
          <cell r="A166" t="str">
            <v>Ruminococcus_champanellensis</v>
          </cell>
          <cell r="B166">
            <v>0.17815304486065991</v>
          </cell>
          <cell r="C166">
            <v>0.14197189135132254</v>
          </cell>
          <cell r="D166">
            <v>0</v>
          </cell>
          <cell r="E166">
            <v>0.16</v>
          </cell>
          <cell r="F166">
            <v>1</v>
          </cell>
          <cell r="G166">
            <v>0.72</v>
          </cell>
        </row>
        <row r="167">
          <cell r="A167" t="str">
            <v>Ruminococcus_faecis</v>
          </cell>
          <cell r="B167">
            <v>2.4827475034949682</v>
          </cell>
          <cell r="C167">
            <v>2.798661833074394</v>
          </cell>
          <cell r="D167">
            <v>71.13</v>
          </cell>
          <cell r="E167">
            <v>0.85</v>
          </cell>
          <cell r="F167">
            <v>1</v>
          </cell>
          <cell r="G167">
            <v>1</v>
          </cell>
        </row>
        <row r="168">
          <cell r="A168" t="str">
            <v>Ruminococcus_flavefaciens</v>
          </cell>
          <cell r="B168">
            <v>9.4496154840287616E-2</v>
          </cell>
          <cell r="C168">
            <v>7.6789828026501514E-2</v>
          </cell>
          <cell r="D168">
            <v>0</v>
          </cell>
          <cell r="E168">
            <v>0.86</v>
          </cell>
          <cell r="F168">
            <v>1</v>
          </cell>
          <cell r="G168">
            <v>1</v>
          </cell>
        </row>
        <row r="169">
          <cell r="A169" t="str">
            <v>Ruminococcus_lactaris</v>
          </cell>
          <cell r="B169">
            <v>0.85241090263282993</v>
          </cell>
          <cell r="C169">
            <v>1.2131602288217835</v>
          </cell>
          <cell r="D169">
            <v>21.45</v>
          </cell>
          <cell r="E169">
            <v>0.32</v>
          </cell>
          <cell r="F169">
            <v>1</v>
          </cell>
          <cell r="G169">
            <v>0.86</v>
          </cell>
        </row>
        <row r="170">
          <cell r="A170" t="str">
            <v>Senegalimassilia_anaerobia</v>
          </cell>
          <cell r="B170">
            <v>0.69927154581812834</v>
          </cell>
          <cell r="C170">
            <v>0.45389336333494112</v>
          </cell>
          <cell r="D170">
            <v>24.52</v>
          </cell>
          <cell r="E170">
            <v>0.42</v>
          </cell>
          <cell r="F170">
            <v>1</v>
          </cell>
          <cell r="G170">
            <v>0.89</v>
          </cell>
        </row>
        <row r="171">
          <cell r="A171" t="str">
            <v>Slackia_equolifaciens</v>
          </cell>
          <cell r="B171">
            <v>6.1144570779009637E-3</v>
          </cell>
          <cell r="C171">
            <v>3.2144579173884358E-2</v>
          </cell>
          <cell r="D171">
            <v>0</v>
          </cell>
          <cell r="E171">
            <v>0.56000000000000005</v>
          </cell>
          <cell r="F171">
            <v>1</v>
          </cell>
          <cell r="G171">
            <v>0.93</v>
          </cell>
        </row>
        <row r="172">
          <cell r="A172" t="str">
            <v>Slackia_isoflavoniconvertens</v>
          </cell>
          <cell r="B172">
            <v>0.89910312031861905</v>
          </cell>
          <cell r="C172">
            <v>0.51996833163681444</v>
          </cell>
          <cell r="D172">
            <v>32.92</v>
          </cell>
          <cell r="E172">
            <v>0.1</v>
          </cell>
          <cell r="F172">
            <v>1</v>
          </cell>
          <cell r="G172">
            <v>0.72</v>
          </cell>
        </row>
        <row r="173">
          <cell r="A173" t="str">
            <v>Slackia_piriformis</v>
          </cell>
          <cell r="B173">
            <v>0.19093781875081645</v>
          </cell>
          <cell r="C173">
            <v>0.12024453690971555</v>
          </cell>
          <cell r="D173">
            <v>0</v>
          </cell>
          <cell r="E173">
            <v>0.97</v>
          </cell>
          <cell r="F173">
            <v>1</v>
          </cell>
          <cell r="G173">
            <v>1</v>
          </cell>
        </row>
        <row r="174">
          <cell r="A174" t="str">
            <v>Sporobacter_termitidis</v>
          </cell>
          <cell r="B174">
            <v>5.19728851621582E-2</v>
          </cell>
          <cell r="C174">
            <v>0.1226256168485218</v>
          </cell>
          <cell r="D174">
            <v>0</v>
          </cell>
          <cell r="E174">
            <v>7.2999999999999995E-2</v>
          </cell>
          <cell r="F174">
            <v>1</v>
          </cell>
          <cell r="G174">
            <v>0.72</v>
          </cell>
        </row>
        <row r="175">
          <cell r="A175" t="str">
            <v>Staphylococcus_equorum</v>
          </cell>
          <cell r="B175">
            <v>8.3656890020372271E-2</v>
          </cell>
          <cell r="C175">
            <v>3.2739849158585914E-3</v>
          </cell>
          <cell r="D175">
            <v>0</v>
          </cell>
          <cell r="E175">
            <v>0.95</v>
          </cell>
          <cell r="F175">
            <v>1</v>
          </cell>
          <cell r="G175">
            <v>1</v>
          </cell>
        </row>
        <row r="176">
          <cell r="A176" t="str">
            <v>Streptococcus_anginosus</v>
          </cell>
          <cell r="B176">
            <v>0.12201121169084196</v>
          </cell>
          <cell r="C176">
            <v>0.10268407236101945</v>
          </cell>
          <cell r="D176">
            <v>2.96</v>
          </cell>
          <cell r="E176">
            <v>0.62</v>
          </cell>
          <cell r="F176">
            <v>1</v>
          </cell>
          <cell r="G176">
            <v>0.93</v>
          </cell>
        </row>
        <row r="177">
          <cell r="A177" t="str">
            <v>Streptococcus_dentisani</v>
          </cell>
          <cell r="B177">
            <v>5.2250815029335498E-2</v>
          </cell>
          <cell r="C177">
            <v>0.10566042228452727</v>
          </cell>
          <cell r="D177">
            <v>1.7</v>
          </cell>
          <cell r="E177">
            <v>0.33</v>
          </cell>
          <cell r="F177">
            <v>1</v>
          </cell>
          <cell r="G177">
            <v>0.86</v>
          </cell>
        </row>
        <row r="178">
          <cell r="A178" t="str">
            <v>Streptococcus_gordonii</v>
          </cell>
          <cell r="B178">
            <v>0.12645808956567903</v>
          </cell>
          <cell r="C178">
            <v>5.6550648546648395E-2</v>
          </cell>
          <cell r="D178">
            <v>4.29</v>
          </cell>
          <cell r="E178">
            <v>2.1999999999999999E-2</v>
          </cell>
          <cell r="F178">
            <v>1</v>
          </cell>
          <cell r="G178">
            <v>0.67</v>
          </cell>
        </row>
        <row r="179">
          <cell r="A179" t="str">
            <v>Streptococcus_mutans</v>
          </cell>
          <cell r="B179">
            <v>0.38576665564211537</v>
          </cell>
          <cell r="C179">
            <v>0.10476751730747492</v>
          </cell>
          <cell r="D179">
            <v>7.23</v>
          </cell>
          <cell r="E179">
            <v>0.1</v>
          </cell>
          <cell r="F179">
            <v>1</v>
          </cell>
          <cell r="G179">
            <v>0.72</v>
          </cell>
        </row>
        <row r="180">
          <cell r="A180" t="str">
            <v>Streptococcus_parasanguinis</v>
          </cell>
          <cell r="B180">
            <v>0.29071464106747308</v>
          </cell>
          <cell r="C180">
            <v>0.23751272389592329</v>
          </cell>
          <cell r="D180">
            <v>9.2100000000000009</v>
          </cell>
          <cell r="E180">
            <v>0.13</v>
          </cell>
          <cell r="F180">
            <v>1</v>
          </cell>
          <cell r="G180">
            <v>0.72</v>
          </cell>
        </row>
        <row r="181">
          <cell r="A181" t="str">
            <v>Streptococcus_rubneri</v>
          </cell>
          <cell r="B181">
            <v>3.1128145123859457E-2</v>
          </cell>
          <cell r="C181">
            <v>2.0536814472203891E-2</v>
          </cell>
          <cell r="D181">
            <v>0</v>
          </cell>
          <cell r="E181">
            <v>0.56000000000000005</v>
          </cell>
          <cell r="F181">
            <v>1</v>
          </cell>
          <cell r="G181">
            <v>0.93</v>
          </cell>
        </row>
        <row r="182">
          <cell r="A182" t="str">
            <v>Streptococcus_salivarius</v>
          </cell>
          <cell r="B182">
            <v>1.0514086875317883</v>
          </cell>
          <cell r="C182">
            <v>0.65152299825585969</v>
          </cell>
          <cell r="D182">
            <v>23.08</v>
          </cell>
          <cell r="E182">
            <v>0.26</v>
          </cell>
          <cell r="F182">
            <v>1</v>
          </cell>
          <cell r="G182">
            <v>0.86</v>
          </cell>
        </row>
        <row r="183">
          <cell r="A183" t="str">
            <v>Streptococcus_sanguinis</v>
          </cell>
          <cell r="B183">
            <v>6.6703168122555972E-2</v>
          </cell>
          <cell r="C183">
            <v>3.7502009036198408E-2</v>
          </cell>
          <cell r="D183">
            <v>1</v>
          </cell>
          <cell r="E183">
            <v>0.36</v>
          </cell>
          <cell r="F183">
            <v>1</v>
          </cell>
          <cell r="G183">
            <v>0.86</v>
          </cell>
        </row>
        <row r="184">
          <cell r="A184" t="str">
            <v>Streptococcus_sinensis</v>
          </cell>
          <cell r="B184">
            <v>0.53445913458197969</v>
          </cell>
          <cell r="C184">
            <v>0.34228024120339817</v>
          </cell>
          <cell r="D184">
            <v>14.83</v>
          </cell>
          <cell r="E184">
            <v>7.6999999999999999E-2</v>
          </cell>
          <cell r="F184">
            <v>1</v>
          </cell>
          <cell r="G184">
            <v>0.72</v>
          </cell>
        </row>
        <row r="185">
          <cell r="A185" t="str">
            <v>Streptococcus_thermophilus</v>
          </cell>
          <cell r="B185">
            <v>1.324057887232736</v>
          </cell>
          <cell r="C185">
            <v>0.73218208118292138</v>
          </cell>
          <cell r="D185">
            <v>31.84</v>
          </cell>
          <cell r="E185">
            <v>0.21</v>
          </cell>
          <cell r="F185">
            <v>1</v>
          </cell>
          <cell r="G185">
            <v>0.85</v>
          </cell>
        </row>
        <row r="186">
          <cell r="A186" t="str">
            <v>Streptococcus_tigurinus</v>
          </cell>
          <cell r="B186">
            <v>0.10783678846479881</v>
          </cell>
          <cell r="C186">
            <v>4.256180390616169E-2</v>
          </cell>
          <cell r="D186">
            <v>3.13</v>
          </cell>
          <cell r="E186">
            <v>3.3000000000000002E-2</v>
          </cell>
          <cell r="F186">
            <v>1</v>
          </cell>
          <cell r="G186">
            <v>0.67</v>
          </cell>
        </row>
        <row r="187">
          <cell r="A187" t="str">
            <v>Subdoligranulum_variabile</v>
          </cell>
          <cell r="B187">
            <v>4.5858428084257226E-2</v>
          </cell>
          <cell r="C187">
            <v>1.6667559571643741E-2</v>
          </cell>
          <cell r="D187">
            <v>0</v>
          </cell>
          <cell r="E187">
            <v>0.56000000000000005</v>
          </cell>
          <cell r="F187">
            <v>1</v>
          </cell>
          <cell r="G187">
            <v>0.93</v>
          </cell>
        </row>
        <row r="188">
          <cell r="A188" t="str">
            <v>Syntrophococcus_sucromutans</v>
          </cell>
          <cell r="B188">
            <v>2.9738495787972871E-2</v>
          </cell>
          <cell r="C188">
            <v>1.8155734533397645E-2</v>
          </cell>
          <cell r="D188">
            <v>0</v>
          </cell>
          <cell r="E188">
            <v>0.95</v>
          </cell>
          <cell r="F188">
            <v>1</v>
          </cell>
          <cell r="G188">
            <v>1</v>
          </cell>
        </row>
        <row r="189">
          <cell r="A189" t="str">
            <v>Terrisporobacter_mayombei</v>
          </cell>
          <cell r="B189">
            <v>0.1648124112361487</v>
          </cell>
          <cell r="C189">
            <v>0.38990183997952316</v>
          </cell>
          <cell r="D189">
            <v>4.22</v>
          </cell>
          <cell r="E189">
            <v>0.22</v>
          </cell>
          <cell r="F189">
            <v>1</v>
          </cell>
          <cell r="G189">
            <v>0.86</v>
          </cell>
        </row>
        <row r="190">
          <cell r="A190" t="str">
            <v>Turicibacter_sanguinis</v>
          </cell>
          <cell r="B190">
            <v>0.14230009199478608</v>
          </cell>
          <cell r="C190">
            <v>0.21429719449256235</v>
          </cell>
          <cell r="D190">
            <v>2.5</v>
          </cell>
          <cell r="E190">
            <v>0.23</v>
          </cell>
          <cell r="F190">
            <v>1</v>
          </cell>
          <cell r="G190">
            <v>0.86</v>
          </cell>
        </row>
        <row r="191">
          <cell r="A191" t="str">
            <v>Tyzzerella_nexilis</v>
          </cell>
          <cell r="B191">
            <v>2.7792986717731654E-2</v>
          </cell>
          <cell r="C191">
            <v>2.0239179479853112E-2</v>
          </cell>
          <cell r="D191">
            <v>0</v>
          </cell>
          <cell r="E191">
            <v>0.59</v>
          </cell>
          <cell r="F191">
            <v>1</v>
          </cell>
          <cell r="G191">
            <v>0.93</v>
          </cell>
        </row>
        <row r="192">
          <cell r="A192" t="str">
            <v>Veillonella_dispar</v>
          </cell>
          <cell r="B192">
            <v>8.6714118559322761E-2</v>
          </cell>
          <cell r="C192">
            <v>7.5301653064747592E-2</v>
          </cell>
          <cell r="D192">
            <v>2.23</v>
          </cell>
          <cell r="E192">
            <v>0.87</v>
          </cell>
          <cell r="F192">
            <v>1</v>
          </cell>
          <cell r="G192">
            <v>1</v>
          </cell>
        </row>
        <row r="193">
          <cell r="A193" t="str">
            <v>Veillonella_parvula</v>
          </cell>
          <cell r="B193">
            <v>3.5852952865873831E-2</v>
          </cell>
          <cell r="C193">
            <v>1.6965194563994521E-2</v>
          </cell>
          <cell r="D193">
            <v>0</v>
          </cell>
          <cell r="E193">
            <v>0.33</v>
          </cell>
          <cell r="F193">
            <v>1</v>
          </cell>
          <cell r="G193">
            <v>0.86</v>
          </cell>
        </row>
        <row r="194">
          <cell r="A194" t="str">
            <v>Veillonella_tobetsuensis</v>
          </cell>
          <cell r="B194">
            <v>3.9743971006356259E-2</v>
          </cell>
          <cell r="C194">
            <v>3.7204374043847625E-2</v>
          </cell>
          <cell r="D194">
            <v>0</v>
          </cell>
          <cell r="E194">
            <v>0.87</v>
          </cell>
          <cell r="F194">
            <v>1</v>
          </cell>
          <cell r="G194">
            <v>1</v>
          </cell>
        </row>
        <row r="195">
          <cell r="A195" t="str">
            <v>Victivallis_vadensis_ATCC_BAA548</v>
          </cell>
          <cell r="B195">
            <v>3.335158406127798E-3</v>
          </cell>
          <cell r="C195">
            <v>3.45256591126906E-2</v>
          </cell>
          <cell r="D195">
            <v>0</v>
          </cell>
          <cell r="E195">
            <v>1</v>
          </cell>
          <cell r="F195">
            <v>1</v>
          </cell>
          <cell r="G195">
            <v>1</v>
          </cell>
        </row>
        <row r="196">
          <cell r="A196" t="str">
            <v>Weissella_paramesenteroides</v>
          </cell>
          <cell r="B196">
            <v>0</v>
          </cell>
          <cell r="C196">
            <v>5.0895583691983555E-2</v>
          </cell>
          <cell r="D196">
            <v>0</v>
          </cell>
          <cell r="E196">
            <v>9.1999999999999998E-2</v>
          </cell>
          <cell r="F196">
            <v>1</v>
          </cell>
          <cell r="G196">
            <v>0.72</v>
          </cell>
        </row>
        <row r="197">
          <cell r="A197" t="str">
            <v>Weissella_viridescens</v>
          </cell>
          <cell r="B197">
            <v>7.8654152411180581E-2</v>
          </cell>
          <cell r="C197">
            <v>1.0417224732277337E-2</v>
          </cell>
          <cell r="D197">
            <v>0</v>
          </cell>
          <cell r="E197">
            <v>0.83</v>
          </cell>
          <cell r="F197">
            <v>1</v>
          </cell>
          <cell r="G197">
            <v>1</v>
          </cell>
        </row>
        <row r="198">
          <cell r="A198" t="str">
            <v>X_Clostridium__aerotolerans</v>
          </cell>
          <cell r="B198">
            <v>8.2545170551663022E-2</v>
          </cell>
          <cell r="C198">
            <v>0.10655332726157961</v>
          </cell>
          <cell r="D198">
            <v>3</v>
          </cell>
          <cell r="E198">
            <v>0.85</v>
          </cell>
          <cell r="F198">
            <v>1</v>
          </cell>
          <cell r="G198">
            <v>1</v>
          </cell>
        </row>
        <row r="199">
          <cell r="A199" t="str">
            <v>X_Clostridium__aldenense</v>
          </cell>
          <cell r="B199">
            <v>0.15508486588494264</v>
          </cell>
          <cell r="C199">
            <v>0.22650022917894436</v>
          </cell>
          <cell r="D199">
            <v>4.05</v>
          </cell>
          <cell r="E199">
            <v>0.48</v>
          </cell>
          <cell r="F199">
            <v>1</v>
          </cell>
          <cell r="G199">
            <v>0.89</v>
          </cell>
        </row>
        <row r="200">
          <cell r="A200" t="str">
            <v>X_Clostridium__amygdalinum</v>
          </cell>
          <cell r="B200">
            <v>0.14507939066655923</v>
          </cell>
          <cell r="C200">
            <v>0.14613878124423349</v>
          </cell>
          <cell r="D200">
            <v>4.57</v>
          </cell>
          <cell r="E200">
            <v>0.72</v>
          </cell>
          <cell r="F200">
            <v>1</v>
          </cell>
          <cell r="G200">
            <v>0.97</v>
          </cell>
        </row>
        <row r="201">
          <cell r="A201" t="str">
            <v>X_Clostridium__bolteae</v>
          </cell>
          <cell r="B201">
            <v>4.0577760607888216E-2</v>
          </cell>
          <cell r="C201">
            <v>7.6194558041799948E-2</v>
          </cell>
          <cell r="D201">
            <v>0</v>
          </cell>
          <cell r="E201">
            <v>0.37</v>
          </cell>
          <cell r="F201">
            <v>1</v>
          </cell>
          <cell r="G201">
            <v>0.86</v>
          </cell>
        </row>
        <row r="202">
          <cell r="A202" t="str">
            <v>X_Clostridium__celerecrescens</v>
          </cell>
          <cell r="B202">
            <v>0.35408265078390128</v>
          </cell>
          <cell r="C202">
            <v>0.45835788822020279</v>
          </cell>
          <cell r="D202">
            <v>13.31</v>
          </cell>
          <cell r="E202">
            <v>0.93</v>
          </cell>
          <cell r="F202">
            <v>1</v>
          </cell>
          <cell r="G202">
            <v>1</v>
          </cell>
        </row>
        <row r="203">
          <cell r="A203" t="str">
            <v>X_Clostridium__citroniae</v>
          </cell>
          <cell r="B203">
            <v>5.8365272107236472E-2</v>
          </cell>
          <cell r="C203">
            <v>8.2444892881166354E-2</v>
          </cell>
          <cell r="D203">
            <v>1.99</v>
          </cell>
          <cell r="E203">
            <v>0.76</v>
          </cell>
          <cell r="F203">
            <v>1</v>
          </cell>
          <cell r="G203">
            <v>1</v>
          </cell>
        </row>
        <row r="204">
          <cell r="A204" t="str">
            <v>X_Clostridium__colinum</v>
          </cell>
          <cell r="B204">
            <v>0.11534089487858637</v>
          </cell>
          <cell r="C204">
            <v>0.13155466661904522</v>
          </cell>
          <cell r="D204">
            <v>0</v>
          </cell>
          <cell r="E204">
            <v>0.89</v>
          </cell>
          <cell r="F204">
            <v>1</v>
          </cell>
          <cell r="G204">
            <v>1</v>
          </cell>
        </row>
        <row r="205">
          <cell r="A205" t="str">
            <v>X_Clostridium__glycyrrhizinilyticum</v>
          </cell>
          <cell r="B205">
            <v>9.5329944441819567E-2</v>
          </cell>
          <cell r="C205">
            <v>6.339625337071636E-2</v>
          </cell>
          <cell r="D205">
            <v>1.57</v>
          </cell>
          <cell r="E205">
            <v>0.69</v>
          </cell>
          <cell r="F205">
            <v>1</v>
          </cell>
          <cell r="G205">
            <v>0.96</v>
          </cell>
        </row>
        <row r="206">
          <cell r="A206" t="str">
            <v>X_Clostridium__hylemonae</v>
          </cell>
          <cell r="B206">
            <v>1.3348971520526514</v>
          </cell>
          <cell r="C206">
            <v>1.0259478186331421</v>
          </cell>
          <cell r="D206">
            <v>32.79</v>
          </cell>
          <cell r="E206">
            <v>0.47</v>
          </cell>
          <cell r="F206">
            <v>1</v>
          </cell>
          <cell r="G206">
            <v>0.89</v>
          </cell>
        </row>
        <row r="207">
          <cell r="A207" t="str">
            <v>X_Clostridium__lactatifermentans</v>
          </cell>
          <cell r="B207">
            <v>0.16759170990792185</v>
          </cell>
          <cell r="C207">
            <v>0.15119857611419679</v>
          </cell>
          <cell r="D207">
            <v>3.5</v>
          </cell>
          <cell r="E207">
            <v>1</v>
          </cell>
          <cell r="F207">
            <v>1</v>
          </cell>
          <cell r="G207">
            <v>1</v>
          </cell>
        </row>
        <row r="208">
          <cell r="A208" t="str">
            <v>X_Clostridium__lavalense</v>
          </cell>
          <cell r="B208">
            <v>7.3095555067634252E-2</v>
          </cell>
          <cell r="C208">
            <v>0.23364346899536312</v>
          </cell>
          <cell r="D208">
            <v>1.57</v>
          </cell>
          <cell r="E208">
            <v>0.25</v>
          </cell>
          <cell r="F208">
            <v>1</v>
          </cell>
          <cell r="G208">
            <v>0.86</v>
          </cell>
        </row>
        <row r="209">
          <cell r="A209" t="str">
            <v>X_Clostridium__leptum</v>
          </cell>
          <cell r="B209">
            <v>0.43440438239814572</v>
          </cell>
          <cell r="C209">
            <v>0.51788488669035893</v>
          </cell>
          <cell r="D209">
            <v>11.94</v>
          </cell>
          <cell r="E209">
            <v>0.3</v>
          </cell>
          <cell r="F209">
            <v>1</v>
          </cell>
          <cell r="G209">
            <v>0.86</v>
          </cell>
        </row>
        <row r="210">
          <cell r="A210" t="str">
            <v>X_Clostridium__methylpentosum</v>
          </cell>
          <cell r="B210">
            <v>0.1156188247457637</v>
          </cell>
          <cell r="C210">
            <v>0.12441142680262647</v>
          </cell>
          <cell r="D210">
            <v>5.12</v>
          </cell>
          <cell r="E210">
            <v>0.78</v>
          </cell>
          <cell r="F210">
            <v>1</v>
          </cell>
          <cell r="G210">
            <v>1</v>
          </cell>
        </row>
        <row r="211">
          <cell r="A211" t="str">
            <v>X_Clostridium__polysaccharolyticum</v>
          </cell>
          <cell r="B211">
            <v>7.226176546610231E-3</v>
          </cell>
          <cell r="C211">
            <v>4.6431058806721846E-2</v>
          </cell>
          <cell r="D211">
            <v>0</v>
          </cell>
          <cell r="E211">
            <v>0.28999999999999998</v>
          </cell>
          <cell r="F211">
            <v>1</v>
          </cell>
          <cell r="G211">
            <v>0.86</v>
          </cell>
        </row>
        <row r="212">
          <cell r="A212" t="str">
            <v>X_Clostridium__saccharogumia</v>
          </cell>
          <cell r="B212">
            <v>2.3346108842894588E-2</v>
          </cell>
          <cell r="C212">
            <v>9.613610252930227E-2</v>
          </cell>
          <cell r="D212">
            <v>0</v>
          </cell>
          <cell r="E212">
            <v>0.37</v>
          </cell>
          <cell r="F212">
            <v>1</v>
          </cell>
          <cell r="G212">
            <v>0.86</v>
          </cell>
        </row>
        <row r="213">
          <cell r="A213" t="str">
            <v>X_Clostridium__saccharolyticum</v>
          </cell>
          <cell r="B213">
            <v>0.15425107628341067</v>
          </cell>
          <cell r="C213">
            <v>0.17947390038752098</v>
          </cell>
          <cell r="D213">
            <v>4.67</v>
          </cell>
          <cell r="E213">
            <v>0.68</v>
          </cell>
          <cell r="F213">
            <v>1</v>
          </cell>
          <cell r="G213">
            <v>0.96</v>
          </cell>
        </row>
        <row r="214">
          <cell r="A214" t="str">
            <v>X_Clostridium__scindens</v>
          </cell>
          <cell r="B214">
            <v>1.7509581632170944E-2</v>
          </cell>
          <cell r="C214">
            <v>7.9170907965307763E-2</v>
          </cell>
          <cell r="D214">
            <v>0</v>
          </cell>
          <cell r="E214">
            <v>5.5E-2</v>
          </cell>
          <cell r="F214">
            <v>1</v>
          </cell>
          <cell r="G214">
            <v>0.72</v>
          </cell>
        </row>
        <row r="215">
          <cell r="A215" t="str">
            <v>X_Clostridium__spiroforme</v>
          </cell>
          <cell r="B215">
            <v>0.26458923355280534</v>
          </cell>
          <cell r="C215">
            <v>0.31698126685358186</v>
          </cell>
          <cell r="D215">
            <v>10.25</v>
          </cell>
          <cell r="E215">
            <v>0.98</v>
          </cell>
          <cell r="F215">
            <v>1</v>
          </cell>
          <cell r="G215">
            <v>1</v>
          </cell>
        </row>
        <row r="216">
          <cell r="A216" t="str">
            <v>X_Clostridium__symbiosum</v>
          </cell>
          <cell r="B216">
            <v>5.2806674763690139E-3</v>
          </cell>
          <cell r="C216">
            <v>4.0775993952057006E-2</v>
          </cell>
          <cell r="D216">
            <v>0</v>
          </cell>
          <cell r="E216">
            <v>0.28999999999999998</v>
          </cell>
          <cell r="F216">
            <v>1</v>
          </cell>
          <cell r="G216">
            <v>0.86</v>
          </cell>
        </row>
        <row r="217">
          <cell r="A217" t="str">
            <v>X_Clostridium__xylanolyticum</v>
          </cell>
          <cell r="B217">
            <v>0.30238769548892042</v>
          </cell>
          <cell r="C217">
            <v>0.28215797274854043</v>
          </cell>
          <cell r="D217">
            <v>9.66</v>
          </cell>
          <cell r="E217">
            <v>0.62</v>
          </cell>
          <cell r="F217">
            <v>1</v>
          </cell>
          <cell r="G217">
            <v>0.93</v>
          </cell>
        </row>
        <row r="218">
          <cell r="A218" t="str">
            <v>X_Eubacterium__eligens</v>
          </cell>
          <cell r="B218">
            <v>0.46775596645942369</v>
          </cell>
          <cell r="C218">
            <v>0.40299777964295747</v>
          </cell>
          <cell r="D218">
            <v>9.56</v>
          </cell>
          <cell r="E218">
            <v>0.56999999999999995</v>
          </cell>
          <cell r="F218">
            <v>1</v>
          </cell>
          <cell r="G218">
            <v>0.93</v>
          </cell>
        </row>
        <row r="219">
          <cell r="A219" t="str">
            <v>X_Eubacterium__hallii</v>
          </cell>
          <cell r="B219">
            <v>0.86741911546040495</v>
          </cell>
          <cell r="C219">
            <v>0.72236012643534553</v>
          </cell>
          <cell r="D219">
            <v>28.38</v>
          </cell>
          <cell r="E219">
            <v>7.6999999999999999E-2</v>
          </cell>
          <cell r="F219">
            <v>1</v>
          </cell>
          <cell r="G219">
            <v>0.72</v>
          </cell>
        </row>
        <row r="220">
          <cell r="A220" t="str">
            <v>X_Eubacterium__siraeum</v>
          </cell>
          <cell r="B220">
            <v>0.88242732828797998</v>
          </cell>
          <cell r="C220">
            <v>0.85004553815383066</v>
          </cell>
          <cell r="D220">
            <v>25.1</v>
          </cell>
          <cell r="E220">
            <v>1</v>
          </cell>
          <cell r="F220">
            <v>1</v>
          </cell>
          <cell r="G220">
            <v>1</v>
          </cell>
        </row>
        <row r="221">
          <cell r="A221" t="str">
            <v>X_Ruminococcus__gnavus</v>
          </cell>
          <cell r="B221">
            <v>0.3432433859639859</v>
          </cell>
          <cell r="C221">
            <v>0.31846944181533571</v>
          </cell>
          <cell r="D221">
            <v>1.93</v>
          </cell>
          <cell r="E221">
            <v>0.17</v>
          </cell>
          <cell r="F221">
            <v>1</v>
          </cell>
          <cell r="G221">
            <v>0.74</v>
          </cell>
        </row>
        <row r="222">
          <cell r="A222" t="str">
            <v>X_Ruminococcus__obeum</v>
          </cell>
          <cell r="B222">
            <v>3.2517794459746034</v>
          </cell>
          <cell r="C222">
            <v>3.0480799566643486</v>
          </cell>
          <cell r="D222">
            <v>118.28</v>
          </cell>
          <cell r="E222">
            <v>0.15</v>
          </cell>
          <cell r="F222">
            <v>1</v>
          </cell>
          <cell r="G222">
            <v>0.72</v>
          </cell>
        </row>
        <row r="223">
          <cell r="A223" t="str">
            <v>X_Ruminococcus__torques</v>
          </cell>
          <cell r="B223">
            <v>0.60588711044655008</v>
          </cell>
          <cell r="C223">
            <v>0.54854129090248949</v>
          </cell>
          <cell r="D223">
            <v>16.97</v>
          </cell>
          <cell r="E223">
            <v>0.44</v>
          </cell>
          <cell r="F223">
            <v>1</v>
          </cell>
          <cell r="G223">
            <v>0.89</v>
          </cell>
        </row>
      </sheetData>
      <sheetData sheetId="4">
        <row r="1">
          <cell r="A1" t="str">
            <v xml:space="preserve">Taxa,__species___ </v>
          </cell>
          <cell r="B1" t="str">
            <v>d35 control mean</v>
          </cell>
          <cell r="C1" t="str">
            <v>d35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_ruminis</v>
          </cell>
          <cell r="B2">
            <v>2.4817184772401045E-2</v>
          </cell>
          <cell r="C2">
            <v>4.7860572219797427E-2</v>
          </cell>
          <cell r="D2">
            <v>-1.8080000000000001</v>
          </cell>
          <cell r="E2">
            <v>0.6</v>
          </cell>
          <cell r="F2">
            <v>1</v>
          </cell>
          <cell r="G2">
            <v>0.89</v>
          </cell>
        </row>
        <row r="3">
          <cell r="A3" t="str">
            <v>Acetivibrio_ethanolgignens</v>
          </cell>
          <cell r="B3">
            <v>0.34885065413022825</v>
          </cell>
          <cell r="C3">
            <v>0.33743208464398061</v>
          </cell>
          <cell r="D3">
            <v>1.103</v>
          </cell>
          <cell r="E3">
            <v>3.5000000000000003E-2</v>
          </cell>
          <cell r="F3">
            <v>1</v>
          </cell>
          <cell r="G3">
            <v>0.63</v>
          </cell>
        </row>
        <row r="4">
          <cell r="A4" t="str">
            <v>Actinomyces_graevenitzii</v>
          </cell>
          <cell r="B4">
            <v>7.4733567780525867E-2</v>
          </cell>
          <cell r="C4">
            <v>5.8696928194091183E-2</v>
          </cell>
          <cell r="D4">
            <v>1.3560000000000001</v>
          </cell>
          <cell r="E4">
            <v>0.36</v>
          </cell>
          <cell r="F4">
            <v>1</v>
          </cell>
          <cell r="G4">
            <v>0.86</v>
          </cell>
        </row>
        <row r="5">
          <cell r="A5" t="str">
            <v>Actinomyces_johnsonii</v>
          </cell>
          <cell r="B5">
            <v>4.963436954480209E-2</v>
          </cell>
          <cell r="C5">
            <v>3.4616137140105051E-2</v>
          </cell>
          <cell r="D5">
            <v>1.5309999999999999</v>
          </cell>
          <cell r="E5">
            <v>0.91</v>
          </cell>
          <cell r="F5">
            <v>1</v>
          </cell>
          <cell r="G5">
            <v>1</v>
          </cell>
        </row>
        <row r="6">
          <cell r="A6" t="str">
            <v>Actinomyces_meyeri</v>
          </cell>
          <cell r="B6">
            <v>8.6014106313435423E-2</v>
          </cell>
          <cell r="C6">
            <v>9.6624174104119331E-2</v>
          </cell>
          <cell r="D6">
            <v>-1.0529999999999999</v>
          </cell>
          <cell r="E6">
            <v>0.98</v>
          </cell>
          <cell r="F6">
            <v>1</v>
          </cell>
          <cell r="G6">
            <v>1</v>
          </cell>
        </row>
        <row r="7">
          <cell r="A7" t="str">
            <v>Actinomyces_naeslundii</v>
          </cell>
          <cell r="B7">
            <v>7.1067392757330261E-2</v>
          </cell>
          <cell r="C7">
            <v>6.4416116069412888E-2</v>
          </cell>
          <cell r="D7">
            <v>1.1759999999999999</v>
          </cell>
          <cell r="E7">
            <v>0.51</v>
          </cell>
          <cell r="F7">
            <v>1</v>
          </cell>
          <cell r="G7">
            <v>0.89</v>
          </cell>
        </row>
        <row r="8">
          <cell r="A8" t="str">
            <v>Actinomyces_odontolyticus</v>
          </cell>
          <cell r="B8">
            <v>0.278911315226189</v>
          </cell>
          <cell r="C8">
            <v>0.28114323555528803</v>
          </cell>
          <cell r="D8">
            <v>1.0589999999999999</v>
          </cell>
          <cell r="E8">
            <v>0.4</v>
          </cell>
          <cell r="F8">
            <v>1</v>
          </cell>
          <cell r="G8">
            <v>0.88</v>
          </cell>
        </row>
        <row r="9">
          <cell r="A9" t="str">
            <v>Actinomyces_viscosus</v>
          </cell>
          <cell r="B9">
            <v>5.9786854224420698E-2</v>
          </cell>
          <cell r="C9">
            <v>3.9733305239077116E-2</v>
          </cell>
          <cell r="D9">
            <v>1.605</v>
          </cell>
          <cell r="E9">
            <v>0.66</v>
          </cell>
          <cell r="F9">
            <v>1</v>
          </cell>
          <cell r="G9">
            <v>0.89</v>
          </cell>
        </row>
        <row r="10">
          <cell r="A10" t="str">
            <v>Adlercreutzia_equolifaciens</v>
          </cell>
          <cell r="B10">
            <v>0.1644138491171569</v>
          </cell>
          <cell r="C10">
            <v>0.3898078051864004</v>
          </cell>
          <cell r="D10">
            <v>-2.2229999999999999</v>
          </cell>
          <cell r="E10">
            <v>3.3000000000000002E-2</v>
          </cell>
          <cell r="F10">
            <v>1</v>
          </cell>
          <cell r="G10">
            <v>0.63</v>
          </cell>
        </row>
        <row r="11">
          <cell r="A11" t="str">
            <v>Akkermansia_muciniphila_ATCC_BAA835</v>
          </cell>
          <cell r="B11">
            <v>1.6074767409396128E-2</v>
          </cell>
          <cell r="C11">
            <v>4.7559562331622597E-2</v>
          </cell>
          <cell r="D11">
            <v>-2.7770000000000001</v>
          </cell>
          <cell r="E11">
            <v>0.28000000000000003</v>
          </cell>
          <cell r="F11">
            <v>1</v>
          </cell>
          <cell r="G11">
            <v>0.86</v>
          </cell>
        </row>
        <row r="12">
          <cell r="A12" t="str">
            <v>Alistipes_finegoldii_DSM_17242</v>
          </cell>
          <cell r="B12">
            <v>1.2126578922877782E-2</v>
          </cell>
          <cell r="C12">
            <v>0.12221001459897958</v>
          </cell>
          <cell r="D12">
            <v>-9.3390000000000004</v>
          </cell>
          <cell r="E12">
            <v>9.4000000000000004E-3</v>
          </cell>
          <cell r="F12">
            <v>1</v>
          </cell>
          <cell r="G12">
            <v>0.52</v>
          </cell>
        </row>
        <row r="13">
          <cell r="A13" t="str">
            <v>Alistipes_indistinctus_YIT_12060</v>
          </cell>
          <cell r="B13">
            <v>0.14805706824443804</v>
          </cell>
          <cell r="C13">
            <v>0.14297969688304263</v>
          </cell>
          <cell r="D13">
            <v>1.1060000000000001</v>
          </cell>
          <cell r="E13">
            <v>0.94</v>
          </cell>
          <cell r="F13">
            <v>1</v>
          </cell>
          <cell r="G13">
            <v>1</v>
          </cell>
        </row>
        <row r="14">
          <cell r="A14" t="str">
            <v>Alistipes_onderdonkii</v>
          </cell>
          <cell r="B14">
            <v>0.25804231894030627</v>
          </cell>
          <cell r="C14">
            <v>0.28294929488433701</v>
          </cell>
          <cell r="D14">
            <v>-1.0269999999999999</v>
          </cell>
          <cell r="E14">
            <v>0.49</v>
          </cell>
          <cell r="F14">
            <v>1</v>
          </cell>
          <cell r="G14">
            <v>0.89</v>
          </cell>
        </row>
        <row r="15">
          <cell r="A15" t="str">
            <v>Alistipes_shahii_WAL_8301</v>
          </cell>
          <cell r="B15">
            <v>4.9352356081479344E-2</v>
          </cell>
          <cell r="C15">
            <v>0.23508872266453953</v>
          </cell>
          <cell r="D15">
            <v>-4.45</v>
          </cell>
          <cell r="E15">
            <v>1.7999999999999999E-2</v>
          </cell>
          <cell r="F15">
            <v>1</v>
          </cell>
          <cell r="G15">
            <v>0.56999999999999995</v>
          </cell>
        </row>
        <row r="16">
          <cell r="A16" t="str">
            <v>Alistipes_timonensis_JC136</v>
          </cell>
          <cell r="B16">
            <v>0.26847681708324761</v>
          </cell>
          <cell r="C16">
            <v>0.2733169784627425</v>
          </cell>
          <cell r="D16">
            <v>1.048</v>
          </cell>
          <cell r="E16">
            <v>0.9</v>
          </cell>
          <cell r="F16">
            <v>1</v>
          </cell>
          <cell r="G16">
            <v>1</v>
          </cell>
        </row>
        <row r="17">
          <cell r="A17" t="str">
            <v>Allisonella_histaminiformans</v>
          </cell>
          <cell r="B17">
            <v>6.5709136954198208E-2</v>
          </cell>
          <cell r="C17">
            <v>6.261005674036392E-2</v>
          </cell>
          <cell r="D17">
            <v>1.123</v>
          </cell>
          <cell r="E17">
            <v>0.92</v>
          </cell>
          <cell r="F17">
            <v>1</v>
          </cell>
          <cell r="G17">
            <v>1</v>
          </cell>
        </row>
        <row r="18">
          <cell r="A18" t="str">
            <v>Anaerofilum_agile</v>
          </cell>
          <cell r="B18">
            <v>7.2195446610621217E-2</v>
          </cell>
          <cell r="C18">
            <v>9.1808015893322104E-2</v>
          </cell>
          <cell r="D18">
            <v>-1.19</v>
          </cell>
          <cell r="E18">
            <v>0.37</v>
          </cell>
          <cell r="F18">
            <v>1</v>
          </cell>
          <cell r="G18">
            <v>0.87</v>
          </cell>
        </row>
        <row r="19">
          <cell r="A19" t="str">
            <v>Anaerofustis_stercorihominis</v>
          </cell>
          <cell r="B19">
            <v>0.10660108913599538</v>
          </cell>
          <cell r="C19">
            <v>0.16465240883163013</v>
          </cell>
          <cell r="D19">
            <v>-1.4490000000000001</v>
          </cell>
          <cell r="E19">
            <v>0.19</v>
          </cell>
          <cell r="F19">
            <v>1</v>
          </cell>
          <cell r="G19">
            <v>0.72</v>
          </cell>
        </row>
        <row r="20">
          <cell r="A20" t="str">
            <v>Anaerostipes_hadrus</v>
          </cell>
          <cell r="B20">
            <v>1.7332547455815546</v>
          </cell>
          <cell r="C20">
            <v>3.3189350270156384</v>
          </cell>
          <cell r="D20">
            <v>-1.794</v>
          </cell>
          <cell r="E20">
            <v>1.4E-2</v>
          </cell>
          <cell r="F20">
            <v>1</v>
          </cell>
          <cell r="G20">
            <v>0.56999999999999995</v>
          </cell>
        </row>
        <row r="21">
          <cell r="A21" t="str">
            <v>Anaerotruncus_colihominis</v>
          </cell>
          <cell r="B21">
            <v>0.10490900835605896</v>
          </cell>
          <cell r="C21">
            <v>0.14448474632391675</v>
          </cell>
          <cell r="D21">
            <v>-1.292</v>
          </cell>
          <cell r="E21">
            <v>0.96</v>
          </cell>
          <cell r="F21">
            <v>1</v>
          </cell>
          <cell r="G21">
            <v>1</v>
          </cell>
        </row>
        <row r="22">
          <cell r="A22" t="str">
            <v>Asaccharobacter_celatus</v>
          </cell>
          <cell r="B22">
            <v>0.31952125394466341</v>
          </cell>
          <cell r="C22">
            <v>0.11137365862468583</v>
          </cell>
          <cell r="D22">
            <v>3.06</v>
          </cell>
          <cell r="E22">
            <v>0.7</v>
          </cell>
          <cell r="F22">
            <v>1</v>
          </cell>
          <cell r="G22">
            <v>0.91</v>
          </cell>
        </row>
        <row r="23">
          <cell r="A23" t="str">
            <v>Atopobium_parvulum</v>
          </cell>
          <cell r="B23">
            <v>8.0937863973626123E-2</v>
          </cell>
          <cell r="C23">
            <v>8.1272669807203171E-2</v>
          </cell>
          <cell r="D23">
            <v>1.0609999999999999</v>
          </cell>
          <cell r="E23">
            <v>0.62</v>
          </cell>
          <cell r="F23">
            <v>1</v>
          </cell>
          <cell r="G23">
            <v>0.89</v>
          </cell>
        </row>
        <row r="24">
          <cell r="A24" t="str">
            <v>Bacteroides_caccae</v>
          </cell>
          <cell r="B24">
            <v>6.768323119745738E-2</v>
          </cell>
          <cell r="C24">
            <v>0.40847041825323971</v>
          </cell>
          <cell r="D24">
            <v>-5.6539999999999999</v>
          </cell>
          <cell r="E24">
            <v>8.7000000000000001E-4</v>
          </cell>
          <cell r="F24">
            <v>0.19</v>
          </cell>
          <cell r="G24">
            <v>0.19</v>
          </cell>
        </row>
        <row r="25">
          <cell r="A25" t="str">
            <v>Bacteroides_cellulosilyticus_DSM_14838</v>
          </cell>
          <cell r="B25">
            <v>7.5297594707171345E-2</v>
          </cell>
          <cell r="C25">
            <v>7.2844392938308036E-2</v>
          </cell>
          <cell r="D25">
            <v>1.1040000000000001</v>
          </cell>
          <cell r="E25">
            <v>0.89</v>
          </cell>
          <cell r="F25">
            <v>1</v>
          </cell>
          <cell r="G25">
            <v>1</v>
          </cell>
        </row>
        <row r="26">
          <cell r="A26" t="str">
            <v>Bacteroides_clarus_YIT_12056</v>
          </cell>
          <cell r="B26">
            <v>1.0716511606264087E-2</v>
          </cell>
          <cell r="C26">
            <v>2.4381800942160956E-2</v>
          </cell>
          <cell r="D26">
            <v>-2.1080000000000001</v>
          </cell>
          <cell r="E26">
            <v>1</v>
          </cell>
          <cell r="F26">
            <v>1</v>
          </cell>
          <cell r="G26">
            <v>1</v>
          </cell>
        </row>
        <row r="27">
          <cell r="A27" t="str">
            <v>Bacteroides_coprocola_DSM_17136</v>
          </cell>
          <cell r="B27">
            <v>4.0327925255151692E-2</v>
          </cell>
          <cell r="C27">
            <v>0.15772918140360914</v>
          </cell>
          <cell r="D27">
            <v>-3.6749999999999998</v>
          </cell>
          <cell r="E27">
            <v>0.51</v>
          </cell>
          <cell r="F27">
            <v>1</v>
          </cell>
          <cell r="G27">
            <v>0.89</v>
          </cell>
        </row>
        <row r="28">
          <cell r="A28" t="str">
            <v>Bacteroides_coprophilus_DSM_18228__JCM_13818</v>
          </cell>
          <cell r="B28">
            <v>3.5815709841987869E-2</v>
          </cell>
          <cell r="C28">
            <v>4.7258552443447774E-2</v>
          </cell>
          <cell r="D28">
            <v>-1.236</v>
          </cell>
          <cell r="E28">
            <v>0.37</v>
          </cell>
          <cell r="F28">
            <v>1</v>
          </cell>
          <cell r="G28">
            <v>0.87</v>
          </cell>
        </row>
        <row r="29">
          <cell r="A29" t="str">
            <v>Bacteroides_dorei_DSM_17855</v>
          </cell>
          <cell r="B29">
            <v>0.18359076462310314</v>
          </cell>
          <cell r="C29">
            <v>0.27452101801544182</v>
          </cell>
          <cell r="D29">
            <v>-1.401</v>
          </cell>
          <cell r="E29">
            <v>0.94</v>
          </cell>
          <cell r="F29">
            <v>1</v>
          </cell>
          <cell r="G29">
            <v>1</v>
          </cell>
        </row>
        <row r="30">
          <cell r="A30" t="str">
            <v>Bacteroides_eggerthii_DSM_20697</v>
          </cell>
          <cell r="B30">
            <v>2.1433023212528175E-2</v>
          </cell>
          <cell r="C30">
            <v>5.4482789759643609E-2</v>
          </cell>
          <cell r="D30">
            <v>-2.383</v>
          </cell>
          <cell r="E30">
            <v>0.6</v>
          </cell>
          <cell r="F30">
            <v>1</v>
          </cell>
          <cell r="G30">
            <v>0.89</v>
          </cell>
        </row>
        <row r="31">
          <cell r="A31" t="str">
            <v>Bacteroides_fragilis_NCTC_9343</v>
          </cell>
          <cell r="B31">
            <v>9.2218402506535693E-2</v>
          </cell>
          <cell r="C31">
            <v>0.14027060788946918</v>
          </cell>
          <cell r="D31">
            <v>-1.4239999999999999</v>
          </cell>
          <cell r="E31">
            <v>0.38</v>
          </cell>
          <cell r="F31">
            <v>1</v>
          </cell>
          <cell r="G31">
            <v>0.88</v>
          </cell>
        </row>
        <row r="32">
          <cell r="A32" t="str">
            <v>Bacteroides_intestinalis_DSM_17393</v>
          </cell>
          <cell r="B32">
            <v>1.9740942432591738E-2</v>
          </cell>
          <cell r="C32">
            <v>2.3478771277636472E-2</v>
          </cell>
          <cell r="D32">
            <v>-1.1140000000000001</v>
          </cell>
          <cell r="E32">
            <v>0.77</v>
          </cell>
          <cell r="F32">
            <v>1</v>
          </cell>
          <cell r="G32">
            <v>0.95</v>
          </cell>
        </row>
        <row r="33">
          <cell r="A33" t="str">
            <v>Bacteroides_massiliensis_B84634</v>
          </cell>
          <cell r="B33">
            <v>2.9611413648887606E-2</v>
          </cell>
          <cell r="C33">
            <v>8.0068630254503878E-2</v>
          </cell>
          <cell r="D33">
            <v>-2.528</v>
          </cell>
          <cell r="E33">
            <v>0.19</v>
          </cell>
          <cell r="F33">
            <v>1</v>
          </cell>
          <cell r="G33">
            <v>0.72</v>
          </cell>
        </row>
        <row r="34">
          <cell r="A34" t="str">
            <v>Bacteroides_ovatus</v>
          </cell>
          <cell r="B34">
            <v>0.11252337186577291</v>
          </cell>
          <cell r="C34">
            <v>0.30883614526737208</v>
          </cell>
          <cell r="D34">
            <v>-2.5680000000000001</v>
          </cell>
          <cell r="E34">
            <v>9.4E-2</v>
          </cell>
          <cell r="F34">
            <v>1</v>
          </cell>
          <cell r="G34">
            <v>0.7</v>
          </cell>
        </row>
        <row r="35">
          <cell r="A35" t="str">
            <v>Bacteroides_plebeius_DSM_17135</v>
          </cell>
          <cell r="B35">
            <v>4.2302019498410863E-3</v>
          </cell>
          <cell r="C35">
            <v>8.3680748912601785E-2</v>
          </cell>
          <cell r="D35">
            <v>-18.07</v>
          </cell>
          <cell r="E35">
            <v>0.12</v>
          </cell>
          <cell r="F35">
            <v>1</v>
          </cell>
          <cell r="G35">
            <v>0.7</v>
          </cell>
        </row>
        <row r="36">
          <cell r="A36" t="str">
            <v>Bacteroides_stercoris_ATCC_43183</v>
          </cell>
          <cell r="B36">
            <v>6.3453029247616297E-2</v>
          </cell>
          <cell r="C36">
            <v>0.26488870159384742</v>
          </cell>
          <cell r="D36">
            <v>-3.9180000000000001</v>
          </cell>
          <cell r="E36">
            <v>0.51</v>
          </cell>
          <cell r="F36">
            <v>1</v>
          </cell>
          <cell r="G36">
            <v>0.89</v>
          </cell>
        </row>
        <row r="37">
          <cell r="A37" t="str">
            <v>Bacteroides_thetaiotaomicron_VPI5482</v>
          </cell>
          <cell r="B37">
            <v>6.3171015784293572E-2</v>
          </cell>
          <cell r="C37">
            <v>0.14147464744216851</v>
          </cell>
          <cell r="D37">
            <v>-2.1</v>
          </cell>
          <cell r="E37">
            <v>0.47</v>
          </cell>
          <cell r="F37">
            <v>1</v>
          </cell>
          <cell r="G37">
            <v>0.89</v>
          </cell>
        </row>
        <row r="38">
          <cell r="A38" t="str">
            <v>Bacteroides_uniformis</v>
          </cell>
          <cell r="B38">
            <v>0.26058044011021098</v>
          </cell>
          <cell r="C38">
            <v>0.49696732537663874</v>
          </cell>
          <cell r="D38">
            <v>-1.7869999999999999</v>
          </cell>
          <cell r="E38">
            <v>0.25</v>
          </cell>
          <cell r="F38">
            <v>1</v>
          </cell>
          <cell r="G38">
            <v>0.86</v>
          </cell>
        </row>
        <row r="39">
          <cell r="A39" t="str">
            <v>Bacteroides_vulgatus_ATCC_8482</v>
          </cell>
          <cell r="B39">
            <v>0.26650272283998844</v>
          </cell>
          <cell r="C39">
            <v>0.58666827205273697</v>
          </cell>
          <cell r="D39">
            <v>-2.0619999999999998</v>
          </cell>
          <cell r="E39">
            <v>0.56999999999999995</v>
          </cell>
          <cell r="F39">
            <v>1</v>
          </cell>
          <cell r="G39">
            <v>0.89</v>
          </cell>
        </row>
        <row r="40">
          <cell r="A40" t="str">
            <v>Bacteroides_xylanisolvens_XB1A</v>
          </cell>
          <cell r="B40">
            <v>9.306444289650391E-2</v>
          </cell>
          <cell r="C40">
            <v>0.42261788299745645</v>
          </cell>
          <cell r="D40">
            <v>-4.2569999999999997</v>
          </cell>
          <cell r="E40">
            <v>0.15</v>
          </cell>
          <cell r="F40">
            <v>1</v>
          </cell>
          <cell r="G40">
            <v>0.7</v>
          </cell>
        </row>
        <row r="41">
          <cell r="A41" t="str">
            <v>Barnesiella_intestinihominis_YIT_11860</v>
          </cell>
          <cell r="B41">
            <v>0.11675357381561399</v>
          </cell>
          <cell r="C41">
            <v>0.42833707087277823</v>
          </cell>
          <cell r="D41">
            <v>-3.4369999999999998</v>
          </cell>
          <cell r="E41">
            <v>2.8999999999999998E-3</v>
          </cell>
          <cell r="F41">
            <v>0.65</v>
          </cell>
          <cell r="G41">
            <v>0.32</v>
          </cell>
        </row>
        <row r="42">
          <cell r="A42" t="str">
            <v>Bifidobacterium_adolescentis</v>
          </cell>
          <cell r="B42">
            <v>0.13367438161497835</v>
          </cell>
          <cell r="C42">
            <v>0.17639179447044837</v>
          </cell>
          <cell r="D42">
            <v>-1.236</v>
          </cell>
          <cell r="E42">
            <v>0.98</v>
          </cell>
          <cell r="F42">
            <v>1</v>
          </cell>
          <cell r="G42">
            <v>1</v>
          </cell>
        </row>
        <row r="43">
          <cell r="A43" t="str">
            <v>Bifidobacterium_angulatum</v>
          </cell>
          <cell r="B43">
            <v>0</v>
          </cell>
          <cell r="C43">
            <v>3.5519166804629534E-2</v>
          </cell>
          <cell r="D43">
            <v>-8.3919999999999995</v>
          </cell>
          <cell r="E43">
            <v>0.17</v>
          </cell>
          <cell r="F43">
            <v>1</v>
          </cell>
          <cell r="G43">
            <v>0.7</v>
          </cell>
        </row>
        <row r="44">
          <cell r="A44" t="str">
            <v>Bifidobacterium_longum</v>
          </cell>
          <cell r="B44">
            <v>7.1631419683975739E-2</v>
          </cell>
          <cell r="C44">
            <v>9.7527203768643822E-2</v>
          </cell>
          <cell r="D44">
            <v>-1.274</v>
          </cell>
          <cell r="E44">
            <v>0.78</v>
          </cell>
          <cell r="F44">
            <v>1</v>
          </cell>
          <cell r="G44">
            <v>0.96</v>
          </cell>
        </row>
        <row r="45">
          <cell r="A45" t="str">
            <v>Bifidobacterium_ruminantium</v>
          </cell>
          <cell r="B45">
            <v>0</v>
          </cell>
          <cell r="C45">
            <v>2.7391899823909219E-2</v>
          </cell>
          <cell r="D45">
            <v>-6.4329999999999998</v>
          </cell>
          <cell r="E45">
            <v>0.36</v>
          </cell>
          <cell r="F45">
            <v>1</v>
          </cell>
          <cell r="G45">
            <v>0.86</v>
          </cell>
        </row>
        <row r="46">
          <cell r="A46" t="str">
            <v>Blautia_coccoides</v>
          </cell>
          <cell r="B46">
            <v>0.2546581573804334</v>
          </cell>
          <cell r="C46">
            <v>0.55446021401803058</v>
          </cell>
          <cell r="D46">
            <v>-2.04</v>
          </cell>
          <cell r="E46">
            <v>0.14000000000000001</v>
          </cell>
          <cell r="F46">
            <v>1</v>
          </cell>
          <cell r="G46">
            <v>0.7</v>
          </cell>
        </row>
        <row r="47">
          <cell r="A47" t="str">
            <v>Blautia_faecis</v>
          </cell>
          <cell r="B47">
            <v>3.199724754859798</v>
          </cell>
          <cell r="C47">
            <v>2.6052405821531242</v>
          </cell>
          <cell r="D47">
            <v>1.3109999999999999</v>
          </cell>
          <cell r="E47">
            <v>0.17</v>
          </cell>
          <cell r="F47">
            <v>1</v>
          </cell>
          <cell r="G47">
            <v>0.7</v>
          </cell>
        </row>
        <row r="48">
          <cell r="A48" t="str">
            <v>Blautia_glucerasea</v>
          </cell>
          <cell r="B48">
            <v>0.10801115645260907</v>
          </cell>
          <cell r="C48">
            <v>7.3446412714657683E-2</v>
          </cell>
          <cell r="D48">
            <v>1.5720000000000001</v>
          </cell>
          <cell r="E48">
            <v>0.28000000000000003</v>
          </cell>
          <cell r="F48">
            <v>1</v>
          </cell>
          <cell r="G48">
            <v>0.86</v>
          </cell>
        </row>
        <row r="49">
          <cell r="A49" t="str">
            <v>Blautia_hansenii</v>
          </cell>
          <cell r="B49">
            <v>3.4405642525374168E-2</v>
          </cell>
          <cell r="C49">
            <v>9.3313065334196237E-3</v>
          </cell>
          <cell r="D49">
            <v>3.9169999999999998</v>
          </cell>
          <cell r="E49">
            <v>0.64</v>
          </cell>
          <cell r="F49">
            <v>1</v>
          </cell>
          <cell r="G49">
            <v>0.89</v>
          </cell>
        </row>
        <row r="50">
          <cell r="A50" t="str">
            <v>Blautia_hydrogenotrophica</v>
          </cell>
          <cell r="B50">
            <v>0.10462699489273621</v>
          </cell>
          <cell r="C50">
            <v>3.3111087699230927E-2</v>
          </cell>
          <cell r="D50">
            <v>3.3820000000000001</v>
          </cell>
          <cell r="E50">
            <v>0.08</v>
          </cell>
          <cell r="F50">
            <v>1</v>
          </cell>
          <cell r="G50">
            <v>0.7</v>
          </cell>
        </row>
        <row r="51">
          <cell r="A51" t="str">
            <v>Blautia_luti</v>
          </cell>
          <cell r="B51">
            <v>3.9027843189233864</v>
          </cell>
          <cell r="C51">
            <v>4.2349081167316349</v>
          </cell>
          <cell r="D51">
            <v>-1.0169999999999999</v>
          </cell>
          <cell r="E51">
            <v>1</v>
          </cell>
          <cell r="F51">
            <v>1</v>
          </cell>
          <cell r="G51">
            <v>1</v>
          </cell>
        </row>
        <row r="52">
          <cell r="A52" t="str">
            <v>Blautia_schinkii</v>
          </cell>
          <cell r="B52">
            <v>0.17202821262687085</v>
          </cell>
          <cell r="C52">
            <v>0.15020393419923847</v>
          </cell>
          <cell r="D52">
            <v>1.224</v>
          </cell>
          <cell r="E52">
            <v>0.12</v>
          </cell>
          <cell r="F52">
            <v>1</v>
          </cell>
          <cell r="G52">
            <v>0.7</v>
          </cell>
        </row>
        <row r="53">
          <cell r="A53" t="str">
            <v>Blautia_stercoris</v>
          </cell>
          <cell r="B53">
            <v>0.25917037279359723</v>
          </cell>
          <cell r="C53">
            <v>0.66312478364914296</v>
          </cell>
          <cell r="D53">
            <v>-2.3969999999999998</v>
          </cell>
          <cell r="E53">
            <v>0.63</v>
          </cell>
          <cell r="F53">
            <v>1</v>
          </cell>
          <cell r="G53">
            <v>0.89</v>
          </cell>
        </row>
        <row r="54">
          <cell r="A54" t="str">
            <v>Blautia_wexlerae</v>
          </cell>
          <cell r="B54">
            <v>3.7739041661848947</v>
          </cell>
          <cell r="C54">
            <v>4.3089565492226427</v>
          </cell>
          <cell r="D54">
            <v>-1.07</v>
          </cell>
          <cell r="E54">
            <v>0.96</v>
          </cell>
          <cell r="F54">
            <v>1</v>
          </cell>
          <cell r="G54">
            <v>1</v>
          </cell>
        </row>
        <row r="55">
          <cell r="A55" t="str">
            <v>Butyricicoccus_pullicaecorum</v>
          </cell>
          <cell r="B55">
            <v>0.10265290064947705</v>
          </cell>
          <cell r="C55">
            <v>2.8294929488433696E-2</v>
          </cell>
          <cell r="D55">
            <v>3.883</v>
          </cell>
          <cell r="E55">
            <v>0.33</v>
          </cell>
          <cell r="F55">
            <v>1</v>
          </cell>
          <cell r="G55">
            <v>0.86</v>
          </cell>
        </row>
        <row r="56">
          <cell r="A56" t="str">
            <v>Butyricimonas_faecihominis</v>
          </cell>
          <cell r="B56">
            <v>6.4863096564229993E-3</v>
          </cell>
          <cell r="C56">
            <v>5.1171680989720511E-2</v>
          </cell>
          <cell r="D56">
            <v>-7.3460000000000001</v>
          </cell>
          <cell r="E56">
            <v>0.16</v>
          </cell>
          <cell r="F56">
            <v>1</v>
          </cell>
          <cell r="G56">
            <v>0.7</v>
          </cell>
        </row>
        <row r="57">
          <cell r="A57" t="str">
            <v>Butyricimonas_paravirosa</v>
          </cell>
          <cell r="B57">
            <v>2.2279063602496391E-2</v>
          </cell>
          <cell r="C57">
            <v>8.4884788465301092E-2</v>
          </cell>
          <cell r="D57">
            <v>-3.55</v>
          </cell>
          <cell r="E57">
            <v>0.61</v>
          </cell>
          <cell r="F57">
            <v>1</v>
          </cell>
          <cell r="G57">
            <v>0.89</v>
          </cell>
        </row>
        <row r="58">
          <cell r="A58" t="str">
            <v>Butyricimonas_virosa</v>
          </cell>
          <cell r="B58">
            <v>2.2279063602496391E-2</v>
          </cell>
          <cell r="C58">
            <v>3.4315127251930228E-2</v>
          </cell>
          <cell r="D58">
            <v>-1.4410000000000001</v>
          </cell>
          <cell r="E58">
            <v>0.65</v>
          </cell>
          <cell r="F58">
            <v>1</v>
          </cell>
          <cell r="G58">
            <v>0.89</v>
          </cell>
        </row>
        <row r="59">
          <cell r="A59" t="str">
            <v>Butyrivibrio_crossotus</v>
          </cell>
          <cell r="B59">
            <v>0.28257749024938456</v>
          </cell>
          <cell r="C59">
            <v>0.10053730265039207</v>
          </cell>
          <cell r="D59">
            <v>3.0019999999999998</v>
          </cell>
          <cell r="E59">
            <v>0.41</v>
          </cell>
          <cell r="F59">
            <v>1</v>
          </cell>
          <cell r="G59">
            <v>0.88</v>
          </cell>
        </row>
        <row r="60">
          <cell r="A60" t="str">
            <v>Catenibacterium_mitsuokai</v>
          </cell>
          <cell r="B60">
            <v>0.25155600928388328</v>
          </cell>
          <cell r="C60">
            <v>0.50027843414656181</v>
          </cell>
          <cell r="D60">
            <v>-1.8640000000000001</v>
          </cell>
          <cell r="E60">
            <v>0.6</v>
          </cell>
          <cell r="F60">
            <v>1</v>
          </cell>
          <cell r="G60">
            <v>0.89</v>
          </cell>
        </row>
        <row r="61">
          <cell r="A61" t="str">
            <v>Christensenella_minuta</v>
          </cell>
          <cell r="B61">
            <v>9.2782429433181171E-2</v>
          </cell>
          <cell r="C61">
            <v>0.12190900471080476</v>
          </cell>
          <cell r="D61">
            <v>-1.232</v>
          </cell>
          <cell r="E61">
            <v>0.27</v>
          </cell>
          <cell r="F61">
            <v>1</v>
          </cell>
          <cell r="G61">
            <v>0.86</v>
          </cell>
        </row>
        <row r="62">
          <cell r="A62" t="str">
            <v>Clostridium_chartatabidum</v>
          </cell>
          <cell r="B62">
            <v>1.7202821262687084E-2</v>
          </cell>
          <cell r="C62">
            <v>7.3747422602832513E-2</v>
          </cell>
          <cell r="D62">
            <v>-4.0460000000000003</v>
          </cell>
          <cell r="E62">
            <v>0.28999999999999998</v>
          </cell>
          <cell r="F62">
            <v>1</v>
          </cell>
          <cell r="G62">
            <v>0.86</v>
          </cell>
        </row>
        <row r="63">
          <cell r="A63" t="str">
            <v>Clostridium_disporicum</v>
          </cell>
          <cell r="B63">
            <v>0.96222993685718583</v>
          </cell>
          <cell r="C63">
            <v>0.94788013786252878</v>
          </cell>
          <cell r="D63">
            <v>1.083</v>
          </cell>
          <cell r="E63">
            <v>0.56000000000000005</v>
          </cell>
          <cell r="F63">
            <v>1</v>
          </cell>
          <cell r="G63">
            <v>0.89</v>
          </cell>
        </row>
        <row r="64">
          <cell r="A64" t="str">
            <v>Clostridium_paraputrificum</v>
          </cell>
          <cell r="B64">
            <v>7.7271688950430517E-2</v>
          </cell>
          <cell r="C64">
            <v>1.6254533961440637E-2</v>
          </cell>
          <cell r="D64">
            <v>5.0949999999999998</v>
          </cell>
          <cell r="E64">
            <v>0.11</v>
          </cell>
          <cell r="F64">
            <v>1</v>
          </cell>
          <cell r="G64">
            <v>0.7</v>
          </cell>
        </row>
        <row r="65">
          <cell r="A65" t="str">
            <v>Clostridium_perfringens</v>
          </cell>
          <cell r="B65">
            <v>3.2149534818792257E-2</v>
          </cell>
          <cell r="C65">
            <v>7.2242373161958383E-3</v>
          </cell>
          <cell r="D65">
            <v>4.702</v>
          </cell>
          <cell r="E65">
            <v>0.5</v>
          </cell>
          <cell r="F65">
            <v>1</v>
          </cell>
          <cell r="G65">
            <v>0.89</v>
          </cell>
        </row>
        <row r="66">
          <cell r="A66" t="str">
            <v>Clostridium_sp,</v>
          </cell>
          <cell r="B66">
            <v>0.26791279015660213</v>
          </cell>
          <cell r="C66">
            <v>0.12823021236247611</v>
          </cell>
          <cell r="D66">
            <v>2.2309999999999999</v>
          </cell>
          <cell r="E66">
            <v>0.48</v>
          </cell>
          <cell r="F66">
            <v>1</v>
          </cell>
          <cell r="G66">
            <v>0.89</v>
          </cell>
        </row>
        <row r="67">
          <cell r="A67" t="str">
            <v>Collinsella_aerofaciens</v>
          </cell>
          <cell r="B67">
            <v>4.8427351921780764</v>
          </cell>
          <cell r="C67">
            <v>5.0662974278705057</v>
          </cell>
          <cell r="D67">
            <v>1.02</v>
          </cell>
          <cell r="E67">
            <v>0.8</v>
          </cell>
          <cell r="F67">
            <v>1</v>
          </cell>
          <cell r="G67">
            <v>0.96</v>
          </cell>
        </row>
        <row r="68">
          <cell r="A68" t="str">
            <v>Collinsella_intestinalis</v>
          </cell>
          <cell r="B68">
            <v>4.8506315691511127E-2</v>
          </cell>
          <cell r="C68">
            <v>1.8662613066839247E-2</v>
          </cell>
          <cell r="D68">
            <v>2.7759999999999998</v>
          </cell>
          <cell r="E68">
            <v>0.9</v>
          </cell>
          <cell r="F68">
            <v>1</v>
          </cell>
          <cell r="G68">
            <v>1</v>
          </cell>
        </row>
        <row r="69">
          <cell r="A69" t="str">
            <v>Collinsella_tanakaei</v>
          </cell>
          <cell r="B69">
            <v>0.35872112534652417</v>
          </cell>
          <cell r="C69">
            <v>0.16254533961440634</v>
          </cell>
          <cell r="D69">
            <v>2.3540000000000001</v>
          </cell>
          <cell r="E69">
            <v>0.63</v>
          </cell>
          <cell r="F69">
            <v>1</v>
          </cell>
          <cell r="G69">
            <v>0.89</v>
          </cell>
        </row>
        <row r="70">
          <cell r="A70" t="str">
            <v>Coprococcus_catus</v>
          </cell>
          <cell r="B70">
            <v>1.4447549726023923</v>
          </cell>
          <cell r="C70">
            <v>1.379829327393405</v>
          </cell>
          <cell r="D70">
            <v>1.1180000000000001</v>
          </cell>
          <cell r="E70">
            <v>0.51</v>
          </cell>
          <cell r="F70">
            <v>1</v>
          </cell>
          <cell r="G70">
            <v>0.89</v>
          </cell>
        </row>
        <row r="71">
          <cell r="A71" t="str">
            <v>Coprococcus_comes</v>
          </cell>
          <cell r="B71">
            <v>2.3192787223662066</v>
          </cell>
          <cell r="C71">
            <v>2.3662387309423116</v>
          </cell>
          <cell r="D71">
            <v>1.046</v>
          </cell>
          <cell r="E71">
            <v>0.76</v>
          </cell>
          <cell r="F71">
            <v>1</v>
          </cell>
          <cell r="G71">
            <v>0.94</v>
          </cell>
        </row>
        <row r="72">
          <cell r="A72" t="str">
            <v>Coprococcus_eutactus</v>
          </cell>
          <cell r="B72">
            <v>1.4391147033359377</v>
          </cell>
          <cell r="C72">
            <v>1.4662191652995804</v>
          </cell>
          <cell r="D72">
            <v>1.048</v>
          </cell>
          <cell r="E72">
            <v>0.61</v>
          </cell>
          <cell r="F72">
            <v>1</v>
          </cell>
          <cell r="G72">
            <v>0.89</v>
          </cell>
        </row>
        <row r="73">
          <cell r="A73" t="str">
            <v>Corynebacterium_durum</v>
          </cell>
          <cell r="B73">
            <v>4.6250207984929209E-2</v>
          </cell>
          <cell r="C73">
            <v>6.2309046852189097E-2</v>
          </cell>
          <cell r="D73">
            <v>-1.262</v>
          </cell>
          <cell r="E73">
            <v>0.92</v>
          </cell>
          <cell r="F73">
            <v>1</v>
          </cell>
          <cell r="G73">
            <v>1</v>
          </cell>
        </row>
        <row r="74">
          <cell r="A74" t="str">
            <v>Dialister_invisus</v>
          </cell>
          <cell r="B74">
            <v>0.85534683425786773</v>
          </cell>
          <cell r="C74">
            <v>0.76607016540493367</v>
          </cell>
          <cell r="D74">
            <v>1.1919999999999999</v>
          </cell>
          <cell r="E74">
            <v>0.63</v>
          </cell>
          <cell r="F74">
            <v>1</v>
          </cell>
          <cell r="G74">
            <v>0.89</v>
          </cell>
        </row>
        <row r="75">
          <cell r="A75" t="str">
            <v>Dialister_succinatiphilus</v>
          </cell>
          <cell r="B75">
            <v>0.39848502367503041</v>
          </cell>
          <cell r="C75">
            <v>7.7058531372755604E-2</v>
          </cell>
          <cell r="D75">
            <v>5.5289999999999999</v>
          </cell>
          <cell r="E75">
            <v>3.5999999999999997E-2</v>
          </cell>
          <cell r="F75">
            <v>1</v>
          </cell>
          <cell r="G75">
            <v>0.63</v>
          </cell>
        </row>
        <row r="76">
          <cell r="A76" t="str">
            <v>Dorea_formicigenerans</v>
          </cell>
          <cell r="B76">
            <v>1.7301525974850045</v>
          </cell>
          <cell r="C76">
            <v>1.6465240883163015</v>
          </cell>
          <cell r="D76">
            <v>1.1220000000000001</v>
          </cell>
          <cell r="E76">
            <v>0.72</v>
          </cell>
          <cell r="F76">
            <v>1</v>
          </cell>
          <cell r="G76">
            <v>0.91</v>
          </cell>
        </row>
        <row r="77">
          <cell r="A77" t="str">
            <v>Dorea_longicatena</v>
          </cell>
          <cell r="B77">
            <v>4.1921301322925171</v>
          </cell>
          <cell r="C77">
            <v>3.2828138404346583</v>
          </cell>
          <cell r="D77">
            <v>1.363</v>
          </cell>
          <cell r="E77">
            <v>0.15</v>
          </cell>
          <cell r="F77">
            <v>1</v>
          </cell>
          <cell r="G77">
            <v>0.7</v>
          </cell>
        </row>
        <row r="78">
          <cell r="A78" t="str">
            <v>Eggerthella_lenta</v>
          </cell>
          <cell r="B78">
            <v>0.11252337186577291</v>
          </cell>
          <cell r="C78">
            <v>0.17940189335219664</v>
          </cell>
          <cell r="D78">
            <v>-1.4930000000000001</v>
          </cell>
          <cell r="E78">
            <v>0.45</v>
          </cell>
          <cell r="F78">
            <v>1</v>
          </cell>
          <cell r="G78">
            <v>0.89</v>
          </cell>
        </row>
        <row r="79">
          <cell r="A79" t="str">
            <v>Eisenbergiella_tayi</v>
          </cell>
          <cell r="B79">
            <v>0.62381378086989892</v>
          </cell>
          <cell r="C79">
            <v>0.5698117183149467</v>
          </cell>
          <cell r="D79">
            <v>1.169</v>
          </cell>
          <cell r="E79">
            <v>0.72</v>
          </cell>
          <cell r="F79">
            <v>1</v>
          </cell>
          <cell r="G79">
            <v>0.91</v>
          </cell>
        </row>
        <row r="80">
          <cell r="A80" t="str">
            <v>Enterococcus_faecalis</v>
          </cell>
          <cell r="B80">
            <v>6.5145110027552744E-2</v>
          </cell>
          <cell r="C80">
            <v>5.1472690877895341E-2</v>
          </cell>
          <cell r="D80">
            <v>1.3480000000000001</v>
          </cell>
          <cell r="E80">
            <v>0.4</v>
          </cell>
          <cell r="F80">
            <v>1</v>
          </cell>
          <cell r="G80">
            <v>0.88</v>
          </cell>
        </row>
        <row r="81">
          <cell r="A81" t="str">
            <v>Enterorhabdus_caecimuris</v>
          </cell>
          <cell r="B81">
            <v>6.9939338904039292E-2</v>
          </cell>
          <cell r="C81">
            <v>3.3111087699230924E-3</v>
          </cell>
          <cell r="D81">
            <v>22.84</v>
          </cell>
          <cell r="E81">
            <v>2.3E-2</v>
          </cell>
          <cell r="F81">
            <v>1</v>
          </cell>
          <cell r="G81">
            <v>0.63</v>
          </cell>
        </row>
        <row r="82">
          <cell r="A82" t="str">
            <v>Erysipelatoclostridium_ramosum</v>
          </cell>
          <cell r="B82">
            <v>7.0503365830684783E-2</v>
          </cell>
          <cell r="C82">
            <v>0.14749484520566503</v>
          </cell>
          <cell r="D82">
            <v>-1.962</v>
          </cell>
          <cell r="E82">
            <v>0.56999999999999995</v>
          </cell>
          <cell r="F82">
            <v>1</v>
          </cell>
          <cell r="G82">
            <v>0.89</v>
          </cell>
        </row>
        <row r="83">
          <cell r="A83" t="str">
            <v>Escherichia_fergusonii</v>
          </cell>
          <cell r="B83">
            <v>0.24929990157730136</v>
          </cell>
          <cell r="C83">
            <v>5.3579760095119132E-2</v>
          </cell>
          <cell r="D83">
            <v>4.9740000000000002</v>
          </cell>
          <cell r="E83">
            <v>2.5999999999999999E-2</v>
          </cell>
          <cell r="F83">
            <v>1</v>
          </cell>
          <cell r="G83">
            <v>0.63</v>
          </cell>
        </row>
        <row r="84">
          <cell r="A84" t="str">
            <v>Eubacterium_callanderi</v>
          </cell>
          <cell r="B84">
            <v>1.7766848189332565E-2</v>
          </cell>
          <cell r="C84">
            <v>1.685655373779029E-2</v>
          </cell>
          <cell r="D84">
            <v>1.139</v>
          </cell>
          <cell r="E84">
            <v>0.64</v>
          </cell>
          <cell r="F84">
            <v>1</v>
          </cell>
          <cell r="G84">
            <v>0.89</v>
          </cell>
        </row>
        <row r="85">
          <cell r="A85" t="str">
            <v>Eubacterium_coprostanoligenes</v>
          </cell>
          <cell r="B85">
            <v>2.0606723764992547</v>
          </cell>
          <cell r="C85">
            <v>2.1778065409448701</v>
          </cell>
          <cell r="D85">
            <v>1.01</v>
          </cell>
          <cell r="E85">
            <v>0.98</v>
          </cell>
          <cell r="F85">
            <v>1</v>
          </cell>
          <cell r="G85">
            <v>1</v>
          </cell>
        </row>
        <row r="86">
          <cell r="A86" t="str">
            <v>Eubacterium_desmolans</v>
          </cell>
          <cell r="B86">
            <v>1.293877769724727</v>
          </cell>
          <cell r="C86">
            <v>1.1378173773008444</v>
          </cell>
          <cell r="D86">
            <v>1.214</v>
          </cell>
          <cell r="E86">
            <v>0.56999999999999995</v>
          </cell>
          <cell r="F86">
            <v>1</v>
          </cell>
          <cell r="G86">
            <v>0.89</v>
          </cell>
        </row>
        <row r="87">
          <cell r="A87" t="str">
            <v>Eubacterium_pyruvativorans</v>
          </cell>
          <cell r="B87">
            <v>3.1021480965501306E-3</v>
          </cell>
          <cell r="C87">
            <v>7.3446412714657683E-2</v>
          </cell>
          <cell r="D87">
            <v>-2.2510000000000002E-2</v>
          </cell>
          <cell r="E87">
            <v>1</v>
          </cell>
          <cell r="F87">
            <v>1</v>
          </cell>
          <cell r="G87">
            <v>1</v>
          </cell>
        </row>
        <row r="88">
          <cell r="A88" t="str">
            <v>Eubacterium_ramulus</v>
          </cell>
          <cell r="B88">
            <v>1.048526056633944</v>
          </cell>
          <cell r="C88">
            <v>1.0234336197944105</v>
          </cell>
          <cell r="D88">
            <v>1.093</v>
          </cell>
          <cell r="E88">
            <v>0.76</v>
          </cell>
          <cell r="F88">
            <v>1</v>
          </cell>
          <cell r="G88">
            <v>0.94</v>
          </cell>
        </row>
        <row r="89">
          <cell r="A89" t="str">
            <v>Eubacterium_rectale</v>
          </cell>
          <cell r="B89">
            <v>2.1430203077894943</v>
          </cell>
          <cell r="C89">
            <v>3.8869406860015352</v>
          </cell>
          <cell r="D89">
            <v>-1.6990000000000001</v>
          </cell>
          <cell r="E89">
            <v>8.1000000000000003E-2</v>
          </cell>
          <cell r="F89">
            <v>1</v>
          </cell>
          <cell r="G89">
            <v>0.7</v>
          </cell>
        </row>
        <row r="90">
          <cell r="A90" t="str">
            <v>Eubacterium_ruminantium</v>
          </cell>
          <cell r="B90">
            <v>0.56825712859531929</v>
          </cell>
          <cell r="C90">
            <v>0.37415529100130945</v>
          </cell>
          <cell r="D90">
            <v>1.621</v>
          </cell>
          <cell r="E90">
            <v>0.46</v>
          </cell>
          <cell r="F90">
            <v>1</v>
          </cell>
          <cell r="G90">
            <v>0.89</v>
          </cell>
        </row>
        <row r="91">
          <cell r="A91" t="str">
            <v>Eubacterium_uniforme</v>
          </cell>
          <cell r="B91">
            <v>0.16300378180054323</v>
          </cell>
          <cell r="C91">
            <v>0.14147464744216851</v>
          </cell>
          <cell r="D91">
            <v>1.2310000000000001</v>
          </cell>
          <cell r="E91">
            <v>0.69</v>
          </cell>
          <cell r="F91">
            <v>1</v>
          </cell>
          <cell r="G91">
            <v>0.91</v>
          </cell>
        </row>
        <row r="92">
          <cell r="A92" t="str">
            <v>Eubacterium_ventriosum</v>
          </cell>
          <cell r="B92">
            <v>0.88524026137007816</v>
          </cell>
          <cell r="C92">
            <v>0.76125400719413638</v>
          </cell>
          <cell r="D92">
            <v>1.2410000000000001</v>
          </cell>
          <cell r="E92">
            <v>0.26</v>
          </cell>
          <cell r="F92">
            <v>1</v>
          </cell>
          <cell r="G92">
            <v>0.86</v>
          </cell>
        </row>
        <row r="93">
          <cell r="A93" t="str">
            <v>Eubacterium_xylanophilum</v>
          </cell>
          <cell r="B93">
            <v>0.61930156545673509</v>
          </cell>
          <cell r="C93">
            <v>0.46475926734193218</v>
          </cell>
          <cell r="D93">
            <v>1.4219999999999999</v>
          </cell>
          <cell r="E93">
            <v>0.12</v>
          </cell>
          <cell r="F93">
            <v>1</v>
          </cell>
          <cell r="G93">
            <v>0.7</v>
          </cell>
        </row>
        <row r="94">
          <cell r="A94" t="str">
            <v>Faecalibacterium_prausnitzii</v>
          </cell>
          <cell r="B94">
            <v>2.7256601230142739</v>
          </cell>
          <cell r="C94">
            <v>3.3204400764565123</v>
          </cell>
          <cell r="D94">
            <v>-1.141</v>
          </cell>
          <cell r="E94">
            <v>0.54</v>
          </cell>
          <cell r="F94">
            <v>1</v>
          </cell>
          <cell r="G94">
            <v>0.89</v>
          </cell>
        </row>
        <row r="95">
          <cell r="A95" t="str">
            <v>Faecalicoccus_acidiformans</v>
          </cell>
          <cell r="B95">
            <v>2.1151009749205436E-2</v>
          </cell>
          <cell r="C95">
            <v>0</v>
          </cell>
          <cell r="D95">
            <v>5.32</v>
          </cell>
          <cell r="E95">
            <v>0.36</v>
          </cell>
          <cell r="F95">
            <v>1</v>
          </cell>
          <cell r="G95">
            <v>0.86</v>
          </cell>
        </row>
        <row r="96">
          <cell r="A96" t="str">
            <v>Faecalicoccus_pleomorphus</v>
          </cell>
          <cell r="B96">
            <v>4.1737992571765394E-2</v>
          </cell>
          <cell r="C96">
            <v>1.5351504296916155E-2</v>
          </cell>
          <cell r="D96">
            <v>2.8660000000000001</v>
          </cell>
          <cell r="E96">
            <v>0.64</v>
          </cell>
          <cell r="F96">
            <v>1</v>
          </cell>
          <cell r="G96">
            <v>0.89</v>
          </cell>
        </row>
        <row r="97">
          <cell r="A97" t="str">
            <v>Faecalitalea_cylindroides</v>
          </cell>
          <cell r="B97">
            <v>0.1866929127196533</v>
          </cell>
          <cell r="C97">
            <v>8.3078729136252125E-2</v>
          </cell>
          <cell r="D97">
            <v>2.3959999999999999</v>
          </cell>
          <cell r="E97">
            <v>0.65</v>
          </cell>
          <cell r="F97">
            <v>1</v>
          </cell>
          <cell r="G97">
            <v>0.89</v>
          </cell>
        </row>
        <row r="98">
          <cell r="A98" t="str">
            <v>Flavonifractor_plautii</v>
          </cell>
          <cell r="B98">
            <v>0.28793574605251665</v>
          </cell>
          <cell r="C98">
            <v>0.31455533314269379</v>
          </cell>
          <cell r="D98">
            <v>-1.024</v>
          </cell>
          <cell r="E98">
            <v>0.54</v>
          </cell>
          <cell r="F98">
            <v>1</v>
          </cell>
          <cell r="G98">
            <v>0.89</v>
          </cell>
        </row>
        <row r="99">
          <cell r="A99" t="str">
            <v>Fusicatenibacter_saccharivorans</v>
          </cell>
          <cell r="B99">
            <v>2.9696017687884426</v>
          </cell>
          <cell r="C99">
            <v>3.1741492708035466</v>
          </cell>
          <cell r="D99">
            <v>-1.0009999999999999</v>
          </cell>
          <cell r="E99">
            <v>0.65</v>
          </cell>
          <cell r="F99">
            <v>1</v>
          </cell>
          <cell r="G99">
            <v>0.89</v>
          </cell>
        </row>
        <row r="100">
          <cell r="A100" t="str">
            <v>Gemella_haemolysans</v>
          </cell>
          <cell r="B100">
            <v>3.4405642525374168E-2</v>
          </cell>
          <cell r="C100">
            <v>2.1070692172237858E-2</v>
          </cell>
          <cell r="D100">
            <v>1.7290000000000001</v>
          </cell>
          <cell r="E100">
            <v>0.49</v>
          </cell>
          <cell r="F100">
            <v>1</v>
          </cell>
          <cell r="G100">
            <v>0.89</v>
          </cell>
        </row>
        <row r="101">
          <cell r="A101" t="str">
            <v>Gemella_sanguinis</v>
          </cell>
          <cell r="B101">
            <v>4.794228876486565E-2</v>
          </cell>
          <cell r="C101">
            <v>3.9131285462727455E-2</v>
          </cell>
          <cell r="D101">
            <v>1.3049999999999999</v>
          </cell>
          <cell r="E101">
            <v>0.84</v>
          </cell>
          <cell r="F101">
            <v>1</v>
          </cell>
          <cell r="G101">
            <v>0.99</v>
          </cell>
        </row>
        <row r="102">
          <cell r="A102" t="str">
            <v>Gemmiger_formicilis</v>
          </cell>
          <cell r="B102">
            <v>3.2307462358252992</v>
          </cell>
          <cell r="C102">
            <v>4.1364778832984666</v>
          </cell>
          <cell r="D102">
            <v>-1.2</v>
          </cell>
          <cell r="E102">
            <v>0.72</v>
          </cell>
          <cell r="F102">
            <v>1</v>
          </cell>
          <cell r="G102">
            <v>0.91</v>
          </cell>
        </row>
        <row r="103">
          <cell r="A103" t="str">
            <v>Gordonibacter_faecihominis</v>
          </cell>
          <cell r="B103">
            <v>2.5663225162369262E-2</v>
          </cell>
          <cell r="C103">
            <v>3.7626236021853318E-2</v>
          </cell>
          <cell r="D103">
            <v>-1.3680000000000001</v>
          </cell>
          <cell r="E103">
            <v>0.8</v>
          </cell>
          <cell r="F103">
            <v>1</v>
          </cell>
          <cell r="G103">
            <v>0.96</v>
          </cell>
        </row>
        <row r="104">
          <cell r="A104" t="str">
            <v>Gordonibacter_pamelaeae</v>
          </cell>
          <cell r="B104">
            <v>4.3712086815024566E-2</v>
          </cell>
          <cell r="C104">
            <v>4.3646433785349853E-2</v>
          </cell>
          <cell r="D104">
            <v>1.07</v>
          </cell>
          <cell r="E104">
            <v>0.9</v>
          </cell>
          <cell r="F104">
            <v>1</v>
          </cell>
          <cell r="G104">
            <v>1</v>
          </cell>
        </row>
        <row r="105">
          <cell r="A105" t="str">
            <v>Granulicatella_adiacens</v>
          </cell>
          <cell r="B105">
            <v>5.4146584957965913E-2</v>
          </cell>
          <cell r="C105">
            <v>6.261005674036392E-2</v>
          </cell>
          <cell r="D105">
            <v>-1.083</v>
          </cell>
          <cell r="E105">
            <v>0.41</v>
          </cell>
          <cell r="F105">
            <v>1</v>
          </cell>
          <cell r="G105">
            <v>0.88</v>
          </cell>
        </row>
        <row r="106">
          <cell r="A106" t="str">
            <v>Haemophilus_parainfluenzae</v>
          </cell>
          <cell r="B106">
            <v>5.4992625347934129E-2</v>
          </cell>
          <cell r="C106">
            <v>3.160603825835679E-2</v>
          </cell>
          <cell r="D106">
            <v>1.8680000000000001</v>
          </cell>
          <cell r="E106">
            <v>0.45</v>
          </cell>
          <cell r="F106">
            <v>1</v>
          </cell>
          <cell r="G106">
            <v>0.89</v>
          </cell>
        </row>
        <row r="107">
          <cell r="A107" t="str">
            <v>Hespellia_porcina</v>
          </cell>
          <cell r="B107">
            <v>0.43627482776027748</v>
          </cell>
          <cell r="C107">
            <v>0.40907243802958931</v>
          </cell>
          <cell r="D107">
            <v>1.1379999999999999</v>
          </cell>
          <cell r="E107">
            <v>0.7</v>
          </cell>
          <cell r="F107">
            <v>1</v>
          </cell>
          <cell r="G107">
            <v>0.91</v>
          </cell>
        </row>
        <row r="108">
          <cell r="A108" t="str">
            <v>Holdemanella_biformis</v>
          </cell>
          <cell r="B108">
            <v>1.7380489744580414</v>
          </cell>
          <cell r="C108">
            <v>1.182065830862544</v>
          </cell>
          <cell r="D108">
            <v>1.569</v>
          </cell>
          <cell r="E108">
            <v>0.27</v>
          </cell>
          <cell r="F108">
            <v>1</v>
          </cell>
          <cell r="G108">
            <v>0.86</v>
          </cell>
        </row>
        <row r="109">
          <cell r="A109" t="str">
            <v>Holdemania_filiformis</v>
          </cell>
          <cell r="B109">
            <v>0.14269881244130597</v>
          </cell>
          <cell r="C109">
            <v>0.22635943590746957</v>
          </cell>
          <cell r="D109">
            <v>-1.486</v>
          </cell>
          <cell r="E109">
            <v>0.15</v>
          </cell>
          <cell r="F109">
            <v>1</v>
          </cell>
          <cell r="G109">
            <v>0.7</v>
          </cell>
        </row>
        <row r="110">
          <cell r="A110" t="str">
            <v>Howardella_ureilytica</v>
          </cell>
          <cell r="B110">
            <v>0.59645847492759319</v>
          </cell>
          <cell r="C110">
            <v>0.11047062896016135</v>
          </cell>
          <cell r="D110">
            <v>5.7640000000000002</v>
          </cell>
          <cell r="E110">
            <v>8.6999999999999994E-3</v>
          </cell>
          <cell r="F110">
            <v>1</v>
          </cell>
          <cell r="G110">
            <v>0.52</v>
          </cell>
        </row>
        <row r="111">
          <cell r="A111" t="str">
            <v>Hungatella_effluvii</v>
          </cell>
          <cell r="B111">
            <v>0.28624366527258022</v>
          </cell>
          <cell r="C111">
            <v>0.22244630736119683</v>
          </cell>
          <cell r="D111">
            <v>1.3720000000000001</v>
          </cell>
          <cell r="E111">
            <v>0.34</v>
          </cell>
          <cell r="F111">
            <v>1</v>
          </cell>
          <cell r="G111">
            <v>0.86</v>
          </cell>
        </row>
        <row r="112">
          <cell r="A112" t="str">
            <v>Hungatella_hathewayi</v>
          </cell>
          <cell r="B112">
            <v>0.61986559238338057</v>
          </cell>
          <cell r="C112">
            <v>0.55084809535993262</v>
          </cell>
          <cell r="D112">
            <v>1.2010000000000001</v>
          </cell>
          <cell r="E112">
            <v>0.69</v>
          </cell>
          <cell r="F112">
            <v>1</v>
          </cell>
          <cell r="G112">
            <v>0.91</v>
          </cell>
        </row>
        <row r="113">
          <cell r="A113" t="str">
            <v>Intestinibacter_bartlettii</v>
          </cell>
          <cell r="B113">
            <v>0.52510906870694019</v>
          </cell>
          <cell r="C113">
            <v>0.44398958505786917</v>
          </cell>
          <cell r="D113">
            <v>1.262</v>
          </cell>
          <cell r="E113">
            <v>0.51</v>
          </cell>
          <cell r="F113">
            <v>1</v>
          </cell>
          <cell r="G113">
            <v>0.89</v>
          </cell>
        </row>
        <row r="114">
          <cell r="A114" t="str">
            <v>Intestinimonas_butyriciproducens</v>
          </cell>
          <cell r="B114">
            <v>0.28596165180925748</v>
          </cell>
          <cell r="C114">
            <v>0.34465632196017643</v>
          </cell>
          <cell r="D114">
            <v>-1.129</v>
          </cell>
          <cell r="E114">
            <v>0.63</v>
          </cell>
          <cell r="F114">
            <v>1</v>
          </cell>
          <cell r="G114">
            <v>0.89</v>
          </cell>
        </row>
        <row r="115">
          <cell r="A115" t="str">
            <v>Lachnospira_multipara_ATCC_19207</v>
          </cell>
          <cell r="B115">
            <v>0.13931465088143313</v>
          </cell>
          <cell r="C115">
            <v>5.8094908417741523E-2</v>
          </cell>
          <cell r="D115">
            <v>2.5659999999999998</v>
          </cell>
          <cell r="E115">
            <v>0.19</v>
          </cell>
          <cell r="F115">
            <v>1</v>
          </cell>
          <cell r="G115">
            <v>0.72</v>
          </cell>
        </row>
        <row r="116">
          <cell r="A116" t="str">
            <v>Lactobacillus_casei</v>
          </cell>
          <cell r="B116">
            <v>2.7637319405628434E-2</v>
          </cell>
          <cell r="C116">
            <v>1.7157563625965114E-2</v>
          </cell>
          <cell r="D116">
            <v>1.718</v>
          </cell>
          <cell r="E116">
            <v>0.82</v>
          </cell>
          <cell r="F116">
            <v>1</v>
          </cell>
          <cell r="G116">
            <v>0.97</v>
          </cell>
        </row>
        <row r="117">
          <cell r="A117" t="str">
            <v>Lactobacillus_delbrueckii</v>
          </cell>
          <cell r="B117">
            <v>0.51975081290380809</v>
          </cell>
          <cell r="C117">
            <v>0.11739385638818237</v>
          </cell>
          <cell r="D117">
            <v>4.72</v>
          </cell>
          <cell r="E117">
            <v>5.8000000000000003E-2</v>
          </cell>
          <cell r="F117">
            <v>1</v>
          </cell>
          <cell r="G117">
            <v>0.7</v>
          </cell>
        </row>
        <row r="118">
          <cell r="A118" t="str">
            <v>Lactobacillus_fermentum</v>
          </cell>
          <cell r="B118">
            <v>0.28708970566254843</v>
          </cell>
          <cell r="C118">
            <v>3.913128546272745E-3</v>
          </cell>
          <cell r="D118">
            <v>76.45</v>
          </cell>
          <cell r="E118">
            <v>0.12</v>
          </cell>
          <cell r="F118">
            <v>1</v>
          </cell>
          <cell r="G118">
            <v>0.7</v>
          </cell>
        </row>
        <row r="119">
          <cell r="A119" t="str">
            <v>Lactobacillus_frumenti</v>
          </cell>
          <cell r="B119">
            <v>0.75128386629177701</v>
          </cell>
          <cell r="C119">
            <v>2.1672711948587515E-2</v>
          </cell>
          <cell r="D119">
            <v>37.229999999999997</v>
          </cell>
          <cell r="E119">
            <v>0.16</v>
          </cell>
          <cell r="F119">
            <v>1</v>
          </cell>
          <cell r="G119">
            <v>0.7</v>
          </cell>
        </row>
        <row r="120">
          <cell r="A120" t="str">
            <v>Lactobacillus_gasseri</v>
          </cell>
          <cell r="B120">
            <v>0.15510740482750651</v>
          </cell>
          <cell r="C120">
            <v>2.2575741613111992E-2</v>
          </cell>
          <cell r="D120">
            <v>7.3040000000000003</v>
          </cell>
          <cell r="E120">
            <v>0.15</v>
          </cell>
          <cell r="F120">
            <v>1</v>
          </cell>
          <cell r="G120">
            <v>0.7</v>
          </cell>
        </row>
        <row r="121">
          <cell r="A121" t="str">
            <v>Lactobacillus_graminis</v>
          </cell>
          <cell r="B121">
            <v>6.2042961931002616E-2</v>
          </cell>
          <cell r="C121">
            <v>3.2509067922881274E-2</v>
          </cell>
          <cell r="D121">
            <v>2.0379999999999998</v>
          </cell>
          <cell r="E121">
            <v>0.5</v>
          </cell>
          <cell r="F121">
            <v>1</v>
          </cell>
          <cell r="G121">
            <v>0.89</v>
          </cell>
        </row>
        <row r="122">
          <cell r="A122" t="str">
            <v>Lactobacillus_kefiranofaciens</v>
          </cell>
          <cell r="B122">
            <v>0</v>
          </cell>
          <cell r="C122">
            <v>2.6187860271209916E-2</v>
          </cell>
          <cell r="D122">
            <v>-6.1980000000000004</v>
          </cell>
          <cell r="E122">
            <v>0.36</v>
          </cell>
          <cell r="F122">
            <v>1</v>
          </cell>
          <cell r="G122">
            <v>0.86</v>
          </cell>
        </row>
        <row r="123">
          <cell r="A123" t="str">
            <v>Lactobacillus_mucosae</v>
          </cell>
          <cell r="B123">
            <v>4.6250207984929209E-2</v>
          </cell>
          <cell r="C123">
            <v>1.8963622955014074E-2</v>
          </cell>
          <cell r="D123">
            <v>2.61</v>
          </cell>
          <cell r="E123">
            <v>0.57999999999999996</v>
          </cell>
          <cell r="F123">
            <v>1</v>
          </cell>
          <cell r="G123">
            <v>0.89</v>
          </cell>
        </row>
        <row r="124">
          <cell r="A124" t="str">
            <v>Lactobacillus_oris</v>
          </cell>
          <cell r="B124">
            <v>2.7637319405628434E-2</v>
          </cell>
          <cell r="C124">
            <v>0</v>
          </cell>
          <cell r="D124">
            <v>6.9189999999999996</v>
          </cell>
          <cell r="E124">
            <v>0.17</v>
          </cell>
          <cell r="F124">
            <v>1</v>
          </cell>
          <cell r="G124">
            <v>0.7</v>
          </cell>
        </row>
        <row r="125">
          <cell r="A125" t="str">
            <v>Lactobacillus_sakei</v>
          </cell>
          <cell r="B125">
            <v>9.8986725626281427E-2</v>
          </cell>
          <cell r="C125">
            <v>0.10384841142031519</v>
          </cell>
          <cell r="D125">
            <v>1.0189999999999999</v>
          </cell>
          <cell r="E125">
            <v>0.82</v>
          </cell>
          <cell r="F125">
            <v>1</v>
          </cell>
          <cell r="G125">
            <v>0.97</v>
          </cell>
        </row>
        <row r="126">
          <cell r="A126" t="str">
            <v>Lactobacillus_salivarius</v>
          </cell>
          <cell r="B126">
            <v>2.509919823572378E-2</v>
          </cell>
          <cell r="C126">
            <v>0</v>
          </cell>
          <cell r="D126">
            <v>6.319</v>
          </cell>
          <cell r="E126">
            <v>0.36</v>
          </cell>
          <cell r="F126">
            <v>1</v>
          </cell>
          <cell r="G126">
            <v>0.86</v>
          </cell>
        </row>
        <row r="127">
          <cell r="A127" t="str">
            <v>Lactobacillus_sanfranciscensis</v>
          </cell>
          <cell r="B127">
            <v>3.8635844475215259E-2</v>
          </cell>
          <cell r="C127">
            <v>0</v>
          </cell>
          <cell r="D127">
            <v>9.7010000000000005</v>
          </cell>
          <cell r="E127">
            <v>0.17</v>
          </cell>
          <cell r="F127">
            <v>1</v>
          </cell>
          <cell r="G127">
            <v>0.7</v>
          </cell>
        </row>
        <row r="128">
          <cell r="A128" t="str">
            <v>Lactobacillus_vaginalis</v>
          </cell>
          <cell r="B128">
            <v>0.11195934493912743</v>
          </cell>
          <cell r="C128">
            <v>2.8595939376608523E-2</v>
          </cell>
          <cell r="D128">
            <v>4.1550000000000002</v>
          </cell>
          <cell r="E128">
            <v>0.89</v>
          </cell>
          <cell r="F128">
            <v>1</v>
          </cell>
          <cell r="G128">
            <v>1</v>
          </cell>
        </row>
        <row r="129">
          <cell r="A129" t="str">
            <v>Lactococcus_chungangensis</v>
          </cell>
          <cell r="B129">
            <v>6.4863096564229993E-3</v>
          </cell>
          <cell r="C129">
            <v>2.9498969041133007E-2</v>
          </cell>
          <cell r="D129">
            <v>-4.2380000000000004</v>
          </cell>
          <cell r="E129">
            <v>0.33</v>
          </cell>
          <cell r="F129">
            <v>1</v>
          </cell>
          <cell r="G129">
            <v>0.86</v>
          </cell>
        </row>
        <row r="130">
          <cell r="A130" t="str">
            <v>Lactococcus_lactis</v>
          </cell>
          <cell r="B130">
            <v>0.28342353063935283</v>
          </cell>
          <cell r="C130">
            <v>0.28505636410156077</v>
          </cell>
          <cell r="D130">
            <v>1.0609999999999999</v>
          </cell>
          <cell r="E130">
            <v>5.7000000000000002E-2</v>
          </cell>
          <cell r="F130">
            <v>1</v>
          </cell>
          <cell r="G130">
            <v>0.7</v>
          </cell>
        </row>
        <row r="131">
          <cell r="A131" t="str">
            <v>Lactococcus_piscium</v>
          </cell>
          <cell r="B131">
            <v>2.8201346332273912E-2</v>
          </cell>
          <cell r="C131">
            <v>0</v>
          </cell>
          <cell r="D131">
            <v>7.0709999999999997</v>
          </cell>
          <cell r="E131">
            <v>0.36</v>
          </cell>
          <cell r="F131">
            <v>1</v>
          </cell>
          <cell r="G131">
            <v>0.86</v>
          </cell>
        </row>
        <row r="132">
          <cell r="A132" t="str">
            <v>Lactonifactor_longoviformis</v>
          </cell>
          <cell r="B132">
            <v>0.21376620519863626</v>
          </cell>
          <cell r="C132">
            <v>0.14598979576479088</v>
          </cell>
          <cell r="D132">
            <v>1.5620000000000001</v>
          </cell>
          <cell r="E132">
            <v>0.34</v>
          </cell>
          <cell r="F132">
            <v>1</v>
          </cell>
          <cell r="G132">
            <v>0.86</v>
          </cell>
        </row>
        <row r="133">
          <cell r="A133" t="str">
            <v>Leuconostoc_gelidum_subsp,_aenigmaticum</v>
          </cell>
          <cell r="B133">
            <v>4.3430073351701827E-2</v>
          </cell>
          <cell r="C133">
            <v>0</v>
          </cell>
          <cell r="D133">
            <v>10.94</v>
          </cell>
          <cell r="E133">
            <v>0.36</v>
          </cell>
          <cell r="F133">
            <v>1</v>
          </cell>
          <cell r="G133">
            <v>0.86</v>
          </cell>
        </row>
        <row r="134">
          <cell r="A134" t="str">
            <v>Leuconostoc_mesenteroides</v>
          </cell>
          <cell r="B134">
            <v>5.301853110467495E-2</v>
          </cell>
          <cell r="C134">
            <v>7.3446412714657683E-2</v>
          </cell>
          <cell r="D134">
            <v>-1.2989999999999999</v>
          </cell>
          <cell r="E134">
            <v>0.79</v>
          </cell>
          <cell r="F134">
            <v>1</v>
          </cell>
          <cell r="G134">
            <v>0.96</v>
          </cell>
        </row>
        <row r="135">
          <cell r="A135" t="str">
            <v>Marvinbryantia_formatexigens</v>
          </cell>
          <cell r="B135">
            <v>3.2149534818792257E-2</v>
          </cell>
          <cell r="C135">
            <v>6.0201977634965313E-2</v>
          </cell>
          <cell r="D135">
            <v>-1.7549999999999999</v>
          </cell>
          <cell r="E135">
            <v>0.71</v>
          </cell>
          <cell r="F135">
            <v>1</v>
          </cell>
          <cell r="G135">
            <v>0.91</v>
          </cell>
        </row>
        <row r="136">
          <cell r="A136" t="str">
            <v>Megasphaera_elsdenii</v>
          </cell>
          <cell r="B136">
            <v>8.8270214020017335E-2</v>
          </cell>
          <cell r="C136">
            <v>0</v>
          </cell>
          <cell r="D136">
            <v>22.21</v>
          </cell>
          <cell r="E136">
            <v>7.9000000000000001E-2</v>
          </cell>
          <cell r="F136">
            <v>1</v>
          </cell>
          <cell r="G136">
            <v>0.7</v>
          </cell>
        </row>
        <row r="137">
          <cell r="A137" t="str">
            <v>Megasphaera_indica</v>
          </cell>
          <cell r="B137">
            <v>8.9680281336631043E-2</v>
          </cell>
          <cell r="C137">
            <v>0</v>
          </cell>
          <cell r="D137">
            <v>22.58</v>
          </cell>
          <cell r="E137">
            <v>0.17</v>
          </cell>
          <cell r="F137">
            <v>1</v>
          </cell>
          <cell r="G137">
            <v>0.7</v>
          </cell>
        </row>
        <row r="138">
          <cell r="A138" t="str">
            <v>Megasphaera_paucivorans</v>
          </cell>
          <cell r="B138">
            <v>3.2149534818792257E-2</v>
          </cell>
          <cell r="C138">
            <v>0</v>
          </cell>
          <cell r="D138">
            <v>8.0920000000000005</v>
          </cell>
          <cell r="E138">
            <v>0.36</v>
          </cell>
          <cell r="F138">
            <v>1</v>
          </cell>
          <cell r="G138">
            <v>0.86</v>
          </cell>
        </row>
        <row r="139">
          <cell r="A139" t="str">
            <v>Mobilitalea_sibirica</v>
          </cell>
          <cell r="B139">
            <v>0.36859159656282003</v>
          </cell>
          <cell r="C139">
            <v>0.43766837740619779</v>
          </cell>
          <cell r="D139">
            <v>-1.1120000000000001</v>
          </cell>
          <cell r="E139">
            <v>0.36</v>
          </cell>
          <cell r="F139">
            <v>1</v>
          </cell>
          <cell r="G139">
            <v>0.86</v>
          </cell>
        </row>
        <row r="140">
          <cell r="A140" t="str">
            <v>Murimonas_intestini</v>
          </cell>
          <cell r="B140">
            <v>1.7022332646160532</v>
          </cell>
          <cell r="C140">
            <v>1.6396008608882802</v>
          </cell>
          <cell r="D140">
            <v>1.1080000000000001</v>
          </cell>
          <cell r="E140">
            <v>0.36</v>
          </cell>
          <cell r="F140">
            <v>1</v>
          </cell>
          <cell r="G140">
            <v>0.86</v>
          </cell>
        </row>
        <row r="141">
          <cell r="A141" t="str">
            <v>Odoribacter_splanchnicus</v>
          </cell>
          <cell r="B141">
            <v>6.2324975394325341E-2</v>
          </cell>
          <cell r="C141">
            <v>0.16344836927893083</v>
          </cell>
          <cell r="D141">
            <v>-2.4620000000000002</v>
          </cell>
          <cell r="E141">
            <v>0.19</v>
          </cell>
          <cell r="F141">
            <v>1</v>
          </cell>
          <cell r="G141">
            <v>0.72</v>
          </cell>
        </row>
        <row r="142">
          <cell r="A142" t="str">
            <v>Olsenella_sp,</v>
          </cell>
          <cell r="B142">
            <v>8.9116254409985565E-2</v>
          </cell>
          <cell r="C142">
            <v>5.9298947970440836E-2</v>
          </cell>
          <cell r="D142">
            <v>1.607</v>
          </cell>
          <cell r="E142">
            <v>0.6</v>
          </cell>
          <cell r="F142">
            <v>1</v>
          </cell>
          <cell r="G142">
            <v>0.89</v>
          </cell>
        </row>
        <row r="143">
          <cell r="A143" t="str">
            <v>Olsenella_uli</v>
          </cell>
          <cell r="B143">
            <v>3.2995575208760473E-2</v>
          </cell>
          <cell r="C143">
            <v>0.10445043119666482</v>
          </cell>
          <cell r="D143">
            <v>-2.9689999999999999</v>
          </cell>
          <cell r="E143">
            <v>0.55000000000000004</v>
          </cell>
          <cell r="F143">
            <v>1</v>
          </cell>
          <cell r="G143">
            <v>0.89</v>
          </cell>
        </row>
        <row r="144">
          <cell r="A144" t="str">
            <v>Olsenella_umbonata</v>
          </cell>
          <cell r="B144">
            <v>5.0198396471447561E-2</v>
          </cell>
          <cell r="C144">
            <v>0</v>
          </cell>
          <cell r="D144">
            <v>12.62</v>
          </cell>
          <cell r="E144">
            <v>0.36</v>
          </cell>
          <cell r="F144">
            <v>1</v>
          </cell>
          <cell r="G144">
            <v>0.86</v>
          </cell>
        </row>
        <row r="145">
          <cell r="A145" t="str">
            <v>Oscillibacter_ruminantium</v>
          </cell>
          <cell r="B145">
            <v>0.46927040296903794</v>
          </cell>
          <cell r="C145">
            <v>0.41509263579308586</v>
          </cell>
          <cell r="D145">
            <v>1.2070000000000001</v>
          </cell>
          <cell r="E145">
            <v>0.56999999999999995</v>
          </cell>
          <cell r="F145">
            <v>1</v>
          </cell>
          <cell r="G145">
            <v>0.89</v>
          </cell>
        </row>
        <row r="146">
          <cell r="A146" t="str">
            <v>Oscillibacter_valericigenes</v>
          </cell>
          <cell r="B146">
            <v>3.2431548282114996E-2</v>
          </cell>
          <cell r="C146">
            <v>2.6187860271209916E-2</v>
          </cell>
          <cell r="D146">
            <v>1.3140000000000001</v>
          </cell>
          <cell r="E146">
            <v>0.72</v>
          </cell>
          <cell r="F146">
            <v>1</v>
          </cell>
          <cell r="G146">
            <v>0.91</v>
          </cell>
        </row>
        <row r="147">
          <cell r="A147" t="str">
            <v>Parabacteroides_distasonis</v>
          </cell>
          <cell r="B147">
            <v>7.8399742803721459E-2</v>
          </cell>
          <cell r="C147">
            <v>0.27000586969281942</v>
          </cell>
          <cell r="D147">
            <v>-3.2280000000000002</v>
          </cell>
          <cell r="E147">
            <v>1.7000000000000001E-2</v>
          </cell>
          <cell r="F147">
            <v>1</v>
          </cell>
          <cell r="G147">
            <v>0.56999999999999995</v>
          </cell>
        </row>
        <row r="148">
          <cell r="A148" t="str">
            <v>Parabacteroides_goldsteinii</v>
          </cell>
          <cell r="B148">
            <v>1.3536646239491478E-2</v>
          </cell>
          <cell r="C148">
            <v>5.2375720542419832E-2</v>
          </cell>
          <cell r="D148">
            <v>-3.6339999999999999</v>
          </cell>
          <cell r="E148">
            <v>0.19</v>
          </cell>
          <cell r="F148">
            <v>1</v>
          </cell>
          <cell r="G148">
            <v>0.72</v>
          </cell>
        </row>
        <row r="149">
          <cell r="A149" t="str">
            <v>Parabacteroides_merdae</v>
          </cell>
          <cell r="B149">
            <v>9.6166590993054038E-2</v>
          </cell>
          <cell r="C149">
            <v>0.29920382884577762</v>
          </cell>
          <cell r="D149">
            <v>-2.9140000000000001</v>
          </cell>
          <cell r="E149">
            <v>0.12</v>
          </cell>
          <cell r="F149">
            <v>1</v>
          </cell>
          <cell r="G149">
            <v>0.7</v>
          </cell>
        </row>
        <row r="150">
          <cell r="A150" t="str">
            <v>Paraprevotella_clara_YIT_11840</v>
          </cell>
          <cell r="B150">
            <v>7.7553702413753256E-2</v>
          </cell>
          <cell r="C150">
            <v>0.16946856704242735</v>
          </cell>
          <cell r="D150">
            <v>-2.044</v>
          </cell>
          <cell r="E150">
            <v>0.51</v>
          </cell>
          <cell r="F150">
            <v>1</v>
          </cell>
          <cell r="G150">
            <v>0.89</v>
          </cell>
        </row>
        <row r="151">
          <cell r="A151" t="str">
            <v>Parasutterella_excrementihominis</v>
          </cell>
          <cell r="B151">
            <v>3.1303494428824047E-2</v>
          </cell>
          <cell r="C151">
            <v>4.5151483226223985E-3</v>
          </cell>
          <cell r="D151">
            <v>7.234</v>
          </cell>
          <cell r="E151">
            <v>0.16</v>
          </cell>
          <cell r="F151">
            <v>1</v>
          </cell>
          <cell r="G151">
            <v>0.7</v>
          </cell>
        </row>
        <row r="152">
          <cell r="A152" t="str">
            <v>Parasutterella_secunda</v>
          </cell>
          <cell r="B152">
            <v>2.4817184772401045E-2</v>
          </cell>
          <cell r="C152">
            <v>0</v>
          </cell>
          <cell r="D152">
            <v>6.2089999999999996</v>
          </cell>
          <cell r="E152">
            <v>0.17</v>
          </cell>
          <cell r="F152">
            <v>1</v>
          </cell>
          <cell r="G152">
            <v>0.7</v>
          </cell>
        </row>
        <row r="153">
          <cell r="A153" t="str">
            <v>Parvibacter_caecicola</v>
          </cell>
          <cell r="B153">
            <v>3.6943763695278825E-2</v>
          </cell>
          <cell r="C153">
            <v>1.745857351413994E-2</v>
          </cell>
          <cell r="D153">
            <v>2.2589999999999999</v>
          </cell>
          <cell r="E153">
            <v>0.9</v>
          </cell>
          <cell r="F153">
            <v>1</v>
          </cell>
          <cell r="G153">
            <v>1</v>
          </cell>
        </row>
        <row r="154">
          <cell r="A154" t="str">
            <v>Phascolarctobacterium_succinatutens</v>
          </cell>
          <cell r="B154">
            <v>6.8529271587425611E-2</v>
          </cell>
          <cell r="C154">
            <v>0.14508676610026644</v>
          </cell>
          <cell r="D154">
            <v>-1.9830000000000001</v>
          </cell>
          <cell r="E154">
            <v>0.95</v>
          </cell>
          <cell r="F154">
            <v>1</v>
          </cell>
          <cell r="G154">
            <v>1</v>
          </cell>
        </row>
        <row r="155">
          <cell r="A155" t="str">
            <v>Prevotella_copri_DSM_18205</v>
          </cell>
          <cell r="B155">
            <v>7.9809810120335167E-2</v>
          </cell>
          <cell r="C155">
            <v>0.84583778577126278</v>
          </cell>
          <cell r="D155">
            <v>-9.9440000000000008</v>
          </cell>
          <cell r="E155">
            <v>0.43</v>
          </cell>
          <cell r="F155">
            <v>1</v>
          </cell>
          <cell r="G155">
            <v>0.89</v>
          </cell>
        </row>
        <row r="156">
          <cell r="A156" t="str">
            <v>Prevotella_stercorea_DSM_18206</v>
          </cell>
          <cell r="B156">
            <v>5.5838665737902339E-2</v>
          </cell>
          <cell r="C156">
            <v>0</v>
          </cell>
          <cell r="D156">
            <v>14.03</v>
          </cell>
          <cell r="E156">
            <v>3.6999999999999998E-2</v>
          </cell>
          <cell r="F156">
            <v>1</v>
          </cell>
          <cell r="G156">
            <v>0.63</v>
          </cell>
        </row>
        <row r="157">
          <cell r="A157" t="str">
            <v>Propionibacterium_freudenreichii</v>
          </cell>
          <cell r="B157">
            <v>3.3559602135405951E-2</v>
          </cell>
          <cell r="C157">
            <v>0</v>
          </cell>
          <cell r="D157">
            <v>8.468</v>
          </cell>
          <cell r="E157">
            <v>0.36</v>
          </cell>
          <cell r="F157">
            <v>1</v>
          </cell>
          <cell r="G157">
            <v>0.86</v>
          </cell>
        </row>
        <row r="158">
          <cell r="A158" t="str">
            <v>Pseudobutyrivibrio_ruminis</v>
          </cell>
          <cell r="B158">
            <v>0.27834728829954347</v>
          </cell>
          <cell r="C158">
            <v>0.38589467664012767</v>
          </cell>
          <cell r="D158">
            <v>-1.2989999999999999</v>
          </cell>
          <cell r="E158">
            <v>0.8</v>
          </cell>
          <cell r="F158">
            <v>1</v>
          </cell>
          <cell r="G158">
            <v>0.96</v>
          </cell>
        </row>
        <row r="159">
          <cell r="A159" t="str">
            <v>Pseudoflavonifractor_capillosus</v>
          </cell>
          <cell r="B159">
            <v>0.12972619312845998</v>
          </cell>
          <cell r="C159">
            <v>0.1754887648059239</v>
          </cell>
          <cell r="D159">
            <v>-1.266</v>
          </cell>
          <cell r="E159">
            <v>0.46</v>
          </cell>
          <cell r="F159">
            <v>1</v>
          </cell>
          <cell r="G159">
            <v>0.89</v>
          </cell>
        </row>
        <row r="160">
          <cell r="A160" t="str">
            <v>Robinsoniella_peoriensis</v>
          </cell>
          <cell r="B160">
            <v>5.2736517641352218E-2</v>
          </cell>
          <cell r="C160">
            <v>5.7191878753217055E-3</v>
          </cell>
          <cell r="D160">
            <v>9.9280000000000008</v>
          </cell>
          <cell r="E160">
            <v>8.2000000000000003E-2</v>
          </cell>
          <cell r="F160">
            <v>1</v>
          </cell>
          <cell r="G160">
            <v>0.7</v>
          </cell>
        </row>
        <row r="161">
          <cell r="A161" t="str">
            <v>Romboutsia_ilealis</v>
          </cell>
          <cell r="B161">
            <v>0.43881294893018208</v>
          </cell>
          <cell r="C161">
            <v>0.33291693632135821</v>
          </cell>
          <cell r="D161">
            <v>1.407</v>
          </cell>
          <cell r="E161">
            <v>0.39</v>
          </cell>
          <cell r="F161">
            <v>1</v>
          </cell>
          <cell r="G161">
            <v>0.88</v>
          </cell>
        </row>
        <row r="162">
          <cell r="A162" t="str">
            <v>Roseburia_faecis</v>
          </cell>
          <cell r="B162">
            <v>1.2126578922877782</v>
          </cell>
          <cell r="C162">
            <v>1.2010294538175581</v>
          </cell>
          <cell r="D162">
            <v>1.0780000000000001</v>
          </cell>
          <cell r="E162">
            <v>0.45</v>
          </cell>
          <cell r="F162">
            <v>1</v>
          </cell>
          <cell r="G162">
            <v>0.89</v>
          </cell>
        </row>
        <row r="163">
          <cell r="A163" t="str">
            <v>Roseburia_hominis</v>
          </cell>
          <cell r="B163">
            <v>0.31275293082491767</v>
          </cell>
          <cell r="C163">
            <v>0.34706440106557501</v>
          </cell>
          <cell r="D163">
            <v>-1.0389999999999999</v>
          </cell>
          <cell r="E163">
            <v>0.4</v>
          </cell>
          <cell r="F163">
            <v>1</v>
          </cell>
          <cell r="G163">
            <v>0.88</v>
          </cell>
        </row>
        <row r="164">
          <cell r="A164" t="str">
            <v>Roseburia_intestinalis</v>
          </cell>
          <cell r="B164">
            <v>0.75607809516826352</v>
          </cell>
          <cell r="C164">
            <v>1.0393871438676763</v>
          </cell>
          <cell r="D164">
            <v>-1.288</v>
          </cell>
          <cell r="E164">
            <v>0.61</v>
          </cell>
          <cell r="F164">
            <v>1</v>
          </cell>
          <cell r="G164">
            <v>0.89</v>
          </cell>
        </row>
        <row r="165">
          <cell r="A165" t="str">
            <v>Roseburia_inulinivorans</v>
          </cell>
          <cell r="B165">
            <v>0.54485001113953191</v>
          </cell>
          <cell r="C165">
            <v>0.81694083650647942</v>
          </cell>
          <cell r="D165">
            <v>-1.4039999999999999</v>
          </cell>
          <cell r="E165">
            <v>0.66</v>
          </cell>
          <cell r="F165">
            <v>1</v>
          </cell>
          <cell r="G165">
            <v>0.89</v>
          </cell>
        </row>
        <row r="166">
          <cell r="A166" t="str">
            <v>Ruminococcus_albus</v>
          </cell>
          <cell r="B166">
            <v>0.27778326137289799</v>
          </cell>
          <cell r="C166">
            <v>9.5721144439594855E-2</v>
          </cell>
          <cell r="D166">
            <v>3.0939999999999999</v>
          </cell>
          <cell r="E166">
            <v>0.22</v>
          </cell>
          <cell r="F166">
            <v>1</v>
          </cell>
          <cell r="G166">
            <v>0.77</v>
          </cell>
        </row>
        <row r="167">
          <cell r="A167" t="str">
            <v>Ruminococcus_bromii</v>
          </cell>
          <cell r="B167">
            <v>4.0449191044380477</v>
          </cell>
          <cell r="C167">
            <v>3.1621088752765529</v>
          </cell>
          <cell r="D167">
            <v>1.365</v>
          </cell>
          <cell r="E167">
            <v>0.17</v>
          </cell>
          <cell r="F167">
            <v>1</v>
          </cell>
          <cell r="G167">
            <v>0.7</v>
          </cell>
        </row>
        <row r="168">
          <cell r="A168" t="str">
            <v>Ruminococcus_callidus</v>
          </cell>
          <cell r="B168">
            <v>0.60294478458401624</v>
          </cell>
          <cell r="C168">
            <v>0.30492301672109934</v>
          </cell>
          <cell r="D168">
            <v>2.1110000000000002</v>
          </cell>
          <cell r="E168">
            <v>0.13</v>
          </cell>
          <cell r="F168">
            <v>1</v>
          </cell>
          <cell r="G168">
            <v>0.7</v>
          </cell>
        </row>
        <row r="169">
          <cell r="A169" t="str">
            <v>Ruminococcus_champanellensis</v>
          </cell>
          <cell r="B169">
            <v>0.14044270473472409</v>
          </cell>
          <cell r="C169">
            <v>0.40816940836506482</v>
          </cell>
          <cell r="D169">
            <v>-2.7229999999999999</v>
          </cell>
          <cell r="E169">
            <v>0.11</v>
          </cell>
          <cell r="F169">
            <v>1</v>
          </cell>
          <cell r="G169">
            <v>0.7</v>
          </cell>
        </row>
        <row r="170">
          <cell r="A170" t="str">
            <v>Ruminococcus_faecis</v>
          </cell>
          <cell r="B170">
            <v>2.7211479076011096</v>
          </cell>
          <cell r="C170">
            <v>2.9077555197688247</v>
          </cell>
          <cell r="D170">
            <v>-1.0009999999999999</v>
          </cell>
          <cell r="E170">
            <v>0.76</v>
          </cell>
          <cell r="F170">
            <v>1</v>
          </cell>
          <cell r="G170">
            <v>0.94</v>
          </cell>
        </row>
        <row r="171">
          <cell r="A171" t="str">
            <v>Ruminococcus_flavefaciens</v>
          </cell>
          <cell r="B171">
            <v>3.5815709841987869E-2</v>
          </cell>
          <cell r="C171">
            <v>9.4818114775070364E-2</v>
          </cell>
          <cell r="D171">
            <v>-2.4870000000000001</v>
          </cell>
          <cell r="E171">
            <v>0.89</v>
          </cell>
          <cell r="F171">
            <v>1</v>
          </cell>
          <cell r="G171">
            <v>1</v>
          </cell>
        </row>
        <row r="172">
          <cell r="A172" t="str">
            <v>Ruminococcus_lactaris</v>
          </cell>
          <cell r="B172">
            <v>1.0225808180082518</v>
          </cell>
          <cell r="C172">
            <v>0.99543970019415151</v>
          </cell>
          <cell r="D172">
            <v>1.097</v>
          </cell>
          <cell r="E172">
            <v>0.92</v>
          </cell>
          <cell r="F172">
            <v>1</v>
          </cell>
          <cell r="G172">
            <v>1</v>
          </cell>
        </row>
        <row r="173">
          <cell r="A173" t="str">
            <v>Senegalimassilia_anaerobia</v>
          </cell>
          <cell r="B173">
            <v>0.69093298514071089</v>
          </cell>
          <cell r="C173">
            <v>0.4466986740514427</v>
          </cell>
          <cell r="D173">
            <v>1.651</v>
          </cell>
          <cell r="E173">
            <v>0.22</v>
          </cell>
          <cell r="F173">
            <v>1</v>
          </cell>
          <cell r="G173">
            <v>0.77</v>
          </cell>
        </row>
        <row r="174">
          <cell r="A174" t="str">
            <v>Slackia_equolifaciens</v>
          </cell>
          <cell r="B174">
            <v>6.2042961931002612E-3</v>
          </cell>
          <cell r="C174">
            <v>3.4315127251930228E-2</v>
          </cell>
          <cell r="D174">
            <v>-5.2160000000000002</v>
          </cell>
          <cell r="E174">
            <v>0.52</v>
          </cell>
          <cell r="F174">
            <v>1</v>
          </cell>
          <cell r="G174">
            <v>0.89</v>
          </cell>
        </row>
        <row r="175">
          <cell r="A175" t="str">
            <v>Slackia_isoflavoniconvertens</v>
          </cell>
          <cell r="B175">
            <v>0.8102246801262295</v>
          </cell>
          <cell r="C175">
            <v>0.53850668994476469</v>
          </cell>
          <cell r="D175">
            <v>1.6060000000000001</v>
          </cell>
          <cell r="E175">
            <v>0.15</v>
          </cell>
          <cell r="F175">
            <v>1</v>
          </cell>
          <cell r="G175">
            <v>0.7</v>
          </cell>
        </row>
        <row r="176">
          <cell r="A176" t="str">
            <v>Slackia_piriformis</v>
          </cell>
          <cell r="B176">
            <v>0.17851452228329387</v>
          </cell>
          <cell r="C176">
            <v>7.796156103728008E-2</v>
          </cell>
          <cell r="D176">
            <v>2.4470000000000001</v>
          </cell>
          <cell r="E176">
            <v>0.9</v>
          </cell>
          <cell r="F176">
            <v>1</v>
          </cell>
          <cell r="G176">
            <v>1</v>
          </cell>
        </row>
        <row r="177">
          <cell r="A177" t="str">
            <v>Sporobacter_termitidis</v>
          </cell>
          <cell r="B177">
            <v>6.6837190807489177E-2</v>
          </cell>
          <cell r="C177">
            <v>0.11468476739460894</v>
          </cell>
          <cell r="D177">
            <v>-1.6060000000000001</v>
          </cell>
          <cell r="E177">
            <v>0.56000000000000005</v>
          </cell>
          <cell r="F177">
            <v>1</v>
          </cell>
          <cell r="G177">
            <v>0.89</v>
          </cell>
        </row>
        <row r="178">
          <cell r="A178" t="str">
            <v>Streptococcus_anginosus</v>
          </cell>
          <cell r="B178">
            <v>0.10237088718615429</v>
          </cell>
          <cell r="C178">
            <v>8.6088828018000399E-2</v>
          </cell>
          <cell r="D178">
            <v>1.2689999999999999</v>
          </cell>
          <cell r="E178">
            <v>0.17</v>
          </cell>
          <cell r="F178">
            <v>1</v>
          </cell>
          <cell r="G178">
            <v>0.7</v>
          </cell>
        </row>
        <row r="179">
          <cell r="A179" t="str">
            <v>Streptococcus_dentisani</v>
          </cell>
          <cell r="B179">
            <v>9.7576658309667733E-2</v>
          </cell>
          <cell r="C179">
            <v>8.3981758800776615E-2</v>
          </cell>
          <cell r="D179">
            <v>1.242</v>
          </cell>
          <cell r="E179">
            <v>0.6</v>
          </cell>
          <cell r="F179">
            <v>1</v>
          </cell>
          <cell r="G179">
            <v>0.89</v>
          </cell>
        </row>
        <row r="180">
          <cell r="A180" t="str">
            <v>Streptococcus_gordonii</v>
          </cell>
          <cell r="B180">
            <v>0.12718807195855533</v>
          </cell>
          <cell r="C180">
            <v>8.3078729136252125E-2</v>
          </cell>
          <cell r="D180">
            <v>1.633</v>
          </cell>
          <cell r="E180">
            <v>0.41</v>
          </cell>
          <cell r="F180">
            <v>1</v>
          </cell>
          <cell r="G180">
            <v>0.88</v>
          </cell>
        </row>
        <row r="181">
          <cell r="A181" t="str">
            <v>Streptococcus_mutans</v>
          </cell>
          <cell r="B181">
            <v>0.29188393453903499</v>
          </cell>
          <cell r="C181">
            <v>9.0302966452447966E-2</v>
          </cell>
          <cell r="D181">
            <v>3.4510000000000001</v>
          </cell>
          <cell r="E181">
            <v>0.26</v>
          </cell>
          <cell r="F181">
            <v>1</v>
          </cell>
          <cell r="G181">
            <v>0.86</v>
          </cell>
        </row>
        <row r="182">
          <cell r="A182" t="str">
            <v>Streptococcus_parasanguinis</v>
          </cell>
          <cell r="B182">
            <v>0.38748649860544354</v>
          </cell>
          <cell r="C182">
            <v>0.2001715756362597</v>
          </cell>
          <cell r="D182">
            <v>2.0670000000000002</v>
          </cell>
          <cell r="E182">
            <v>0.22</v>
          </cell>
          <cell r="F182">
            <v>1</v>
          </cell>
          <cell r="G182">
            <v>0.77</v>
          </cell>
        </row>
        <row r="183">
          <cell r="A183" t="str">
            <v>Streptococcus_pasteurianus</v>
          </cell>
          <cell r="B183">
            <v>2.791933286895117E-2</v>
          </cell>
          <cell r="C183">
            <v>0</v>
          </cell>
          <cell r="D183">
            <v>7</v>
          </cell>
          <cell r="E183">
            <v>0.17</v>
          </cell>
          <cell r="F183">
            <v>1</v>
          </cell>
          <cell r="G183">
            <v>0.7</v>
          </cell>
        </row>
        <row r="184">
          <cell r="A184" t="str">
            <v>Streptococcus_rubneri</v>
          </cell>
          <cell r="B184">
            <v>4.4276113741670044E-2</v>
          </cell>
          <cell r="C184">
            <v>1.6555543849615464E-2</v>
          </cell>
          <cell r="D184">
            <v>2.8570000000000002</v>
          </cell>
          <cell r="E184">
            <v>0.36</v>
          </cell>
          <cell r="F184">
            <v>1</v>
          </cell>
          <cell r="G184">
            <v>0.86</v>
          </cell>
        </row>
        <row r="185">
          <cell r="A185" t="str">
            <v>Streptococcus_salivarius</v>
          </cell>
          <cell r="B185">
            <v>1.1339761360207339</v>
          </cell>
          <cell r="C185">
            <v>0.68901163403217802</v>
          </cell>
          <cell r="D185">
            <v>1.7569999999999999</v>
          </cell>
          <cell r="E185">
            <v>0.44</v>
          </cell>
          <cell r="F185">
            <v>1</v>
          </cell>
          <cell r="G185">
            <v>0.89</v>
          </cell>
        </row>
        <row r="186">
          <cell r="A186" t="str">
            <v>Streptococcus_sanguinis</v>
          </cell>
          <cell r="B186">
            <v>5.8094773444484257E-2</v>
          </cell>
          <cell r="C186">
            <v>2.8896949264783353E-2</v>
          </cell>
          <cell r="D186">
            <v>2.1579999999999999</v>
          </cell>
          <cell r="E186">
            <v>0.15</v>
          </cell>
          <cell r="F186">
            <v>1</v>
          </cell>
          <cell r="G186">
            <v>0.7</v>
          </cell>
        </row>
        <row r="187">
          <cell r="A187" t="str">
            <v>Streptococcus_sinensis</v>
          </cell>
          <cell r="B187">
            <v>0.71123795449994798</v>
          </cell>
          <cell r="C187">
            <v>0.2814442454434628</v>
          </cell>
          <cell r="D187">
            <v>2.698</v>
          </cell>
          <cell r="E187">
            <v>0.34</v>
          </cell>
          <cell r="F187">
            <v>1</v>
          </cell>
          <cell r="G187">
            <v>0.86</v>
          </cell>
        </row>
        <row r="188">
          <cell r="A188" t="str">
            <v>Streptococcus_thermophilus</v>
          </cell>
          <cell r="B188">
            <v>2.466489750220676</v>
          </cell>
          <cell r="C188">
            <v>1.1799587616453202</v>
          </cell>
          <cell r="D188">
            <v>2.2309999999999999</v>
          </cell>
          <cell r="E188">
            <v>0.12</v>
          </cell>
          <cell r="F188">
            <v>1</v>
          </cell>
          <cell r="G188">
            <v>0.7</v>
          </cell>
        </row>
        <row r="189">
          <cell r="A189" t="str">
            <v>Streptococcus_tigurinus</v>
          </cell>
          <cell r="B189">
            <v>8.5450079386789946E-2</v>
          </cell>
          <cell r="C189">
            <v>0.10174134220309139</v>
          </cell>
          <cell r="D189">
            <v>-1.1160000000000001</v>
          </cell>
          <cell r="E189">
            <v>0.9</v>
          </cell>
          <cell r="F189">
            <v>1</v>
          </cell>
          <cell r="G189">
            <v>1</v>
          </cell>
        </row>
        <row r="190">
          <cell r="A190" t="str">
            <v>Subdoligranulum_variabile</v>
          </cell>
          <cell r="B190">
            <v>4.089195218179717E-2</v>
          </cell>
          <cell r="C190">
            <v>2.4983820718510606E-2</v>
          </cell>
          <cell r="D190">
            <v>1.7390000000000001</v>
          </cell>
          <cell r="E190">
            <v>0.53</v>
          </cell>
          <cell r="F190">
            <v>1</v>
          </cell>
          <cell r="G190">
            <v>0.89</v>
          </cell>
        </row>
        <row r="191">
          <cell r="A191" t="str">
            <v>Syntrophococcus_sucromutans</v>
          </cell>
          <cell r="B191">
            <v>0</v>
          </cell>
          <cell r="C191">
            <v>3.7024216245503672E-2</v>
          </cell>
          <cell r="D191">
            <v>-8.7129999999999992</v>
          </cell>
          <cell r="E191">
            <v>0.36</v>
          </cell>
          <cell r="F191">
            <v>1</v>
          </cell>
          <cell r="G191">
            <v>0.86</v>
          </cell>
        </row>
        <row r="192">
          <cell r="A192" t="str">
            <v>Terrisporobacter_mayombei</v>
          </cell>
          <cell r="B192">
            <v>0.5149565840273217</v>
          </cell>
          <cell r="C192">
            <v>0.33562602531493163</v>
          </cell>
          <cell r="D192">
            <v>1.6379999999999999</v>
          </cell>
          <cell r="E192">
            <v>0.28999999999999998</v>
          </cell>
          <cell r="F192">
            <v>1</v>
          </cell>
          <cell r="G192">
            <v>0.86</v>
          </cell>
        </row>
        <row r="193">
          <cell r="A193" t="str">
            <v>Turicibacter_sanguinis</v>
          </cell>
          <cell r="B193">
            <v>0.16554190297044788</v>
          </cell>
          <cell r="C193">
            <v>0.19655945697816174</v>
          </cell>
          <cell r="D193">
            <v>-1.113</v>
          </cell>
          <cell r="E193">
            <v>0.96</v>
          </cell>
          <cell r="F193">
            <v>1</v>
          </cell>
          <cell r="G193">
            <v>1</v>
          </cell>
        </row>
        <row r="194">
          <cell r="A194" t="str">
            <v>Tyzzerella_nexilis</v>
          </cell>
          <cell r="B194">
            <v>4.963436954480209E-2</v>
          </cell>
          <cell r="C194">
            <v>8.7292867570699702E-3</v>
          </cell>
          <cell r="D194">
            <v>6.12</v>
          </cell>
          <cell r="E194">
            <v>8.2000000000000003E-2</v>
          </cell>
          <cell r="F194">
            <v>1</v>
          </cell>
          <cell r="G194">
            <v>0.7</v>
          </cell>
        </row>
        <row r="195">
          <cell r="A195" t="str">
            <v>Veillonella_atypica</v>
          </cell>
          <cell r="B195">
            <v>2.2279063602496391E-2</v>
          </cell>
          <cell r="C195">
            <v>3.9432295350902286E-2</v>
          </cell>
          <cell r="D195">
            <v>-1.66</v>
          </cell>
          <cell r="E195">
            <v>0.95</v>
          </cell>
          <cell r="F195">
            <v>1</v>
          </cell>
          <cell r="G195">
            <v>1</v>
          </cell>
        </row>
        <row r="196">
          <cell r="A196" t="str">
            <v>Veillonella_dispar</v>
          </cell>
          <cell r="B196">
            <v>9.6166590993054038E-2</v>
          </cell>
          <cell r="C196">
            <v>9.7828213656818652E-2</v>
          </cell>
          <cell r="D196">
            <v>1.048</v>
          </cell>
          <cell r="E196">
            <v>0.39</v>
          </cell>
          <cell r="F196">
            <v>1</v>
          </cell>
          <cell r="G196">
            <v>0.88</v>
          </cell>
        </row>
        <row r="197">
          <cell r="A197" t="str">
            <v>Veillonella_parvula</v>
          </cell>
          <cell r="B197">
            <v>2.3407117455787343E-2</v>
          </cell>
          <cell r="C197">
            <v>3.2810077811056104E-2</v>
          </cell>
          <cell r="D197">
            <v>-1.3069999999999999</v>
          </cell>
          <cell r="E197">
            <v>1</v>
          </cell>
          <cell r="F197">
            <v>1</v>
          </cell>
          <cell r="G197">
            <v>1</v>
          </cell>
        </row>
        <row r="198">
          <cell r="A198" t="str">
            <v>Veillonella_tobetsuensis</v>
          </cell>
          <cell r="B198">
            <v>3.8071817548569781E-2</v>
          </cell>
          <cell r="C198">
            <v>5.3278750206944302E-2</v>
          </cell>
          <cell r="D198">
            <v>-1.3109999999999999</v>
          </cell>
          <cell r="E198">
            <v>0.67</v>
          </cell>
          <cell r="F198">
            <v>1</v>
          </cell>
          <cell r="G198">
            <v>0.9</v>
          </cell>
        </row>
        <row r="199">
          <cell r="A199" t="str">
            <v>Victivallis_vadensis_ATCC_BAA548</v>
          </cell>
          <cell r="B199">
            <v>0</v>
          </cell>
          <cell r="C199">
            <v>3.8228255798202972E-2</v>
          </cell>
          <cell r="D199">
            <v>-9.0410000000000004</v>
          </cell>
          <cell r="E199">
            <v>0.17</v>
          </cell>
          <cell r="F199">
            <v>1</v>
          </cell>
          <cell r="G199">
            <v>0.7</v>
          </cell>
        </row>
        <row r="200">
          <cell r="A200" t="str">
            <v>X_Clostridium__aerotolerans</v>
          </cell>
          <cell r="B200">
            <v>7.501558124384862E-2</v>
          </cell>
          <cell r="C200">
            <v>0.10806254985476274</v>
          </cell>
          <cell r="D200">
            <v>-1.349</v>
          </cell>
          <cell r="E200">
            <v>0.2</v>
          </cell>
          <cell r="F200">
            <v>1</v>
          </cell>
          <cell r="G200">
            <v>0.74</v>
          </cell>
        </row>
        <row r="201">
          <cell r="A201" t="str">
            <v>X_Clostridium__aldenense</v>
          </cell>
          <cell r="B201">
            <v>0.17795049535664836</v>
          </cell>
          <cell r="C201">
            <v>0.21251298105142755</v>
          </cell>
          <cell r="D201">
            <v>-1.119</v>
          </cell>
          <cell r="E201">
            <v>0.98</v>
          </cell>
          <cell r="F201">
            <v>1</v>
          </cell>
          <cell r="G201">
            <v>1</v>
          </cell>
        </row>
        <row r="202">
          <cell r="A202" t="str">
            <v>X_Clostridium__amygdalinum</v>
          </cell>
          <cell r="B202">
            <v>0.17372029340680731</v>
          </cell>
          <cell r="C202">
            <v>0.18150896256942042</v>
          </cell>
          <cell r="D202">
            <v>1.022</v>
          </cell>
          <cell r="E202">
            <v>0.54</v>
          </cell>
          <cell r="F202">
            <v>1</v>
          </cell>
          <cell r="G202">
            <v>0.89</v>
          </cell>
        </row>
        <row r="203">
          <cell r="A203" t="str">
            <v>X_Clostridium__bolteae</v>
          </cell>
          <cell r="B203">
            <v>3.5533696378665131E-2</v>
          </cell>
          <cell r="C203">
            <v>6.5018135845762548E-2</v>
          </cell>
          <cell r="D203">
            <v>-1.7110000000000001</v>
          </cell>
          <cell r="E203">
            <v>0.52</v>
          </cell>
          <cell r="F203">
            <v>1</v>
          </cell>
          <cell r="G203">
            <v>0.89</v>
          </cell>
        </row>
        <row r="204">
          <cell r="A204" t="str">
            <v>X_Clostridium__celerecrescens</v>
          </cell>
          <cell r="B204">
            <v>0.36971965041611099</v>
          </cell>
          <cell r="C204">
            <v>0.42231687310928168</v>
          </cell>
          <cell r="D204">
            <v>-1.07</v>
          </cell>
          <cell r="E204">
            <v>0.92</v>
          </cell>
          <cell r="F204">
            <v>1</v>
          </cell>
          <cell r="G204">
            <v>1</v>
          </cell>
        </row>
        <row r="205">
          <cell r="A205" t="str">
            <v>X_Clostridium__citroniae</v>
          </cell>
          <cell r="B205">
            <v>6.768323119745738E-2</v>
          </cell>
          <cell r="C205">
            <v>7.254338305013322E-2</v>
          </cell>
          <cell r="D205">
            <v>-1.002</v>
          </cell>
          <cell r="E205">
            <v>0.92</v>
          </cell>
          <cell r="F205">
            <v>1</v>
          </cell>
          <cell r="G205">
            <v>1</v>
          </cell>
        </row>
        <row r="206">
          <cell r="A206" t="str">
            <v>X_Clostridium__colinum</v>
          </cell>
          <cell r="B206">
            <v>0.17428432033345276</v>
          </cell>
          <cell r="C206">
            <v>0.1381635386722454</v>
          </cell>
          <cell r="D206">
            <v>1.347</v>
          </cell>
          <cell r="E206">
            <v>0.93</v>
          </cell>
          <cell r="F206">
            <v>1</v>
          </cell>
          <cell r="G206">
            <v>1</v>
          </cell>
        </row>
        <row r="207">
          <cell r="A207" t="str">
            <v>X_Clostridium__glycyrrhizinilyticum</v>
          </cell>
          <cell r="B207">
            <v>7.8963769730366951E-2</v>
          </cell>
          <cell r="C207">
            <v>0.10113932242674173</v>
          </cell>
          <cell r="D207">
            <v>-1.1990000000000001</v>
          </cell>
          <cell r="E207">
            <v>0.98</v>
          </cell>
          <cell r="F207">
            <v>1</v>
          </cell>
          <cell r="G207">
            <v>1</v>
          </cell>
        </row>
        <row r="208">
          <cell r="A208" t="str">
            <v>X_Clostridium__hylemonae</v>
          </cell>
          <cell r="B208">
            <v>1.203069434534805</v>
          </cell>
          <cell r="C208">
            <v>0.94155893021085757</v>
          </cell>
          <cell r="D208">
            <v>1.3640000000000001</v>
          </cell>
          <cell r="E208">
            <v>0.17</v>
          </cell>
          <cell r="F208">
            <v>1</v>
          </cell>
          <cell r="G208">
            <v>0.7</v>
          </cell>
        </row>
        <row r="209">
          <cell r="A209" t="str">
            <v>X_Clostridium__lactatifermentans</v>
          </cell>
          <cell r="B209">
            <v>0.15200525673095638</v>
          </cell>
          <cell r="C209">
            <v>0.15140797375193779</v>
          </cell>
          <cell r="D209">
            <v>1.071</v>
          </cell>
          <cell r="E209">
            <v>0.9</v>
          </cell>
          <cell r="F209">
            <v>1</v>
          </cell>
          <cell r="G209">
            <v>1</v>
          </cell>
        </row>
        <row r="210">
          <cell r="A210" t="str">
            <v>X_Clostridium__lavalense</v>
          </cell>
          <cell r="B210">
            <v>0.13170028737171915</v>
          </cell>
          <cell r="C210">
            <v>0.14869888475836432</v>
          </cell>
          <cell r="D210">
            <v>-1.0580000000000001</v>
          </cell>
          <cell r="E210">
            <v>0.48</v>
          </cell>
          <cell r="F210">
            <v>1</v>
          </cell>
          <cell r="G210">
            <v>0.89</v>
          </cell>
        </row>
        <row r="211">
          <cell r="A211" t="str">
            <v>X_Clostridium__leptum</v>
          </cell>
          <cell r="B211">
            <v>0.44586328551325055</v>
          </cell>
          <cell r="C211">
            <v>0.48161582107972251</v>
          </cell>
          <cell r="D211">
            <v>-1.012</v>
          </cell>
          <cell r="E211">
            <v>0.84</v>
          </cell>
          <cell r="F211">
            <v>1</v>
          </cell>
          <cell r="G211">
            <v>0.99</v>
          </cell>
        </row>
        <row r="212">
          <cell r="A212" t="str">
            <v>X_Clostridium__methylpentosum</v>
          </cell>
          <cell r="B212">
            <v>0.11308739879241837</v>
          </cell>
          <cell r="C212">
            <v>0.10414942130849</v>
          </cell>
          <cell r="D212">
            <v>1.159</v>
          </cell>
          <cell r="E212">
            <v>0.64</v>
          </cell>
          <cell r="F212">
            <v>1</v>
          </cell>
          <cell r="G212">
            <v>0.89</v>
          </cell>
        </row>
        <row r="213">
          <cell r="A213" t="str">
            <v>X_Clostridium__polysaccharolyticum</v>
          </cell>
          <cell r="B213">
            <v>1.0434498142941348E-2</v>
          </cell>
          <cell r="C213">
            <v>6.4717125957587718E-2</v>
          </cell>
          <cell r="D213">
            <v>-5.8170000000000002</v>
          </cell>
          <cell r="E213">
            <v>0.16</v>
          </cell>
          <cell r="F213">
            <v>1</v>
          </cell>
          <cell r="G213">
            <v>0.7</v>
          </cell>
        </row>
        <row r="214">
          <cell r="A214" t="str">
            <v>X_Clostridium__saccharogumia</v>
          </cell>
          <cell r="B214">
            <v>3.1021480965501308E-2</v>
          </cell>
          <cell r="C214">
            <v>0.13756151889589577</v>
          </cell>
          <cell r="D214">
            <v>-4.1479999999999997</v>
          </cell>
          <cell r="E214">
            <v>0.65</v>
          </cell>
          <cell r="F214">
            <v>1</v>
          </cell>
          <cell r="G214">
            <v>0.89</v>
          </cell>
        </row>
        <row r="215">
          <cell r="A215" t="str">
            <v>X_Clostridium__saccharolyticum</v>
          </cell>
          <cell r="B215">
            <v>9.7576658309667733E-2</v>
          </cell>
          <cell r="C215">
            <v>0.19114127899101488</v>
          </cell>
          <cell r="D215">
            <v>-1.833</v>
          </cell>
          <cell r="E215">
            <v>0.46</v>
          </cell>
          <cell r="F215">
            <v>1</v>
          </cell>
          <cell r="G215">
            <v>0.89</v>
          </cell>
        </row>
        <row r="216">
          <cell r="A216" t="str">
            <v>X_Clostridium__scindens</v>
          </cell>
          <cell r="B216">
            <v>3.7789804085247042E-2</v>
          </cell>
          <cell r="C216">
            <v>5.6890868865042216E-2</v>
          </cell>
          <cell r="D216">
            <v>-1.4059999999999999</v>
          </cell>
          <cell r="E216">
            <v>0.62</v>
          </cell>
          <cell r="F216">
            <v>1</v>
          </cell>
          <cell r="G216">
            <v>0.89</v>
          </cell>
        </row>
        <row r="217">
          <cell r="A217" t="str">
            <v>X_Clostridium__spiroforme</v>
          </cell>
          <cell r="B217">
            <v>0.26904084400989309</v>
          </cell>
          <cell r="C217">
            <v>0.16134130006170705</v>
          </cell>
          <cell r="D217">
            <v>1.778</v>
          </cell>
          <cell r="E217">
            <v>0.22</v>
          </cell>
          <cell r="F217">
            <v>1</v>
          </cell>
          <cell r="G217">
            <v>0.77</v>
          </cell>
        </row>
        <row r="218">
          <cell r="A218" t="str">
            <v>X_Clostridium__xylanolyticum</v>
          </cell>
          <cell r="B218">
            <v>0.23858338997103731</v>
          </cell>
          <cell r="C218">
            <v>0.26940384991646976</v>
          </cell>
          <cell r="D218">
            <v>-1.0589999999999999</v>
          </cell>
          <cell r="E218">
            <v>0.68</v>
          </cell>
          <cell r="F218">
            <v>1</v>
          </cell>
          <cell r="G218">
            <v>0.91</v>
          </cell>
        </row>
        <row r="219">
          <cell r="A219" t="str">
            <v>X_Eubacterium__eligens</v>
          </cell>
          <cell r="B219">
            <v>0.45432368941293272</v>
          </cell>
          <cell r="C219">
            <v>0.43255120930722574</v>
          </cell>
          <cell r="D219">
            <v>1.121</v>
          </cell>
          <cell r="E219">
            <v>0.74</v>
          </cell>
          <cell r="F219">
            <v>1</v>
          </cell>
          <cell r="G219">
            <v>0.93</v>
          </cell>
        </row>
        <row r="220">
          <cell r="A220" t="str">
            <v>X_Eubacterium__hallii</v>
          </cell>
          <cell r="B220">
            <v>1.0533202855104307</v>
          </cell>
          <cell r="C220">
            <v>0.81182366840750719</v>
          </cell>
          <cell r="D220">
            <v>1.385</v>
          </cell>
          <cell r="E220">
            <v>0.14000000000000001</v>
          </cell>
          <cell r="F220">
            <v>1</v>
          </cell>
          <cell r="G220">
            <v>0.7</v>
          </cell>
        </row>
        <row r="221">
          <cell r="A221" t="str">
            <v>X_Eubacterium__siraeum</v>
          </cell>
          <cell r="B221">
            <v>0.78794561652373307</v>
          </cell>
          <cell r="C221">
            <v>0.86269433950905294</v>
          </cell>
          <cell r="D221">
            <v>-1.026</v>
          </cell>
          <cell r="E221">
            <v>0.56999999999999995</v>
          </cell>
          <cell r="F221">
            <v>1</v>
          </cell>
          <cell r="G221">
            <v>0.89</v>
          </cell>
        </row>
        <row r="222">
          <cell r="A222" t="str">
            <v>X_Ruminococcus__gnavus</v>
          </cell>
          <cell r="B222">
            <v>0.49634369544802093</v>
          </cell>
          <cell r="C222">
            <v>0.18722815044474211</v>
          </cell>
          <cell r="D222">
            <v>2.8279999999999998</v>
          </cell>
          <cell r="E222">
            <v>0.31</v>
          </cell>
          <cell r="F222">
            <v>1</v>
          </cell>
          <cell r="G222">
            <v>0.86</v>
          </cell>
        </row>
        <row r="223">
          <cell r="A223" t="str">
            <v>X_Ruminococcus__obeum</v>
          </cell>
          <cell r="B223">
            <v>3.1689852873576196</v>
          </cell>
          <cell r="C223">
            <v>2.7277516066402785</v>
          </cell>
          <cell r="D223">
            <v>1.24</v>
          </cell>
          <cell r="E223">
            <v>9.0999999999999998E-2</v>
          </cell>
          <cell r="F223">
            <v>1</v>
          </cell>
          <cell r="G223">
            <v>0.7</v>
          </cell>
        </row>
        <row r="224">
          <cell r="A224" t="str">
            <v>X_Ruminococcus__torques</v>
          </cell>
          <cell r="B224">
            <v>0.65511727529872299</v>
          </cell>
          <cell r="C224">
            <v>0.44398958505786917</v>
          </cell>
          <cell r="D224">
            <v>1.575</v>
          </cell>
          <cell r="E224">
            <v>0.43</v>
          </cell>
          <cell r="F224">
            <v>1</v>
          </cell>
          <cell r="G224">
            <v>0.89</v>
          </cell>
        </row>
      </sheetData>
      <sheetData sheetId="5">
        <row r="1">
          <cell r="A1" t="str">
            <v xml:space="preserve">Taxa,__species___ </v>
          </cell>
          <cell r="B1" t="str">
            <v>d63 control mean</v>
          </cell>
          <cell r="C1" t="str">
            <v>d63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_ruminis</v>
          </cell>
          <cell r="B2">
            <v>3.8015373864430518E-2</v>
          </cell>
          <cell r="C2">
            <v>3.8397085393331996E-2</v>
          </cell>
          <cell r="D2">
            <v>1.0529999999999999</v>
          </cell>
          <cell r="E2">
            <v>0.97</v>
          </cell>
          <cell r="F2">
            <v>1</v>
          </cell>
          <cell r="G2">
            <v>1</v>
          </cell>
        </row>
        <row r="3">
          <cell r="A3" t="str">
            <v>Acetivibrio_ethanolgignens</v>
          </cell>
          <cell r="B3">
            <v>0.39077568134171958</v>
          </cell>
          <cell r="C3">
            <v>0.20210558900831338</v>
          </cell>
          <cell r="D3">
            <v>2.06</v>
          </cell>
          <cell r="E3">
            <v>4.3999999999999997E-2</v>
          </cell>
          <cell r="F3">
            <v>1</v>
          </cell>
          <cell r="G3">
            <v>0.71</v>
          </cell>
        </row>
        <row r="4">
          <cell r="A4" t="str">
            <v>Actinomyces_graevenitzii</v>
          </cell>
          <cell r="B4">
            <v>8.1062194269741539E-2</v>
          </cell>
          <cell r="C4">
            <v>4.5838381012194791E-2</v>
          </cell>
          <cell r="D4">
            <v>1.887</v>
          </cell>
          <cell r="E4">
            <v>0.19</v>
          </cell>
          <cell r="F4">
            <v>1</v>
          </cell>
          <cell r="G4">
            <v>0.71</v>
          </cell>
        </row>
        <row r="5">
          <cell r="A5" t="str">
            <v>Actinomyces_johnsonii</v>
          </cell>
          <cell r="B5">
            <v>5.5625436757512296E-2</v>
          </cell>
          <cell r="C5">
            <v>4.941020290924892E-2</v>
          </cell>
          <cell r="D5">
            <v>1.1950000000000001</v>
          </cell>
          <cell r="E5">
            <v>0.45</v>
          </cell>
          <cell r="F5">
            <v>1</v>
          </cell>
          <cell r="G5">
            <v>0.88</v>
          </cell>
        </row>
        <row r="6">
          <cell r="A6" t="str">
            <v>Actinomyces_meyeri</v>
          </cell>
          <cell r="B6">
            <v>9.0286512928022464E-2</v>
          </cell>
          <cell r="C6">
            <v>6.4888097796483538E-2</v>
          </cell>
          <cell r="D6">
            <v>1.4850000000000001</v>
          </cell>
          <cell r="E6">
            <v>0.45</v>
          </cell>
          <cell r="F6">
            <v>1</v>
          </cell>
          <cell r="G6">
            <v>0.88</v>
          </cell>
        </row>
        <row r="7">
          <cell r="A7" t="str">
            <v>Actinomyces_naeslundii</v>
          </cell>
          <cell r="B7">
            <v>7.3515024458420772E-2</v>
          </cell>
          <cell r="C7">
            <v>5.3279676631057572E-2</v>
          </cell>
          <cell r="D7">
            <v>1.474</v>
          </cell>
          <cell r="E7">
            <v>0.12</v>
          </cell>
          <cell r="F7">
            <v>1</v>
          </cell>
          <cell r="G7">
            <v>0.71</v>
          </cell>
        </row>
        <row r="8">
          <cell r="A8" t="str">
            <v>Actinomyces_odontolyticus</v>
          </cell>
          <cell r="B8">
            <v>0.30943396226415132</v>
          </cell>
          <cell r="C8">
            <v>0.26520777585626987</v>
          </cell>
          <cell r="D8">
            <v>1.2430000000000001</v>
          </cell>
          <cell r="E8">
            <v>0.17</v>
          </cell>
          <cell r="F8">
            <v>1</v>
          </cell>
          <cell r="G8">
            <v>0.71</v>
          </cell>
        </row>
        <row r="9">
          <cell r="A9" t="str">
            <v>Actinomyces_viscosus</v>
          </cell>
          <cell r="B9">
            <v>4.2487770789657632E-2</v>
          </cell>
          <cell r="C9">
            <v>3.8992389042841025E-2</v>
          </cell>
          <cell r="D9">
            <v>1.1599999999999999</v>
          </cell>
          <cell r="E9">
            <v>0.71</v>
          </cell>
          <cell r="F9">
            <v>1</v>
          </cell>
          <cell r="G9">
            <v>0.99</v>
          </cell>
        </row>
        <row r="10">
          <cell r="A10" t="str">
            <v>Adlercreutzia_equolifaciens</v>
          </cell>
          <cell r="B10">
            <v>0.25660377358490594</v>
          </cell>
          <cell r="C10">
            <v>0.43427401231683238</v>
          </cell>
          <cell r="D10">
            <v>-1.59</v>
          </cell>
          <cell r="E10">
            <v>0.08</v>
          </cell>
          <cell r="F10">
            <v>1</v>
          </cell>
          <cell r="G10">
            <v>0.71</v>
          </cell>
        </row>
        <row r="11">
          <cell r="A11" t="str">
            <v>Alistipes_finegoldii_DSM_17242</v>
          </cell>
          <cell r="B11">
            <v>4.6121593291404667E-2</v>
          </cell>
          <cell r="C11">
            <v>8.274720728175422E-2</v>
          </cell>
          <cell r="D11">
            <v>-1.6839999999999999</v>
          </cell>
          <cell r="E11">
            <v>1</v>
          </cell>
          <cell r="F11">
            <v>1</v>
          </cell>
          <cell r="G11">
            <v>1</v>
          </cell>
        </row>
        <row r="12">
          <cell r="A12" t="str">
            <v>Alistipes_indistinctus_YIT_12060</v>
          </cell>
          <cell r="B12">
            <v>0.13053808525506652</v>
          </cell>
          <cell r="C12">
            <v>0.17948405032697051</v>
          </cell>
          <cell r="D12">
            <v>-1.2909999999999999</v>
          </cell>
          <cell r="E12">
            <v>0.87</v>
          </cell>
          <cell r="F12">
            <v>1</v>
          </cell>
          <cell r="G12">
            <v>1</v>
          </cell>
        </row>
        <row r="13">
          <cell r="A13" t="str">
            <v>Alistipes_onderdonkii</v>
          </cell>
          <cell r="B13">
            <v>0.33207547169811358</v>
          </cell>
          <cell r="C13">
            <v>0.20716567002914008</v>
          </cell>
          <cell r="D13">
            <v>1.708</v>
          </cell>
          <cell r="E13">
            <v>0.55000000000000004</v>
          </cell>
          <cell r="F13">
            <v>1</v>
          </cell>
          <cell r="G13">
            <v>0.93</v>
          </cell>
        </row>
        <row r="14">
          <cell r="A14" t="str">
            <v>Alistipes_shahii_WAL_8301</v>
          </cell>
          <cell r="B14">
            <v>3.4661076170510174E-2</v>
          </cell>
          <cell r="C14">
            <v>0.2506228364432988</v>
          </cell>
          <cell r="D14">
            <v>-6.7809999999999997</v>
          </cell>
          <cell r="E14">
            <v>4.8999999999999998E-3</v>
          </cell>
          <cell r="F14">
            <v>1</v>
          </cell>
          <cell r="G14">
            <v>0.54</v>
          </cell>
        </row>
        <row r="15">
          <cell r="A15" t="str">
            <v>Alistipes_timonensis_JC136</v>
          </cell>
          <cell r="B15">
            <v>0.28846960167714919</v>
          </cell>
          <cell r="C15">
            <v>0.20805862550340362</v>
          </cell>
          <cell r="D15">
            <v>1.4770000000000001</v>
          </cell>
          <cell r="E15">
            <v>0.13</v>
          </cell>
          <cell r="F15">
            <v>1</v>
          </cell>
          <cell r="G15">
            <v>0.71</v>
          </cell>
        </row>
        <row r="16">
          <cell r="A16" t="str">
            <v>Allisonella_histaminiformans</v>
          </cell>
          <cell r="B16">
            <v>5.5904961565338987E-2</v>
          </cell>
          <cell r="C16">
            <v>9.0188502900617015E-2</v>
          </cell>
          <cell r="D16">
            <v>-1.5109999999999999</v>
          </cell>
          <cell r="E16">
            <v>0.86</v>
          </cell>
          <cell r="F16">
            <v>1</v>
          </cell>
          <cell r="G16">
            <v>1</v>
          </cell>
        </row>
        <row r="17">
          <cell r="A17" t="str">
            <v>Anaerococcus_vaginalis</v>
          </cell>
          <cell r="B17">
            <v>4.1369671558350848E-2</v>
          </cell>
          <cell r="C17">
            <v>3.5718218970541391E-3</v>
          </cell>
          <cell r="D17">
            <v>12.59</v>
          </cell>
          <cell r="E17">
            <v>0.56000000000000005</v>
          </cell>
          <cell r="F17">
            <v>1</v>
          </cell>
          <cell r="G17">
            <v>0.93</v>
          </cell>
        </row>
        <row r="18">
          <cell r="A18" t="str">
            <v>Anaerofilum_agile</v>
          </cell>
          <cell r="B18">
            <v>6.233403214535297E-2</v>
          </cell>
          <cell r="C18">
            <v>8.4235466405526788E-2</v>
          </cell>
          <cell r="D18">
            <v>-1.268</v>
          </cell>
          <cell r="E18">
            <v>0.57999999999999996</v>
          </cell>
          <cell r="F18">
            <v>1</v>
          </cell>
          <cell r="G18">
            <v>0.93</v>
          </cell>
        </row>
        <row r="19">
          <cell r="A19" t="str">
            <v>Anaerofustis_stercorihominis</v>
          </cell>
          <cell r="B19">
            <v>9.2243186582809333E-2</v>
          </cell>
          <cell r="C19">
            <v>0.12918089194345803</v>
          </cell>
          <cell r="D19">
            <v>-1.3149999999999999</v>
          </cell>
          <cell r="E19">
            <v>0.18</v>
          </cell>
          <cell r="F19">
            <v>1</v>
          </cell>
          <cell r="G19">
            <v>0.71</v>
          </cell>
        </row>
        <row r="20">
          <cell r="A20" t="str">
            <v>Anaerostipes_hadrus</v>
          </cell>
          <cell r="B20">
            <v>1.3369671558350817</v>
          </cell>
          <cell r="C20">
            <v>3.605754205076154</v>
          </cell>
          <cell r="D20">
            <v>-2.5329999999999999</v>
          </cell>
          <cell r="E20">
            <v>1.9E-3</v>
          </cell>
          <cell r="F20">
            <v>0.44</v>
          </cell>
          <cell r="G20">
            <v>0.44</v>
          </cell>
        </row>
        <row r="21">
          <cell r="A21" t="str">
            <v>Anaerotruncus_colihominis</v>
          </cell>
          <cell r="B21">
            <v>0.14171907756813434</v>
          </cell>
          <cell r="C21">
            <v>0.14584939412971071</v>
          </cell>
          <cell r="D21">
            <v>1.036</v>
          </cell>
          <cell r="E21">
            <v>0.43</v>
          </cell>
          <cell r="F21">
            <v>1</v>
          </cell>
          <cell r="G21">
            <v>0.88</v>
          </cell>
        </row>
        <row r="22">
          <cell r="A22" t="str">
            <v>Asaccharobacter_celatus</v>
          </cell>
          <cell r="B22">
            <v>0.30607966457023095</v>
          </cell>
          <cell r="C22">
            <v>0.14346817953167459</v>
          </cell>
          <cell r="D22">
            <v>2.2709999999999999</v>
          </cell>
          <cell r="E22">
            <v>0.3</v>
          </cell>
          <cell r="F22">
            <v>1</v>
          </cell>
          <cell r="G22">
            <v>0.87</v>
          </cell>
        </row>
        <row r="23">
          <cell r="A23" t="str">
            <v>Atopobium_parvulum</v>
          </cell>
          <cell r="B23">
            <v>9.5877009084556361E-2</v>
          </cell>
          <cell r="C23">
            <v>8.0663644508472646E-2</v>
          </cell>
          <cell r="D23">
            <v>1.2649999999999999</v>
          </cell>
          <cell r="E23">
            <v>0.53</v>
          </cell>
          <cell r="F23">
            <v>1</v>
          </cell>
          <cell r="G23">
            <v>0.93</v>
          </cell>
        </row>
        <row r="24">
          <cell r="A24" t="str">
            <v>Bacteroides_barnesiae</v>
          </cell>
          <cell r="B24">
            <v>0</v>
          </cell>
          <cell r="C24">
            <v>2.9765182475451162E-2</v>
          </cell>
          <cell r="D24">
            <v>-7.117</v>
          </cell>
          <cell r="E24">
            <v>0.34</v>
          </cell>
          <cell r="F24">
            <v>1</v>
          </cell>
          <cell r="G24">
            <v>0.87</v>
          </cell>
        </row>
        <row r="25">
          <cell r="A25" t="str">
            <v>Bacteroides_caccae</v>
          </cell>
          <cell r="B25">
            <v>0.11153039832285129</v>
          </cell>
          <cell r="C25">
            <v>0.32711935540520826</v>
          </cell>
          <cell r="D25">
            <v>-2.7559999999999998</v>
          </cell>
          <cell r="E25">
            <v>3.9E-2</v>
          </cell>
          <cell r="F25">
            <v>1</v>
          </cell>
          <cell r="G25">
            <v>0.71</v>
          </cell>
        </row>
        <row r="26">
          <cell r="A26" t="str">
            <v>Bacteroides_cellulosilyticus_DSM_14838</v>
          </cell>
          <cell r="B26">
            <v>6.7924528301886875E-2</v>
          </cell>
          <cell r="C26">
            <v>0.11221473793245089</v>
          </cell>
          <cell r="D26">
            <v>-1.5529999999999999</v>
          </cell>
          <cell r="E26">
            <v>0.45</v>
          </cell>
          <cell r="F26">
            <v>1</v>
          </cell>
          <cell r="G26">
            <v>0.88</v>
          </cell>
        </row>
        <row r="27">
          <cell r="A27" t="str">
            <v>Bacteroides_coprocola_DSM_17136</v>
          </cell>
          <cell r="B27">
            <v>2.0125786163522036E-2</v>
          </cell>
          <cell r="C27">
            <v>0.11965603355131366</v>
          </cell>
          <cell r="D27">
            <v>-5.6180000000000003</v>
          </cell>
          <cell r="E27">
            <v>0.77</v>
          </cell>
          <cell r="F27">
            <v>1</v>
          </cell>
          <cell r="G27">
            <v>0.99</v>
          </cell>
        </row>
        <row r="28">
          <cell r="A28" t="str">
            <v>Bacteroides_coprophilus_DSM_18228__JCM_13818</v>
          </cell>
          <cell r="B28">
            <v>6.9601677148847046E-2</v>
          </cell>
          <cell r="C28">
            <v>1.637085036149814E-2</v>
          </cell>
          <cell r="D28">
            <v>4.5</v>
          </cell>
          <cell r="E28">
            <v>0.33</v>
          </cell>
          <cell r="F28">
            <v>1</v>
          </cell>
          <cell r="G28">
            <v>0.87</v>
          </cell>
        </row>
        <row r="29">
          <cell r="A29" t="str">
            <v>Bacteroides_dorei_DSM_17855</v>
          </cell>
          <cell r="B29">
            <v>0.32396925227113943</v>
          </cell>
          <cell r="C29">
            <v>0.21163044740045775</v>
          </cell>
          <cell r="D29">
            <v>1.629</v>
          </cell>
          <cell r="E29">
            <v>0.2</v>
          </cell>
          <cell r="F29">
            <v>1</v>
          </cell>
          <cell r="G29">
            <v>0.73</v>
          </cell>
        </row>
        <row r="30">
          <cell r="A30" t="str">
            <v>Bacteroides_eggerthii_DSM_20697</v>
          </cell>
          <cell r="B30">
            <v>3.885394828791059E-2</v>
          </cell>
          <cell r="C30">
            <v>8.3044859106508745E-2</v>
          </cell>
          <cell r="D30">
            <v>-2.0059999999999998</v>
          </cell>
          <cell r="E30">
            <v>0.53</v>
          </cell>
          <cell r="F30">
            <v>1</v>
          </cell>
          <cell r="G30">
            <v>0.93</v>
          </cell>
        </row>
        <row r="31">
          <cell r="A31" t="str">
            <v>Bacteroides_finegoldii_DSM_17565</v>
          </cell>
          <cell r="B31">
            <v>2.3759608665269067E-2</v>
          </cell>
          <cell r="C31">
            <v>0</v>
          </cell>
          <cell r="D31">
            <v>6.0289999999999999</v>
          </cell>
          <cell r="E31">
            <v>0.38</v>
          </cell>
          <cell r="F31">
            <v>1</v>
          </cell>
          <cell r="G31">
            <v>0.87</v>
          </cell>
        </row>
        <row r="32">
          <cell r="A32" t="str">
            <v>Bacteroides_fluxus_YIT_12057</v>
          </cell>
          <cell r="B32">
            <v>2.5995807127882627E-2</v>
          </cell>
          <cell r="C32">
            <v>0</v>
          </cell>
          <cell r="D32">
            <v>6.6130000000000004</v>
          </cell>
          <cell r="E32">
            <v>0.38</v>
          </cell>
          <cell r="F32">
            <v>1</v>
          </cell>
          <cell r="G32">
            <v>0.87</v>
          </cell>
        </row>
        <row r="33">
          <cell r="A33" t="str">
            <v>Bacteroides_fragilis_NCTC_9343</v>
          </cell>
          <cell r="B33">
            <v>0.19454926624737967</v>
          </cell>
          <cell r="C33">
            <v>3.5718218970541393E-2</v>
          </cell>
          <cell r="D33">
            <v>5.8129999999999997</v>
          </cell>
          <cell r="E33">
            <v>0.11</v>
          </cell>
          <cell r="F33">
            <v>1</v>
          </cell>
          <cell r="G33">
            <v>0.71</v>
          </cell>
        </row>
        <row r="34">
          <cell r="A34" t="str">
            <v>Bacteroides_intestinalis_DSM_17393</v>
          </cell>
          <cell r="B34">
            <v>2.0684835779175424E-2</v>
          </cell>
          <cell r="C34">
            <v>2.9765182475451162E-2</v>
          </cell>
          <cell r="D34">
            <v>-1.3540000000000001</v>
          </cell>
          <cell r="E34">
            <v>0.7</v>
          </cell>
          <cell r="F34">
            <v>1</v>
          </cell>
          <cell r="G34">
            <v>0.98</v>
          </cell>
        </row>
        <row r="35">
          <cell r="A35" t="str">
            <v>Bacteroides_massiliensis_B84634</v>
          </cell>
          <cell r="B35">
            <v>3.85744234800839E-2</v>
          </cell>
          <cell r="C35">
            <v>0.11548890800475049</v>
          </cell>
          <cell r="D35">
            <v>-2.8090000000000002</v>
          </cell>
          <cell r="E35">
            <v>0.17</v>
          </cell>
          <cell r="F35">
            <v>1</v>
          </cell>
          <cell r="G35">
            <v>0.71</v>
          </cell>
        </row>
        <row r="36">
          <cell r="A36" t="str">
            <v>Bacteroides_nordii</v>
          </cell>
          <cell r="B36">
            <v>0</v>
          </cell>
          <cell r="C36">
            <v>3.8397085393331996E-2</v>
          </cell>
          <cell r="D36">
            <v>-9.1560000000000006</v>
          </cell>
          <cell r="E36">
            <v>6.7000000000000004E-2</v>
          </cell>
          <cell r="F36">
            <v>1</v>
          </cell>
          <cell r="G36">
            <v>0.71</v>
          </cell>
        </row>
        <row r="37">
          <cell r="A37" t="str">
            <v>Bacteroides_ovatus</v>
          </cell>
          <cell r="B37">
            <v>0.17805730258560468</v>
          </cell>
          <cell r="C37">
            <v>0.23574024520557321</v>
          </cell>
          <cell r="D37">
            <v>-1.242</v>
          </cell>
          <cell r="E37">
            <v>0.74</v>
          </cell>
          <cell r="F37">
            <v>1</v>
          </cell>
          <cell r="G37">
            <v>0.99</v>
          </cell>
        </row>
        <row r="38">
          <cell r="A38" t="str">
            <v>Bacteroides_plebeius_DSM_17135</v>
          </cell>
          <cell r="B38">
            <v>1.5932914046121609E-2</v>
          </cell>
          <cell r="C38">
            <v>0.13007384741772157</v>
          </cell>
          <cell r="D38">
            <v>-7.5979999999999999</v>
          </cell>
          <cell r="E38">
            <v>0.11</v>
          </cell>
          <cell r="F38">
            <v>1</v>
          </cell>
          <cell r="G38">
            <v>0.71</v>
          </cell>
        </row>
        <row r="39">
          <cell r="A39" t="str">
            <v>Bacteroides_salyersiae</v>
          </cell>
          <cell r="B39">
            <v>6.4290705800139833E-3</v>
          </cell>
          <cell r="C39">
            <v>2.2919190506097396E-2</v>
          </cell>
          <cell r="D39">
            <v>-3.3460000000000001</v>
          </cell>
          <cell r="E39">
            <v>0.95</v>
          </cell>
          <cell r="F39">
            <v>1</v>
          </cell>
          <cell r="G39">
            <v>1</v>
          </cell>
        </row>
        <row r="40">
          <cell r="A40" t="str">
            <v>Bacteroides_stercoris_ATCC_43183</v>
          </cell>
          <cell r="B40">
            <v>0.12578616352201272</v>
          </cell>
          <cell r="C40">
            <v>0.19228307879141449</v>
          </cell>
          <cell r="D40">
            <v>-1.4370000000000001</v>
          </cell>
          <cell r="E40">
            <v>0.75</v>
          </cell>
          <cell r="F40">
            <v>1</v>
          </cell>
          <cell r="G40">
            <v>0.99</v>
          </cell>
        </row>
        <row r="41">
          <cell r="A41" t="str">
            <v>Bacteroides_thetaiotaomicron_VPI5482</v>
          </cell>
          <cell r="B41">
            <v>0.1051013277428373</v>
          </cell>
          <cell r="C41">
            <v>7.7687126260927525E-2</v>
          </cell>
          <cell r="D41">
            <v>1.4430000000000001</v>
          </cell>
          <cell r="E41">
            <v>0.3</v>
          </cell>
          <cell r="F41">
            <v>1</v>
          </cell>
          <cell r="G41">
            <v>0.87</v>
          </cell>
        </row>
        <row r="42">
          <cell r="A42" t="str">
            <v>Bacteroides_uniformis</v>
          </cell>
          <cell r="B42">
            <v>0.4259958071278831</v>
          </cell>
          <cell r="C42">
            <v>0.56464551155930842</v>
          </cell>
          <cell r="D42">
            <v>-1.2450000000000001</v>
          </cell>
          <cell r="E42">
            <v>0.45</v>
          </cell>
          <cell r="F42">
            <v>1</v>
          </cell>
          <cell r="G42">
            <v>0.88</v>
          </cell>
        </row>
        <row r="43">
          <cell r="A43" t="str">
            <v>Bacteroides_vulgatus_ATCC_8482</v>
          </cell>
          <cell r="B43">
            <v>0.43549965059399071</v>
          </cell>
          <cell r="C43">
            <v>0.51047287945398734</v>
          </cell>
          <cell r="D43">
            <v>-1.1000000000000001</v>
          </cell>
          <cell r="E43">
            <v>0.89</v>
          </cell>
          <cell r="F43">
            <v>1</v>
          </cell>
          <cell r="G43">
            <v>1</v>
          </cell>
        </row>
        <row r="44">
          <cell r="A44" t="str">
            <v>Bacteroides_xylanisolvens_XB1A</v>
          </cell>
          <cell r="B44">
            <v>0.13249475890985341</v>
          </cell>
          <cell r="C44">
            <v>0.24228858535017248</v>
          </cell>
          <cell r="D44">
            <v>-1.72</v>
          </cell>
          <cell r="E44">
            <v>0.68</v>
          </cell>
          <cell r="F44">
            <v>1</v>
          </cell>
          <cell r="G44">
            <v>0.98</v>
          </cell>
        </row>
        <row r="45">
          <cell r="A45" t="str">
            <v>Barnesiella_intestinihominis_YIT_11860</v>
          </cell>
          <cell r="B45">
            <v>0.17805730258560468</v>
          </cell>
          <cell r="C45">
            <v>0.33991838386965223</v>
          </cell>
          <cell r="D45">
            <v>-1.7929999999999999</v>
          </cell>
          <cell r="E45">
            <v>0.24</v>
          </cell>
          <cell r="F45">
            <v>1</v>
          </cell>
          <cell r="G45">
            <v>0.78</v>
          </cell>
        </row>
        <row r="46">
          <cell r="A46" t="str">
            <v>Bifidobacterium_adolescentis</v>
          </cell>
          <cell r="B46">
            <v>0.11712089447938519</v>
          </cell>
          <cell r="C46">
            <v>0.17323336200712575</v>
          </cell>
          <cell r="D46">
            <v>-1.389</v>
          </cell>
          <cell r="E46">
            <v>0.85</v>
          </cell>
          <cell r="F46">
            <v>1</v>
          </cell>
          <cell r="G46">
            <v>1</v>
          </cell>
        </row>
        <row r="47">
          <cell r="A47" t="str">
            <v>Bifidobacterium_angulatum</v>
          </cell>
          <cell r="B47">
            <v>0</v>
          </cell>
          <cell r="C47">
            <v>4.4647773713176742E-2</v>
          </cell>
          <cell r="D47">
            <v>-10.64</v>
          </cell>
          <cell r="E47">
            <v>0.15</v>
          </cell>
          <cell r="F47">
            <v>1</v>
          </cell>
          <cell r="G47">
            <v>0.71</v>
          </cell>
        </row>
        <row r="48">
          <cell r="A48" t="str">
            <v>Bifidobacterium_longum</v>
          </cell>
          <cell r="B48">
            <v>7.1558350803633902E-2</v>
          </cell>
          <cell r="C48">
            <v>0.10298753136506103</v>
          </cell>
          <cell r="D48">
            <v>-1.3480000000000001</v>
          </cell>
          <cell r="E48">
            <v>0.85</v>
          </cell>
          <cell r="F48">
            <v>1</v>
          </cell>
          <cell r="G48">
            <v>1</v>
          </cell>
        </row>
        <row r="49">
          <cell r="A49" t="str">
            <v>Blautia_coccoides</v>
          </cell>
          <cell r="B49">
            <v>0.12578616352201272</v>
          </cell>
          <cell r="C49">
            <v>0.37266008459264854</v>
          </cell>
          <cell r="D49">
            <v>-2.78</v>
          </cell>
          <cell r="E49">
            <v>6.4000000000000001E-2</v>
          </cell>
          <cell r="F49">
            <v>1</v>
          </cell>
          <cell r="G49">
            <v>0.71</v>
          </cell>
        </row>
        <row r="50">
          <cell r="A50" t="str">
            <v>Blautia_faecis</v>
          </cell>
          <cell r="B50">
            <v>2.4911250873515054</v>
          </cell>
          <cell r="C50">
            <v>2.7535770308039869</v>
          </cell>
          <cell r="D50">
            <v>-1.038</v>
          </cell>
          <cell r="E50">
            <v>0.94</v>
          </cell>
          <cell r="F50">
            <v>1</v>
          </cell>
          <cell r="G50">
            <v>1</v>
          </cell>
        </row>
        <row r="51">
          <cell r="A51" t="str">
            <v>Blautia_glucerasea</v>
          </cell>
          <cell r="B51">
            <v>7.8546470999301274E-2</v>
          </cell>
          <cell r="C51">
            <v>7.0543482466819254E-2</v>
          </cell>
          <cell r="D51">
            <v>1.1879999999999999</v>
          </cell>
          <cell r="E51">
            <v>0.39</v>
          </cell>
          <cell r="F51">
            <v>1</v>
          </cell>
          <cell r="G51">
            <v>0.87</v>
          </cell>
        </row>
        <row r="52">
          <cell r="A52" t="str">
            <v>Blautia_hydrogenotrophica</v>
          </cell>
          <cell r="B52">
            <v>0.12438853948287926</v>
          </cell>
          <cell r="C52">
            <v>7.7687126260927525E-2</v>
          </cell>
          <cell r="D52">
            <v>1.706</v>
          </cell>
          <cell r="E52">
            <v>0.16</v>
          </cell>
          <cell r="F52">
            <v>1</v>
          </cell>
          <cell r="G52">
            <v>0.71</v>
          </cell>
        </row>
        <row r="53">
          <cell r="A53" t="str">
            <v>Blautia_luti</v>
          </cell>
          <cell r="B53">
            <v>3.3400419287211776</v>
          </cell>
          <cell r="C53">
            <v>4.3823278158606742</v>
          </cell>
          <cell r="D53">
            <v>-1.232</v>
          </cell>
          <cell r="E53">
            <v>0.44</v>
          </cell>
          <cell r="F53">
            <v>1</v>
          </cell>
          <cell r="G53">
            <v>0.88</v>
          </cell>
        </row>
        <row r="54">
          <cell r="A54" t="str">
            <v>Blautia_schinkii</v>
          </cell>
          <cell r="B54">
            <v>0.15122292103424195</v>
          </cell>
          <cell r="C54">
            <v>0.22651303863818334</v>
          </cell>
          <cell r="D54">
            <v>-1.405</v>
          </cell>
          <cell r="E54">
            <v>0.76</v>
          </cell>
          <cell r="F54">
            <v>1</v>
          </cell>
          <cell r="G54">
            <v>0.99</v>
          </cell>
        </row>
        <row r="55">
          <cell r="A55" t="str">
            <v>Blautia_stercoris</v>
          </cell>
          <cell r="B55">
            <v>0.11292802236198475</v>
          </cell>
          <cell r="C55">
            <v>0.43665522691486852</v>
          </cell>
          <cell r="D55">
            <v>-3.6280000000000001</v>
          </cell>
          <cell r="E55">
            <v>0.55000000000000004</v>
          </cell>
          <cell r="F55">
            <v>1</v>
          </cell>
          <cell r="G55">
            <v>0.93</v>
          </cell>
        </row>
        <row r="56">
          <cell r="A56" t="str">
            <v>Blautia_wexlerae</v>
          </cell>
          <cell r="B56">
            <v>3.0484975541579353</v>
          </cell>
          <cell r="C56">
            <v>4.4844223917514716</v>
          </cell>
          <cell r="D56">
            <v>-1.381</v>
          </cell>
          <cell r="E56">
            <v>4.5999999999999999E-2</v>
          </cell>
          <cell r="F56">
            <v>1</v>
          </cell>
          <cell r="G56">
            <v>0.71</v>
          </cell>
        </row>
        <row r="57">
          <cell r="A57" t="str">
            <v>Butyricicoccus_pullicaecorum</v>
          </cell>
          <cell r="B57">
            <v>6.1495457721872891E-2</v>
          </cell>
          <cell r="C57">
            <v>3.2444048898241769E-2</v>
          </cell>
          <cell r="D57">
            <v>2.0129999999999999</v>
          </cell>
          <cell r="E57">
            <v>1</v>
          </cell>
          <cell r="F57">
            <v>1</v>
          </cell>
          <cell r="G57">
            <v>1</v>
          </cell>
        </row>
        <row r="58">
          <cell r="A58" t="str">
            <v>Butyricimonas_faecihominis</v>
          </cell>
          <cell r="B58">
            <v>3.2424877707896614E-2</v>
          </cell>
          <cell r="C58">
            <v>3.0360486124960187E-2</v>
          </cell>
          <cell r="D58">
            <v>1.139</v>
          </cell>
          <cell r="E58">
            <v>0.7</v>
          </cell>
          <cell r="F58">
            <v>1</v>
          </cell>
          <cell r="G58">
            <v>0.98</v>
          </cell>
        </row>
        <row r="59">
          <cell r="A59" t="str">
            <v>Butyricimonas_paravirosa</v>
          </cell>
          <cell r="B59">
            <v>3.1306778476589837E-2</v>
          </cell>
          <cell r="C59">
            <v>3.9885344517104557E-2</v>
          </cell>
          <cell r="D59">
            <v>-1.1930000000000001</v>
          </cell>
          <cell r="E59">
            <v>0.9</v>
          </cell>
          <cell r="F59">
            <v>1</v>
          </cell>
          <cell r="G59">
            <v>1</v>
          </cell>
        </row>
        <row r="60">
          <cell r="A60" t="str">
            <v>Butyrivibrio_crossotus</v>
          </cell>
          <cell r="B60">
            <v>0.18839972047519238</v>
          </cell>
          <cell r="C60">
            <v>0.12590672187115842</v>
          </cell>
          <cell r="D60">
            <v>1.5940000000000001</v>
          </cell>
          <cell r="E60">
            <v>0.97</v>
          </cell>
          <cell r="F60">
            <v>1</v>
          </cell>
          <cell r="G60">
            <v>1</v>
          </cell>
        </row>
        <row r="61">
          <cell r="A61" t="str">
            <v>Catabacter_hongkongensis</v>
          </cell>
          <cell r="B61">
            <v>2.3759608665269067E-2</v>
          </cell>
          <cell r="C61">
            <v>5.6553846703357204E-3</v>
          </cell>
          <cell r="D61">
            <v>4.53</v>
          </cell>
          <cell r="E61">
            <v>0.63</v>
          </cell>
          <cell r="F61">
            <v>1</v>
          </cell>
          <cell r="G61">
            <v>0.93</v>
          </cell>
        </row>
        <row r="62">
          <cell r="A62" t="str">
            <v>Catenibacterium_mitsuokai</v>
          </cell>
          <cell r="B62">
            <v>0.26023759608665303</v>
          </cell>
          <cell r="C62">
            <v>0.67060956117191473</v>
          </cell>
          <cell r="D62">
            <v>-2.42</v>
          </cell>
          <cell r="E62">
            <v>0.64</v>
          </cell>
          <cell r="F62">
            <v>1</v>
          </cell>
          <cell r="G62">
            <v>0.93</v>
          </cell>
        </row>
        <row r="63">
          <cell r="A63" t="str">
            <v>Christensenella_minuta</v>
          </cell>
          <cell r="B63">
            <v>8.0503144654088143E-2</v>
          </cell>
          <cell r="C63">
            <v>0.1333480174900212</v>
          </cell>
          <cell r="D63">
            <v>-1.5549999999999999</v>
          </cell>
          <cell r="E63">
            <v>0.25</v>
          </cell>
          <cell r="F63">
            <v>1</v>
          </cell>
          <cell r="G63">
            <v>0.78</v>
          </cell>
        </row>
        <row r="64">
          <cell r="A64" t="str">
            <v>Clostridium_chartatabidum</v>
          </cell>
          <cell r="B64">
            <v>4.7798742138364832E-2</v>
          </cell>
          <cell r="C64">
            <v>4.1075951816122599E-2</v>
          </cell>
          <cell r="D64">
            <v>1.2370000000000001</v>
          </cell>
          <cell r="E64">
            <v>0.6</v>
          </cell>
          <cell r="F64">
            <v>1</v>
          </cell>
          <cell r="G64">
            <v>0.93</v>
          </cell>
        </row>
        <row r="65">
          <cell r="A65" t="str">
            <v>Clostridium_disporicum</v>
          </cell>
          <cell r="B65">
            <v>1.0778476589797357</v>
          </cell>
          <cell r="C65">
            <v>0.78193134363010197</v>
          </cell>
          <cell r="D65">
            <v>1.4670000000000001</v>
          </cell>
          <cell r="E65">
            <v>0.5</v>
          </cell>
          <cell r="F65">
            <v>1</v>
          </cell>
          <cell r="G65">
            <v>0.93</v>
          </cell>
        </row>
        <row r="66">
          <cell r="A66" t="str">
            <v>Clostridium_paraputrificum</v>
          </cell>
          <cell r="B66">
            <v>0.10342417889587713</v>
          </cell>
          <cell r="C66">
            <v>3.0955789774469208E-2</v>
          </cell>
          <cell r="D66">
            <v>3.5369999999999999</v>
          </cell>
          <cell r="E66">
            <v>0.63</v>
          </cell>
          <cell r="F66">
            <v>1</v>
          </cell>
          <cell r="G66">
            <v>0.93</v>
          </cell>
        </row>
        <row r="67">
          <cell r="A67" t="str">
            <v>Clostridium_perfringens</v>
          </cell>
          <cell r="B67">
            <v>3.6058700209643649E-2</v>
          </cell>
          <cell r="C67">
            <v>1.5180243062480094E-2</v>
          </cell>
          <cell r="D67">
            <v>2.5339999999999998</v>
          </cell>
          <cell r="E67">
            <v>0.7</v>
          </cell>
          <cell r="F67">
            <v>1</v>
          </cell>
          <cell r="G67">
            <v>0.98</v>
          </cell>
        </row>
        <row r="68">
          <cell r="A68" t="str">
            <v>Clostridium_sp,</v>
          </cell>
          <cell r="B68">
            <v>0.33542976939203389</v>
          </cell>
          <cell r="C68">
            <v>0.16043433354268175</v>
          </cell>
          <cell r="D68">
            <v>2.2250000000000001</v>
          </cell>
          <cell r="E68">
            <v>0.23</v>
          </cell>
          <cell r="F68">
            <v>1</v>
          </cell>
          <cell r="G68">
            <v>0.77</v>
          </cell>
        </row>
        <row r="69">
          <cell r="A69" t="str">
            <v>Collinsella_aerofaciens</v>
          </cell>
          <cell r="B69">
            <v>4.9266247379454979</v>
          </cell>
          <cell r="C69">
            <v>5.701223051347915</v>
          </cell>
          <cell r="D69">
            <v>-1.087</v>
          </cell>
          <cell r="E69">
            <v>0.61</v>
          </cell>
          <cell r="F69">
            <v>1</v>
          </cell>
          <cell r="G69">
            <v>0.93</v>
          </cell>
        </row>
        <row r="70">
          <cell r="A70" t="str">
            <v>Collinsella_intestinalis</v>
          </cell>
          <cell r="B70">
            <v>6.6247379454926703E-2</v>
          </cell>
          <cell r="C70">
            <v>2.202623503183386E-2</v>
          </cell>
          <cell r="D70">
            <v>3.1930000000000001</v>
          </cell>
          <cell r="E70">
            <v>0.63</v>
          </cell>
          <cell r="F70">
            <v>1</v>
          </cell>
          <cell r="G70">
            <v>0.93</v>
          </cell>
        </row>
        <row r="71">
          <cell r="A71" t="str">
            <v>Collinsella_tanakaei</v>
          </cell>
          <cell r="B71">
            <v>0.29210342417889618</v>
          </cell>
          <cell r="C71">
            <v>0.15448129704759153</v>
          </cell>
          <cell r="D71">
            <v>2.0150000000000001</v>
          </cell>
          <cell r="E71">
            <v>0.83</v>
          </cell>
          <cell r="F71">
            <v>1</v>
          </cell>
          <cell r="G71">
            <v>1</v>
          </cell>
        </row>
        <row r="72">
          <cell r="A72" t="str">
            <v>Coprobacter_fastidiosus</v>
          </cell>
          <cell r="B72">
            <v>2.8791055206149579E-2</v>
          </cell>
          <cell r="C72">
            <v>3.5718218970541393E-2</v>
          </cell>
          <cell r="D72">
            <v>-1.161</v>
          </cell>
          <cell r="E72">
            <v>0.53</v>
          </cell>
          <cell r="F72">
            <v>1</v>
          </cell>
          <cell r="G72">
            <v>0.93</v>
          </cell>
        </row>
        <row r="73">
          <cell r="A73" t="str">
            <v>Coprococcus_catus</v>
          </cell>
          <cell r="B73">
            <v>1.3081761006289323</v>
          </cell>
          <cell r="C73">
            <v>1.4320029288939553</v>
          </cell>
          <cell r="D73">
            <v>-1.028</v>
          </cell>
          <cell r="E73">
            <v>0.94</v>
          </cell>
          <cell r="F73">
            <v>1</v>
          </cell>
          <cell r="G73">
            <v>1</v>
          </cell>
        </row>
        <row r="74">
          <cell r="A74" t="str">
            <v>Coprococcus_comes</v>
          </cell>
          <cell r="B74">
            <v>2.0201257861635242</v>
          </cell>
          <cell r="C74">
            <v>2.7562558972267772</v>
          </cell>
          <cell r="D74">
            <v>-1.2809999999999999</v>
          </cell>
          <cell r="E74">
            <v>0.25</v>
          </cell>
          <cell r="F74">
            <v>1</v>
          </cell>
          <cell r="G74">
            <v>0.78</v>
          </cell>
        </row>
        <row r="75">
          <cell r="A75" t="str">
            <v>Coprococcus_eutactus</v>
          </cell>
          <cell r="B75">
            <v>1.4496156533892399</v>
          </cell>
          <cell r="C75">
            <v>1.4680187996892513</v>
          </cell>
          <cell r="D75">
            <v>1.0509999999999999</v>
          </cell>
          <cell r="E75">
            <v>0.45</v>
          </cell>
          <cell r="F75">
            <v>1</v>
          </cell>
          <cell r="G75">
            <v>0.88</v>
          </cell>
        </row>
        <row r="76">
          <cell r="A76" t="str">
            <v>Corynebacterium_argentoratense</v>
          </cell>
          <cell r="B76">
            <v>0</v>
          </cell>
          <cell r="C76">
            <v>5.1791417507285019E-2</v>
          </cell>
          <cell r="D76">
            <v>-12.31</v>
          </cell>
          <cell r="E76">
            <v>0.34</v>
          </cell>
          <cell r="F76">
            <v>1</v>
          </cell>
          <cell r="G76">
            <v>0.87</v>
          </cell>
        </row>
        <row r="77">
          <cell r="A77" t="str">
            <v>Corynebacterium_durum</v>
          </cell>
          <cell r="B77">
            <v>4.9196366177498313E-2</v>
          </cell>
          <cell r="C77">
            <v>7.3222348889609851E-2</v>
          </cell>
          <cell r="D77">
            <v>-1.399</v>
          </cell>
          <cell r="E77">
            <v>0.33</v>
          </cell>
          <cell r="F77">
            <v>1</v>
          </cell>
          <cell r="G77">
            <v>0.87</v>
          </cell>
        </row>
        <row r="78">
          <cell r="A78" t="str">
            <v>Dialister_invisus</v>
          </cell>
          <cell r="B78">
            <v>0.75779175401817001</v>
          </cell>
          <cell r="C78">
            <v>0.85158187062265767</v>
          </cell>
          <cell r="D78">
            <v>-1.0549999999999999</v>
          </cell>
          <cell r="E78">
            <v>0.56000000000000005</v>
          </cell>
          <cell r="F78">
            <v>1</v>
          </cell>
          <cell r="G78">
            <v>0.93</v>
          </cell>
        </row>
        <row r="79">
          <cell r="A79" t="str">
            <v>Dialister_propionicifaciens</v>
          </cell>
          <cell r="B79">
            <v>3.1306778476589837E-2</v>
          </cell>
          <cell r="C79">
            <v>0</v>
          </cell>
          <cell r="D79">
            <v>7.9279999999999999</v>
          </cell>
          <cell r="E79">
            <v>0.18</v>
          </cell>
          <cell r="F79">
            <v>1</v>
          </cell>
          <cell r="G79">
            <v>0.71</v>
          </cell>
        </row>
        <row r="80">
          <cell r="A80" t="str">
            <v>Dialister_succinatiphilus</v>
          </cell>
          <cell r="B80">
            <v>0.38378756114605217</v>
          </cell>
          <cell r="C80">
            <v>4.3159514589404181E-2</v>
          </cell>
          <cell r="D80">
            <v>9.4809999999999999</v>
          </cell>
          <cell r="E80">
            <v>8.7999999999999995E-2</v>
          </cell>
          <cell r="F80">
            <v>1</v>
          </cell>
          <cell r="G80">
            <v>0.71</v>
          </cell>
        </row>
        <row r="81">
          <cell r="A81" t="str">
            <v>Dorea_formicigenerans</v>
          </cell>
          <cell r="B81">
            <v>1.3467505241090163</v>
          </cell>
          <cell r="C81">
            <v>1.5933302179109006</v>
          </cell>
          <cell r="D81">
            <v>-1.111</v>
          </cell>
          <cell r="E81">
            <v>0.56999999999999995</v>
          </cell>
          <cell r="F81">
            <v>1</v>
          </cell>
          <cell r="G81">
            <v>0.93</v>
          </cell>
        </row>
        <row r="82">
          <cell r="A82" t="str">
            <v>Dorea_longicatena</v>
          </cell>
          <cell r="B82">
            <v>3.3053808525506678</v>
          </cell>
          <cell r="C82">
            <v>3.7036816554203886</v>
          </cell>
          <cell r="D82">
            <v>-1.052</v>
          </cell>
          <cell r="E82">
            <v>0.81</v>
          </cell>
          <cell r="F82">
            <v>1</v>
          </cell>
          <cell r="G82">
            <v>1</v>
          </cell>
        </row>
        <row r="83">
          <cell r="A83" t="str">
            <v>Eggerthella_lenta</v>
          </cell>
          <cell r="B83">
            <v>0.11460517120894492</v>
          </cell>
          <cell r="C83">
            <v>0.25240874739182589</v>
          </cell>
          <cell r="D83">
            <v>-2.0680000000000001</v>
          </cell>
          <cell r="E83">
            <v>0.87</v>
          </cell>
          <cell r="F83">
            <v>1</v>
          </cell>
          <cell r="G83">
            <v>1</v>
          </cell>
        </row>
        <row r="84">
          <cell r="A84" t="str">
            <v>Eisenbergiella_tayi</v>
          </cell>
          <cell r="B84">
            <v>0.80195667365478784</v>
          </cell>
          <cell r="C84">
            <v>0.98076276256611572</v>
          </cell>
          <cell r="D84">
            <v>-1.1479999999999999</v>
          </cell>
          <cell r="E84">
            <v>0.81</v>
          </cell>
          <cell r="F84">
            <v>1</v>
          </cell>
          <cell r="G84">
            <v>1</v>
          </cell>
        </row>
        <row r="85">
          <cell r="A85" t="str">
            <v>Enterococcus_faecalis</v>
          </cell>
          <cell r="B85">
            <v>3.3263452131376693E-2</v>
          </cell>
          <cell r="C85">
            <v>9.9713361292761399E-2</v>
          </cell>
          <cell r="D85">
            <v>-2.8109999999999999</v>
          </cell>
          <cell r="E85">
            <v>0.54</v>
          </cell>
          <cell r="F85">
            <v>1</v>
          </cell>
          <cell r="G85">
            <v>0.93</v>
          </cell>
        </row>
        <row r="86">
          <cell r="A86" t="str">
            <v>Enterococcus_malodoratus</v>
          </cell>
          <cell r="B86">
            <v>8.3018867924528394E-2</v>
          </cell>
          <cell r="C86">
            <v>0</v>
          </cell>
          <cell r="D86">
            <v>21.09</v>
          </cell>
          <cell r="E86">
            <v>0.18</v>
          </cell>
          <cell r="F86">
            <v>1</v>
          </cell>
          <cell r="G86">
            <v>0.71</v>
          </cell>
        </row>
        <row r="87">
          <cell r="A87" t="str">
            <v>Enterorhabdus_caecimuris</v>
          </cell>
          <cell r="B87">
            <v>3.9133473095737288E-2</v>
          </cell>
          <cell r="C87">
            <v>4.1671255465631626E-3</v>
          </cell>
          <cell r="D87">
            <v>9.7240000000000002</v>
          </cell>
          <cell r="E87">
            <v>0.16</v>
          </cell>
          <cell r="F87">
            <v>1</v>
          </cell>
          <cell r="G87">
            <v>0.71</v>
          </cell>
        </row>
        <row r="88">
          <cell r="A88" t="str">
            <v>Erysipelatoclostridium_ramosum</v>
          </cell>
          <cell r="B88">
            <v>4.9475890985325004E-2</v>
          </cell>
          <cell r="C88">
            <v>1.8454413134779718E-2</v>
          </cell>
          <cell r="D88">
            <v>2.8610000000000002</v>
          </cell>
          <cell r="E88">
            <v>0.45</v>
          </cell>
          <cell r="F88">
            <v>1</v>
          </cell>
          <cell r="G88">
            <v>0.88</v>
          </cell>
        </row>
        <row r="89">
          <cell r="A89" t="str">
            <v>Escherichia_fergusonii</v>
          </cell>
          <cell r="B89">
            <v>0.36254367575122337</v>
          </cell>
          <cell r="C89">
            <v>8.8997895601598973E-2</v>
          </cell>
          <cell r="D89">
            <v>4.3380000000000001</v>
          </cell>
          <cell r="E89">
            <v>2.5000000000000001E-2</v>
          </cell>
          <cell r="F89">
            <v>1</v>
          </cell>
          <cell r="G89">
            <v>0.71</v>
          </cell>
        </row>
        <row r="90">
          <cell r="A90" t="str">
            <v>Eubacterium_coprostanoligenes</v>
          </cell>
          <cell r="B90">
            <v>2.0609364081062216</v>
          </cell>
          <cell r="C90">
            <v>2.723514196503781</v>
          </cell>
          <cell r="D90">
            <v>-1.2410000000000001</v>
          </cell>
          <cell r="E90">
            <v>0.41</v>
          </cell>
          <cell r="F90">
            <v>1</v>
          </cell>
          <cell r="G90">
            <v>0.88</v>
          </cell>
        </row>
        <row r="91">
          <cell r="A91" t="str">
            <v>Eubacterium_desmolans</v>
          </cell>
          <cell r="B91">
            <v>1.1686932215234116</v>
          </cell>
          <cell r="C91">
            <v>0.94683045454410142</v>
          </cell>
          <cell r="D91">
            <v>1.3140000000000001</v>
          </cell>
          <cell r="E91">
            <v>0.48</v>
          </cell>
          <cell r="F91">
            <v>1</v>
          </cell>
          <cell r="G91">
            <v>0.92</v>
          </cell>
        </row>
        <row r="92">
          <cell r="A92" t="str">
            <v>Eubacterium_pyruvativorans</v>
          </cell>
          <cell r="B92">
            <v>0</v>
          </cell>
          <cell r="C92">
            <v>6.0720972249920374E-2</v>
          </cell>
          <cell r="D92">
            <v>-14.44</v>
          </cell>
          <cell r="E92">
            <v>0.34</v>
          </cell>
          <cell r="F92">
            <v>1</v>
          </cell>
          <cell r="G92">
            <v>0.87</v>
          </cell>
        </row>
        <row r="93">
          <cell r="A93" t="str">
            <v>Eubacterium_ramulus</v>
          </cell>
          <cell r="B93">
            <v>0.8620545073375272</v>
          </cell>
          <cell r="C93">
            <v>0.92301830856374045</v>
          </cell>
          <cell r="D93">
            <v>-1.006</v>
          </cell>
          <cell r="E93">
            <v>0.96</v>
          </cell>
          <cell r="F93">
            <v>1</v>
          </cell>
          <cell r="G93">
            <v>1</v>
          </cell>
        </row>
        <row r="94">
          <cell r="A94" t="str">
            <v>Eubacterium_rectale</v>
          </cell>
          <cell r="B94">
            <v>2.9836477987421417</v>
          </cell>
          <cell r="C94">
            <v>3.389361328479624</v>
          </cell>
          <cell r="D94">
            <v>-1.0669999999999999</v>
          </cell>
          <cell r="E94">
            <v>0.77</v>
          </cell>
          <cell r="F94">
            <v>1</v>
          </cell>
          <cell r="G94">
            <v>0.99</v>
          </cell>
        </row>
        <row r="95">
          <cell r="A95" t="str">
            <v>Eubacterium_ruminantium</v>
          </cell>
          <cell r="B95">
            <v>0.47127882599580767</v>
          </cell>
          <cell r="C95">
            <v>0.3893285867789012</v>
          </cell>
          <cell r="D95">
            <v>1.2889999999999999</v>
          </cell>
          <cell r="E95">
            <v>0.52</v>
          </cell>
          <cell r="F95">
            <v>1</v>
          </cell>
          <cell r="G95">
            <v>0.93</v>
          </cell>
        </row>
        <row r="96">
          <cell r="A96" t="str">
            <v>Eubacterium_uniforme</v>
          </cell>
          <cell r="B96">
            <v>0.12718378756114618</v>
          </cell>
          <cell r="C96">
            <v>0.15567190434660957</v>
          </cell>
          <cell r="D96">
            <v>-1.1499999999999999</v>
          </cell>
          <cell r="E96">
            <v>0.75</v>
          </cell>
          <cell r="F96">
            <v>1</v>
          </cell>
          <cell r="G96">
            <v>0.99</v>
          </cell>
        </row>
        <row r="97">
          <cell r="A97" t="str">
            <v>Eubacterium_ventriosum</v>
          </cell>
          <cell r="B97">
            <v>0.83549965059399112</v>
          </cell>
          <cell r="C97">
            <v>1.1099436545095738</v>
          </cell>
          <cell r="D97">
            <v>-1.248</v>
          </cell>
          <cell r="E97">
            <v>0.61</v>
          </cell>
          <cell r="F97">
            <v>1</v>
          </cell>
          <cell r="G97">
            <v>0.93</v>
          </cell>
        </row>
        <row r="98">
          <cell r="A98" t="str">
            <v>Eubacterium_xylanophilum</v>
          </cell>
          <cell r="B98">
            <v>0.72117400419287303</v>
          </cell>
          <cell r="C98">
            <v>0.40063935611957269</v>
          </cell>
          <cell r="D98">
            <v>1.917</v>
          </cell>
          <cell r="E98">
            <v>0.18</v>
          </cell>
          <cell r="F98">
            <v>1</v>
          </cell>
          <cell r="G98">
            <v>0.71</v>
          </cell>
        </row>
        <row r="99">
          <cell r="A99" t="str">
            <v>Faecalibacterium_prausnitzii</v>
          </cell>
          <cell r="B99">
            <v>3.088469601677152</v>
          </cell>
          <cell r="C99">
            <v>2.5982027782821318</v>
          </cell>
          <cell r="D99">
            <v>1.266</v>
          </cell>
          <cell r="E99">
            <v>0.27</v>
          </cell>
          <cell r="F99">
            <v>1</v>
          </cell>
          <cell r="G99">
            <v>0.81</v>
          </cell>
        </row>
        <row r="100">
          <cell r="A100" t="str">
            <v>Faecalicoccus_pleomorphus</v>
          </cell>
          <cell r="B100">
            <v>3.7735849056603821E-2</v>
          </cell>
          <cell r="C100">
            <v>5.7446802177620743E-2</v>
          </cell>
          <cell r="D100">
            <v>-1.4259999999999999</v>
          </cell>
          <cell r="E100">
            <v>0.17</v>
          </cell>
          <cell r="F100">
            <v>1</v>
          </cell>
          <cell r="G100">
            <v>0.71</v>
          </cell>
        </row>
        <row r="101">
          <cell r="A101" t="str">
            <v>Faecalitalea_cylindroides</v>
          </cell>
          <cell r="B101">
            <v>1.5373864430468223E-2</v>
          </cell>
          <cell r="C101">
            <v>0.11876307807705015</v>
          </cell>
          <cell r="D101">
            <v>-7.2030000000000003</v>
          </cell>
          <cell r="E101">
            <v>0.26</v>
          </cell>
          <cell r="F101">
            <v>1</v>
          </cell>
          <cell r="G101">
            <v>0.79</v>
          </cell>
        </row>
        <row r="102">
          <cell r="A102" t="str">
            <v>Flavonifractor_plautii</v>
          </cell>
          <cell r="B102">
            <v>0.2680642907058004</v>
          </cell>
          <cell r="C102">
            <v>0.31402267511600973</v>
          </cell>
          <cell r="D102">
            <v>-1.1000000000000001</v>
          </cell>
          <cell r="E102">
            <v>0.98</v>
          </cell>
          <cell r="F102">
            <v>1</v>
          </cell>
          <cell r="G102">
            <v>1</v>
          </cell>
        </row>
        <row r="103">
          <cell r="A103" t="str">
            <v>Fusicatenibacter_saccharivorans</v>
          </cell>
          <cell r="B103">
            <v>2.8721174004192904</v>
          </cell>
          <cell r="C103">
            <v>3.2482743635459852</v>
          </cell>
          <cell r="D103">
            <v>-1.0620000000000001</v>
          </cell>
          <cell r="E103">
            <v>0.98</v>
          </cell>
          <cell r="F103">
            <v>1</v>
          </cell>
          <cell r="G103">
            <v>1</v>
          </cell>
        </row>
        <row r="104">
          <cell r="A104" t="str">
            <v>Gemella_sanguinis</v>
          </cell>
          <cell r="B104">
            <v>6.5129280223619926E-2</v>
          </cell>
          <cell r="C104">
            <v>5.2386721156794047E-2</v>
          </cell>
          <cell r="D104">
            <v>1.3240000000000001</v>
          </cell>
          <cell r="E104">
            <v>0.95</v>
          </cell>
          <cell r="F104">
            <v>1</v>
          </cell>
          <cell r="G104">
            <v>1</v>
          </cell>
        </row>
        <row r="105">
          <cell r="A105" t="str">
            <v>Gemmiger_formicilis</v>
          </cell>
          <cell r="B105">
            <v>3.4448637316561883</v>
          </cell>
          <cell r="C105">
            <v>3.7623190648970266</v>
          </cell>
          <cell r="D105">
            <v>-1.026</v>
          </cell>
          <cell r="E105">
            <v>0.89</v>
          </cell>
          <cell r="F105">
            <v>1</v>
          </cell>
          <cell r="G105">
            <v>1</v>
          </cell>
        </row>
        <row r="106">
          <cell r="A106" t="str">
            <v>Gordonibacter_faecihominis</v>
          </cell>
          <cell r="B106">
            <v>4.304682040531102E-2</v>
          </cell>
          <cell r="C106">
            <v>3.3932308022014315E-2</v>
          </cell>
          <cell r="D106">
            <v>1.351</v>
          </cell>
          <cell r="E106">
            <v>0.78</v>
          </cell>
          <cell r="F106">
            <v>1</v>
          </cell>
          <cell r="G106">
            <v>0.99</v>
          </cell>
        </row>
        <row r="107">
          <cell r="A107" t="str">
            <v>Gordonibacter_pamelaeae</v>
          </cell>
          <cell r="B107">
            <v>3.8015373864430518E-2</v>
          </cell>
          <cell r="C107">
            <v>5.3279676631057572E-2</v>
          </cell>
          <cell r="D107">
            <v>-1.3129999999999999</v>
          </cell>
          <cell r="E107">
            <v>0.89</v>
          </cell>
          <cell r="F107">
            <v>1</v>
          </cell>
          <cell r="G107">
            <v>1</v>
          </cell>
        </row>
        <row r="108">
          <cell r="A108" t="str">
            <v>Granulicatella_adiacens</v>
          </cell>
          <cell r="B108">
            <v>9.9790356394130086E-2</v>
          </cell>
          <cell r="C108">
            <v>6.2209231373692921E-2</v>
          </cell>
          <cell r="D108">
            <v>1.7090000000000001</v>
          </cell>
          <cell r="E108">
            <v>0.16</v>
          </cell>
          <cell r="F108">
            <v>1</v>
          </cell>
          <cell r="G108">
            <v>0.71</v>
          </cell>
        </row>
        <row r="109">
          <cell r="A109" t="str">
            <v>Haemophilus_parainfluenzae</v>
          </cell>
          <cell r="B109">
            <v>9.5038434661076268E-2</v>
          </cell>
          <cell r="C109">
            <v>7.5008259838136929E-2</v>
          </cell>
          <cell r="D109">
            <v>1.347</v>
          </cell>
          <cell r="E109">
            <v>0.75</v>
          </cell>
          <cell r="F109">
            <v>1</v>
          </cell>
          <cell r="G109">
            <v>0.99</v>
          </cell>
        </row>
        <row r="110">
          <cell r="A110" t="str">
            <v>Hespellia_porcina</v>
          </cell>
          <cell r="B110">
            <v>0.35192173305380892</v>
          </cell>
          <cell r="C110">
            <v>0.53517798090861191</v>
          </cell>
          <cell r="D110">
            <v>-1.4279999999999999</v>
          </cell>
          <cell r="E110">
            <v>0.56999999999999995</v>
          </cell>
          <cell r="F110">
            <v>1</v>
          </cell>
          <cell r="G110">
            <v>0.93</v>
          </cell>
        </row>
        <row r="111">
          <cell r="A111" t="str">
            <v>Holdemanella_biformis</v>
          </cell>
          <cell r="B111">
            <v>1.6000000000000019</v>
          </cell>
          <cell r="C111">
            <v>1.3352660858487391</v>
          </cell>
          <cell r="D111">
            <v>1.276</v>
          </cell>
          <cell r="E111">
            <v>0.39</v>
          </cell>
          <cell r="F111">
            <v>1</v>
          </cell>
          <cell r="G111">
            <v>0.87</v>
          </cell>
        </row>
        <row r="112">
          <cell r="A112" t="str">
            <v>Holdemania_filiformis</v>
          </cell>
          <cell r="B112">
            <v>0.13529000698812035</v>
          </cell>
          <cell r="C112">
            <v>0.23931206710262731</v>
          </cell>
          <cell r="D112">
            <v>-1.661</v>
          </cell>
          <cell r="E112">
            <v>0.17</v>
          </cell>
          <cell r="F112">
            <v>1</v>
          </cell>
          <cell r="G112">
            <v>0.71</v>
          </cell>
        </row>
        <row r="113">
          <cell r="A113" t="str">
            <v>Howardella_ureilytica</v>
          </cell>
          <cell r="B113">
            <v>0.58756114605171272</v>
          </cell>
          <cell r="C113">
            <v>0.11608421165425953</v>
          </cell>
          <cell r="D113">
            <v>5.3819999999999997</v>
          </cell>
          <cell r="E113">
            <v>1.7999999999999999E-2</v>
          </cell>
          <cell r="F113">
            <v>1</v>
          </cell>
          <cell r="G113">
            <v>0.69</v>
          </cell>
        </row>
        <row r="114">
          <cell r="A114" t="str">
            <v>Hungatella_effluvii</v>
          </cell>
          <cell r="B114">
            <v>0.31334730957372503</v>
          </cell>
          <cell r="C114">
            <v>0.25270639921658034</v>
          </cell>
          <cell r="D114">
            <v>1.319</v>
          </cell>
          <cell r="E114">
            <v>0.72</v>
          </cell>
          <cell r="F114">
            <v>1</v>
          </cell>
          <cell r="G114">
            <v>0.99</v>
          </cell>
        </row>
        <row r="115">
          <cell r="A115" t="str">
            <v>Hungatella_hathewayi</v>
          </cell>
          <cell r="B115">
            <v>0.7021663172606577</v>
          </cell>
          <cell r="C115">
            <v>0.51553296047481412</v>
          </cell>
          <cell r="D115">
            <v>1.45</v>
          </cell>
          <cell r="E115">
            <v>0.34</v>
          </cell>
          <cell r="F115">
            <v>1</v>
          </cell>
          <cell r="G115">
            <v>0.87</v>
          </cell>
        </row>
        <row r="116">
          <cell r="A116" t="str">
            <v>Intestinibacter_bartlettii</v>
          </cell>
          <cell r="B116">
            <v>0.75974842767295692</v>
          </cell>
          <cell r="C116">
            <v>0.30033069117730221</v>
          </cell>
          <cell r="D116">
            <v>2.6930000000000001</v>
          </cell>
          <cell r="E116">
            <v>0.12</v>
          </cell>
          <cell r="F116">
            <v>1</v>
          </cell>
          <cell r="G116">
            <v>0.71</v>
          </cell>
        </row>
        <row r="117">
          <cell r="A117" t="str">
            <v>Intestinimonas_butyriciproducens</v>
          </cell>
          <cell r="B117">
            <v>0.3748427672955979</v>
          </cell>
          <cell r="C117">
            <v>0.3378348210963707</v>
          </cell>
          <cell r="D117">
            <v>1.1819999999999999</v>
          </cell>
          <cell r="E117">
            <v>0.59</v>
          </cell>
          <cell r="F117">
            <v>1</v>
          </cell>
          <cell r="G117">
            <v>0.93</v>
          </cell>
        </row>
        <row r="118">
          <cell r="A118" t="str">
            <v>Lachnospira_multipara_ATCC_19207</v>
          </cell>
          <cell r="B118">
            <v>0.23060796645702333</v>
          </cell>
          <cell r="C118">
            <v>6.3697490497465495E-2</v>
          </cell>
          <cell r="D118">
            <v>3.8479999999999999</v>
          </cell>
          <cell r="E118">
            <v>0.13</v>
          </cell>
          <cell r="F118">
            <v>1</v>
          </cell>
          <cell r="G118">
            <v>0.71</v>
          </cell>
        </row>
        <row r="119">
          <cell r="A119" t="str">
            <v>Lactobacillus_acidophilus</v>
          </cell>
          <cell r="B119">
            <v>3.0188679245283054E-2</v>
          </cell>
          <cell r="C119">
            <v>6.4888097796483538E-2</v>
          </cell>
          <cell r="D119">
            <v>-2.0129999999999999</v>
          </cell>
          <cell r="E119">
            <v>0.97</v>
          </cell>
          <cell r="F119">
            <v>1</v>
          </cell>
          <cell r="G119">
            <v>1</v>
          </cell>
        </row>
        <row r="120">
          <cell r="A120" t="str">
            <v>Lactobacillus_amylovorus</v>
          </cell>
          <cell r="B120">
            <v>1.705101327742839E-2</v>
          </cell>
          <cell r="C120">
            <v>0.30836729044567401</v>
          </cell>
          <cell r="D120">
            <v>-16.899999999999999</v>
          </cell>
          <cell r="E120">
            <v>0.91</v>
          </cell>
          <cell r="F120">
            <v>1</v>
          </cell>
          <cell r="G120">
            <v>1</v>
          </cell>
        </row>
        <row r="121">
          <cell r="A121" t="str">
            <v>Lactobacillus_casei</v>
          </cell>
          <cell r="B121">
            <v>3.8294898672257209E-2</v>
          </cell>
          <cell r="C121">
            <v>3.4527611671523344E-2</v>
          </cell>
          <cell r="D121">
            <v>1.1850000000000001</v>
          </cell>
          <cell r="E121">
            <v>0.57999999999999996</v>
          </cell>
          <cell r="F121">
            <v>1</v>
          </cell>
          <cell r="G121">
            <v>0.93</v>
          </cell>
        </row>
        <row r="122">
          <cell r="A122" t="str">
            <v>Lactobacillus_delbrueckii</v>
          </cell>
          <cell r="B122">
            <v>0.54227812718378821</v>
          </cell>
          <cell r="C122">
            <v>0.10388048683932455</v>
          </cell>
          <cell r="D122">
            <v>5.5519999999999996</v>
          </cell>
          <cell r="E122">
            <v>0.14000000000000001</v>
          </cell>
          <cell r="F122">
            <v>1</v>
          </cell>
          <cell r="G122">
            <v>0.71</v>
          </cell>
        </row>
        <row r="123">
          <cell r="A123" t="str">
            <v>Lactobacillus_fermentum</v>
          </cell>
          <cell r="B123">
            <v>0.18504542278127206</v>
          </cell>
          <cell r="C123">
            <v>5.6553846703357204E-3</v>
          </cell>
          <cell r="D123">
            <v>35.46</v>
          </cell>
          <cell r="E123">
            <v>7.4999999999999997E-2</v>
          </cell>
          <cell r="F123">
            <v>1</v>
          </cell>
          <cell r="G123">
            <v>0.71</v>
          </cell>
        </row>
        <row r="124">
          <cell r="A124" t="str">
            <v>Lactobacillus_frumenti</v>
          </cell>
          <cell r="B124">
            <v>0.47547169811320811</v>
          </cell>
          <cell r="C124">
            <v>3.6015870795295904E-2</v>
          </cell>
          <cell r="D124">
            <v>14.02</v>
          </cell>
          <cell r="E124">
            <v>0.43</v>
          </cell>
          <cell r="F124">
            <v>1</v>
          </cell>
          <cell r="G124">
            <v>0.88</v>
          </cell>
        </row>
        <row r="125">
          <cell r="A125" t="str">
            <v>Lactobacillus_gasseri</v>
          </cell>
          <cell r="B125">
            <v>0.29741439552760346</v>
          </cell>
          <cell r="C125">
            <v>2.9169878825942134E-2</v>
          </cell>
          <cell r="D125">
            <v>10.89</v>
          </cell>
          <cell r="E125">
            <v>0.23</v>
          </cell>
          <cell r="F125">
            <v>1</v>
          </cell>
          <cell r="G125">
            <v>0.77</v>
          </cell>
        </row>
        <row r="126">
          <cell r="A126" t="str">
            <v>Lactobacillus_graminis</v>
          </cell>
          <cell r="B126">
            <v>7.5471698113207641E-2</v>
          </cell>
          <cell r="C126">
            <v>4.1671255465631626E-3</v>
          </cell>
          <cell r="D126">
            <v>18.72</v>
          </cell>
          <cell r="E126">
            <v>7.1000000000000004E-3</v>
          </cell>
          <cell r="F126">
            <v>1</v>
          </cell>
          <cell r="G126">
            <v>0.54</v>
          </cell>
        </row>
        <row r="127">
          <cell r="A127" t="str">
            <v>Lactobacillus_homohiochii</v>
          </cell>
          <cell r="B127">
            <v>0</v>
          </cell>
          <cell r="C127">
            <v>2.6193360578397024E-2</v>
          </cell>
          <cell r="D127">
            <v>-6.2539999999999996</v>
          </cell>
          <cell r="E127">
            <v>0.34</v>
          </cell>
          <cell r="F127">
            <v>1</v>
          </cell>
          <cell r="G127">
            <v>0.87</v>
          </cell>
        </row>
        <row r="128">
          <cell r="A128" t="str">
            <v>Lactobacillus_kefiranofaciens</v>
          </cell>
          <cell r="B128">
            <v>0</v>
          </cell>
          <cell r="C128">
            <v>2.7979271526924088E-2</v>
          </cell>
          <cell r="D128">
            <v>-6.6319999999999997</v>
          </cell>
          <cell r="E128">
            <v>0.34</v>
          </cell>
          <cell r="F128">
            <v>1</v>
          </cell>
          <cell r="G128">
            <v>0.87</v>
          </cell>
        </row>
        <row r="129">
          <cell r="A129" t="str">
            <v>Lactobacillus_mucosae</v>
          </cell>
          <cell r="B129">
            <v>0.3404612159329144</v>
          </cell>
          <cell r="C129">
            <v>4.9707854734003437E-2</v>
          </cell>
          <cell r="D129">
            <v>7.2869999999999999</v>
          </cell>
          <cell r="E129">
            <v>0.63</v>
          </cell>
          <cell r="F129">
            <v>1</v>
          </cell>
          <cell r="G129">
            <v>0.93</v>
          </cell>
        </row>
        <row r="130">
          <cell r="A130" t="str">
            <v>Lactobacillus_sakei</v>
          </cell>
          <cell r="B130">
            <v>0.10873515024458433</v>
          </cell>
          <cell r="C130">
            <v>0.13959870580986597</v>
          </cell>
          <cell r="D130">
            <v>-1.2050000000000001</v>
          </cell>
          <cell r="E130">
            <v>1</v>
          </cell>
          <cell r="F130">
            <v>1</v>
          </cell>
          <cell r="G130">
            <v>1</v>
          </cell>
        </row>
        <row r="131">
          <cell r="A131" t="str">
            <v>Lactobacillus_salivarius</v>
          </cell>
          <cell r="B131">
            <v>6.233403214535297E-2</v>
          </cell>
          <cell r="C131">
            <v>0</v>
          </cell>
          <cell r="D131">
            <v>15.84</v>
          </cell>
          <cell r="E131">
            <v>0.18</v>
          </cell>
          <cell r="F131">
            <v>1</v>
          </cell>
          <cell r="G131">
            <v>0.71</v>
          </cell>
        </row>
        <row r="132">
          <cell r="A132" t="str">
            <v>Lactobacillus_sanfranciscensis</v>
          </cell>
          <cell r="B132">
            <v>3.549965059399026E-2</v>
          </cell>
          <cell r="C132">
            <v>9.8225102168988838E-3</v>
          </cell>
          <cell r="D132">
            <v>3.8159999999999998</v>
          </cell>
          <cell r="E132">
            <v>0.97</v>
          </cell>
          <cell r="F132">
            <v>1</v>
          </cell>
          <cell r="G132">
            <v>1</v>
          </cell>
        </row>
        <row r="133">
          <cell r="A133" t="str">
            <v>Lactobacillus_vaginalis</v>
          </cell>
          <cell r="B133">
            <v>0.17190775681341738</v>
          </cell>
          <cell r="C133">
            <v>2.202623503183386E-2</v>
          </cell>
          <cell r="D133">
            <v>8.2769999999999992</v>
          </cell>
          <cell r="E133">
            <v>0.67</v>
          </cell>
          <cell r="F133">
            <v>1</v>
          </cell>
          <cell r="G133">
            <v>0.97</v>
          </cell>
        </row>
        <row r="134">
          <cell r="A134" t="str">
            <v>Lactococcus_chungangensis</v>
          </cell>
          <cell r="B134">
            <v>4.3605870020964416E-2</v>
          </cell>
          <cell r="C134">
            <v>0</v>
          </cell>
          <cell r="D134">
            <v>11.05</v>
          </cell>
          <cell r="E134">
            <v>4.4999999999999998E-2</v>
          </cell>
          <cell r="F134">
            <v>1</v>
          </cell>
          <cell r="G134">
            <v>0.71</v>
          </cell>
        </row>
        <row r="135">
          <cell r="A135" t="str">
            <v>Lactococcus_lactis</v>
          </cell>
          <cell r="B135">
            <v>0.16743535988819028</v>
          </cell>
          <cell r="C135">
            <v>0.3027119057753383</v>
          </cell>
          <cell r="D135">
            <v>-1.698</v>
          </cell>
          <cell r="E135">
            <v>0.64</v>
          </cell>
          <cell r="F135">
            <v>1</v>
          </cell>
          <cell r="G135">
            <v>0.93</v>
          </cell>
        </row>
        <row r="136">
          <cell r="A136" t="str">
            <v>Lactonifactor_longoviformis</v>
          </cell>
          <cell r="B136">
            <v>0.1380852550663873</v>
          </cell>
          <cell r="C136">
            <v>0.14227757223265655</v>
          </cell>
          <cell r="D136">
            <v>1.034</v>
          </cell>
          <cell r="E136">
            <v>0.56999999999999995</v>
          </cell>
          <cell r="F136">
            <v>1</v>
          </cell>
          <cell r="G136">
            <v>0.93</v>
          </cell>
        </row>
        <row r="137">
          <cell r="A137" t="str">
            <v>Leuconostoc_carnosum</v>
          </cell>
          <cell r="B137">
            <v>2.1802935010482208E-2</v>
          </cell>
          <cell r="C137">
            <v>9.5248583921443714E-3</v>
          </cell>
          <cell r="D137">
            <v>2.415</v>
          </cell>
          <cell r="E137">
            <v>0.6</v>
          </cell>
          <cell r="F137">
            <v>1</v>
          </cell>
          <cell r="G137">
            <v>0.93</v>
          </cell>
        </row>
        <row r="138">
          <cell r="A138" t="str">
            <v>Leuconostoc_mesenteroides</v>
          </cell>
          <cell r="B138">
            <v>7.631027253668772E-2</v>
          </cell>
          <cell r="C138">
            <v>8.9890851075862505E-2</v>
          </cell>
          <cell r="D138">
            <v>-1.1060000000000001</v>
          </cell>
          <cell r="E138">
            <v>0.53</v>
          </cell>
          <cell r="F138">
            <v>1</v>
          </cell>
          <cell r="G138">
            <v>0.93</v>
          </cell>
        </row>
        <row r="139">
          <cell r="A139" t="str">
            <v>Marvinbryantia_formatexigens</v>
          </cell>
          <cell r="B139">
            <v>5.9538784067086015E-2</v>
          </cell>
          <cell r="C139">
            <v>9.3165021148162136E-2</v>
          </cell>
          <cell r="D139">
            <v>-1.4690000000000001</v>
          </cell>
          <cell r="E139">
            <v>0.6</v>
          </cell>
          <cell r="F139">
            <v>1</v>
          </cell>
          <cell r="G139">
            <v>0.93</v>
          </cell>
        </row>
        <row r="140">
          <cell r="A140" t="str">
            <v>Megasphaera_elsdenii</v>
          </cell>
          <cell r="B140">
            <v>5.4227812718378815E-2</v>
          </cell>
          <cell r="C140">
            <v>0</v>
          </cell>
          <cell r="D140">
            <v>13.79</v>
          </cell>
          <cell r="E140">
            <v>0.18</v>
          </cell>
          <cell r="F140">
            <v>1</v>
          </cell>
          <cell r="G140">
            <v>0.71</v>
          </cell>
        </row>
        <row r="141">
          <cell r="A141" t="str">
            <v>Megasphaera_indica</v>
          </cell>
          <cell r="B141">
            <v>3.2983927323550002E-2</v>
          </cell>
          <cell r="C141">
            <v>0</v>
          </cell>
          <cell r="D141">
            <v>8.3640000000000008</v>
          </cell>
          <cell r="E141">
            <v>0.18</v>
          </cell>
          <cell r="F141">
            <v>1</v>
          </cell>
          <cell r="G141">
            <v>0.71</v>
          </cell>
        </row>
        <row r="142">
          <cell r="A142" t="str">
            <v>Megasphaera_paucivorans</v>
          </cell>
          <cell r="B142">
            <v>3.4661076170510174E-2</v>
          </cell>
          <cell r="C142">
            <v>0</v>
          </cell>
          <cell r="D142">
            <v>8.7629999999999999</v>
          </cell>
          <cell r="E142">
            <v>0.38</v>
          </cell>
          <cell r="F142">
            <v>1</v>
          </cell>
          <cell r="G142">
            <v>0.87</v>
          </cell>
        </row>
        <row r="143">
          <cell r="A143" t="str">
            <v>Mobilitalea_sibirica</v>
          </cell>
          <cell r="B143">
            <v>0.37707896575821148</v>
          </cell>
          <cell r="C143">
            <v>0.47237344588540991</v>
          </cell>
          <cell r="D143">
            <v>-1.1759999999999999</v>
          </cell>
          <cell r="E143">
            <v>0.37</v>
          </cell>
          <cell r="F143">
            <v>1</v>
          </cell>
          <cell r="G143">
            <v>0.87</v>
          </cell>
        </row>
        <row r="144">
          <cell r="A144" t="str">
            <v>Mogibacterium_neglectum</v>
          </cell>
          <cell r="B144">
            <v>5.3109713487072038E-2</v>
          </cell>
          <cell r="C144">
            <v>1.9645020433797768E-2</v>
          </cell>
          <cell r="D144">
            <v>2.851</v>
          </cell>
          <cell r="E144">
            <v>0.39</v>
          </cell>
          <cell r="F144">
            <v>1</v>
          </cell>
          <cell r="G144">
            <v>0.87</v>
          </cell>
        </row>
        <row r="145">
          <cell r="A145" t="str">
            <v>Murdochiella_asaccharolytica</v>
          </cell>
          <cell r="B145">
            <v>2.5995807127882627E-2</v>
          </cell>
          <cell r="C145">
            <v>7.7389474436173021E-3</v>
          </cell>
          <cell r="D145">
            <v>3.5350000000000001</v>
          </cell>
          <cell r="E145">
            <v>0.97</v>
          </cell>
          <cell r="F145">
            <v>1</v>
          </cell>
          <cell r="G145">
            <v>1</v>
          </cell>
        </row>
        <row r="146">
          <cell r="A146" t="str">
            <v>Murimonas_intestini</v>
          </cell>
          <cell r="B146">
            <v>1.4331236897274651</v>
          </cell>
          <cell r="C146">
            <v>1.6245836595101242</v>
          </cell>
          <cell r="D146">
            <v>-1.0649999999999999</v>
          </cell>
          <cell r="E146">
            <v>0.44</v>
          </cell>
          <cell r="F146">
            <v>1</v>
          </cell>
          <cell r="G146">
            <v>0.88</v>
          </cell>
        </row>
        <row r="147">
          <cell r="A147" t="str">
            <v>Odoribacter_splanchnicus</v>
          </cell>
          <cell r="B147">
            <v>6.1495457721872891E-2</v>
          </cell>
          <cell r="C147">
            <v>8.3937814580772263E-2</v>
          </cell>
          <cell r="D147">
            <v>-1.2789999999999999</v>
          </cell>
          <cell r="E147">
            <v>0.54</v>
          </cell>
          <cell r="F147">
            <v>1</v>
          </cell>
          <cell r="G147">
            <v>0.93</v>
          </cell>
        </row>
        <row r="148">
          <cell r="A148" t="str">
            <v>Olsenella_sp,</v>
          </cell>
          <cell r="B148">
            <v>8.3298392732355092E-2</v>
          </cell>
          <cell r="C148">
            <v>9.0188502900617015E-2</v>
          </cell>
          <cell r="D148">
            <v>-1.0149999999999999</v>
          </cell>
          <cell r="E148">
            <v>0.97</v>
          </cell>
          <cell r="F148">
            <v>1</v>
          </cell>
          <cell r="G148">
            <v>1</v>
          </cell>
        </row>
        <row r="149">
          <cell r="A149" t="str">
            <v>Olsenella_uli</v>
          </cell>
          <cell r="B149">
            <v>3.9972047519217374E-2</v>
          </cell>
          <cell r="C149">
            <v>0.14257522405741105</v>
          </cell>
          <cell r="D149">
            <v>-3.3410000000000002</v>
          </cell>
          <cell r="E149">
            <v>0.22</v>
          </cell>
          <cell r="F149">
            <v>1</v>
          </cell>
          <cell r="G149">
            <v>0.77</v>
          </cell>
        </row>
        <row r="150">
          <cell r="A150" t="str">
            <v>Oribacterium_sinus</v>
          </cell>
          <cell r="B150">
            <v>5.786163522012585E-2</v>
          </cell>
          <cell r="C150">
            <v>2.2919190506097396E-2</v>
          </cell>
          <cell r="D150">
            <v>2.6850000000000001</v>
          </cell>
          <cell r="E150">
            <v>0.32</v>
          </cell>
          <cell r="F150">
            <v>1</v>
          </cell>
          <cell r="G150">
            <v>0.87</v>
          </cell>
        </row>
        <row r="151">
          <cell r="A151" t="str">
            <v>Oscillibacter_ruminantium</v>
          </cell>
          <cell r="B151">
            <v>0.30775681341719113</v>
          </cell>
          <cell r="C151">
            <v>0.38545911305709252</v>
          </cell>
          <cell r="D151">
            <v>-1.177</v>
          </cell>
          <cell r="E151">
            <v>0.43</v>
          </cell>
          <cell r="F151">
            <v>1</v>
          </cell>
          <cell r="G151">
            <v>0.88</v>
          </cell>
        </row>
        <row r="152">
          <cell r="A152" t="str">
            <v>Oscillibacter_valericigenes</v>
          </cell>
          <cell r="B152">
            <v>2.7393431167016102E-2</v>
          </cell>
          <cell r="C152">
            <v>4.2861862764649671E-2</v>
          </cell>
          <cell r="D152">
            <v>-1.46</v>
          </cell>
          <cell r="E152">
            <v>0.47</v>
          </cell>
          <cell r="F152">
            <v>1</v>
          </cell>
          <cell r="G152">
            <v>0.9</v>
          </cell>
        </row>
        <row r="153">
          <cell r="A153" t="str">
            <v>Parabacteroides_distasonis</v>
          </cell>
          <cell r="B153">
            <v>0.10454227812718392</v>
          </cell>
          <cell r="C153">
            <v>0.25776648023740706</v>
          </cell>
          <cell r="D153">
            <v>-2.3159999999999998</v>
          </cell>
          <cell r="E153">
            <v>0.19</v>
          </cell>
          <cell r="F153">
            <v>1</v>
          </cell>
          <cell r="G153">
            <v>0.71</v>
          </cell>
        </row>
        <row r="154">
          <cell r="A154" t="str">
            <v>Parabacteroides_goldsteinii</v>
          </cell>
          <cell r="B154">
            <v>1.8448637316561867E-2</v>
          </cell>
          <cell r="C154">
            <v>6.2804535023201935E-2</v>
          </cell>
          <cell r="D154">
            <v>-3.2149999999999999</v>
          </cell>
          <cell r="E154">
            <v>0.15</v>
          </cell>
          <cell r="F154">
            <v>1</v>
          </cell>
          <cell r="G154">
            <v>0.71</v>
          </cell>
        </row>
        <row r="155">
          <cell r="A155" t="str">
            <v>Parabacteroides_merdae</v>
          </cell>
          <cell r="B155">
            <v>0.16352201257861654</v>
          </cell>
          <cell r="C155">
            <v>0.17591222842991636</v>
          </cell>
          <cell r="D155">
            <v>-1.01</v>
          </cell>
          <cell r="E155">
            <v>0.98</v>
          </cell>
          <cell r="F155">
            <v>1</v>
          </cell>
          <cell r="G155">
            <v>1</v>
          </cell>
        </row>
        <row r="156">
          <cell r="A156" t="str">
            <v>Paraprevotella_clara_YIT_11840</v>
          </cell>
          <cell r="B156">
            <v>9.1963661774982636E-2</v>
          </cell>
          <cell r="C156">
            <v>0.20061732988454084</v>
          </cell>
          <cell r="D156">
            <v>-2.0449999999999999</v>
          </cell>
          <cell r="E156">
            <v>0.84</v>
          </cell>
          <cell r="F156">
            <v>1</v>
          </cell>
          <cell r="G156">
            <v>1</v>
          </cell>
        </row>
        <row r="157">
          <cell r="A157" t="str">
            <v>Peptoniphilus_lacrimalis</v>
          </cell>
          <cell r="B157">
            <v>3.6897274633123735E-2</v>
          </cell>
          <cell r="C157">
            <v>0</v>
          </cell>
          <cell r="D157">
            <v>9.3680000000000003</v>
          </cell>
          <cell r="E157">
            <v>9.1999999999999998E-2</v>
          </cell>
          <cell r="F157">
            <v>1</v>
          </cell>
          <cell r="G157">
            <v>0.71</v>
          </cell>
        </row>
        <row r="158">
          <cell r="A158" t="str">
            <v>Phascolarctobacterium_faecium</v>
          </cell>
          <cell r="B158">
            <v>3.2983927323550002E-2</v>
          </cell>
          <cell r="C158">
            <v>0</v>
          </cell>
          <cell r="D158">
            <v>8.3640000000000008</v>
          </cell>
          <cell r="E158">
            <v>0.38</v>
          </cell>
          <cell r="F158">
            <v>1</v>
          </cell>
          <cell r="G158">
            <v>0.87</v>
          </cell>
        </row>
        <row r="159">
          <cell r="A159" t="str">
            <v>Phascolarctobacterium_succinatutens</v>
          </cell>
          <cell r="B159">
            <v>6.9322152341020349E-2</v>
          </cell>
          <cell r="C159">
            <v>0.11102413063343282</v>
          </cell>
          <cell r="D159">
            <v>-1.5049999999999999</v>
          </cell>
          <cell r="E159">
            <v>0.97</v>
          </cell>
          <cell r="F159">
            <v>1</v>
          </cell>
          <cell r="G159">
            <v>1</v>
          </cell>
        </row>
        <row r="160">
          <cell r="A160" t="str">
            <v>Prevotella_copri_DSM_18205</v>
          </cell>
          <cell r="B160">
            <v>0.20545073375262077</v>
          </cell>
          <cell r="C160">
            <v>0.4065923926146629</v>
          </cell>
          <cell r="D160">
            <v>-1.859</v>
          </cell>
          <cell r="E160">
            <v>0.53</v>
          </cell>
          <cell r="F160">
            <v>1</v>
          </cell>
          <cell r="G160">
            <v>0.93</v>
          </cell>
        </row>
        <row r="161">
          <cell r="A161" t="str">
            <v>Prevotella_corporis</v>
          </cell>
          <cell r="B161">
            <v>2.8791055206149579E-2</v>
          </cell>
          <cell r="C161">
            <v>3.5718218970541391E-3</v>
          </cell>
          <cell r="D161">
            <v>8.75</v>
          </cell>
          <cell r="E161">
            <v>1</v>
          </cell>
          <cell r="F161">
            <v>1</v>
          </cell>
          <cell r="G161">
            <v>1</v>
          </cell>
        </row>
        <row r="162">
          <cell r="A162" t="str">
            <v>Prevotella_stercorea_DSM_18206</v>
          </cell>
          <cell r="B162">
            <v>7.0999301187980521E-2</v>
          </cell>
          <cell r="C162">
            <v>0</v>
          </cell>
          <cell r="D162">
            <v>18.03</v>
          </cell>
          <cell r="E162">
            <v>9.1999999999999998E-2</v>
          </cell>
          <cell r="F162">
            <v>1</v>
          </cell>
          <cell r="G162">
            <v>0.71</v>
          </cell>
        </row>
        <row r="163">
          <cell r="A163" t="str">
            <v>Pseudobutyrivibrio_ruminis</v>
          </cell>
          <cell r="B163">
            <v>0.22529699510831616</v>
          </cell>
          <cell r="C163">
            <v>0.16073198536743627</v>
          </cell>
          <cell r="D163">
            <v>1.4930000000000001</v>
          </cell>
          <cell r="E163">
            <v>0.15</v>
          </cell>
          <cell r="F163">
            <v>1</v>
          </cell>
          <cell r="G163">
            <v>0.71</v>
          </cell>
        </row>
        <row r="164">
          <cell r="A164" t="str">
            <v>Pseudoflavonifractor_capillosus</v>
          </cell>
          <cell r="B164">
            <v>0.17861635220125807</v>
          </cell>
          <cell r="C164">
            <v>0.16341085179022688</v>
          </cell>
          <cell r="D164">
            <v>1.165</v>
          </cell>
          <cell r="E164">
            <v>0.41</v>
          </cell>
          <cell r="F164">
            <v>1</v>
          </cell>
          <cell r="G164">
            <v>0.88</v>
          </cell>
        </row>
        <row r="165">
          <cell r="A165" t="str">
            <v>Robinsoniella_peoriensis</v>
          </cell>
          <cell r="B165">
            <v>6.205450733752628E-2</v>
          </cell>
          <cell r="C165">
            <v>8.9295547426353483E-3</v>
          </cell>
          <cell r="D165">
            <v>7.3789999999999996</v>
          </cell>
          <cell r="E165">
            <v>8.7999999999999995E-2</v>
          </cell>
          <cell r="F165">
            <v>1</v>
          </cell>
          <cell r="G165">
            <v>0.71</v>
          </cell>
        </row>
        <row r="166">
          <cell r="A166" t="str">
            <v>Romboutsia_ilealis</v>
          </cell>
          <cell r="B166">
            <v>0.47854647099930181</v>
          </cell>
          <cell r="C166">
            <v>0.57178915535341679</v>
          </cell>
          <cell r="D166">
            <v>-1.1220000000000001</v>
          </cell>
          <cell r="E166">
            <v>0.85</v>
          </cell>
          <cell r="F166">
            <v>1</v>
          </cell>
          <cell r="G166">
            <v>1</v>
          </cell>
        </row>
        <row r="167">
          <cell r="A167" t="str">
            <v>Roseburia_faecis</v>
          </cell>
          <cell r="B167">
            <v>1.4538085255066402</v>
          </cell>
          <cell r="C167">
            <v>1.3495533734369558</v>
          </cell>
          <cell r="D167">
            <v>1.147</v>
          </cell>
          <cell r="E167">
            <v>0.28999999999999998</v>
          </cell>
          <cell r="F167">
            <v>1</v>
          </cell>
          <cell r="G167">
            <v>0.86</v>
          </cell>
        </row>
        <row r="168">
          <cell r="A168" t="str">
            <v>Roseburia_hominis</v>
          </cell>
          <cell r="B168">
            <v>0.51376659678546532</v>
          </cell>
          <cell r="C168">
            <v>0.45868146194670234</v>
          </cell>
          <cell r="D168">
            <v>1.1930000000000001</v>
          </cell>
          <cell r="E168">
            <v>1</v>
          </cell>
          <cell r="F168">
            <v>1</v>
          </cell>
          <cell r="G168">
            <v>1</v>
          </cell>
        </row>
        <row r="169">
          <cell r="A169" t="str">
            <v>Roseburia_intestinalis</v>
          </cell>
          <cell r="B169">
            <v>0.45003494060097893</v>
          </cell>
          <cell r="C169">
            <v>0.97332146694725297</v>
          </cell>
          <cell r="D169">
            <v>-2.0310000000000001</v>
          </cell>
          <cell r="E169">
            <v>0.06</v>
          </cell>
          <cell r="F169">
            <v>1</v>
          </cell>
          <cell r="G169">
            <v>0.71</v>
          </cell>
        </row>
        <row r="170">
          <cell r="A170" t="str">
            <v>Roseburia_inulinivorans</v>
          </cell>
          <cell r="B170">
            <v>0.65213137665967924</v>
          </cell>
          <cell r="C170">
            <v>0.63489134220137322</v>
          </cell>
          <cell r="D170">
            <v>1.093</v>
          </cell>
          <cell r="E170">
            <v>0.89</v>
          </cell>
          <cell r="F170">
            <v>1</v>
          </cell>
          <cell r="G170">
            <v>1</v>
          </cell>
        </row>
        <row r="171">
          <cell r="A171" t="str">
            <v>Ruminococcus_albus</v>
          </cell>
          <cell r="B171">
            <v>0.44416491963661825</v>
          </cell>
          <cell r="C171">
            <v>0.60214964147837702</v>
          </cell>
          <cell r="D171">
            <v>-1.2729999999999999</v>
          </cell>
          <cell r="E171">
            <v>0.35</v>
          </cell>
          <cell r="F171">
            <v>1</v>
          </cell>
          <cell r="G171">
            <v>0.87</v>
          </cell>
        </row>
        <row r="172">
          <cell r="A172" t="str">
            <v>Ruminococcus_bromii</v>
          </cell>
          <cell r="B172">
            <v>4.0396925227113956</v>
          </cell>
          <cell r="C172">
            <v>3.1976735533377183</v>
          </cell>
          <cell r="D172">
            <v>1.345</v>
          </cell>
          <cell r="E172">
            <v>0.38</v>
          </cell>
          <cell r="F172">
            <v>1</v>
          </cell>
          <cell r="G172">
            <v>0.87</v>
          </cell>
        </row>
        <row r="173">
          <cell r="A173" t="str">
            <v>Ruminococcus_callidus</v>
          </cell>
          <cell r="B173">
            <v>0.66443046820405383</v>
          </cell>
          <cell r="C173">
            <v>0.26401716855725177</v>
          </cell>
          <cell r="D173">
            <v>2.681</v>
          </cell>
          <cell r="E173">
            <v>7.3999999999999996E-2</v>
          </cell>
          <cell r="F173">
            <v>1</v>
          </cell>
          <cell r="G173">
            <v>0.71</v>
          </cell>
        </row>
        <row r="174">
          <cell r="A174" t="str">
            <v>Ruminococcus_champanellensis</v>
          </cell>
          <cell r="B174">
            <v>0.19007686932215254</v>
          </cell>
          <cell r="C174">
            <v>0.11906072990180465</v>
          </cell>
          <cell r="D174">
            <v>1.7010000000000001</v>
          </cell>
          <cell r="E174">
            <v>0.7</v>
          </cell>
          <cell r="F174">
            <v>1</v>
          </cell>
          <cell r="G174">
            <v>0.98</v>
          </cell>
        </row>
        <row r="175">
          <cell r="A175" t="str">
            <v>Ruminococcus_faecis</v>
          </cell>
          <cell r="B175">
            <v>2.7309573724668095</v>
          </cell>
          <cell r="C175">
            <v>2.8381101490342679</v>
          </cell>
          <cell r="D175">
            <v>1.0249999999999999</v>
          </cell>
          <cell r="E175">
            <v>0.89</v>
          </cell>
          <cell r="F175">
            <v>1</v>
          </cell>
          <cell r="G175">
            <v>1</v>
          </cell>
        </row>
        <row r="176">
          <cell r="A176" t="str">
            <v>Ruminococcus_flavefaciens</v>
          </cell>
          <cell r="B176">
            <v>9.3640810621942808E-2</v>
          </cell>
          <cell r="C176">
            <v>3.9885344517104557E-2</v>
          </cell>
          <cell r="D176">
            <v>2.5059999999999998</v>
          </cell>
          <cell r="E176">
            <v>0.76</v>
          </cell>
          <cell r="F176">
            <v>1</v>
          </cell>
          <cell r="G176">
            <v>0.99</v>
          </cell>
        </row>
        <row r="177">
          <cell r="A177" t="str">
            <v>Ruminococcus_lactaris</v>
          </cell>
          <cell r="B177">
            <v>0.99091544374563367</v>
          </cell>
          <cell r="C177">
            <v>0.70751838744147411</v>
          </cell>
          <cell r="D177">
            <v>1.492</v>
          </cell>
          <cell r="E177">
            <v>0.14000000000000001</v>
          </cell>
          <cell r="F177">
            <v>1</v>
          </cell>
          <cell r="G177">
            <v>0.71</v>
          </cell>
        </row>
        <row r="178">
          <cell r="A178" t="str">
            <v>Senegalimassilia_anaerobia</v>
          </cell>
          <cell r="B178">
            <v>0.85842068483578016</v>
          </cell>
          <cell r="C178">
            <v>0.37623190648970273</v>
          </cell>
          <cell r="D178">
            <v>2.4300000000000002</v>
          </cell>
          <cell r="E178">
            <v>7.1999999999999995E-2</v>
          </cell>
          <cell r="F178">
            <v>1</v>
          </cell>
          <cell r="G178">
            <v>0.71</v>
          </cell>
        </row>
        <row r="179">
          <cell r="A179" t="str">
            <v>Slackia_isoflavoniconvertens</v>
          </cell>
          <cell r="B179">
            <v>0.58895877009084618</v>
          </cell>
          <cell r="C179">
            <v>0.68698041153341272</v>
          </cell>
          <cell r="D179">
            <v>-1.0960000000000001</v>
          </cell>
          <cell r="E179">
            <v>0.7</v>
          </cell>
          <cell r="F179">
            <v>1</v>
          </cell>
          <cell r="G179">
            <v>0.98</v>
          </cell>
        </row>
        <row r="180">
          <cell r="A180" t="str">
            <v>Slackia_piriformis</v>
          </cell>
          <cell r="B180">
            <v>0.16743535988819028</v>
          </cell>
          <cell r="C180">
            <v>9.2867369323407625E-2</v>
          </cell>
          <cell r="D180">
            <v>1.9179999999999999</v>
          </cell>
          <cell r="E180">
            <v>0.97</v>
          </cell>
          <cell r="F180">
            <v>1</v>
          </cell>
          <cell r="G180">
            <v>1</v>
          </cell>
        </row>
        <row r="181">
          <cell r="A181" t="str">
            <v>Sporobacter_termitidis</v>
          </cell>
          <cell r="B181">
            <v>7.5471698113207641E-2</v>
          </cell>
          <cell r="C181">
            <v>9.3760324797671143E-2</v>
          </cell>
          <cell r="D181">
            <v>-1.1659999999999999</v>
          </cell>
          <cell r="E181">
            <v>0.82</v>
          </cell>
          <cell r="F181">
            <v>1</v>
          </cell>
          <cell r="G181">
            <v>1</v>
          </cell>
        </row>
        <row r="182">
          <cell r="A182" t="str">
            <v>Streptococcus_anginosus</v>
          </cell>
          <cell r="B182">
            <v>0.12327044025157248</v>
          </cell>
          <cell r="C182">
            <v>7.9473037209454589E-2</v>
          </cell>
          <cell r="D182">
            <v>1.6539999999999999</v>
          </cell>
          <cell r="E182">
            <v>0.19</v>
          </cell>
          <cell r="F182">
            <v>1</v>
          </cell>
          <cell r="G182">
            <v>0.71</v>
          </cell>
        </row>
        <row r="183">
          <cell r="A183" t="str">
            <v>Streptococcus_dentisani</v>
          </cell>
          <cell r="B183">
            <v>0.12578616352201272</v>
          </cell>
          <cell r="C183">
            <v>5.208906933203953E-2</v>
          </cell>
          <cell r="D183">
            <v>2.5670000000000002</v>
          </cell>
          <cell r="E183">
            <v>0.14000000000000001</v>
          </cell>
          <cell r="F183">
            <v>1</v>
          </cell>
          <cell r="G183">
            <v>0.71</v>
          </cell>
        </row>
        <row r="184">
          <cell r="A184" t="str">
            <v>Streptococcus_gordonii</v>
          </cell>
          <cell r="B184">
            <v>0.16911250873515044</v>
          </cell>
          <cell r="C184">
            <v>4.4350121888422231E-2</v>
          </cell>
          <cell r="D184">
            <v>4.0599999999999996</v>
          </cell>
          <cell r="E184">
            <v>2.5000000000000001E-2</v>
          </cell>
          <cell r="F184">
            <v>1</v>
          </cell>
          <cell r="G184">
            <v>0.71</v>
          </cell>
        </row>
        <row r="185">
          <cell r="A185" t="str">
            <v>Streptococcus_lutetiensis</v>
          </cell>
          <cell r="B185">
            <v>5.4227812718378815E-2</v>
          </cell>
          <cell r="C185">
            <v>8.3342510931263252E-3</v>
          </cell>
          <cell r="D185">
            <v>7.0030000000000001</v>
          </cell>
          <cell r="E185">
            <v>1</v>
          </cell>
          <cell r="F185">
            <v>1</v>
          </cell>
          <cell r="G185">
            <v>1</v>
          </cell>
        </row>
        <row r="186">
          <cell r="A186" t="str">
            <v>Streptococcus_mutans</v>
          </cell>
          <cell r="B186">
            <v>0.32480782669461949</v>
          </cell>
          <cell r="C186">
            <v>0.10358283501457004</v>
          </cell>
          <cell r="D186">
            <v>3.3359999999999999</v>
          </cell>
          <cell r="E186">
            <v>0.51</v>
          </cell>
          <cell r="F186">
            <v>1</v>
          </cell>
          <cell r="G186">
            <v>0.93</v>
          </cell>
        </row>
        <row r="187">
          <cell r="A187" t="str">
            <v>Streptococcus_parasanguinis</v>
          </cell>
          <cell r="B187">
            <v>0.46484975541579365</v>
          </cell>
          <cell r="C187">
            <v>0.1643038072644904</v>
          </cell>
          <cell r="D187">
            <v>3.0150000000000001</v>
          </cell>
          <cell r="E187">
            <v>1.2999999999999999E-2</v>
          </cell>
          <cell r="F187">
            <v>1</v>
          </cell>
          <cell r="G187">
            <v>0.6</v>
          </cell>
        </row>
        <row r="188">
          <cell r="A188" t="str">
            <v>Streptococcus_pasteurianus</v>
          </cell>
          <cell r="B188">
            <v>3.0188679245283054E-2</v>
          </cell>
          <cell r="C188">
            <v>1.5775546711989118E-2</v>
          </cell>
          <cell r="D188">
            <v>2.04</v>
          </cell>
          <cell r="E188">
            <v>0.97</v>
          </cell>
          <cell r="F188">
            <v>1</v>
          </cell>
          <cell r="G188">
            <v>1</v>
          </cell>
        </row>
        <row r="189">
          <cell r="A189" t="str">
            <v>Streptococcus_rubneri</v>
          </cell>
          <cell r="B189">
            <v>0.13165618448637331</v>
          </cell>
          <cell r="C189">
            <v>1.5477894887234604E-2</v>
          </cell>
          <cell r="D189">
            <v>8.9649999999999999</v>
          </cell>
          <cell r="E189">
            <v>0.39</v>
          </cell>
          <cell r="F189">
            <v>1</v>
          </cell>
          <cell r="G189">
            <v>0.87</v>
          </cell>
        </row>
        <row r="190">
          <cell r="A190" t="str">
            <v>Streptococcus_salivarius</v>
          </cell>
          <cell r="B190">
            <v>1.733892382948989</v>
          </cell>
          <cell r="C190">
            <v>0.67715790131651388</v>
          </cell>
          <cell r="D190">
            <v>2.726</v>
          </cell>
          <cell r="E190">
            <v>0.16</v>
          </cell>
          <cell r="F190">
            <v>1</v>
          </cell>
          <cell r="G190">
            <v>0.71</v>
          </cell>
        </row>
        <row r="191">
          <cell r="A191" t="str">
            <v>Streptococcus_sanguinis</v>
          </cell>
          <cell r="B191">
            <v>5.0034940600978392E-2</v>
          </cell>
          <cell r="C191">
            <v>2.3812145980360931E-2</v>
          </cell>
          <cell r="D191">
            <v>2.2290000000000001</v>
          </cell>
          <cell r="E191">
            <v>0.12</v>
          </cell>
          <cell r="F191">
            <v>1</v>
          </cell>
          <cell r="G191">
            <v>0.71</v>
          </cell>
        </row>
        <row r="192">
          <cell r="A192" t="str">
            <v>Streptococcus_sinensis</v>
          </cell>
          <cell r="B192">
            <v>0.6758909853249484</v>
          </cell>
          <cell r="C192">
            <v>0.2928893955584394</v>
          </cell>
          <cell r="D192">
            <v>2.456</v>
          </cell>
          <cell r="E192">
            <v>3.2000000000000001E-2</v>
          </cell>
          <cell r="F192">
            <v>1</v>
          </cell>
          <cell r="G192">
            <v>0.71</v>
          </cell>
        </row>
        <row r="193">
          <cell r="A193" t="str">
            <v>Streptococcus_thermophilus</v>
          </cell>
          <cell r="B193">
            <v>2.2582809224318687</v>
          </cell>
          <cell r="C193">
            <v>1.2361480282054866</v>
          </cell>
          <cell r="D193">
            <v>1.9450000000000001</v>
          </cell>
          <cell r="E193">
            <v>0.23</v>
          </cell>
          <cell r="F193">
            <v>1</v>
          </cell>
          <cell r="G193">
            <v>0.77</v>
          </cell>
        </row>
        <row r="194">
          <cell r="A194" t="str">
            <v>Streptococcus_tigurinus</v>
          </cell>
          <cell r="B194">
            <v>0.11320754716981146</v>
          </cell>
          <cell r="C194">
            <v>5.9232713126147807E-2</v>
          </cell>
          <cell r="D194">
            <v>2.0409999999999999</v>
          </cell>
          <cell r="E194">
            <v>0.17</v>
          </cell>
          <cell r="F194">
            <v>1</v>
          </cell>
          <cell r="G194">
            <v>0.71</v>
          </cell>
        </row>
        <row r="195">
          <cell r="A195" t="str">
            <v>Subdoligranulum_variabile</v>
          </cell>
          <cell r="B195">
            <v>3.0188679245283054E-2</v>
          </cell>
          <cell r="C195">
            <v>6.9055223343046687E-2</v>
          </cell>
          <cell r="D195">
            <v>-2.141</v>
          </cell>
          <cell r="E195">
            <v>0.47</v>
          </cell>
          <cell r="F195">
            <v>1</v>
          </cell>
          <cell r="G195">
            <v>0.9</v>
          </cell>
        </row>
        <row r="196">
          <cell r="A196" t="str">
            <v>Terrisporobacter_mayombei</v>
          </cell>
          <cell r="B196">
            <v>0.66946191474493433</v>
          </cell>
          <cell r="C196">
            <v>0.27026785687709654</v>
          </cell>
          <cell r="D196">
            <v>2.637</v>
          </cell>
          <cell r="E196">
            <v>0.26</v>
          </cell>
          <cell r="F196">
            <v>1</v>
          </cell>
          <cell r="G196">
            <v>0.79</v>
          </cell>
        </row>
        <row r="197">
          <cell r="A197" t="str">
            <v>Turicibacter_sanguinis</v>
          </cell>
          <cell r="B197">
            <v>0.41425576519916196</v>
          </cell>
          <cell r="C197">
            <v>0.11251238975720539</v>
          </cell>
          <cell r="D197">
            <v>3.9209999999999998</v>
          </cell>
          <cell r="E197">
            <v>0.2</v>
          </cell>
          <cell r="F197">
            <v>1</v>
          </cell>
          <cell r="G197">
            <v>0.73</v>
          </cell>
        </row>
        <row r="198">
          <cell r="A198" t="str">
            <v>Tyzzerella_nexilis</v>
          </cell>
          <cell r="B198">
            <v>0.18448637316561867</v>
          </cell>
          <cell r="C198">
            <v>0.12918089194345803</v>
          </cell>
          <cell r="D198">
            <v>1.52</v>
          </cell>
          <cell r="E198">
            <v>0.49</v>
          </cell>
          <cell r="F198">
            <v>1</v>
          </cell>
          <cell r="G198">
            <v>0.93</v>
          </cell>
        </row>
        <row r="199">
          <cell r="A199" t="str">
            <v>Veillonella_atypica</v>
          </cell>
          <cell r="B199">
            <v>4.0251572327044072E-2</v>
          </cell>
          <cell r="C199">
            <v>1.6966154011007158E-2</v>
          </cell>
          <cell r="D199">
            <v>2.5169999999999999</v>
          </cell>
          <cell r="E199">
            <v>0.63</v>
          </cell>
          <cell r="F199">
            <v>1</v>
          </cell>
          <cell r="G199">
            <v>0.93</v>
          </cell>
        </row>
        <row r="200">
          <cell r="A200" t="str">
            <v>Veillonella_dispar</v>
          </cell>
          <cell r="B200">
            <v>0.13892382948986737</v>
          </cell>
          <cell r="C200">
            <v>6.4888097796483538E-2</v>
          </cell>
          <cell r="D200">
            <v>2.2799999999999998</v>
          </cell>
          <cell r="E200">
            <v>0.63</v>
          </cell>
          <cell r="F200">
            <v>1</v>
          </cell>
          <cell r="G200">
            <v>0.93</v>
          </cell>
        </row>
        <row r="201">
          <cell r="A201" t="str">
            <v>Veillonella_parvula</v>
          </cell>
          <cell r="B201">
            <v>2.9909154437456363E-2</v>
          </cell>
          <cell r="C201">
            <v>1.4584939412971067E-2</v>
          </cell>
          <cell r="D201">
            <v>2.21</v>
          </cell>
          <cell r="E201">
            <v>0.37</v>
          </cell>
          <cell r="F201">
            <v>1</v>
          </cell>
          <cell r="G201">
            <v>0.87</v>
          </cell>
        </row>
        <row r="202">
          <cell r="A202" t="str">
            <v>Veillonella_tobetsuensis</v>
          </cell>
          <cell r="B202">
            <v>6.1774982529699582E-2</v>
          </cell>
          <cell r="C202">
            <v>1.7561457660516182E-2</v>
          </cell>
          <cell r="D202">
            <v>3.7480000000000002</v>
          </cell>
          <cell r="E202">
            <v>0.37</v>
          </cell>
          <cell r="F202">
            <v>1</v>
          </cell>
          <cell r="G202">
            <v>0.87</v>
          </cell>
        </row>
        <row r="203">
          <cell r="A203" t="str">
            <v>Weissella_confusa</v>
          </cell>
          <cell r="B203">
            <v>3.1306778476589837E-2</v>
          </cell>
          <cell r="C203">
            <v>0</v>
          </cell>
          <cell r="D203">
            <v>7.9770000000000003</v>
          </cell>
          <cell r="E203">
            <v>0.18</v>
          </cell>
          <cell r="F203">
            <v>1</v>
          </cell>
          <cell r="G203">
            <v>0.71</v>
          </cell>
        </row>
        <row r="204">
          <cell r="A204" t="str">
            <v>X_Clostridium__aerotolerans</v>
          </cell>
          <cell r="B204">
            <v>0.11963661774982545</v>
          </cell>
          <cell r="C204">
            <v>8.0068340858963624E-2</v>
          </cell>
          <cell r="D204">
            <v>1.589</v>
          </cell>
          <cell r="E204">
            <v>0.85</v>
          </cell>
          <cell r="F204">
            <v>1</v>
          </cell>
          <cell r="G204">
            <v>1</v>
          </cell>
        </row>
        <row r="205">
          <cell r="A205" t="str">
            <v>X_Clostridium__aldenense</v>
          </cell>
          <cell r="B205">
            <v>0.19343116701607291</v>
          </cell>
          <cell r="C205">
            <v>0.15656485982087309</v>
          </cell>
          <cell r="D205">
            <v>1.3160000000000001</v>
          </cell>
          <cell r="E205">
            <v>0.72</v>
          </cell>
          <cell r="F205">
            <v>1</v>
          </cell>
          <cell r="G205">
            <v>0.99</v>
          </cell>
        </row>
        <row r="206">
          <cell r="A206" t="str">
            <v>X_Clostridium__amygdalinum</v>
          </cell>
          <cell r="B206">
            <v>0.23563941299790384</v>
          </cell>
          <cell r="C206">
            <v>0.14138461675839301</v>
          </cell>
          <cell r="D206">
            <v>1.776</v>
          </cell>
          <cell r="E206">
            <v>0.43</v>
          </cell>
          <cell r="F206">
            <v>1</v>
          </cell>
          <cell r="G206">
            <v>0.88</v>
          </cell>
        </row>
        <row r="207">
          <cell r="A207" t="str">
            <v>X_Clostridium__bolteae</v>
          </cell>
          <cell r="B207">
            <v>4.6121593291404667E-2</v>
          </cell>
          <cell r="C207">
            <v>0.11191708610769635</v>
          </cell>
          <cell r="D207">
            <v>-2.2770000000000001</v>
          </cell>
          <cell r="E207">
            <v>0.51</v>
          </cell>
          <cell r="F207">
            <v>1</v>
          </cell>
          <cell r="G207">
            <v>0.93</v>
          </cell>
        </row>
        <row r="208">
          <cell r="A208" t="str">
            <v>X_Clostridium__celerecrescens</v>
          </cell>
          <cell r="B208">
            <v>0.42375960866526952</v>
          </cell>
          <cell r="C208">
            <v>0.42564210939895164</v>
          </cell>
          <cell r="D208">
            <v>1.06</v>
          </cell>
          <cell r="E208">
            <v>0.91</v>
          </cell>
          <cell r="F208">
            <v>1</v>
          </cell>
          <cell r="G208">
            <v>1</v>
          </cell>
        </row>
        <row r="209">
          <cell r="A209" t="str">
            <v>X_Clostridium__citroniae</v>
          </cell>
          <cell r="B209">
            <v>5.9818308874912726E-2</v>
          </cell>
          <cell r="C209">
            <v>6.6674008745010602E-2</v>
          </cell>
          <cell r="D209">
            <v>-1.048</v>
          </cell>
          <cell r="E209">
            <v>0.98</v>
          </cell>
          <cell r="F209">
            <v>1</v>
          </cell>
          <cell r="G209">
            <v>1</v>
          </cell>
        </row>
        <row r="210">
          <cell r="A210" t="str">
            <v>X_Clostridium__colinum</v>
          </cell>
          <cell r="B210">
            <v>0.17106918238993732</v>
          </cell>
          <cell r="C210">
            <v>8.2449555456999724E-2</v>
          </cell>
          <cell r="D210">
            <v>2.2090000000000001</v>
          </cell>
          <cell r="E210">
            <v>0.24</v>
          </cell>
          <cell r="F210">
            <v>1</v>
          </cell>
          <cell r="G210">
            <v>0.78</v>
          </cell>
        </row>
        <row r="211">
          <cell r="A211" t="str">
            <v>X_Clostridium__glycyrrhizinilyticum</v>
          </cell>
          <cell r="B211">
            <v>6.5688329839273307E-2</v>
          </cell>
          <cell r="C211">
            <v>9.8820405818497839E-2</v>
          </cell>
          <cell r="D211">
            <v>-1.411</v>
          </cell>
          <cell r="E211">
            <v>0.95</v>
          </cell>
          <cell r="F211">
            <v>1</v>
          </cell>
          <cell r="G211">
            <v>1</v>
          </cell>
        </row>
        <row r="212">
          <cell r="A212" t="str">
            <v>X_Clostridium__hylemonae</v>
          </cell>
          <cell r="B212">
            <v>1.4012578616352218</v>
          </cell>
          <cell r="C212">
            <v>0.79324211297077341</v>
          </cell>
          <cell r="D212">
            <v>1.881</v>
          </cell>
          <cell r="E212">
            <v>0.5</v>
          </cell>
          <cell r="F212">
            <v>1</v>
          </cell>
          <cell r="G212">
            <v>0.93</v>
          </cell>
        </row>
        <row r="213">
          <cell r="A213" t="str">
            <v>X_Clostridium__indolis</v>
          </cell>
          <cell r="B213">
            <v>8.2459818308875013E-2</v>
          </cell>
          <cell r="C213">
            <v>3.0658137949714698E-2</v>
          </cell>
          <cell r="D213">
            <v>2.8460000000000001</v>
          </cell>
          <cell r="E213">
            <v>0.25</v>
          </cell>
          <cell r="F213">
            <v>1</v>
          </cell>
          <cell r="G213">
            <v>0.78</v>
          </cell>
        </row>
        <row r="214">
          <cell r="A214" t="str">
            <v>X_Clostridium__lactatifermentans</v>
          </cell>
          <cell r="B214">
            <v>0.18336827393431188</v>
          </cell>
          <cell r="C214">
            <v>0.18513943499730623</v>
          </cell>
          <cell r="D214">
            <v>1.0549999999999999</v>
          </cell>
          <cell r="E214">
            <v>0.76</v>
          </cell>
          <cell r="F214">
            <v>1</v>
          </cell>
          <cell r="G214">
            <v>0.99</v>
          </cell>
        </row>
        <row r="215">
          <cell r="A215" t="str">
            <v>X_Clostridium__lavalense</v>
          </cell>
          <cell r="B215">
            <v>3.4661076170510174E-2</v>
          </cell>
          <cell r="C215">
            <v>0.13632453573756634</v>
          </cell>
          <cell r="D215">
            <v>-3.7029999999999998</v>
          </cell>
          <cell r="E215">
            <v>1.0999999999999999E-2</v>
          </cell>
          <cell r="F215">
            <v>1</v>
          </cell>
          <cell r="G215">
            <v>0.6</v>
          </cell>
        </row>
        <row r="216">
          <cell r="A216" t="str">
            <v>X_Clostridium__leptum</v>
          </cell>
          <cell r="B216">
            <v>0.43913347309573775</v>
          </cell>
          <cell r="C216">
            <v>0.49826915463905241</v>
          </cell>
          <cell r="D216">
            <v>-1.0660000000000001</v>
          </cell>
          <cell r="E216">
            <v>0.77</v>
          </cell>
          <cell r="F216">
            <v>1</v>
          </cell>
          <cell r="G216">
            <v>0.99</v>
          </cell>
        </row>
        <row r="217">
          <cell r="A217" t="str">
            <v>X_Clostridium__methylpentosum</v>
          </cell>
          <cell r="B217">
            <v>0.12606568832983941</v>
          </cell>
          <cell r="C217">
            <v>8.780728830258093E-2</v>
          </cell>
          <cell r="D217">
            <v>1.53</v>
          </cell>
          <cell r="E217">
            <v>0.14000000000000001</v>
          </cell>
          <cell r="F217">
            <v>1</v>
          </cell>
          <cell r="G217">
            <v>0.71</v>
          </cell>
        </row>
        <row r="218">
          <cell r="A218" t="str">
            <v>X_Clostridium__polysaccharolyticum</v>
          </cell>
          <cell r="B218">
            <v>8.1062194269741535E-3</v>
          </cell>
          <cell r="C218">
            <v>8.3937814580772263E-2</v>
          </cell>
          <cell r="D218">
            <v>-9.7799999999999994</v>
          </cell>
          <cell r="E218">
            <v>0.11</v>
          </cell>
          <cell r="F218">
            <v>1</v>
          </cell>
          <cell r="G218">
            <v>0.71</v>
          </cell>
        </row>
        <row r="219">
          <cell r="A219" t="str">
            <v>X_Clostridium__saccharogumia</v>
          </cell>
          <cell r="B219">
            <v>3.6058700209643649E-2</v>
          </cell>
          <cell r="C219">
            <v>8.2449555456999724E-2</v>
          </cell>
          <cell r="D219">
            <v>-2.1520000000000001</v>
          </cell>
          <cell r="E219">
            <v>0.59</v>
          </cell>
          <cell r="F219">
            <v>1</v>
          </cell>
          <cell r="G219">
            <v>0.93</v>
          </cell>
        </row>
        <row r="220">
          <cell r="A220" t="str">
            <v>X_Clostridium__saccharolyticum</v>
          </cell>
          <cell r="B220">
            <v>0.17917540181691147</v>
          </cell>
          <cell r="C220">
            <v>9.8522753993743356E-2</v>
          </cell>
          <cell r="D220">
            <v>1.94</v>
          </cell>
          <cell r="E220">
            <v>0.32</v>
          </cell>
          <cell r="F220">
            <v>1</v>
          </cell>
          <cell r="G220">
            <v>0.87</v>
          </cell>
        </row>
        <row r="221">
          <cell r="A221" t="str">
            <v>X_Clostridium__scindens</v>
          </cell>
          <cell r="B221">
            <v>2.5436757512229242E-2</v>
          </cell>
          <cell r="C221">
            <v>6.042332042516585E-2</v>
          </cell>
          <cell r="D221">
            <v>-2.2250000000000001</v>
          </cell>
          <cell r="E221">
            <v>0.38</v>
          </cell>
          <cell r="F221">
            <v>1</v>
          </cell>
          <cell r="G221">
            <v>0.87</v>
          </cell>
        </row>
        <row r="222">
          <cell r="A222" t="str">
            <v>X_Clostridium__spiroforme</v>
          </cell>
          <cell r="B222">
            <v>0.33151642208246018</v>
          </cell>
          <cell r="C222">
            <v>0.36134931525197711</v>
          </cell>
          <cell r="D222">
            <v>-1.024</v>
          </cell>
          <cell r="E222">
            <v>0.78</v>
          </cell>
          <cell r="F222">
            <v>1</v>
          </cell>
          <cell r="G222">
            <v>0.99</v>
          </cell>
        </row>
        <row r="223">
          <cell r="A223" t="str">
            <v>X_Clostridium__symbiosum</v>
          </cell>
          <cell r="B223">
            <v>1.1460517120894492E-2</v>
          </cell>
          <cell r="C223">
            <v>5.2982024806303069E-2</v>
          </cell>
          <cell r="D223">
            <v>-4.3899999999999997</v>
          </cell>
          <cell r="E223">
            <v>0.9</v>
          </cell>
          <cell r="F223">
            <v>1</v>
          </cell>
          <cell r="G223">
            <v>1</v>
          </cell>
        </row>
        <row r="224">
          <cell r="A224" t="str">
            <v>X_Clostridium__xylanolyticum</v>
          </cell>
          <cell r="B224">
            <v>0.22361984626135595</v>
          </cell>
          <cell r="C224">
            <v>0.21669052842128445</v>
          </cell>
          <cell r="D224">
            <v>1.099</v>
          </cell>
          <cell r="E224">
            <v>1</v>
          </cell>
          <cell r="F224">
            <v>1</v>
          </cell>
          <cell r="G224">
            <v>1</v>
          </cell>
        </row>
        <row r="225">
          <cell r="A225" t="str">
            <v>X_Eubacterium__eligens</v>
          </cell>
          <cell r="B225">
            <v>0.52382948986722622</v>
          </cell>
          <cell r="C225">
            <v>0.33991838386965223</v>
          </cell>
          <cell r="D225">
            <v>1.641</v>
          </cell>
          <cell r="E225">
            <v>0.21</v>
          </cell>
          <cell r="F225">
            <v>1</v>
          </cell>
          <cell r="G225">
            <v>0.75</v>
          </cell>
        </row>
        <row r="226">
          <cell r="A226" t="str">
            <v>X_Eubacterium__hallii</v>
          </cell>
          <cell r="B226">
            <v>0.79832285115304069</v>
          </cell>
          <cell r="C226">
            <v>0.71704324583361845</v>
          </cell>
          <cell r="D226">
            <v>1.1859999999999999</v>
          </cell>
          <cell r="E226">
            <v>0.81</v>
          </cell>
          <cell r="F226">
            <v>1</v>
          </cell>
          <cell r="G226">
            <v>1</v>
          </cell>
        </row>
        <row r="227">
          <cell r="A227" t="str">
            <v>X_Eubacterium__siraeum</v>
          </cell>
          <cell r="B227">
            <v>0.77484276729559831</v>
          </cell>
          <cell r="C227">
            <v>0.55393004586814609</v>
          </cell>
          <cell r="D227">
            <v>1.4890000000000001</v>
          </cell>
          <cell r="E227">
            <v>0.76</v>
          </cell>
          <cell r="F227">
            <v>1</v>
          </cell>
          <cell r="G227">
            <v>0.99</v>
          </cell>
        </row>
        <row r="228">
          <cell r="A228" t="str">
            <v>X_Ruminococcus__gnavus</v>
          </cell>
          <cell r="B228">
            <v>0.53892382948986783</v>
          </cell>
          <cell r="C228">
            <v>0.46195563201900197</v>
          </cell>
          <cell r="D228">
            <v>1.242</v>
          </cell>
          <cell r="E228">
            <v>0.12</v>
          </cell>
          <cell r="F228">
            <v>1</v>
          </cell>
          <cell r="G228">
            <v>0.71</v>
          </cell>
        </row>
        <row r="229">
          <cell r="A229" t="str">
            <v>X_Ruminococcus__obeum</v>
          </cell>
          <cell r="B229">
            <v>2.8366177498253005</v>
          </cell>
          <cell r="C229">
            <v>2.62380083521102</v>
          </cell>
          <cell r="D229">
            <v>1.151</v>
          </cell>
          <cell r="E229">
            <v>0.19</v>
          </cell>
          <cell r="F229">
            <v>1</v>
          </cell>
          <cell r="G229">
            <v>0.71</v>
          </cell>
        </row>
        <row r="230">
          <cell r="A230" t="str">
            <v>X_Ruminococcus__torques</v>
          </cell>
          <cell r="B230">
            <v>0.53249475890985387</v>
          </cell>
          <cell r="C230">
            <v>0.5012456728865976</v>
          </cell>
          <cell r="D230">
            <v>1.131</v>
          </cell>
          <cell r="E230">
            <v>0.87</v>
          </cell>
          <cell r="F230">
            <v>1</v>
          </cell>
          <cell r="G230">
            <v>1</v>
          </cell>
        </row>
      </sheetData>
      <sheetData sheetId="6">
        <row r="1">
          <cell r="A1" t="str">
            <v xml:space="preserve">Taxa,__species___ </v>
          </cell>
          <cell r="B1" t="str">
            <v>d91 control mean</v>
          </cell>
          <cell r="C1" t="str">
            <v>d91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_ruminis</v>
          </cell>
          <cell r="B2">
            <v>4.4263073800578631E-2</v>
          </cell>
          <cell r="C2">
            <v>3.7063591401246807E-2</v>
          </cell>
          <cell r="D2">
            <v>1.345</v>
          </cell>
          <cell r="E2">
            <v>0.77</v>
          </cell>
          <cell r="F2">
            <v>1</v>
          </cell>
          <cell r="G2">
            <v>0.95</v>
          </cell>
        </row>
        <row r="3">
          <cell r="A3" t="str">
            <v>Acetivibrio_ethanolgignens</v>
          </cell>
          <cell r="B3">
            <v>0.31173079414431903</v>
          </cell>
          <cell r="C3">
            <v>0.32597732437326082</v>
          </cell>
          <cell r="D3">
            <v>1.077</v>
          </cell>
          <cell r="E3">
            <v>0.28999999999999998</v>
          </cell>
          <cell r="F3">
            <v>1</v>
          </cell>
          <cell r="G3">
            <v>0.85</v>
          </cell>
        </row>
        <row r="4">
          <cell r="A4" t="str">
            <v>Actinomyces_graevenitzii</v>
          </cell>
          <cell r="B4">
            <v>6.1266571662996032E-2</v>
          </cell>
          <cell r="C4">
            <v>5.4076387454278126E-2</v>
          </cell>
          <cell r="D4">
            <v>1.278</v>
          </cell>
          <cell r="E4">
            <v>0.37</v>
          </cell>
          <cell r="F4">
            <v>1</v>
          </cell>
          <cell r="G4">
            <v>0.85</v>
          </cell>
        </row>
        <row r="5">
          <cell r="A5" t="str">
            <v>Actinomyces_johnsonii</v>
          </cell>
          <cell r="B5">
            <v>6.7744094658202664E-2</v>
          </cell>
          <cell r="C5">
            <v>3.8886390978357305E-2</v>
          </cell>
          <cell r="D5">
            <v>1.9570000000000001</v>
          </cell>
          <cell r="E5">
            <v>0.47</v>
          </cell>
          <cell r="F5">
            <v>1</v>
          </cell>
          <cell r="G5">
            <v>0.86</v>
          </cell>
        </row>
        <row r="6">
          <cell r="A6" t="str">
            <v>Actinomyces_meyeri</v>
          </cell>
          <cell r="B6">
            <v>6.2616055620330749E-2</v>
          </cell>
          <cell r="C6">
            <v>0.12516557096158759</v>
          </cell>
          <cell r="D6">
            <v>-1.776</v>
          </cell>
          <cell r="E6">
            <v>0.48</v>
          </cell>
          <cell r="F6">
            <v>1</v>
          </cell>
          <cell r="G6">
            <v>0.86</v>
          </cell>
        </row>
        <row r="7">
          <cell r="A7" t="str">
            <v>Actinomyces_naeslundii</v>
          </cell>
          <cell r="B7">
            <v>7.503130802781012E-2</v>
          </cell>
          <cell r="C7">
            <v>5.4987787242833382E-2</v>
          </cell>
          <cell r="D7">
            <v>1.536</v>
          </cell>
          <cell r="E7">
            <v>0.2</v>
          </cell>
          <cell r="F7">
            <v>1</v>
          </cell>
          <cell r="G7">
            <v>0.85</v>
          </cell>
        </row>
        <row r="8">
          <cell r="A8" t="str">
            <v>Actinomyces_odontolyticus</v>
          </cell>
          <cell r="B8">
            <v>0.29499719307336852</v>
          </cell>
          <cell r="C8">
            <v>0.28678713346538515</v>
          </cell>
          <cell r="D8">
            <v>1.159</v>
          </cell>
          <cell r="E8">
            <v>0.19</v>
          </cell>
          <cell r="F8">
            <v>1</v>
          </cell>
          <cell r="G8">
            <v>0.85</v>
          </cell>
        </row>
        <row r="9">
          <cell r="A9" t="str">
            <v>Actinomyces_oris</v>
          </cell>
          <cell r="B9">
            <v>4.8851319255516668E-2</v>
          </cell>
          <cell r="C9">
            <v>5.3772587524759712E-2</v>
          </cell>
          <cell r="D9">
            <v>1.0229999999999999</v>
          </cell>
          <cell r="E9">
            <v>0.41</v>
          </cell>
          <cell r="F9">
            <v>1</v>
          </cell>
          <cell r="G9">
            <v>0.85</v>
          </cell>
        </row>
        <row r="10">
          <cell r="A10" t="str">
            <v>Actinomyces_viscosus</v>
          </cell>
          <cell r="B10">
            <v>5.4519151876322461E-2</v>
          </cell>
          <cell r="C10">
            <v>4.7392789004872968E-2</v>
          </cell>
          <cell r="D10">
            <v>1.2909999999999999</v>
          </cell>
          <cell r="E10">
            <v>0.37</v>
          </cell>
          <cell r="F10">
            <v>1</v>
          </cell>
          <cell r="G10">
            <v>0.85</v>
          </cell>
        </row>
        <row r="11">
          <cell r="A11" t="str">
            <v>Adlercreutzia_equolifaciens</v>
          </cell>
          <cell r="B11">
            <v>0.250464222481323</v>
          </cell>
          <cell r="C11">
            <v>0.47362409011921125</v>
          </cell>
          <cell r="D11">
            <v>-1.68</v>
          </cell>
          <cell r="E11">
            <v>0.28999999999999998</v>
          </cell>
          <cell r="F11">
            <v>1</v>
          </cell>
          <cell r="G11">
            <v>0.85</v>
          </cell>
        </row>
        <row r="12">
          <cell r="A12" t="str">
            <v>Akkermansia_muciniphila_ATCC_BAA835</v>
          </cell>
          <cell r="B12">
            <v>2.3481020857624029E-2</v>
          </cell>
          <cell r="C12">
            <v>3.341799224702581E-2</v>
          </cell>
          <cell r="D12">
            <v>-1.266</v>
          </cell>
          <cell r="E12">
            <v>1</v>
          </cell>
          <cell r="F12">
            <v>1</v>
          </cell>
          <cell r="G12">
            <v>1</v>
          </cell>
        </row>
        <row r="13">
          <cell r="A13" t="str">
            <v>Alistipes_finegoldii_DSM_17242</v>
          </cell>
          <cell r="B13">
            <v>4.3723280217644753E-2</v>
          </cell>
          <cell r="C13">
            <v>7.2000583295864701E-2</v>
          </cell>
          <cell r="D13">
            <v>-1.4610000000000001</v>
          </cell>
          <cell r="E13">
            <v>0.44</v>
          </cell>
          <cell r="F13">
            <v>1</v>
          </cell>
          <cell r="G13">
            <v>0.85</v>
          </cell>
        </row>
        <row r="14">
          <cell r="A14" t="str">
            <v>Alistipes_indistinctus_YIT_12060</v>
          </cell>
          <cell r="B14">
            <v>0.12010407220278958</v>
          </cell>
          <cell r="C14">
            <v>0.12060857201881134</v>
          </cell>
          <cell r="D14">
            <v>1.121</v>
          </cell>
          <cell r="E14">
            <v>0.88</v>
          </cell>
          <cell r="F14">
            <v>1</v>
          </cell>
          <cell r="G14">
            <v>0.99</v>
          </cell>
        </row>
        <row r="15">
          <cell r="A15" t="str">
            <v>Alistipes_onderdonkii</v>
          </cell>
          <cell r="B15">
            <v>0.29580688344776945</v>
          </cell>
          <cell r="C15">
            <v>0.23149554629303334</v>
          </cell>
          <cell r="D15">
            <v>1.4390000000000001</v>
          </cell>
          <cell r="E15">
            <v>0.61</v>
          </cell>
          <cell r="F15">
            <v>1</v>
          </cell>
          <cell r="G15">
            <v>0.87</v>
          </cell>
        </row>
        <row r="16">
          <cell r="A16" t="str">
            <v>Alistipes_shahii_WAL_8301</v>
          </cell>
          <cell r="B16">
            <v>5.2629874336053858E-2</v>
          </cell>
          <cell r="C16">
            <v>0.15098856497065297</v>
          </cell>
          <cell r="D16">
            <v>-2.552</v>
          </cell>
          <cell r="E16">
            <v>0.03</v>
          </cell>
          <cell r="F16">
            <v>1</v>
          </cell>
          <cell r="G16">
            <v>0.85</v>
          </cell>
        </row>
        <row r="17">
          <cell r="A17" t="str">
            <v>Alistipes_timonensis_JC136</v>
          </cell>
          <cell r="B17">
            <v>0.33899037008248029</v>
          </cell>
          <cell r="C17">
            <v>0.22663474742073866</v>
          </cell>
          <cell r="D17">
            <v>1.6850000000000001</v>
          </cell>
          <cell r="E17">
            <v>0.12</v>
          </cell>
          <cell r="F17">
            <v>1</v>
          </cell>
          <cell r="G17">
            <v>0.85</v>
          </cell>
        </row>
        <row r="18">
          <cell r="A18" t="str">
            <v>Allisonella_histaminiformans</v>
          </cell>
          <cell r="B18">
            <v>6.9363475407004327E-2</v>
          </cell>
          <cell r="C18">
            <v>4.5266189498244049E-2</v>
          </cell>
          <cell r="D18">
            <v>1.7190000000000001</v>
          </cell>
          <cell r="E18">
            <v>0.55000000000000004</v>
          </cell>
          <cell r="F18">
            <v>1</v>
          </cell>
          <cell r="G18">
            <v>0.86</v>
          </cell>
        </row>
        <row r="19">
          <cell r="A19" t="str">
            <v>Anaerococcus_vaginalis</v>
          </cell>
          <cell r="B19">
            <v>4.9391112838450546E-2</v>
          </cell>
          <cell r="C19">
            <v>1.5189996475920823E-2</v>
          </cell>
          <cell r="D19">
            <v>3.6539999999999999</v>
          </cell>
          <cell r="E19">
            <v>0.14000000000000001</v>
          </cell>
          <cell r="F19">
            <v>1</v>
          </cell>
          <cell r="G19">
            <v>0.85</v>
          </cell>
        </row>
        <row r="20">
          <cell r="A20" t="str">
            <v>Anaerofilum_agile</v>
          </cell>
          <cell r="B20">
            <v>4.6422248132314173E-2</v>
          </cell>
          <cell r="C20">
            <v>0.10359577596578001</v>
          </cell>
          <cell r="D20">
            <v>-1.988</v>
          </cell>
          <cell r="E20">
            <v>8.2000000000000003E-2</v>
          </cell>
          <cell r="F20">
            <v>1</v>
          </cell>
          <cell r="G20">
            <v>0.85</v>
          </cell>
        </row>
        <row r="21">
          <cell r="A21" t="str">
            <v>Anaerofustis_stercorihominis</v>
          </cell>
          <cell r="B21">
            <v>8.7446560435289505E-2</v>
          </cell>
          <cell r="C21">
            <v>0.13731756814232421</v>
          </cell>
          <cell r="D21">
            <v>-1.3959999999999999</v>
          </cell>
          <cell r="E21">
            <v>0.19</v>
          </cell>
          <cell r="F21">
            <v>1</v>
          </cell>
          <cell r="G21">
            <v>0.85</v>
          </cell>
        </row>
        <row r="22">
          <cell r="A22" t="str">
            <v>Anaerostipes_hadrus</v>
          </cell>
          <cell r="B22">
            <v>1.3546119963725864</v>
          </cell>
          <cell r="C22">
            <v>2.0874093157210396</v>
          </cell>
          <cell r="D22">
            <v>-1.369</v>
          </cell>
          <cell r="E22">
            <v>0.14000000000000001</v>
          </cell>
          <cell r="F22">
            <v>1</v>
          </cell>
          <cell r="G22">
            <v>0.85</v>
          </cell>
        </row>
        <row r="23">
          <cell r="A23" t="str">
            <v>Anaerotruncus_colihominis</v>
          </cell>
          <cell r="B23">
            <v>9.8242432093967214E-2</v>
          </cell>
          <cell r="C23">
            <v>0.13063396969291907</v>
          </cell>
          <cell r="D23">
            <v>-1.1830000000000001</v>
          </cell>
          <cell r="E23">
            <v>0.72</v>
          </cell>
          <cell r="F23">
            <v>1</v>
          </cell>
          <cell r="G23">
            <v>0.92</v>
          </cell>
        </row>
        <row r="24">
          <cell r="A24" t="str">
            <v>Asaccharobacter_celatus</v>
          </cell>
          <cell r="B24">
            <v>0.2353500021591742</v>
          </cell>
          <cell r="C24">
            <v>0.23605254523580954</v>
          </cell>
          <cell r="D24">
            <v>1.123</v>
          </cell>
          <cell r="E24">
            <v>0.93</v>
          </cell>
          <cell r="F24">
            <v>1</v>
          </cell>
          <cell r="G24">
            <v>1</v>
          </cell>
        </row>
        <row r="25">
          <cell r="A25" t="str">
            <v>Atopobium_parvulum</v>
          </cell>
          <cell r="B25">
            <v>9.8782225676901092E-2</v>
          </cell>
          <cell r="C25">
            <v>7.9595581533825108E-2</v>
          </cell>
          <cell r="D25">
            <v>1.3939999999999999</v>
          </cell>
          <cell r="E25">
            <v>0.2</v>
          </cell>
          <cell r="F25">
            <v>1</v>
          </cell>
          <cell r="G25">
            <v>0.85</v>
          </cell>
        </row>
        <row r="26">
          <cell r="A26" t="str">
            <v>Bacteroides_caccae</v>
          </cell>
          <cell r="B26">
            <v>5.3709461501921636E-2</v>
          </cell>
          <cell r="C26">
            <v>0.2788883352979063</v>
          </cell>
          <cell r="D26">
            <v>-4.6180000000000003</v>
          </cell>
          <cell r="E26">
            <v>2.2000000000000001E-3</v>
          </cell>
          <cell r="F26">
            <v>0.48</v>
          </cell>
          <cell r="G26">
            <v>0.48</v>
          </cell>
        </row>
        <row r="27">
          <cell r="A27" t="str">
            <v>Bacteroides_cellulosilyticus_DSM_14838</v>
          </cell>
          <cell r="B27">
            <v>5.2090080753119973E-2</v>
          </cell>
          <cell r="C27">
            <v>2.3088794643399652E-2</v>
          </cell>
          <cell r="D27">
            <v>2.5310000000000001</v>
          </cell>
          <cell r="E27">
            <v>0.41</v>
          </cell>
          <cell r="F27">
            <v>1</v>
          </cell>
          <cell r="G27">
            <v>0.85</v>
          </cell>
        </row>
        <row r="28">
          <cell r="A28" t="str">
            <v>Bacteroides_clarus_YIT_12056</v>
          </cell>
          <cell r="B28">
            <v>5.1280390378719148E-3</v>
          </cell>
          <cell r="C28">
            <v>3.7974991189802056E-2</v>
          </cell>
          <cell r="D28">
            <v>-6.6079999999999997</v>
          </cell>
          <cell r="E28">
            <v>0.52</v>
          </cell>
          <cell r="F28">
            <v>1</v>
          </cell>
          <cell r="G28">
            <v>0.86</v>
          </cell>
        </row>
        <row r="29">
          <cell r="A29" t="str">
            <v>Bacteroides_coprocola_DSM_17136</v>
          </cell>
          <cell r="B29">
            <v>3.8595241179772831E-2</v>
          </cell>
          <cell r="C29">
            <v>0.11088697427422199</v>
          </cell>
          <cell r="D29">
            <v>-2.556</v>
          </cell>
          <cell r="E29">
            <v>0.6</v>
          </cell>
          <cell r="F29">
            <v>1</v>
          </cell>
          <cell r="G29">
            <v>0.87</v>
          </cell>
        </row>
        <row r="30">
          <cell r="A30" t="str">
            <v>Bacteroides_dorei_DSM_17855</v>
          </cell>
          <cell r="B30">
            <v>0.2296821695383684</v>
          </cell>
          <cell r="C30">
            <v>0.17073556038935006</v>
          </cell>
          <cell r="D30">
            <v>1.514</v>
          </cell>
          <cell r="E30">
            <v>0.44</v>
          </cell>
          <cell r="F30">
            <v>1</v>
          </cell>
          <cell r="G30">
            <v>0.85</v>
          </cell>
        </row>
        <row r="31">
          <cell r="A31" t="str">
            <v>Bacteroides_eggerthii_DSM_20697</v>
          </cell>
          <cell r="B31">
            <v>2.1321846525888487E-2</v>
          </cell>
          <cell r="C31">
            <v>0.13306436912906641</v>
          </cell>
          <cell r="D31">
            <v>-5.5679999999999996</v>
          </cell>
          <cell r="E31">
            <v>0.55000000000000004</v>
          </cell>
          <cell r="F31">
            <v>1</v>
          </cell>
          <cell r="G31">
            <v>0.86</v>
          </cell>
        </row>
        <row r="32">
          <cell r="A32" t="str">
            <v>Bacteroides_fragilis_NCTC_9343</v>
          </cell>
          <cell r="B32">
            <v>9.3924083430496116E-2</v>
          </cell>
          <cell r="C32">
            <v>5.7721986608499115E-2</v>
          </cell>
          <cell r="D32">
            <v>1.831</v>
          </cell>
          <cell r="E32">
            <v>0.35</v>
          </cell>
          <cell r="F32">
            <v>1</v>
          </cell>
          <cell r="G32">
            <v>0.85</v>
          </cell>
        </row>
        <row r="33">
          <cell r="A33" t="str">
            <v>Bacteroides_massiliensis_B84634</v>
          </cell>
          <cell r="B33">
            <v>6.5315023535000183E-2</v>
          </cell>
          <cell r="C33">
            <v>0.14886196546402408</v>
          </cell>
          <cell r="D33">
            <v>-2.0249999999999999</v>
          </cell>
          <cell r="E33">
            <v>0.4</v>
          </cell>
          <cell r="F33">
            <v>1</v>
          </cell>
          <cell r="G33">
            <v>0.85</v>
          </cell>
        </row>
        <row r="34">
          <cell r="A34" t="str">
            <v>Bacteroides_ovatus</v>
          </cell>
          <cell r="B34">
            <v>0.12064386578572346</v>
          </cell>
          <cell r="C34">
            <v>0.22025494890085193</v>
          </cell>
          <cell r="D34">
            <v>-1.6220000000000001</v>
          </cell>
          <cell r="E34">
            <v>0.38</v>
          </cell>
          <cell r="F34">
            <v>1</v>
          </cell>
          <cell r="G34">
            <v>0.85</v>
          </cell>
        </row>
        <row r="35">
          <cell r="A35" t="str">
            <v>Bacteroides_plebeius_DSM_17135</v>
          </cell>
          <cell r="B35">
            <v>3.0228440644297607E-2</v>
          </cell>
          <cell r="C35">
            <v>0.15129236490017142</v>
          </cell>
          <cell r="D35">
            <v>-4.4580000000000002</v>
          </cell>
          <cell r="E35">
            <v>0.55000000000000004</v>
          </cell>
          <cell r="F35">
            <v>1</v>
          </cell>
          <cell r="G35">
            <v>0.86</v>
          </cell>
        </row>
        <row r="36">
          <cell r="A36" t="str">
            <v>Bacteroides_salyersiae</v>
          </cell>
          <cell r="B36">
            <v>8.9065941184091162E-3</v>
          </cell>
          <cell r="C36">
            <v>3.2506592458470561E-2</v>
          </cell>
          <cell r="D36">
            <v>-3.2679999999999998</v>
          </cell>
          <cell r="E36">
            <v>0.64</v>
          </cell>
          <cell r="F36">
            <v>1</v>
          </cell>
          <cell r="G36">
            <v>0.88</v>
          </cell>
        </row>
        <row r="37">
          <cell r="A37" t="str">
            <v>Bacteroides_stercoris_ATCC_43183</v>
          </cell>
          <cell r="B37">
            <v>8.5827179686487842E-2</v>
          </cell>
          <cell r="C37">
            <v>0.24060954417858582</v>
          </cell>
          <cell r="D37">
            <v>-2.4910000000000001</v>
          </cell>
          <cell r="E37">
            <v>0.71</v>
          </cell>
          <cell r="F37">
            <v>1</v>
          </cell>
          <cell r="G37">
            <v>0.92</v>
          </cell>
        </row>
        <row r="38">
          <cell r="A38" t="str">
            <v>Bacteroides_thetaiotaomicron_VPI5482</v>
          </cell>
          <cell r="B38">
            <v>0.10525974867210772</v>
          </cell>
          <cell r="C38">
            <v>0.13093776962243747</v>
          </cell>
          <cell r="D38">
            <v>-1.105</v>
          </cell>
          <cell r="E38">
            <v>0.3</v>
          </cell>
          <cell r="F38">
            <v>1</v>
          </cell>
          <cell r="G38">
            <v>0.85</v>
          </cell>
        </row>
        <row r="39">
          <cell r="A39" t="str">
            <v>Bacteroides_uniformis</v>
          </cell>
          <cell r="B39">
            <v>0.33197305350433975</v>
          </cell>
          <cell r="C39">
            <v>0.32172412536000305</v>
          </cell>
          <cell r="D39">
            <v>1.161</v>
          </cell>
          <cell r="E39">
            <v>0.43</v>
          </cell>
          <cell r="F39">
            <v>1</v>
          </cell>
          <cell r="G39">
            <v>0.85</v>
          </cell>
        </row>
        <row r="40">
          <cell r="A40" t="str">
            <v>Bacteroides_vulgatus_ATCC_8482</v>
          </cell>
          <cell r="B40">
            <v>0.29283801874163301</v>
          </cell>
          <cell r="C40">
            <v>0.35787631697269456</v>
          </cell>
          <cell r="D40">
            <v>-1.085</v>
          </cell>
          <cell r="E40">
            <v>0.72</v>
          </cell>
          <cell r="F40">
            <v>1</v>
          </cell>
          <cell r="G40">
            <v>0.92</v>
          </cell>
        </row>
        <row r="41">
          <cell r="A41" t="str">
            <v>Bacteroides_xylanisolvens_XB1A</v>
          </cell>
          <cell r="B41">
            <v>9.554346417929778E-2</v>
          </cell>
          <cell r="C41">
            <v>0.1771153589092368</v>
          </cell>
          <cell r="D41">
            <v>-1.647</v>
          </cell>
          <cell r="E41">
            <v>0.55000000000000004</v>
          </cell>
          <cell r="F41">
            <v>1</v>
          </cell>
          <cell r="G41">
            <v>0.86</v>
          </cell>
        </row>
        <row r="42">
          <cell r="A42" t="str">
            <v>Barnesiella_intestinihominis_YIT_11860</v>
          </cell>
          <cell r="B42">
            <v>0.18002115990845088</v>
          </cell>
          <cell r="C42">
            <v>0.3205089256419294</v>
          </cell>
          <cell r="D42">
            <v>-1.581</v>
          </cell>
          <cell r="E42">
            <v>0.14000000000000001</v>
          </cell>
          <cell r="F42">
            <v>1</v>
          </cell>
          <cell r="G42">
            <v>0.85</v>
          </cell>
        </row>
        <row r="43">
          <cell r="A43" t="str">
            <v>Bifidobacterium_adolescentis</v>
          </cell>
          <cell r="B43">
            <v>0.1427754026860128</v>
          </cell>
          <cell r="C43">
            <v>0.10997557448566676</v>
          </cell>
          <cell r="D43">
            <v>1.462</v>
          </cell>
          <cell r="E43">
            <v>0.4</v>
          </cell>
          <cell r="F43">
            <v>1</v>
          </cell>
          <cell r="G43">
            <v>0.85</v>
          </cell>
        </row>
        <row r="44">
          <cell r="A44" t="str">
            <v>Bifidobacterium_longum</v>
          </cell>
          <cell r="B44">
            <v>9.4733773804896948E-2</v>
          </cell>
          <cell r="C44">
            <v>8.8405779489859185E-2</v>
          </cell>
          <cell r="D44">
            <v>1.206</v>
          </cell>
          <cell r="E44">
            <v>0.96</v>
          </cell>
          <cell r="F44">
            <v>1</v>
          </cell>
          <cell r="G44">
            <v>1</v>
          </cell>
        </row>
        <row r="45">
          <cell r="A45" t="str">
            <v>Blautia_coccoides</v>
          </cell>
          <cell r="B45">
            <v>0.36813922356091011</v>
          </cell>
          <cell r="C45">
            <v>1.0016283676222191</v>
          </cell>
          <cell r="D45">
            <v>-2.4169999999999998</v>
          </cell>
          <cell r="E45">
            <v>0.41</v>
          </cell>
          <cell r="F45">
            <v>1</v>
          </cell>
          <cell r="G45">
            <v>0.85</v>
          </cell>
        </row>
        <row r="46">
          <cell r="A46" t="str">
            <v>Blautia_faecis</v>
          </cell>
          <cell r="B46">
            <v>2.9899166558707932</v>
          </cell>
          <cell r="C46">
            <v>3.3955718122273404</v>
          </cell>
          <cell r="D46">
            <v>-1.0089999999999999</v>
          </cell>
          <cell r="E46">
            <v>0.8</v>
          </cell>
          <cell r="F46">
            <v>1</v>
          </cell>
          <cell r="G46">
            <v>0.96</v>
          </cell>
        </row>
        <row r="47">
          <cell r="A47" t="str">
            <v>Blautia_glucerasea</v>
          </cell>
          <cell r="B47">
            <v>6.8283888241136542E-2</v>
          </cell>
          <cell r="C47">
            <v>9.1443778785043353E-2</v>
          </cell>
          <cell r="D47">
            <v>-1.1879999999999999</v>
          </cell>
          <cell r="E47">
            <v>0.6</v>
          </cell>
          <cell r="F47">
            <v>1</v>
          </cell>
          <cell r="G47">
            <v>0.87</v>
          </cell>
        </row>
        <row r="48">
          <cell r="A48" t="str">
            <v>Blautia_hydrogenotrophica</v>
          </cell>
          <cell r="B48">
            <v>9.8242432093967214E-2</v>
          </cell>
          <cell r="C48">
            <v>6.5924584705496364E-2</v>
          </cell>
          <cell r="D48">
            <v>1.6779999999999999</v>
          </cell>
          <cell r="E48">
            <v>0.23</v>
          </cell>
          <cell r="F48">
            <v>1</v>
          </cell>
          <cell r="G48">
            <v>0.85</v>
          </cell>
        </row>
        <row r="49">
          <cell r="A49" t="str">
            <v>Blautia_luti</v>
          </cell>
          <cell r="B49">
            <v>4.1269918383210236</v>
          </cell>
          <cell r="C49">
            <v>4.3883899818935248</v>
          </cell>
          <cell r="D49">
            <v>1.0589999999999999</v>
          </cell>
          <cell r="E49">
            <v>0.92</v>
          </cell>
          <cell r="F49">
            <v>1</v>
          </cell>
          <cell r="G49">
            <v>1</v>
          </cell>
        </row>
        <row r="50">
          <cell r="A50" t="str">
            <v>Blautia_schinkii</v>
          </cell>
          <cell r="B50">
            <v>0.16760590750097154</v>
          </cell>
          <cell r="C50">
            <v>0.18714075658334453</v>
          </cell>
          <cell r="D50">
            <v>1.008</v>
          </cell>
          <cell r="E50">
            <v>0.63</v>
          </cell>
          <cell r="F50">
            <v>1</v>
          </cell>
          <cell r="G50">
            <v>0.88</v>
          </cell>
        </row>
        <row r="51">
          <cell r="A51" t="str">
            <v>Blautia_stercoris</v>
          </cell>
          <cell r="B51">
            <v>0.21186898130155016</v>
          </cell>
          <cell r="C51">
            <v>0.38369931098175997</v>
          </cell>
          <cell r="D51">
            <v>-1.607</v>
          </cell>
          <cell r="E51">
            <v>0.52</v>
          </cell>
          <cell r="F51">
            <v>1</v>
          </cell>
          <cell r="G51">
            <v>0.86</v>
          </cell>
        </row>
        <row r="52">
          <cell r="A52" t="str">
            <v>Blautia_wexlerae</v>
          </cell>
          <cell r="B52">
            <v>3.6460357559269316</v>
          </cell>
          <cell r="C52">
            <v>4.334313594439247</v>
          </cell>
          <cell r="D52">
            <v>-1.056</v>
          </cell>
          <cell r="E52">
            <v>0.72</v>
          </cell>
          <cell r="F52">
            <v>1</v>
          </cell>
          <cell r="G52">
            <v>0.92</v>
          </cell>
        </row>
        <row r="53">
          <cell r="A53" t="str">
            <v>Butyricicoccus_pullicaecorum</v>
          </cell>
          <cell r="B53">
            <v>0.13764736364814087</v>
          </cell>
          <cell r="C53">
            <v>5.1038388159093957E-2</v>
          </cell>
          <cell r="D53">
            <v>3.0259999999999998</v>
          </cell>
          <cell r="E53">
            <v>0.42</v>
          </cell>
          <cell r="F53">
            <v>1</v>
          </cell>
          <cell r="G53">
            <v>0.85</v>
          </cell>
        </row>
        <row r="54">
          <cell r="A54" t="str">
            <v>Butyricimonas_paravirosa</v>
          </cell>
          <cell r="B54">
            <v>3.2657511767500091E-2</v>
          </cell>
          <cell r="C54">
            <v>4.344338992113355E-2</v>
          </cell>
          <cell r="D54">
            <v>-1.1819999999999999</v>
          </cell>
          <cell r="E54">
            <v>0.95</v>
          </cell>
          <cell r="F54">
            <v>1</v>
          </cell>
          <cell r="G54">
            <v>1</v>
          </cell>
        </row>
        <row r="55">
          <cell r="A55" t="str">
            <v>Butyrivibrio_crossotus</v>
          </cell>
          <cell r="B55">
            <v>0.23777907328237669</v>
          </cell>
          <cell r="C55">
            <v>0.14308976680317415</v>
          </cell>
          <cell r="D55">
            <v>1.87</v>
          </cell>
          <cell r="E55">
            <v>0.38</v>
          </cell>
          <cell r="F55">
            <v>1</v>
          </cell>
          <cell r="G55">
            <v>0.85</v>
          </cell>
        </row>
        <row r="56">
          <cell r="A56" t="str">
            <v>Catabacter_hongkongensis</v>
          </cell>
          <cell r="B56">
            <v>1.4034633156281031E-2</v>
          </cell>
          <cell r="C56">
            <v>2.977239309280481E-2</v>
          </cell>
          <cell r="D56">
            <v>-1.881</v>
          </cell>
          <cell r="E56">
            <v>0.82</v>
          </cell>
          <cell r="F56">
            <v>1</v>
          </cell>
          <cell r="G56">
            <v>0.97</v>
          </cell>
        </row>
        <row r="57">
          <cell r="A57" t="str">
            <v>Catenibacterium_mitsuokai</v>
          </cell>
          <cell r="B57">
            <v>0.35113572569849272</v>
          </cell>
          <cell r="C57">
            <v>0.20354595277733903</v>
          </cell>
          <cell r="D57">
            <v>1.9430000000000001</v>
          </cell>
          <cell r="E57">
            <v>1</v>
          </cell>
          <cell r="F57">
            <v>1</v>
          </cell>
          <cell r="G57">
            <v>1</v>
          </cell>
        </row>
        <row r="58">
          <cell r="A58" t="str">
            <v>Christensenella_minuta</v>
          </cell>
          <cell r="B58">
            <v>7.8000172733946493E-2</v>
          </cell>
          <cell r="C58">
            <v>0.13488716870617692</v>
          </cell>
          <cell r="D58">
            <v>-1.5369999999999999</v>
          </cell>
          <cell r="E58">
            <v>0.34</v>
          </cell>
          <cell r="F58">
            <v>1</v>
          </cell>
          <cell r="G58">
            <v>0.85</v>
          </cell>
        </row>
        <row r="59">
          <cell r="A59" t="str">
            <v>Clostridium_chartatabidum</v>
          </cell>
          <cell r="B59">
            <v>2.2401433691756258E-2</v>
          </cell>
          <cell r="C59">
            <v>0.10602617540192735</v>
          </cell>
          <cell r="D59">
            <v>-4.2080000000000002</v>
          </cell>
          <cell r="E59">
            <v>0.16</v>
          </cell>
          <cell r="F59">
            <v>1</v>
          </cell>
          <cell r="G59">
            <v>0.85</v>
          </cell>
        </row>
        <row r="60">
          <cell r="A60" t="str">
            <v>Clostridium_disporicum</v>
          </cell>
          <cell r="B60">
            <v>0.71927494925940272</v>
          </cell>
          <cell r="C60">
            <v>0.56932106791751236</v>
          </cell>
          <cell r="D60">
            <v>1.4219999999999999</v>
          </cell>
          <cell r="E60">
            <v>0.33</v>
          </cell>
          <cell r="F60">
            <v>1</v>
          </cell>
          <cell r="G60">
            <v>0.85</v>
          </cell>
        </row>
        <row r="61">
          <cell r="A61" t="str">
            <v>Clostridium_paraputrificum</v>
          </cell>
          <cell r="B61">
            <v>6.6934404283801846E-2</v>
          </cell>
          <cell r="C61">
            <v>2.7645793586175898E-2</v>
          </cell>
          <cell r="D61">
            <v>2.714</v>
          </cell>
          <cell r="E61">
            <v>0.39</v>
          </cell>
          <cell r="F61">
            <v>1</v>
          </cell>
          <cell r="G61">
            <v>0.85</v>
          </cell>
        </row>
        <row r="62">
          <cell r="A62" t="str">
            <v>Clostridium_sp,</v>
          </cell>
          <cell r="B62">
            <v>0.20917001338688074</v>
          </cell>
          <cell r="C62">
            <v>4.5266189498244049E-2</v>
          </cell>
          <cell r="D62">
            <v>5.1980000000000004</v>
          </cell>
          <cell r="E62">
            <v>0.18</v>
          </cell>
          <cell r="F62">
            <v>1</v>
          </cell>
          <cell r="G62">
            <v>0.85</v>
          </cell>
        </row>
        <row r="63">
          <cell r="A63" t="str">
            <v>Collinsella_aerofaciens</v>
          </cell>
          <cell r="B63">
            <v>4.6648961437146408</v>
          </cell>
          <cell r="C63">
            <v>4.8814572675019159</v>
          </cell>
          <cell r="D63">
            <v>1.0760000000000001</v>
          </cell>
          <cell r="E63">
            <v>1</v>
          </cell>
          <cell r="F63">
            <v>1</v>
          </cell>
          <cell r="G63">
            <v>1</v>
          </cell>
        </row>
        <row r="64">
          <cell r="A64" t="str">
            <v>Collinsella_intestinalis</v>
          </cell>
          <cell r="B64">
            <v>8.4207798937686179E-2</v>
          </cell>
          <cell r="C64">
            <v>8.2025980969972455E-3</v>
          </cell>
          <cell r="D64">
            <v>11.73</v>
          </cell>
          <cell r="E64">
            <v>0.52</v>
          </cell>
          <cell r="F64">
            <v>1</v>
          </cell>
          <cell r="G64">
            <v>0.86</v>
          </cell>
        </row>
        <row r="65">
          <cell r="A65" t="str">
            <v>Collinsella_tanakaei</v>
          </cell>
          <cell r="B65">
            <v>0.31335017489312067</v>
          </cell>
          <cell r="C65">
            <v>0.18714075658334453</v>
          </cell>
          <cell r="D65">
            <v>1.8859999999999999</v>
          </cell>
          <cell r="E65">
            <v>0.87</v>
          </cell>
          <cell r="F65">
            <v>1</v>
          </cell>
          <cell r="G65">
            <v>0.99</v>
          </cell>
        </row>
        <row r="66">
          <cell r="A66" t="str">
            <v>Coprobacillus_cateniformis</v>
          </cell>
          <cell r="B66">
            <v>8.0969037440082863E-3</v>
          </cell>
          <cell r="C66">
            <v>2.977239309280481E-2</v>
          </cell>
          <cell r="D66">
            <v>-3.294</v>
          </cell>
          <cell r="E66">
            <v>1</v>
          </cell>
          <cell r="F66">
            <v>1</v>
          </cell>
          <cell r="G66">
            <v>1</v>
          </cell>
        </row>
        <row r="67">
          <cell r="A67" t="str">
            <v>Coprococcus_catus</v>
          </cell>
          <cell r="B67">
            <v>1.4612212290020288</v>
          </cell>
          <cell r="C67">
            <v>1.8063943809165044</v>
          </cell>
          <cell r="D67">
            <v>-1.0980000000000001</v>
          </cell>
          <cell r="E67">
            <v>0.96</v>
          </cell>
          <cell r="F67">
            <v>1</v>
          </cell>
          <cell r="G67">
            <v>1</v>
          </cell>
        </row>
        <row r="68">
          <cell r="A68" t="str">
            <v>Coprococcus_comes</v>
          </cell>
          <cell r="B68">
            <v>2.3548495055490766</v>
          </cell>
          <cell r="C68">
            <v>2.9830115079413311</v>
          </cell>
          <cell r="D68">
            <v>-1.125</v>
          </cell>
          <cell r="E68">
            <v>0.24</v>
          </cell>
          <cell r="F68">
            <v>1</v>
          </cell>
          <cell r="G68">
            <v>0.85</v>
          </cell>
        </row>
        <row r="69">
          <cell r="A69" t="str">
            <v>Coprococcus_eutactus</v>
          </cell>
          <cell r="B69">
            <v>1.6066955996027108</v>
          </cell>
          <cell r="C69">
            <v>1.1787437265314558</v>
          </cell>
          <cell r="D69">
            <v>1.534</v>
          </cell>
          <cell r="E69">
            <v>2.4E-2</v>
          </cell>
          <cell r="F69">
            <v>1</v>
          </cell>
          <cell r="G69">
            <v>0.85</v>
          </cell>
        </row>
        <row r="70">
          <cell r="A70" t="str">
            <v>Corynebacterium_argentoratense</v>
          </cell>
          <cell r="B70">
            <v>0</v>
          </cell>
          <cell r="C70">
            <v>2.4000194431954901E-2</v>
          </cell>
          <cell r="D70">
            <v>-5.593</v>
          </cell>
          <cell r="E70">
            <v>0.36</v>
          </cell>
          <cell r="F70">
            <v>1</v>
          </cell>
          <cell r="G70">
            <v>0.85</v>
          </cell>
        </row>
        <row r="71">
          <cell r="A71" t="str">
            <v>Corynebacterium_durum</v>
          </cell>
          <cell r="B71">
            <v>4.3183486634710867E-2</v>
          </cell>
          <cell r="C71">
            <v>7.4734782661530441E-2</v>
          </cell>
          <cell r="D71">
            <v>-1.5369999999999999</v>
          </cell>
          <cell r="E71">
            <v>0.56999999999999995</v>
          </cell>
          <cell r="F71">
            <v>1</v>
          </cell>
          <cell r="G71">
            <v>0.87</v>
          </cell>
        </row>
        <row r="72">
          <cell r="A72" t="str">
            <v>Dialister_invisus</v>
          </cell>
          <cell r="B72">
            <v>0.77676296584186166</v>
          </cell>
          <cell r="C72">
            <v>1.030793160855987</v>
          </cell>
          <cell r="D72">
            <v>-1.179</v>
          </cell>
          <cell r="E72">
            <v>0.83</v>
          </cell>
          <cell r="F72">
            <v>1</v>
          </cell>
          <cell r="G72">
            <v>0.98</v>
          </cell>
        </row>
        <row r="73">
          <cell r="A73" t="str">
            <v>Dialister_succinatiphilus</v>
          </cell>
          <cell r="B73">
            <v>0.30687265189791402</v>
          </cell>
          <cell r="C73">
            <v>3.5240791824136308E-2</v>
          </cell>
          <cell r="D73">
            <v>9.8239999999999998</v>
          </cell>
          <cell r="E73">
            <v>0.13</v>
          </cell>
          <cell r="F73">
            <v>1</v>
          </cell>
          <cell r="G73">
            <v>0.85</v>
          </cell>
        </row>
        <row r="74">
          <cell r="A74" t="str">
            <v>Dorea_formicigenerans</v>
          </cell>
          <cell r="B74">
            <v>1.5867232370341573</v>
          </cell>
          <cell r="C74">
            <v>1.8313059751370142</v>
          </cell>
          <cell r="D74">
            <v>-1.0249999999999999</v>
          </cell>
          <cell r="E74">
            <v>0.8</v>
          </cell>
          <cell r="F74">
            <v>1</v>
          </cell>
          <cell r="G74">
            <v>0.96</v>
          </cell>
        </row>
        <row r="75">
          <cell r="A75" t="str">
            <v>Dorea_longicatena</v>
          </cell>
          <cell r="B75">
            <v>3.9755797383080687</v>
          </cell>
          <cell r="C75">
            <v>3.7619545272265507</v>
          </cell>
          <cell r="D75">
            <v>1.19</v>
          </cell>
          <cell r="E75">
            <v>0.65</v>
          </cell>
          <cell r="F75">
            <v>1</v>
          </cell>
          <cell r="G75">
            <v>0.89</v>
          </cell>
        </row>
        <row r="76">
          <cell r="A76" t="str">
            <v>Eggerthella_lenta</v>
          </cell>
          <cell r="B76">
            <v>0.10687912942090938</v>
          </cell>
          <cell r="C76">
            <v>0.18379895735864193</v>
          </cell>
          <cell r="D76">
            <v>-1.528</v>
          </cell>
          <cell r="E76">
            <v>0.6</v>
          </cell>
          <cell r="F76">
            <v>1</v>
          </cell>
          <cell r="G76">
            <v>0.87</v>
          </cell>
        </row>
        <row r="77">
          <cell r="A77" t="str">
            <v>Eisenbergiella_tayi</v>
          </cell>
          <cell r="B77">
            <v>0.72818154337781194</v>
          </cell>
          <cell r="C77">
            <v>0.64344825072000611</v>
          </cell>
          <cell r="D77">
            <v>1.274</v>
          </cell>
          <cell r="E77">
            <v>0.34</v>
          </cell>
          <cell r="F77">
            <v>1</v>
          </cell>
          <cell r="G77">
            <v>0.85</v>
          </cell>
        </row>
        <row r="78">
          <cell r="A78" t="str">
            <v>Enterococcus_faecalis</v>
          </cell>
          <cell r="B78">
            <v>4.9661009629917485E-2</v>
          </cell>
          <cell r="C78">
            <v>3.1291392740396898E-2</v>
          </cell>
          <cell r="D78">
            <v>1.7869999999999999</v>
          </cell>
          <cell r="E78">
            <v>0.22</v>
          </cell>
          <cell r="F78">
            <v>1</v>
          </cell>
          <cell r="G78">
            <v>0.85</v>
          </cell>
        </row>
        <row r="79">
          <cell r="A79" t="str">
            <v>Enterococcus_ratti</v>
          </cell>
          <cell r="B79">
            <v>0.20970980696981462</v>
          </cell>
          <cell r="C79">
            <v>5.1645988018130798E-3</v>
          </cell>
          <cell r="D79">
            <v>45.04</v>
          </cell>
          <cell r="E79">
            <v>0.16</v>
          </cell>
          <cell r="F79">
            <v>1</v>
          </cell>
          <cell r="G79">
            <v>0.85</v>
          </cell>
        </row>
        <row r="80">
          <cell r="A80" t="str">
            <v>Enterorhabdus_caecimuris</v>
          </cell>
          <cell r="B80">
            <v>5.343956471045469E-2</v>
          </cell>
          <cell r="C80">
            <v>3.4329392035581052E-2</v>
          </cell>
          <cell r="D80">
            <v>1.75</v>
          </cell>
          <cell r="E80">
            <v>0.55000000000000004</v>
          </cell>
          <cell r="F80">
            <v>1</v>
          </cell>
          <cell r="G80">
            <v>0.86</v>
          </cell>
        </row>
        <row r="81">
          <cell r="A81" t="str">
            <v>Erysipelatoclostridium_ramosum</v>
          </cell>
          <cell r="B81">
            <v>3.5356479682169518E-2</v>
          </cell>
          <cell r="C81">
            <v>5.2861187736204455E-2</v>
          </cell>
          <cell r="D81">
            <v>-1.3260000000000001</v>
          </cell>
          <cell r="E81">
            <v>0.74</v>
          </cell>
          <cell r="F81">
            <v>1</v>
          </cell>
          <cell r="G81">
            <v>0.93</v>
          </cell>
        </row>
        <row r="82">
          <cell r="A82" t="str">
            <v>Escherichia_fergusonii</v>
          </cell>
          <cell r="B82">
            <v>0.23777907328237669</v>
          </cell>
          <cell r="C82">
            <v>6.9873983789235775E-2</v>
          </cell>
          <cell r="D82">
            <v>3.8380000000000001</v>
          </cell>
          <cell r="E82">
            <v>0.48</v>
          </cell>
          <cell r="F82">
            <v>1</v>
          </cell>
          <cell r="G82">
            <v>0.86</v>
          </cell>
        </row>
        <row r="83">
          <cell r="A83" t="str">
            <v>Eubacterium_coprostanoligenes</v>
          </cell>
          <cell r="B83">
            <v>2.1888629787969065</v>
          </cell>
          <cell r="C83">
            <v>1.9743957419401885</v>
          </cell>
          <cell r="D83">
            <v>1.248</v>
          </cell>
          <cell r="E83">
            <v>0.26</v>
          </cell>
          <cell r="F83">
            <v>1</v>
          </cell>
          <cell r="G83">
            <v>0.85</v>
          </cell>
        </row>
        <row r="84">
          <cell r="A84" t="str">
            <v>Eubacterium_desmolans</v>
          </cell>
          <cell r="B84">
            <v>1.3416569503821731</v>
          </cell>
          <cell r="C84">
            <v>1.0705909516228997</v>
          </cell>
          <cell r="D84">
            <v>1.411</v>
          </cell>
          <cell r="E84">
            <v>0.19</v>
          </cell>
          <cell r="F84">
            <v>1</v>
          </cell>
          <cell r="G84">
            <v>0.85</v>
          </cell>
        </row>
        <row r="85">
          <cell r="A85" t="str">
            <v>Eubacterium_pyruvativorans</v>
          </cell>
          <cell r="B85">
            <v>0</v>
          </cell>
          <cell r="C85">
            <v>3.7367391330765221E-2</v>
          </cell>
          <cell r="D85">
            <v>-8.6969999999999992</v>
          </cell>
          <cell r="E85">
            <v>0.36</v>
          </cell>
          <cell r="F85">
            <v>1</v>
          </cell>
          <cell r="G85">
            <v>0.85</v>
          </cell>
        </row>
        <row r="86">
          <cell r="A86" t="str">
            <v>Eubacterium_ramulus</v>
          </cell>
          <cell r="B86">
            <v>1.0803968562421724</v>
          </cell>
          <cell r="C86">
            <v>1.4527712629570675</v>
          </cell>
          <cell r="D86">
            <v>-1.194</v>
          </cell>
          <cell r="E86">
            <v>0.84</v>
          </cell>
          <cell r="F86">
            <v>1</v>
          </cell>
          <cell r="G86">
            <v>0.98</v>
          </cell>
        </row>
        <row r="87">
          <cell r="A87" t="str">
            <v>Eubacterium_rectale</v>
          </cell>
          <cell r="B87">
            <v>2.6055836248218665</v>
          </cell>
          <cell r="C87">
            <v>2.733591765806711</v>
          </cell>
          <cell r="D87">
            <v>1.073</v>
          </cell>
          <cell r="E87">
            <v>1</v>
          </cell>
          <cell r="F87">
            <v>1</v>
          </cell>
          <cell r="G87">
            <v>1</v>
          </cell>
        </row>
        <row r="88">
          <cell r="A88" t="str">
            <v>Eubacterium_ruminantium</v>
          </cell>
          <cell r="B88">
            <v>0.30066502569417441</v>
          </cell>
          <cell r="C88">
            <v>0.40709190555467806</v>
          </cell>
          <cell r="D88">
            <v>-1.202</v>
          </cell>
          <cell r="E88">
            <v>0.81</v>
          </cell>
          <cell r="F88">
            <v>1</v>
          </cell>
          <cell r="G88">
            <v>0.97</v>
          </cell>
        </row>
        <row r="89">
          <cell r="A89" t="str">
            <v>Eubacterium_uniforme</v>
          </cell>
          <cell r="B89">
            <v>0.11200716845878131</v>
          </cell>
          <cell r="C89">
            <v>0.1774191588387552</v>
          </cell>
          <cell r="D89">
            <v>-1.4079999999999999</v>
          </cell>
          <cell r="E89">
            <v>0.44</v>
          </cell>
          <cell r="F89">
            <v>1</v>
          </cell>
          <cell r="G89">
            <v>0.85</v>
          </cell>
        </row>
        <row r="90">
          <cell r="A90" t="str">
            <v>Eubacterium_ventriosum</v>
          </cell>
          <cell r="B90">
            <v>1.0585352161333499</v>
          </cell>
          <cell r="C90">
            <v>0.89256419292510747</v>
          </cell>
          <cell r="D90">
            <v>1.335</v>
          </cell>
          <cell r="E90">
            <v>0.2</v>
          </cell>
          <cell r="F90">
            <v>1</v>
          </cell>
          <cell r="G90">
            <v>0.85</v>
          </cell>
        </row>
        <row r="91">
          <cell r="A91" t="str">
            <v>Eubacterium_xylanophilum</v>
          </cell>
          <cell r="B91">
            <v>0.63695642786198525</v>
          </cell>
          <cell r="C91">
            <v>0.41924390273541468</v>
          </cell>
          <cell r="D91">
            <v>1.71</v>
          </cell>
          <cell r="E91">
            <v>0.12</v>
          </cell>
          <cell r="F91">
            <v>1</v>
          </cell>
          <cell r="G91">
            <v>0.85</v>
          </cell>
        </row>
        <row r="92">
          <cell r="A92" t="str">
            <v>Faecalibacterium_prausnitzii</v>
          </cell>
          <cell r="B92">
            <v>2.616379496480544</v>
          </cell>
          <cell r="C92">
            <v>2.5813880011179844</v>
          </cell>
          <cell r="D92">
            <v>1.141</v>
          </cell>
          <cell r="E92">
            <v>0.76</v>
          </cell>
          <cell r="F92">
            <v>1</v>
          </cell>
          <cell r="G92">
            <v>0.94</v>
          </cell>
        </row>
        <row r="93">
          <cell r="A93" t="str">
            <v>Faecalicoccus_pleomorphus</v>
          </cell>
          <cell r="B93">
            <v>2.3211124066157086E-2</v>
          </cell>
          <cell r="C93">
            <v>3.0379992951841645E-2</v>
          </cell>
          <cell r="D93">
            <v>-1.161</v>
          </cell>
          <cell r="E93">
            <v>0.37</v>
          </cell>
          <cell r="F93">
            <v>1</v>
          </cell>
          <cell r="G93">
            <v>0.85</v>
          </cell>
        </row>
        <row r="94">
          <cell r="A94" t="str">
            <v>Faecalitalea_cylindroides</v>
          </cell>
          <cell r="B94">
            <v>7.1522649738739869E-2</v>
          </cell>
          <cell r="C94">
            <v>0.11726677279410874</v>
          </cell>
          <cell r="D94">
            <v>-1.4550000000000001</v>
          </cell>
          <cell r="E94">
            <v>0.42</v>
          </cell>
          <cell r="F94">
            <v>1</v>
          </cell>
          <cell r="G94">
            <v>0.85</v>
          </cell>
        </row>
        <row r="95">
          <cell r="A95" t="str">
            <v>Flavonifractor_plautii</v>
          </cell>
          <cell r="B95">
            <v>0.22428423370902956</v>
          </cell>
          <cell r="C95">
            <v>0.26582493832861437</v>
          </cell>
          <cell r="D95">
            <v>-1.054</v>
          </cell>
          <cell r="E95">
            <v>0.86</v>
          </cell>
          <cell r="F95">
            <v>1</v>
          </cell>
          <cell r="G95">
            <v>0.99</v>
          </cell>
        </row>
        <row r="96">
          <cell r="A96" t="str">
            <v>Fusicatenibacter_saccharivorans</v>
          </cell>
          <cell r="B96">
            <v>3.1648097767413721</v>
          </cell>
          <cell r="C96">
            <v>3.351824622376689</v>
          </cell>
          <cell r="D96">
            <v>1.0629999999999999</v>
          </cell>
          <cell r="E96">
            <v>0.61</v>
          </cell>
          <cell r="F96">
            <v>1</v>
          </cell>
          <cell r="G96">
            <v>0.87</v>
          </cell>
        </row>
        <row r="97">
          <cell r="A97" t="str">
            <v>Gemella_sanguinis</v>
          </cell>
          <cell r="B97">
            <v>7.6920585568078723E-2</v>
          </cell>
          <cell r="C97">
            <v>6.8658784071162104E-2</v>
          </cell>
          <cell r="D97">
            <v>1.262</v>
          </cell>
          <cell r="E97">
            <v>0.55000000000000004</v>
          </cell>
          <cell r="F97">
            <v>1</v>
          </cell>
          <cell r="G97">
            <v>0.86</v>
          </cell>
        </row>
        <row r="98">
          <cell r="A98" t="str">
            <v>Gemmiger_formicilis</v>
          </cell>
          <cell r="B98">
            <v>3.3585956730146376</v>
          </cell>
          <cell r="C98">
            <v>3.7859547216585057</v>
          </cell>
          <cell r="D98">
            <v>-1.002</v>
          </cell>
          <cell r="E98">
            <v>0.88</v>
          </cell>
          <cell r="F98">
            <v>1</v>
          </cell>
          <cell r="G98">
            <v>0.99</v>
          </cell>
        </row>
        <row r="99">
          <cell r="A99" t="str">
            <v>Gordonibacter_faecihominis</v>
          </cell>
          <cell r="B99">
            <v>4.1294209094442265E-2</v>
          </cell>
          <cell r="C99">
            <v>5.2557387806686041E-2</v>
          </cell>
          <cell r="D99">
            <v>-1.137</v>
          </cell>
          <cell r="E99">
            <v>0.9</v>
          </cell>
          <cell r="F99">
            <v>1</v>
          </cell>
          <cell r="G99">
            <v>1</v>
          </cell>
        </row>
        <row r="100">
          <cell r="A100" t="str">
            <v>Gordonibacter_pamelaeae</v>
          </cell>
          <cell r="B100">
            <v>2.4020814440557915E-2</v>
          </cell>
          <cell r="C100">
            <v>7.0481583648272617E-2</v>
          </cell>
          <cell r="D100">
            <v>-2.621</v>
          </cell>
          <cell r="E100">
            <v>0.22</v>
          </cell>
          <cell r="F100">
            <v>1</v>
          </cell>
          <cell r="G100">
            <v>0.85</v>
          </cell>
        </row>
        <row r="101">
          <cell r="A101" t="str">
            <v>Granulicatella_adiacens</v>
          </cell>
          <cell r="B101">
            <v>6.7744094658202664E-2</v>
          </cell>
          <cell r="C101">
            <v>7.3519582943456785E-2</v>
          </cell>
          <cell r="D101">
            <v>1.036</v>
          </cell>
          <cell r="E101">
            <v>0.54</v>
          </cell>
          <cell r="F101">
            <v>1</v>
          </cell>
          <cell r="G101">
            <v>0.86</v>
          </cell>
        </row>
        <row r="102">
          <cell r="A102" t="str">
            <v>Haemophilus_parainfluenzae</v>
          </cell>
          <cell r="B102">
            <v>6.8013991449669617E-2</v>
          </cell>
          <cell r="C102">
            <v>1.8835595630141821E-2</v>
          </cell>
          <cell r="D102">
            <v>4.0650000000000004</v>
          </cell>
          <cell r="E102">
            <v>0.35</v>
          </cell>
          <cell r="F102">
            <v>1</v>
          </cell>
          <cell r="G102">
            <v>0.85</v>
          </cell>
        </row>
        <row r="103">
          <cell r="A103" t="str">
            <v>Hespellia_porcina</v>
          </cell>
          <cell r="B103">
            <v>0.38379323746599281</v>
          </cell>
          <cell r="C103">
            <v>0.44263649730833277</v>
          </cell>
          <cell r="D103">
            <v>-1.0249999999999999</v>
          </cell>
          <cell r="E103">
            <v>1</v>
          </cell>
          <cell r="F103">
            <v>1</v>
          </cell>
          <cell r="G103">
            <v>1</v>
          </cell>
        </row>
        <row r="104">
          <cell r="A104" t="str">
            <v>Holdemanella_biformis</v>
          </cell>
          <cell r="B104">
            <v>1.8118171611175877</v>
          </cell>
          <cell r="C104">
            <v>0.89347559271366273</v>
          </cell>
          <cell r="D104">
            <v>2.2829999999999999</v>
          </cell>
          <cell r="E104">
            <v>0.18</v>
          </cell>
          <cell r="F104">
            <v>1</v>
          </cell>
          <cell r="G104">
            <v>0.85</v>
          </cell>
        </row>
        <row r="105">
          <cell r="A105" t="str">
            <v>Holdemania_filiformis</v>
          </cell>
          <cell r="B105">
            <v>0.12847087273826482</v>
          </cell>
          <cell r="C105">
            <v>0.28952133283105086</v>
          </cell>
          <cell r="D105">
            <v>-2.0049999999999999</v>
          </cell>
          <cell r="E105">
            <v>0.14000000000000001</v>
          </cell>
          <cell r="F105">
            <v>1</v>
          </cell>
          <cell r="G105">
            <v>0.85</v>
          </cell>
        </row>
        <row r="106">
          <cell r="A106" t="str">
            <v>Howardella_ureilytica</v>
          </cell>
          <cell r="B106">
            <v>0.59755149630781157</v>
          </cell>
          <cell r="C106">
            <v>0.11301357378085092</v>
          </cell>
          <cell r="D106">
            <v>5.944</v>
          </cell>
          <cell r="E106">
            <v>1.4999999999999999E-2</v>
          </cell>
          <cell r="F106">
            <v>1</v>
          </cell>
          <cell r="G106">
            <v>0.85</v>
          </cell>
        </row>
        <row r="107">
          <cell r="A107" t="str">
            <v>Hungatella_effluvii</v>
          </cell>
          <cell r="B107">
            <v>0.29499719307336852</v>
          </cell>
          <cell r="C107">
            <v>0.16344436208090807</v>
          </cell>
          <cell r="D107">
            <v>2.0289999999999999</v>
          </cell>
          <cell r="E107">
            <v>0.28999999999999998</v>
          </cell>
          <cell r="F107">
            <v>1</v>
          </cell>
          <cell r="G107">
            <v>0.85</v>
          </cell>
        </row>
        <row r="108">
          <cell r="A108" t="str">
            <v>Hungatella_hathewayi</v>
          </cell>
          <cell r="B108">
            <v>0.5179319428250635</v>
          </cell>
          <cell r="C108">
            <v>0.50157368363490562</v>
          </cell>
          <cell r="D108">
            <v>1.163</v>
          </cell>
          <cell r="E108">
            <v>0.76</v>
          </cell>
          <cell r="F108">
            <v>1</v>
          </cell>
          <cell r="G108">
            <v>0.94</v>
          </cell>
        </row>
        <row r="109">
          <cell r="A109" t="str">
            <v>Intestinibacter_bartlettii</v>
          </cell>
          <cell r="B109">
            <v>0.52359977544586922</v>
          </cell>
          <cell r="C109">
            <v>0.55352347158255477</v>
          </cell>
          <cell r="D109">
            <v>1.0649999999999999</v>
          </cell>
          <cell r="E109">
            <v>0.68</v>
          </cell>
          <cell r="F109">
            <v>1</v>
          </cell>
          <cell r="G109">
            <v>0.91</v>
          </cell>
        </row>
        <row r="110">
          <cell r="A110" t="str">
            <v>Intestinimonas_butyriciproducens</v>
          </cell>
          <cell r="B110">
            <v>0.28285183745735615</v>
          </cell>
          <cell r="C110">
            <v>0.29468593163286394</v>
          </cell>
          <cell r="D110">
            <v>1.08</v>
          </cell>
          <cell r="E110">
            <v>0.76</v>
          </cell>
          <cell r="F110">
            <v>1</v>
          </cell>
          <cell r="G110">
            <v>0.94</v>
          </cell>
        </row>
        <row r="111">
          <cell r="A111" t="str">
            <v>Lachnospira_multipara_ATCC_19207</v>
          </cell>
          <cell r="B111">
            <v>0.11497603316491765</v>
          </cell>
          <cell r="C111">
            <v>3.949399083739414E-2</v>
          </cell>
          <cell r="D111">
            <v>3.2829999999999999</v>
          </cell>
          <cell r="E111">
            <v>8.8999999999999996E-2</v>
          </cell>
          <cell r="F111">
            <v>1</v>
          </cell>
          <cell r="G111">
            <v>0.85</v>
          </cell>
        </row>
        <row r="112">
          <cell r="A112" t="str">
            <v>Lactobacillus_acidophilus</v>
          </cell>
          <cell r="B112">
            <v>2.6449885563760402E-2</v>
          </cell>
          <cell r="C112">
            <v>2.2784994713881235E-2</v>
          </cell>
          <cell r="D112">
            <v>1.3160000000000001</v>
          </cell>
          <cell r="E112">
            <v>1</v>
          </cell>
          <cell r="F112">
            <v>1</v>
          </cell>
          <cell r="G112">
            <v>1</v>
          </cell>
        </row>
        <row r="113">
          <cell r="A113" t="str">
            <v>Lactobacillus_casei</v>
          </cell>
          <cell r="B113">
            <v>4.5072764174979456E-2</v>
          </cell>
          <cell r="C113">
            <v>2.7038193727139063E-2</v>
          </cell>
          <cell r="D113">
            <v>1.875</v>
          </cell>
          <cell r="E113">
            <v>0.28999999999999998</v>
          </cell>
          <cell r="F113">
            <v>1</v>
          </cell>
          <cell r="G113">
            <v>0.85</v>
          </cell>
        </row>
        <row r="114">
          <cell r="A114" t="str">
            <v>Lactobacillus_delbrueckii</v>
          </cell>
          <cell r="B114">
            <v>0.37704581767931927</v>
          </cell>
          <cell r="C114">
            <v>0.20293835291830217</v>
          </cell>
          <cell r="D114">
            <v>2.093</v>
          </cell>
          <cell r="E114">
            <v>0.88</v>
          </cell>
          <cell r="F114">
            <v>1</v>
          </cell>
          <cell r="G114">
            <v>0.99</v>
          </cell>
        </row>
        <row r="115">
          <cell r="A115" t="str">
            <v>Lactobacillus_fabifermentans</v>
          </cell>
          <cell r="B115">
            <v>2.9688647061363722E-2</v>
          </cell>
          <cell r="C115">
            <v>1.367099682832874E-2</v>
          </cell>
          <cell r="D115">
            <v>2.4489999999999998</v>
          </cell>
          <cell r="E115">
            <v>1</v>
          </cell>
          <cell r="F115">
            <v>1</v>
          </cell>
          <cell r="G115">
            <v>1</v>
          </cell>
        </row>
        <row r="116">
          <cell r="A116" t="str">
            <v>Lactobacillus_fermentum</v>
          </cell>
          <cell r="B116">
            <v>0.25181370643865769</v>
          </cell>
          <cell r="C116">
            <v>1.032919760362616E-2</v>
          </cell>
          <cell r="D116">
            <v>27.51</v>
          </cell>
          <cell r="E116">
            <v>0.14000000000000001</v>
          </cell>
          <cell r="F116">
            <v>1</v>
          </cell>
          <cell r="G116">
            <v>0.85</v>
          </cell>
        </row>
        <row r="117">
          <cell r="A117" t="str">
            <v>Lactobacillus_frumenti</v>
          </cell>
          <cell r="B117">
            <v>0.51523297491039388</v>
          </cell>
          <cell r="C117">
            <v>1.6101396264476073E-2</v>
          </cell>
          <cell r="D117">
            <v>36.01</v>
          </cell>
          <cell r="E117">
            <v>0.17</v>
          </cell>
          <cell r="F117">
            <v>1</v>
          </cell>
          <cell r="G117">
            <v>0.85</v>
          </cell>
        </row>
        <row r="118">
          <cell r="A118" t="str">
            <v>Lactobacillus_gasseri</v>
          </cell>
          <cell r="B118">
            <v>0.2855508053720256</v>
          </cell>
          <cell r="C118">
            <v>0.12395037124351392</v>
          </cell>
          <cell r="D118">
            <v>2.597</v>
          </cell>
          <cell r="E118">
            <v>0.28000000000000003</v>
          </cell>
          <cell r="F118">
            <v>1</v>
          </cell>
          <cell r="G118">
            <v>0.85</v>
          </cell>
        </row>
        <row r="119">
          <cell r="A119" t="str">
            <v>Lactobacillus_kefiranofaciens</v>
          </cell>
          <cell r="B119">
            <v>0</v>
          </cell>
          <cell r="C119">
            <v>2.4000194431954901E-2</v>
          </cell>
          <cell r="D119">
            <v>-5.62</v>
          </cell>
          <cell r="E119">
            <v>0.36</v>
          </cell>
          <cell r="F119">
            <v>1</v>
          </cell>
          <cell r="G119">
            <v>0.85</v>
          </cell>
        </row>
        <row r="120">
          <cell r="A120" t="str">
            <v>Lactobacillus_mucosae</v>
          </cell>
          <cell r="B120">
            <v>0.4007967353284102</v>
          </cell>
          <cell r="C120">
            <v>9.4177978150709104E-3</v>
          </cell>
          <cell r="D120">
            <v>48.25</v>
          </cell>
          <cell r="E120">
            <v>0.28999999999999998</v>
          </cell>
          <cell r="F120">
            <v>1</v>
          </cell>
          <cell r="G120">
            <v>0.85</v>
          </cell>
        </row>
        <row r="121">
          <cell r="A121" t="str">
            <v>Lactobacillus_oris</v>
          </cell>
          <cell r="B121">
            <v>3.1038131018698432E-2</v>
          </cell>
          <cell r="C121">
            <v>0</v>
          </cell>
          <cell r="D121">
            <v>8.141</v>
          </cell>
          <cell r="E121">
            <v>7.9000000000000001E-2</v>
          </cell>
          <cell r="F121">
            <v>1</v>
          </cell>
          <cell r="G121">
            <v>0.85</v>
          </cell>
        </row>
        <row r="122">
          <cell r="A122" t="str">
            <v>Lactobacillus_pentosus</v>
          </cell>
          <cell r="B122">
            <v>6.369564278619852E-2</v>
          </cell>
          <cell r="C122">
            <v>6.288658541031221E-2</v>
          </cell>
          <cell r="D122">
            <v>1.1419999999999999</v>
          </cell>
          <cell r="E122">
            <v>0.71</v>
          </cell>
          <cell r="F122">
            <v>1</v>
          </cell>
          <cell r="G122">
            <v>0.92</v>
          </cell>
        </row>
        <row r="123">
          <cell r="A123" t="str">
            <v>Lactobacillus_sakei</v>
          </cell>
          <cell r="B123">
            <v>5.1550287170186088E-2</v>
          </cell>
          <cell r="C123">
            <v>0.11453257342844299</v>
          </cell>
          <cell r="D123">
            <v>-1.97</v>
          </cell>
          <cell r="E123">
            <v>0.59</v>
          </cell>
          <cell r="F123">
            <v>1</v>
          </cell>
          <cell r="G123">
            <v>0.87</v>
          </cell>
        </row>
        <row r="124">
          <cell r="A124" t="str">
            <v>Lactobacillus_sanfranciscensis</v>
          </cell>
          <cell r="B124">
            <v>4.9121216046983607E-2</v>
          </cell>
          <cell r="C124">
            <v>1.3063396969291907E-2</v>
          </cell>
          <cell r="D124">
            <v>4.2519999999999998</v>
          </cell>
          <cell r="E124">
            <v>1</v>
          </cell>
          <cell r="F124">
            <v>1</v>
          </cell>
          <cell r="G124">
            <v>1</v>
          </cell>
        </row>
        <row r="125">
          <cell r="A125" t="str">
            <v>Lactobacillus_vaginalis</v>
          </cell>
          <cell r="B125">
            <v>7.9889450274215096E-2</v>
          </cell>
          <cell r="C125">
            <v>6.1063785833201704E-2</v>
          </cell>
          <cell r="D125">
            <v>1.4750000000000001</v>
          </cell>
          <cell r="E125">
            <v>0.35</v>
          </cell>
          <cell r="F125">
            <v>1</v>
          </cell>
          <cell r="G125">
            <v>0.85</v>
          </cell>
        </row>
        <row r="126">
          <cell r="A126" t="str">
            <v>Lactobacillus_xiangfangensis</v>
          </cell>
          <cell r="B126">
            <v>2.9688647061363715E-3</v>
          </cell>
          <cell r="C126">
            <v>2.3392594572918066E-2</v>
          </cell>
          <cell r="D126">
            <v>-7.0490000000000004</v>
          </cell>
          <cell r="E126">
            <v>1</v>
          </cell>
          <cell r="F126">
            <v>1</v>
          </cell>
          <cell r="G126">
            <v>1</v>
          </cell>
        </row>
        <row r="127">
          <cell r="A127" t="str">
            <v>Lactococcus_lactis</v>
          </cell>
          <cell r="B127">
            <v>0.19729455456233524</v>
          </cell>
          <cell r="C127">
            <v>0.17833055862731045</v>
          </cell>
          <cell r="D127">
            <v>1.246</v>
          </cell>
          <cell r="E127">
            <v>0.14000000000000001</v>
          </cell>
          <cell r="F127">
            <v>1</v>
          </cell>
          <cell r="G127">
            <v>0.85</v>
          </cell>
        </row>
        <row r="128">
          <cell r="A128" t="str">
            <v>Lactonifactor_longoviformis</v>
          </cell>
          <cell r="B128">
            <v>0.20161290322580633</v>
          </cell>
          <cell r="C128">
            <v>0.19838135397552598</v>
          </cell>
          <cell r="D128">
            <v>1.1439999999999999</v>
          </cell>
          <cell r="E128">
            <v>1</v>
          </cell>
          <cell r="F128">
            <v>1</v>
          </cell>
          <cell r="G128">
            <v>1</v>
          </cell>
        </row>
        <row r="129">
          <cell r="A129" t="str">
            <v>Leuconostoc_mesenteroides</v>
          </cell>
          <cell r="B129">
            <v>5.6678326208058009E-2</v>
          </cell>
          <cell r="C129">
            <v>7.9899381463343522E-2</v>
          </cell>
          <cell r="D129">
            <v>-1.2509999999999999</v>
          </cell>
          <cell r="E129">
            <v>0.34</v>
          </cell>
          <cell r="F129">
            <v>1</v>
          </cell>
          <cell r="G129">
            <v>0.85</v>
          </cell>
        </row>
        <row r="130">
          <cell r="A130" t="str">
            <v>Marvinbryantia_formatexigens</v>
          </cell>
          <cell r="B130">
            <v>6.6664507492334893E-2</v>
          </cell>
          <cell r="C130">
            <v>0.21752074953518616</v>
          </cell>
          <cell r="D130">
            <v>-2.899</v>
          </cell>
          <cell r="E130">
            <v>0.36</v>
          </cell>
          <cell r="F130">
            <v>1</v>
          </cell>
          <cell r="G130">
            <v>0.85</v>
          </cell>
        </row>
        <row r="131">
          <cell r="A131" t="str">
            <v>Megasphaera_elsdenii</v>
          </cell>
          <cell r="B131">
            <v>4.3723280217644753E-2</v>
          </cell>
          <cell r="C131">
            <v>0</v>
          </cell>
          <cell r="D131">
            <v>11.49</v>
          </cell>
          <cell r="E131">
            <v>7.9000000000000001E-2</v>
          </cell>
          <cell r="F131">
            <v>1</v>
          </cell>
          <cell r="G131">
            <v>0.85</v>
          </cell>
        </row>
        <row r="132">
          <cell r="A132" t="str">
            <v>Megasphaera_paucivorans</v>
          </cell>
          <cell r="B132">
            <v>4.6692144923781119E-2</v>
          </cell>
          <cell r="C132">
            <v>0</v>
          </cell>
          <cell r="D132">
            <v>12.27</v>
          </cell>
          <cell r="E132">
            <v>0.36</v>
          </cell>
          <cell r="F132">
            <v>1</v>
          </cell>
          <cell r="G132">
            <v>0.85</v>
          </cell>
        </row>
        <row r="133">
          <cell r="A133" t="str">
            <v>Mitsuokella_jalaludinii</v>
          </cell>
          <cell r="B133">
            <v>2.0242259360020717E-2</v>
          </cell>
          <cell r="C133">
            <v>0</v>
          </cell>
          <cell r="D133">
            <v>5.2930000000000001</v>
          </cell>
          <cell r="E133">
            <v>0.36</v>
          </cell>
          <cell r="F133">
            <v>1</v>
          </cell>
          <cell r="G133">
            <v>0.85</v>
          </cell>
        </row>
        <row r="134">
          <cell r="A134" t="str">
            <v>Mobilitalea_sibirica</v>
          </cell>
          <cell r="B134">
            <v>0.33818067970807941</v>
          </cell>
          <cell r="C134">
            <v>0.50096608377586871</v>
          </cell>
          <cell r="D134">
            <v>-1.3160000000000001</v>
          </cell>
          <cell r="E134">
            <v>0.34</v>
          </cell>
          <cell r="F134">
            <v>1</v>
          </cell>
          <cell r="G134">
            <v>0.85</v>
          </cell>
        </row>
        <row r="135">
          <cell r="A135" t="str">
            <v>Mogibacterium_neglectum</v>
          </cell>
          <cell r="B135">
            <v>7.0173165781405158E-2</v>
          </cell>
          <cell r="C135">
            <v>2.8253393445212729E-2</v>
          </cell>
          <cell r="D135">
            <v>2.7970000000000002</v>
          </cell>
          <cell r="E135">
            <v>0.18</v>
          </cell>
          <cell r="F135">
            <v>1</v>
          </cell>
          <cell r="G135">
            <v>0.85</v>
          </cell>
        </row>
        <row r="136">
          <cell r="A136" t="str">
            <v>Murimonas_intestini</v>
          </cell>
          <cell r="B136">
            <v>1.5373321241957065</v>
          </cell>
          <cell r="C136">
            <v>1.7805713869074387</v>
          </cell>
          <cell r="D136">
            <v>-1.0289999999999999</v>
          </cell>
          <cell r="E136">
            <v>0.54</v>
          </cell>
          <cell r="F136">
            <v>1</v>
          </cell>
          <cell r="G136">
            <v>0.86</v>
          </cell>
        </row>
        <row r="137">
          <cell r="A137" t="str">
            <v>Odoribacter_splanchnicus</v>
          </cell>
          <cell r="B137">
            <v>6.6394610700867954E-2</v>
          </cell>
          <cell r="C137">
            <v>9.8734977093485346E-2</v>
          </cell>
          <cell r="D137">
            <v>-1.325</v>
          </cell>
          <cell r="E137">
            <v>0.26</v>
          </cell>
          <cell r="F137">
            <v>1</v>
          </cell>
          <cell r="G137">
            <v>0.85</v>
          </cell>
        </row>
        <row r="138">
          <cell r="A138" t="str">
            <v>Olsenella_sp,</v>
          </cell>
          <cell r="B138">
            <v>9.5813360970764719E-2</v>
          </cell>
          <cell r="C138">
            <v>0.10359577596578001</v>
          </cell>
          <cell r="D138">
            <v>1.0409999999999999</v>
          </cell>
          <cell r="E138">
            <v>0.71</v>
          </cell>
          <cell r="F138">
            <v>1</v>
          </cell>
          <cell r="G138">
            <v>0.92</v>
          </cell>
        </row>
        <row r="139">
          <cell r="A139" t="str">
            <v>Olsenella_uli</v>
          </cell>
          <cell r="B139">
            <v>3.2387614976033145E-2</v>
          </cell>
          <cell r="C139">
            <v>7.5949982379604111E-2</v>
          </cell>
          <cell r="D139">
            <v>-2.0830000000000002</v>
          </cell>
          <cell r="E139">
            <v>0.67</v>
          </cell>
          <cell r="F139">
            <v>1</v>
          </cell>
          <cell r="G139">
            <v>0.91</v>
          </cell>
        </row>
        <row r="140">
          <cell r="A140" t="str">
            <v>Olsenella_umbonata</v>
          </cell>
          <cell r="B140">
            <v>0.10175109038303747</v>
          </cell>
          <cell r="C140">
            <v>0</v>
          </cell>
          <cell r="D140">
            <v>26.75</v>
          </cell>
          <cell r="E140">
            <v>0.36</v>
          </cell>
          <cell r="F140">
            <v>1</v>
          </cell>
          <cell r="G140">
            <v>0.85</v>
          </cell>
        </row>
        <row r="141">
          <cell r="A141" t="str">
            <v>Oscillibacter_ruminantium</v>
          </cell>
          <cell r="B141">
            <v>0.47258928185861698</v>
          </cell>
          <cell r="C141">
            <v>0.45904169350232721</v>
          </cell>
          <cell r="D141">
            <v>1.159</v>
          </cell>
          <cell r="E141">
            <v>0.61</v>
          </cell>
          <cell r="F141">
            <v>1</v>
          </cell>
          <cell r="G141">
            <v>0.87</v>
          </cell>
        </row>
        <row r="142">
          <cell r="A142" t="str">
            <v>Parabacteroides_distasonis</v>
          </cell>
          <cell r="B142">
            <v>8.5557282895020889E-2</v>
          </cell>
          <cell r="C142">
            <v>0.20506495242493109</v>
          </cell>
          <cell r="D142">
            <v>-2.13</v>
          </cell>
          <cell r="E142">
            <v>0.25</v>
          </cell>
          <cell r="F142">
            <v>1</v>
          </cell>
          <cell r="G142">
            <v>0.85</v>
          </cell>
        </row>
        <row r="143">
          <cell r="A143" t="str">
            <v>Parabacteroides_johnsonii_DSM_18315</v>
          </cell>
          <cell r="B143">
            <v>3.8325344388305892E-2</v>
          </cell>
          <cell r="C143">
            <v>0</v>
          </cell>
          <cell r="D143">
            <v>10.08</v>
          </cell>
          <cell r="E143">
            <v>0.17</v>
          </cell>
          <cell r="F143">
            <v>1</v>
          </cell>
          <cell r="G143">
            <v>0.85</v>
          </cell>
        </row>
        <row r="144">
          <cell r="A144" t="str">
            <v>Parabacteroides_merdae</v>
          </cell>
          <cell r="B144">
            <v>0.11497603316491765</v>
          </cell>
          <cell r="C144">
            <v>0.19291295524419444</v>
          </cell>
          <cell r="D144">
            <v>-1.4910000000000001</v>
          </cell>
          <cell r="E144">
            <v>0.57999999999999996</v>
          </cell>
          <cell r="F144">
            <v>1</v>
          </cell>
          <cell r="G144">
            <v>0.87</v>
          </cell>
        </row>
        <row r="145">
          <cell r="A145" t="str">
            <v>Paraprevotella_clara_YIT_11840</v>
          </cell>
          <cell r="B145">
            <v>7.4491514444876228E-2</v>
          </cell>
          <cell r="C145">
            <v>0.12820357025677173</v>
          </cell>
          <cell r="D145">
            <v>-1.53</v>
          </cell>
          <cell r="E145">
            <v>1</v>
          </cell>
          <cell r="F145">
            <v>1</v>
          </cell>
          <cell r="G145">
            <v>1</v>
          </cell>
        </row>
        <row r="146">
          <cell r="A146" t="str">
            <v>Parasutterella_excrementihominis</v>
          </cell>
          <cell r="B146">
            <v>4.2913589843243921E-2</v>
          </cell>
          <cell r="C146">
            <v>3.3417992247025811E-3</v>
          </cell>
          <cell r="D146">
            <v>14.67</v>
          </cell>
          <cell r="E146">
            <v>0.13</v>
          </cell>
          <cell r="F146">
            <v>1</v>
          </cell>
          <cell r="G146">
            <v>0.85</v>
          </cell>
        </row>
        <row r="147">
          <cell r="A147" t="str">
            <v>Parvibacter_caecicola</v>
          </cell>
          <cell r="B147">
            <v>2.6989679146694288E-2</v>
          </cell>
          <cell r="C147">
            <v>2.6734393797620649E-2</v>
          </cell>
          <cell r="D147">
            <v>1.127</v>
          </cell>
          <cell r="E147">
            <v>1</v>
          </cell>
          <cell r="F147">
            <v>1</v>
          </cell>
          <cell r="G147">
            <v>1</v>
          </cell>
        </row>
        <row r="148">
          <cell r="A148" t="str">
            <v>Peptostreptococcus_anaerobius</v>
          </cell>
          <cell r="B148">
            <v>4.7501835298181944E-2</v>
          </cell>
          <cell r="C148">
            <v>0</v>
          </cell>
          <cell r="D148">
            <v>12.49</v>
          </cell>
          <cell r="E148">
            <v>1.7000000000000001E-2</v>
          </cell>
          <cell r="F148">
            <v>1</v>
          </cell>
          <cell r="G148">
            <v>0.85</v>
          </cell>
        </row>
        <row r="149">
          <cell r="A149" t="str">
            <v>Phascolarctobacterium_faecium</v>
          </cell>
          <cell r="B149">
            <v>2.3750917649090972E-2</v>
          </cell>
          <cell r="C149">
            <v>0</v>
          </cell>
          <cell r="D149">
            <v>6.2690000000000001</v>
          </cell>
          <cell r="E149">
            <v>0.36</v>
          </cell>
          <cell r="F149">
            <v>1</v>
          </cell>
          <cell r="G149">
            <v>0.85</v>
          </cell>
        </row>
        <row r="150">
          <cell r="A150" t="str">
            <v>Phascolarctobacterium_succinatutens</v>
          </cell>
          <cell r="B150">
            <v>4.6962041715248058E-2</v>
          </cell>
          <cell r="C150">
            <v>8.8405779489859185E-2</v>
          </cell>
          <cell r="D150">
            <v>-1.679</v>
          </cell>
          <cell r="E150">
            <v>0.47</v>
          </cell>
          <cell r="F150">
            <v>1</v>
          </cell>
          <cell r="G150">
            <v>0.86</v>
          </cell>
        </row>
        <row r="151">
          <cell r="A151" t="str">
            <v>Prevotella_copri_DSM_18205</v>
          </cell>
          <cell r="B151">
            <v>0.26557844280347181</v>
          </cell>
          <cell r="C151">
            <v>0.29286313205575348</v>
          </cell>
          <cell r="D151">
            <v>1.0209999999999999</v>
          </cell>
          <cell r="E151">
            <v>0.74</v>
          </cell>
          <cell r="F151">
            <v>1</v>
          </cell>
          <cell r="G151">
            <v>0.93</v>
          </cell>
        </row>
        <row r="152">
          <cell r="A152" t="str">
            <v>Prevotella_stercorea_DSM_18206</v>
          </cell>
          <cell r="B152">
            <v>7.0173165781405158E-2</v>
          </cell>
          <cell r="C152">
            <v>0</v>
          </cell>
          <cell r="D152">
            <v>18.420000000000002</v>
          </cell>
          <cell r="E152">
            <v>3.6999999999999998E-2</v>
          </cell>
          <cell r="F152">
            <v>1</v>
          </cell>
          <cell r="G152">
            <v>0.85</v>
          </cell>
        </row>
        <row r="153">
          <cell r="A153" t="str">
            <v>Propionibacterium_freudenreichii</v>
          </cell>
          <cell r="B153">
            <v>0</v>
          </cell>
          <cell r="C153">
            <v>2.6126793938583814E-2</v>
          </cell>
          <cell r="D153">
            <v>-6.1</v>
          </cell>
          <cell r="E153">
            <v>0.36</v>
          </cell>
          <cell r="F153">
            <v>1</v>
          </cell>
          <cell r="G153">
            <v>0.85</v>
          </cell>
        </row>
        <row r="154">
          <cell r="A154" t="str">
            <v>Pseudobutyrivibrio_ruminis</v>
          </cell>
          <cell r="B154">
            <v>0.2839314246232239</v>
          </cell>
          <cell r="C154">
            <v>0.26035653959728289</v>
          </cell>
          <cell r="D154">
            <v>1.2270000000000001</v>
          </cell>
          <cell r="E154">
            <v>0.49</v>
          </cell>
          <cell r="F154">
            <v>1</v>
          </cell>
          <cell r="G154">
            <v>0.86</v>
          </cell>
        </row>
        <row r="155">
          <cell r="A155" t="str">
            <v>Pseudoflavonifractor_capillosus</v>
          </cell>
          <cell r="B155">
            <v>0.15896921017402935</v>
          </cell>
          <cell r="C155">
            <v>0.13914036771943472</v>
          </cell>
          <cell r="D155">
            <v>1.286</v>
          </cell>
          <cell r="E155">
            <v>0.59</v>
          </cell>
          <cell r="F155">
            <v>1</v>
          </cell>
          <cell r="G155">
            <v>0.87</v>
          </cell>
        </row>
        <row r="156">
          <cell r="A156" t="str">
            <v>Robinsoniella_peoriensis</v>
          </cell>
          <cell r="B156">
            <v>7.1522649738739869E-2</v>
          </cell>
          <cell r="C156">
            <v>8.5063980265156613E-3</v>
          </cell>
          <cell r="D156">
            <v>9.4450000000000003</v>
          </cell>
          <cell r="E156">
            <v>0.12</v>
          </cell>
          <cell r="F156">
            <v>1</v>
          </cell>
          <cell r="G156">
            <v>0.85</v>
          </cell>
        </row>
        <row r="157">
          <cell r="A157" t="str">
            <v>Romboutsia_ilealis</v>
          </cell>
          <cell r="B157">
            <v>0.47744742410502194</v>
          </cell>
          <cell r="C157">
            <v>0.51554848039275269</v>
          </cell>
          <cell r="D157">
            <v>1.042</v>
          </cell>
          <cell r="E157">
            <v>0.86</v>
          </cell>
          <cell r="F157">
            <v>1</v>
          </cell>
          <cell r="G157">
            <v>0.99</v>
          </cell>
        </row>
        <row r="158">
          <cell r="A158" t="str">
            <v>Roseburia_faecis</v>
          </cell>
          <cell r="B158">
            <v>1.199961134862028</v>
          </cell>
          <cell r="C158">
            <v>1.0064891664945139</v>
          </cell>
          <cell r="D158">
            <v>1.3420000000000001</v>
          </cell>
          <cell r="E158">
            <v>6.4000000000000001E-2</v>
          </cell>
          <cell r="F158">
            <v>1</v>
          </cell>
          <cell r="G158">
            <v>0.85</v>
          </cell>
        </row>
        <row r="159">
          <cell r="A159" t="str">
            <v>Roseburia_hominis</v>
          </cell>
          <cell r="B159">
            <v>0.32576542730060004</v>
          </cell>
          <cell r="C159">
            <v>0.49519388511501883</v>
          </cell>
          <cell r="D159">
            <v>-1.351</v>
          </cell>
          <cell r="E159">
            <v>0.9</v>
          </cell>
          <cell r="F159">
            <v>1</v>
          </cell>
          <cell r="G159">
            <v>1</v>
          </cell>
        </row>
        <row r="160">
          <cell r="A160" t="str">
            <v>Roseburia_intestinalis</v>
          </cell>
          <cell r="B160">
            <v>1.0064451353802299</v>
          </cell>
          <cell r="C160">
            <v>1.3415804887533269</v>
          </cell>
          <cell r="D160">
            <v>-1.1839999999999999</v>
          </cell>
          <cell r="E160">
            <v>0.72</v>
          </cell>
          <cell r="F160">
            <v>1</v>
          </cell>
          <cell r="G160">
            <v>0.92</v>
          </cell>
        </row>
        <row r="161">
          <cell r="A161" t="str">
            <v>Roseburia_inulinivorans</v>
          </cell>
          <cell r="B161">
            <v>0.67960012091376221</v>
          </cell>
          <cell r="C161">
            <v>0.53651067552952347</v>
          </cell>
          <cell r="D161">
            <v>1.425</v>
          </cell>
          <cell r="E161">
            <v>0.23</v>
          </cell>
          <cell r="F161">
            <v>1</v>
          </cell>
          <cell r="G161">
            <v>0.85</v>
          </cell>
        </row>
        <row r="162">
          <cell r="A162" t="str">
            <v>Ruminococcus_albus</v>
          </cell>
          <cell r="B162">
            <v>0.31227058772725291</v>
          </cell>
          <cell r="C162">
            <v>0.14612776609835829</v>
          </cell>
          <cell r="D162">
            <v>2.403</v>
          </cell>
          <cell r="E162">
            <v>4.9000000000000002E-2</v>
          </cell>
          <cell r="F162">
            <v>1</v>
          </cell>
          <cell r="G162">
            <v>0.85</v>
          </cell>
        </row>
        <row r="163">
          <cell r="A163" t="str">
            <v>Ruminococcus_bromii</v>
          </cell>
          <cell r="B163">
            <v>4.3380511292481732</v>
          </cell>
          <cell r="C163">
            <v>3.1321772733348734</v>
          </cell>
          <cell r="D163">
            <v>1.5589999999999999</v>
          </cell>
          <cell r="E163">
            <v>0.1</v>
          </cell>
          <cell r="F163">
            <v>1</v>
          </cell>
          <cell r="G163">
            <v>0.85</v>
          </cell>
        </row>
        <row r="164">
          <cell r="A164" t="str">
            <v>Ruminococcus_callidus</v>
          </cell>
          <cell r="B164">
            <v>0.60861726475795619</v>
          </cell>
          <cell r="C164">
            <v>0.20749535186107845</v>
          </cell>
          <cell r="D164">
            <v>3.3039999999999998</v>
          </cell>
          <cell r="E164">
            <v>1.7999999999999999E-2</v>
          </cell>
          <cell r="F164">
            <v>1</v>
          </cell>
          <cell r="G164">
            <v>0.85</v>
          </cell>
        </row>
        <row r="165">
          <cell r="A165" t="str">
            <v>Ruminococcus_champanellensis</v>
          </cell>
          <cell r="B165">
            <v>0.21267867167595098</v>
          </cell>
          <cell r="C165">
            <v>0.21569794995807567</v>
          </cell>
          <cell r="D165">
            <v>1.111</v>
          </cell>
          <cell r="E165">
            <v>0.15</v>
          </cell>
          <cell r="F165">
            <v>1</v>
          </cell>
          <cell r="G165">
            <v>0.85</v>
          </cell>
        </row>
        <row r="166">
          <cell r="A166" t="str">
            <v>Ruminococcus_faecis</v>
          </cell>
          <cell r="B166">
            <v>2.5300125232111226</v>
          </cell>
          <cell r="C166">
            <v>3.6112697621854166</v>
          </cell>
          <cell r="D166">
            <v>-1.268</v>
          </cell>
          <cell r="E166">
            <v>0.45</v>
          </cell>
          <cell r="F166">
            <v>1</v>
          </cell>
          <cell r="G166">
            <v>0.86</v>
          </cell>
        </row>
        <row r="167">
          <cell r="A167" t="str">
            <v>Ruminococcus_flavefaciens</v>
          </cell>
          <cell r="B167">
            <v>2.1051949734421545E-2</v>
          </cell>
          <cell r="C167">
            <v>4.8304188793428217E-2</v>
          </cell>
          <cell r="D167">
            <v>-2.0339999999999998</v>
          </cell>
          <cell r="E167">
            <v>0.55000000000000004</v>
          </cell>
          <cell r="F167">
            <v>1</v>
          </cell>
          <cell r="G167">
            <v>0.86</v>
          </cell>
        </row>
        <row r="168">
          <cell r="A168" t="str">
            <v>Ruminococcus_lactaris</v>
          </cell>
          <cell r="B168">
            <v>0.83101222092671712</v>
          </cell>
          <cell r="C168">
            <v>0.96638757579808265</v>
          </cell>
          <cell r="D168">
            <v>-1.0329999999999999</v>
          </cell>
          <cell r="E168">
            <v>0.84</v>
          </cell>
          <cell r="F168">
            <v>1</v>
          </cell>
          <cell r="G168">
            <v>0.98</v>
          </cell>
        </row>
        <row r="169">
          <cell r="A169" t="str">
            <v>Senegalimassilia_anaerobia</v>
          </cell>
          <cell r="B169">
            <v>0.66745476529774983</v>
          </cell>
          <cell r="C169">
            <v>0.30957212817926633</v>
          </cell>
          <cell r="D169">
            <v>2.427</v>
          </cell>
          <cell r="E169">
            <v>0.17</v>
          </cell>
          <cell r="F169">
            <v>1</v>
          </cell>
          <cell r="G169">
            <v>0.85</v>
          </cell>
        </row>
        <row r="170">
          <cell r="A170" t="str">
            <v>Slackia_equolifaciens</v>
          </cell>
          <cell r="B170">
            <v>7.2872133696074582E-3</v>
          </cell>
          <cell r="C170">
            <v>4.1316790414504638E-2</v>
          </cell>
          <cell r="D170">
            <v>-5.09</v>
          </cell>
          <cell r="E170">
            <v>0.52</v>
          </cell>
          <cell r="F170">
            <v>1</v>
          </cell>
          <cell r="G170">
            <v>0.86</v>
          </cell>
        </row>
        <row r="171">
          <cell r="A171" t="str">
            <v>Slackia_isoflavoniconvertens</v>
          </cell>
          <cell r="B171">
            <v>0.67015373321241911</v>
          </cell>
          <cell r="C171">
            <v>0.56628306862232825</v>
          </cell>
          <cell r="D171">
            <v>1.3320000000000001</v>
          </cell>
          <cell r="E171">
            <v>0.53</v>
          </cell>
          <cell r="F171">
            <v>1</v>
          </cell>
          <cell r="G171">
            <v>0.86</v>
          </cell>
        </row>
        <row r="172">
          <cell r="A172" t="str">
            <v>Slackia_piriformis</v>
          </cell>
          <cell r="B172">
            <v>0.17030487541564093</v>
          </cell>
          <cell r="C172">
            <v>5.954478618560962E-2</v>
          </cell>
          <cell r="D172">
            <v>3.2120000000000002</v>
          </cell>
          <cell r="E172">
            <v>0.82</v>
          </cell>
          <cell r="F172">
            <v>1</v>
          </cell>
          <cell r="G172">
            <v>0.97</v>
          </cell>
        </row>
        <row r="173">
          <cell r="A173" t="str">
            <v>Sporobacter_termitidis</v>
          </cell>
          <cell r="B173">
            <v>4.4263073800578631E-2</v>
          </cell>
          <cell r="C173">
            <v>7.5646182450085711E-2</v>
          </cell>
          <cell r="D173">
            <v>-1.518</v>
          </cell>
          <cell r="E173">
            <v>0.52</v>
          </cell>
          <cell r="F173">
            <v>1</v>
          </cell>
          <cell r="G173">
            <v>0.86</v>
          </cell>
        </row>
        <row r="174">
          <cell r="A174" t="str">
            <v>Staphylococcus_equorum</v>
          </cell>
          <cell r="B174">
            <v>9.986181284276887E-3</v>
          </cell>
          <cell r="C174">
            <v>0.10754517504951942</v>
          </cell>
          <cell r="D174">
            <v>-9.5879999999999992</v>
          </cell>
          <cell r="E174">
            <v>0.52</v>
          </cell>
          <cell r="F174">
            <v>1</v>
          </cell>
          <cell r="G174">
            <v>0.86</v>
          </cell>
        </row>
        <row r="175">
          <cell r="A175" t="str">
            <v>Streptococcus_anginosus</v>
          </cell>
          <cell r="B175">
            <v>0.10498985188064078</v>
          </cell>
          <cell r="C175">
            <v>0.10116537652963267</v>
          </cell>
          <cell r="D175">
            <v>1.167</v>
          </cell>
          <cell r="E175">
            <v>0.68</v>
          </cell>
          <cell r="F175">
            <v>1</v>
          </cell>
          <cell r="G175">
            <v>0.91</v>
          </cell>
        </row>
        <row r="176">
          <cell r="A176" t="str">
            <v>Streptococcus_cristatus</v>
          </cell>
          <cell r="B176">
            <v>4.0484518720041432E-3</v>
          </cell>
          <cell r="C176">
            <v>4.222819020305988E-2</v>
          </cell>
          <cell r="D176">
            <v>-9.0030000000000001</v>
          </cell>
          <cell r="E176">
            <v>0.57999999999999996</v>
          </cell>
          <cell r="F176">
            <v>1</v>
          </cell>
          <cell r="G176">
            <v>0.87</v>
          </cell>
        </row>
        <row r="177">
          <cell r="A177" t="str">
            <v>Streptococcus_dentisani</v>
          </cell>
          <cell r="B177">
            <v>9.0685321932892804E-2</v>
          </cell>
          <cell r="C177">
            <v>9.6608377586856434E-2</v>
          </cell>
          <cell r="D177">
            <v>1.0569999999999999</v>
          </cell>
          <cell r="E177">
            <v>0.73</v>
          </cell>
          <cell r="F177">
            <v>1</v>
          </cell>
          <cell r="G177">
            <v>0.93</v>
          </cell>
        </row>
        <row r="178">
          <cell r="A178" t="str">
            <v>Streptococcus_gordonii</v>
          </cell>
          <cell r="B178">
            <v>0.12874076952973176</v>
          </cell>
          <cell r="C178">
            <v>6.288658541031221E-2</v>
          </cell>
          <cell r="D178">
            <v>2.3069999999999999</v>
          </cell>
          <cell r="E178">
            <v>0.17</v>
          </cell>
          <cell r="F178">
            <v>1</v>
          </cell>
          <cell r="G178">
            <v>0.85</v>
          </cell>
        </row>
        <row r="179">
          <cell r="A179" t="str">
            <v>Streptococcus_lutetiensis</v>
          </cell>
          <cell r="B179">
            <v>0.11551582674785156</v>
          </cell>
          <cell r="C179">
            <v>2.3088794643399652E-2</v>
          </cell>
          <cell r="D179">
            <v>5.6180000000000003</v>
          </cell>
          <cell r="E179">
            <v>0.31</v>
          </cell>
          <cell r="F179">
            <v>1</v>
          </cell>
          <cell r="G179">
            <v>0.85</v>
          </cell>
        </row>
        <row r="180">
          <cell r="A180" t="str">
            <v>Streptococcus_mutans</v>
          </cell>
          <cell r="B180">
            <v>0.28959925724402974</v>
          </cell>
          <cell r="C180">
            <v>0.11149457413325885</v>
          </cell>
          <cell r="D180">
            <v>2.9279999999999999</v>
          </cell>
          <cell r="E180">
            <v>0.16</v>
          </cell>
          <cell r="F180">
            <v>1</v>
          </cell>
          <cell r="G180">
            <v>0.85</v>
          </cell>
        </row>
        <row r="181">
          <cell r="A181" t="str">
            <v>Streptococcus_parasanguinis</v>
          </cell>
          <cell r="B181">
            <v>0.43264455672150953</v>
          </cell>
          <cell r="C181">
            <v>0.40709190555467806</v>
          </cell>
          <cell r="D181">
            <v>1.196</v>
          </cell>
          <cell r="E181">
            <v>0.16</v>
          </cell>
          <cell r="F181">
            <v>1</v>
          </cell>
          <cell r="G181">
            <v>0.85</v>
          </cell>
        </row>
        <row r="182">
          <cell r="A182" t="str">
            <v>Streptococcus_pasteurianus</v>
          </cell>
          <cell r="B182">
            <v>0.15060240963855415</v>
          </cell>
          <cell r="C182">
            <v>5.1645988018130798E-3</v>
          </cell>
          <cell r="D182">
            <v>32.33</v>
          </cell>
          <cell r="E182">
            <v>0.12</v>
          </cell>
          <cell r="F182">
            <v>1</v>
          </cell>
          <cell r="G182">
            <v>0.85</v>
          </cell>
        </row>
        <row r="183">
          <cell r="A183" t="str">
            <v>Streptococcus_rubneri</v>
          </cell>
          <cell r="B183">
            <v>9.3384289847562238E-2</v>
          </cell>
          <cell r="C183">
            <v>3.4329392035581052E-2</v>
          </cell>
          <cell r="D183">
            <v>3.0510000000000002</v>
          </cell>
          <cell r="E183">
            <v>0.97</v>
          </cell>
          <cell r="F183">
            <v>1</v>
          </cell>
          <cell r="G183">
            <v>1</v>
          </cell>
        </row>
        <row r="184">
          <cell r="A184" t="str">
            <v>Streptococcus_salivarius</v>
          </cell>
          <cell r="B184">
            <v>1.6280174461285994</v>
          </cell>
          <cell r="C184">
            <v>0.88041219574437091</v>
          </cell>
          <cell r="D184">
            <v>2.081</v>
          </cell>
          <cell r="E184">
            <v>0.24</v>
          </cell>
          <cell r="F184">
            <v>1</v>
          </cell>
          <cell r="G184">
            <v>0.85</v>
          </cell>
        </row>
        <row r="185">
          <cell r="A185" t="str">
            <v>Streptococcus_sanguinis</v>
          </cell>
          <cell r="B185">
            <v>5.3169667918987744E-2</v>
          </cell>
          <cell r="C185">
            <v>2.9468593163286393E-2</v>
          </cell>
          <cell r="D185">
            <v>2.0289999999999999</v>
          </cell>
          <cell r="E185">
            <v>0.24</v>
          </cell>
          <cell r="F185">
            <v>1</v>
          </cell>
          <cell r="G185">
            <v>0.85</v>
          </cell>
        </row>
        <row r="186">
          <cell r="A186" t="str">
            <v>Streptococcus_sinensis</v>
          </cell>
          <cell r="B186">
            <v>0.71279742626419618</v>
          </cell>
          <cell r="C186">
            <v>0.48607988722946632</v>
          </cell>
          <cell r="D186">
            <v>1.651</v>
          </cell>
          <cell r="E186">
            <v>9.5000000000000001E-2</v>
          </cell>
          <cell r="F186">
            <v>1</v>
          </cell>
          <cell r="G186">
            <v>0.85</v>
          </cell>
        </row>
        <row r="187">
          <cell r="A187" t="str">
            <v>Streptococcus_thermophilus</v>
          </cell>
          <cell r="B187">
            <v>1.2666256423543629</v>
          </cell>
          <cell r="C187">
            <v>1.0374767593053922</v>
          </cell>
          <cell r="D187">
            <v>1.3740000000000001</v>
          </cell>
          <cell r="E187">
            <v>0.2</v>
          </cell>
          <cell r="F187">
            <v>1</v>
          </cell>
          <cell r="G187">
            <v>0.85</v>
          </cell>
        </row>
        <row r="188">
          <cell r="A188" t="str">
            <v>Streptococcus_tigurinus</v>
          </cell>
          <cell r="B188">
            <v>0.13683767327374005</v>
          </cell>
          <cell r="C188">
            <v>0.12060857201881134</v>
          </cell>
          <cell r="D188">
            <v>1.2769999999999999</v>
          </cell>
          <cell r="E188">
            <v>0.6</v>
          </cell>
          <cell r="F188">
            <v>1</v>
          </cell>
          <cell r="G188">
            <v>0.87</v>
          </cell>
        </row>
        <row r="189">
          <cell r="A189" t="str">
            <v>Terrisporobacter_mayombei</v>
          </cell>
          <cell r="B189">
            <v>0.50065854817117905</v>
          </cell>
          <cell r="C189">
            <v>0.40040830710527292</v>
          </cell>
          <cell r="D189">
            <v>1.407</v>
          </cell>
          <cell r="E189">
            <v>0.94</v>
          </cell>
          <cell r="F189">
            <v>1</v>
          </cell>
          <cell r="G189">
            <v>1</v>
          </cell>
        </row>
        <row r="190">
          <cell r="A190" t="str">
            <v>Turicibacter_sanguinis</v>
          </cell>
          <cell r="B190">
            <v>0.18919765081832696</v>
          </cell>
          <cell r="C190">
            <v>0.2324069460815886</v>
          </cell>
          <cell r="D190">
            <v>-1.091</v>
          </cell>
          <cell r="E190">
            <v>0.2</v>
          </cell>
          <cell r="F190">
            <v>1</v>
          </cell>
          <cell r="G190">
            <v>0.85</v>
          </cell>
        </row>
        <row r="191">
          <cell r="A191" t="str">
            <v>Tyzzerella_nexilis</v>
          </cell>
          <cell r="B191">
            <v>0.15141210001295496</v>
          </cell>
          <cell r="C191">
            <v>8.2329780899490862E-2</v>
          </cell>
          <cell r="D191">
            <v>2.073</v>
          </cell>
          <cell r="E191">
            <v>0.78</v>
          </cell>
          <cell r="F191">
            <v>1</v>
          </cell>
          <cell r="G191">
            <v>0.95</v>
          </cell>
        </row>
        <row r="192">
          <cell r="A192" t="str">
            <v>Veillonella_dispar</v>
          </cell>
          <cell r="B192">
            <v>0.12631169840652928</v>
          </cell>
          <cell r="C192">
            <v>7.1089183507309445E-2</v>
          </cell>
          <cell r="D192">
            <v>1.996</v>
          </cell>
          <cell r="E192">
            <v>0.32</v>
          </cell>
          <cell r="F192">
            <v>1</v>
          </cell>
          <cell r="G192">
            <v>0.85</v>
          </cell>
        </row>
        <row r="193">
          <cell r="A193" t="str">
            <v>Veillonella_tobetsuensis</v>
          </cell>
          <cell r="B193">
            <v>4.8581422464049721E-2</v>
          </cell>
          <cell r="C193">
            <v>2.3088794643399652E-2</v>
          </cell>
          <cell r="D193">
            <v>2.3679999999999999</v>
          </cell>
          <cell r="E193">
            <v>0.33</v>
          </cell>
          <cell r="F193">
            <v>1</v>
          </cell>
          <cell r="G193">
            <v>0.85</v>
          </cell>
        </row>
        <row r="194">
          <cell r="A194" t="str">
            <v>X_Clostridium__aerotolerans</v>
          </cell>
          <cell r="B194">
            <v>9.6083257762231658E-2</v>
          </cell>
          <cell r="C194">
            <v>7.929178160430668E-2</v>
          </cell>
          <cell r="D194">
            <v>1.3620000000000001</v>
          </cell>
          <cell r="E194">
            <v>0.38</v>
          </cell>
          <cell r="F194">
            <v>1</v>
          </cell>
          <cell r="G194">
            <v>0.85</v>
          </cell>
        </row>
        <row r="195">
          <cell r="A195" t="str">
            <v>X_Clostridium__aldenense</v>
          </cell>
          <cell r="B195">
            <v>0.16301766204603352</v>
          </cell>
          <cell r="C195">
            <v>0.12850737018629016</v>
          </cell>
          <cell r="D195">
            <v>1.4259999999999999</v>
          </cell>
          <cell r="E195">
            <v>0.47</v>
          </cell>
          <cell r="F195">
            <v>1</v>
          </cell>
          <cell r="G195">
            <v>0.86</v>
          </cell>
        </row>
        <row r="196">
          <cell r="A196" t="str">
            <v>X_Clostridium__amygdalinum</v>
          </cell>
          <cell r="B196">
            <v>0.1894675476097939</v>
          </cell>
          <cell r="C196">
            <v>0.15281136454776348</v>
          </cell>
          <cell r="D196">
            <v>1.3959999999999999</v>
          </cell>
          <cell r="E196">
            <v>1</v>
          </cell>
          <cell r="F196">
            <v>1</v>
          </cell>
          <cell r="G196">
            <v>1</v>
          </cell>
        </row>
        <row r="197">
          <cell r="A197" t="str">
            <v>X_Clostridium__bolteae</v>
          </cell>
          <cell r="B197">
            <v>2.8609059895495947E-2</v>
          </cell>
          <cell r="C197">
            <v>9.7823577304930104E-2</v>
          </cell>
          <cell r="D197">
            <v>-3.044</v>
          </cell>
          <cell r="E197">
            <v>0.22</v>
          </cell>
          <cell r="F197">
            <v>1</v>
          </cell>
          <cell r="G197">
            <v>0.85</v>
          </cell>
        </row>
        <row r="198">
          <cell r="A198" t="str">
            <v>X_Clostridium__celerecrescens</v>
          </cell>
          <cell r="B198">
            <v>0.35302500323876129</v>
          </cell>
          <cell r="C198">
            <v>0.48152288828669004</v>
          </cell>
          <cell r="D198">
            <v>-1.2110000000000001</v>
          </cell>
          <cell r="E198">
            <v>0.43</v>
          </cell>
          <cell r="F198">
            <v>1</v>
          </cell>
          <cell r="G198">
            <v>0.85</v>
          </cell>
        </row>
        <row r="199">
          <cell r="A199" t="str">
            <v>X_Clostridium__citroniae</v>
          </cell>
          <cell r="B199">
            <v>7.5840998402210952E-2</v>
          </cell>
          <cell r="C199">
            <v>5.5899187031388631E-2</v>
          </cell>
          <cell r="D199">
            <v>1.526</v>
          </cell>
          <cell r="E199">
            <v>0.28999999999999998</v>
          </cell>
          <cell r="F199">
            <v>1</v>
          </cell>
          <cell r="G199">
            <v>0.85</v>
          </cell>
        </row>
        <row r="200">
          <cell r="A200" t="str">
            <v>X_Clostridium__colinum</v>
          </cell>
          <cell r="B200">
            <v>0.14871313209828552</v>
          </cell>
          <cell r="C200">
            <v>0.15068476504113457</v>
          </cell>
          <cell r="D200">
            <v>1.1100000000000001</v>
          </cell>
          <cell r="E200">
            <v>0.41</v>
          </cell>
          <cell r="F200">
            <v>1</v>
          </cell>
          <cell r="G200">
            <v>0.85</v>
          </cell>
        </row>
        <row r="201">
          <cell r="A201" t="str">
            <v>X_Clostridium__glycyrrhizinilyticum</v>
          </cell>
          <cell r="B201">
            <v>0.12388262728332679</v>
          </cell>
          <cell r="C201">
            <v>0.15433036419535556</v>
          </cell>
          <cell r="D201">
            <v>-1.1080000000000001</v>
          </cell>
          <cell r="E201">
            <v>0.57999999999999996</v>
          </cell>
          <cell r="F201">
            <v>1</v>
          </cell>
          <cell r="G201">
            <v>0.87</v>
          </cell>
        </row>
        <row r="202">
          <cell r="A202" t="str">
            <v>X_Clostridium__hylemonae</v>
          </cell>
          <cell r="B202">
            <v>1.3284320076002929</v>
          </cell>
          <cell r="C202">
            <v>1.2267441153953658</v>
          </cell>
          <cell r="D202">
            <v>1.2190000000000001</v>
          </cell>
          <cell r="E202">
            <v>0.69</v>
          </cell>
          <cell r="F202">
            <v>1</v>
          </cell>
          <cell r="G202">
            <v>0.92</v>
          </cell>
        </row>
        <row r="203">
          <cell r="A203" t="str">
            <v>X_Clostridium__indolis</v>
          </cell>
          <cell r="B203">
            <v>5.9647190914194383E-2</v>
          </cell>
          <cell r="C203">
            <v>2.7038193727139063E-2</v>
          </cell>
          <cell r="D203">
            <v>2.4950000000000001</v>
          </cell>
          <cell r="E203">
            <v>0.63</v>
          </cell>
          <cell r="F203">
            <v>1</v>
          </cell>
          <cell r="G203">
            <v>0.88</v>
          </cell>
        </row>
        <row r="204">
          <cell r="A204" t="str">
            <v>X_Clostridium__lactatifermentans</v>
          </cell>
          <cell r="B204">
            <v>0.15384117113615745</v>
          </cell>
          <cell r="C204">
            <v>0.1640519619399449</v>
          </cell>
          <cell r="D204">
            <v>1.056</v>
          </cell>
          <cell r="E204">
            <v>0.8</v>
          </cell>
          <cell r="F204">
            <v>1</v>
          </cell>
          <cell r="G204">
            <v>0.96</v>
          </cell>
        </row>
        <row r="205">
          <cell r="A205" t="str">
            <v>X_Clostridium__lavalense</v>
          </cell>
          <cell r="B205">
            <v>5.0200803212851378E-2</v>
          </cell>
          <cell r="C205">
            <v>0.11726677279410874</v>
          </cell>
          <cell r="D205">
            <v>-2.0760000000000001</v>
          </cell>
          <cell r="E205">
            <v>0.15</v>
          </cell>
          <cell r="F205">
            <v>1</v>
          </cell>
          <cell r="G205">
            <v>0.85</v>
          </cell>
        </row>
        <row r="206">
          <cell r="A206" t="str">
            <v>X_Clostridium__leptum</v>
          </cell>
          <cell r="B206">
            <v>0.39216003800146804</v>
          </cell>
          <cell r="C206">
            <v>0.49337108553790826</v>
          </cell>
          <cell r="D206">
            <v>-1.1180000000000001</v>
          </cell>
          <cell r="E206">
            <v>0.54</v>
          </cell>
          <cell r="F206">
            <v>1</v>
          </cell>
          <cell r="G206">
            <v>0.86</v>
          </cell>
        </row>
        <row r="207">
          <cell r="A207" t="str">
            <v>X_Clostridium__methylpentosum</v>
          </cell>
          <cell r="B207">
            <v>0.12091376257719043</v>
          </cell>
          <cell r="C207">
            <v>0.10116537652963267</v>
          </cell>
          <cell r="D207">
            <v>1.3460000000000001</v>
          </cell>
          <cell r="E207">
            <v>0.27</v>
          </cell>
          <cell r="F207">
            <v>1</v>
          </cell>
          <cell r="G207">
            <v>0.85</v>
          </cell>
        </row>
        <row r="208">
          <cell r="A208" t="str">
            <v>X_Clostridium__polysaccharolyticum</v>
          </cell>
          <cell r="B208">
            <v>4.0484518720041432E-3</v>
          </cell>
          <cell r="C208">
            <v>7.1696783366346287E-2</v>
          </cell>
          <cell r="D208">
            <v>-15.32</v>
          </cell>
          <cell r="E208">
            <v>0.52</v>
          </cell>
          <cell r="F208">
            <v>1</v>
          </cell>
          <cell r="G208">
            <v>0.86</v>
          </cell>
        </row>
        <row r="209">
          <cell r="A209" t="str">
            <v>X_Clostridium__saccharogumia</v>
          </cell>
          <cell r="B209">
            <v>5.343956471045469E-2</v>
          </cell>
          <cell r="C209">
            <v>0.10055777667059584</v>
          </cell>
          <cell r="D209">
            <v>-1.667</v>
          </cell>
          <cell r="E209">
            <v>0.63</v>
          </cell>
          <cell r="F209">
            <v>1</v>
          </cell>
          <cell r="G209">
            <v>0.88</v>
          </cell>
        </row>
        <row r="210">
          <cell r="A210" t="str">
            <v>X_Clostridium__saccharolyticum</v>
          </cell>
          <cell r="B210">
            <v>0.14925292568121942</v>
          </cell>
          <cell r="C210">
            <v>0.20415355263637583</v>
          </cell>
          <cell r="D210">
            <v>-1.216</v>
          </cell>
          <cell r="E210">
            <v>0.64</v>
          </cell>
          <cell r="F210">
            <v>1</v>
          </cell>
          <cell r="G210">
            <v>0.88</v>
          </cell>
        </row>
        <row r="211">
          <cell r="A211" t="str">
            <v>X_Clostridium__scindens</v>
          </cell>
          <cell r="B211">
            <v>2.3211124066157086E-2</v>
          </cell>
          <cell r="C211">
            <v>6.0152386044646455E-2</v>
          </cell>
          <cell r="D211">
            <v>-2.31</v>
          </cell>
          <cell r="E211">
            <v>0.17</v>
          </cell>
          <cell r="F211">
            <v>1</v>
          </cell>
          <cell r="G211">
            <v>0.85</v>
          </cell>
        </row>
        <row r="212">
          <cell r="A212" t="str">
            <v>X_Clostridium__spiroforme</v>
          </cell>
          <cell r="B212">
            <v>0.27394524333894704</v>
          </cell>
          <cell r="C212">
            <v>0.21478655016952045</v>
          </cell>
          <cell r="D212">
            <v>1.4359999999999999</v>
          </cell>
          <cell r="E212">
            <v>0.14000000000000001</v>
          </cell>
          <cell r="F212">
            <v>1</v>
          </cell>
          <cell r="G212">
            <v>0.85</v>
          </cell>
        </row>
        <row r="213">
          <cell r="A213" t="str">
            <v>X_Clostridium__symbiosum</v>
          </cell>
          <cell r="B213">
            <v>5.937729412272743E-3</v>
          </cell>
          <cell r="C213">
            <v>3.7367391330765221E-2</v>
          </cell>
          <cell r="D213">
            <v>-5.6740000000000004</v>
          </cell>
          <cell r="E213">
            <v>0.6</v>
          </cell>
          <cell r="F213">
            <v>1</v>
          </cell>
          <cell r="G213">
            <v>0.87</v>
          </cell>
        </row>
        <row r="214">
          <cell r="A214" t="str">
            <v>X_Clostridium__xylanolyticum</v>
          </cell>
          <cell r="B214">
            <v>0.25289329360452545</v>
          </cell>
          <cell r="C214">
            <v>0.27250853677801956</v>
          </cell>
          <cell r="D214">
            <v>1.044</v>
          </cell>
          <cell r="E214">
            <v>0.96</v>
          </cell>
          <cell r="F214">
            <v>1</v>
          </cell>
          <cell r="G214">
            <v>1</v>
          </cell>
        </row>
        <row r="215">
          <cell r="A215" t="str">
            <v>X_Eubacterium__eligens</v>
          </cell>
          <cell r="B215">
            <v>0.58729541823206777</v>
          </cell>
          <cell r="C215">
            <v>0.42714270090289352</v>
          </cell>
          <cell r="D215">
            <v>1.548</v>
          </cell>
          <cell r="E215">
            <v>0.24</v>
          </cell>
          <cell r="F215">
            <v>1</v>
          </cell>
          <cell r="G215">
            <v>0.85</v>
          </cell>
        </row>
        <row r="216">
          <cell r="A216" t="str">
            <v>X_Eubacterium__hallii</v>
          </cell>
          <cell r="B216">
            <v>0.96218206157965147</v>
          </cell>
          <cell r="C216">
            <v>0.97914717283785624</v>
          </cell>
          <cell r="D216">
            <v>1.1060000000000001</v>
          </cell>
          <cell r="E216">
            <v>0.39</v>
          </cell>
          <cell r="F216">
            <v>1</v>
          </cell>
          <cell r="G216">
            <v>0.85</v>
          </cell>
        </row>
        <row r="217">
          <cell r="A217" t="str">
            <v>X_Eubacterium__siraeum</v>
          </cell>
          <cell r="B217">
            <v>0.64100487973398934</v>
          </cell>
          <cell r="C217">
            <v>0.87190579771785526</v>
          </cell>
          <cell r="D217">
            <v>-1.2090000000000001</v>
          </cell>
          <cell r="E217">
            <v>0.48</v>
          </cell>
          <cell r="F217">
            <v>1</v>
          </cell>
          <cell r="G217">
            <v>0.86</v>
          </cell>
        </row>
        <row r="218">
          <cell r="A218" t="str">
            <v>X_Ruminococcus__gnavus</v>
          </cell>
          <cell r="B218">
            <v>0.52332987865440228</v>
          </cell>
          <cell r="C218">
            <v>0.45964929336136412</v>
          </cell>
          <cell r="D218">
            <v>1.282</v>
          </cell>
          <cell r="E218">
            <v>0.28000000000000003</v>
          </cell>
          <cell r="F218">
            <v>1</v>
          </cell>
          <cell r="G218">
            <v>0.85</v>
          </cell>
        </row>
        <row r="219">
          <cell r="A219" t="str">
            <v>X_Ruminococcus__obeum</v>
          </cell>
          <cell r="B219">
            <v>3.2997581724748439</v>
          </cell>
          <cell r="C219">
            <v>3.6067127632426401</v>
          </cell>
          <cell r="D219">
            <v>1.03</v>
          </cell>
          <cell r="E219">
            <v>0.45</v>
          </cell>
          <cell r="F219">
            <v>1</v>
          </cell>
          <cell r="G219">
            <v>0.86</v>
          </cell>
        </row>
        <row r="220">
          <cell r="A220" t="str">
            <v>X_Ruminococcus__torques</v>
          </cell>
          <cell r="B220">
            <v>0.59323314764434043</v>
          </cell>
          <cell r="C220">
            <v>0.60638465931875918</v>
          </cell>
          <cell r="D220">
            <v>1.101</v>
          </cell>
          <cell r="E220">
            <v>0.96</v>
          </cell>
          <cell r="F220">
            <v>1</v>
          </cell>
          <cell r="G220">
            <v>1</v>
          </cell>
        </row>
      </sheetData>
      <sheetData sheetId="7">
        <row r="1">
          <cell r="A1" t="str">
            <v xml:space="preserve">Taxa,__species___ </v>
          </cell>
          <cell r="B1" t="str">
            <v>d147 control mean</v>
          </cell>
          <cell r="C1" t="str">
            <v>d14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tomaculum_ruminis</v>
          </cell>
          <cell r="B2">
            <v>4.5526292115227851E-2</v>
          </cell>
          <cell r="C2">
            <v>6.8752840729297909E-2</v>
          </cell>
          <cell r="D2">
            <v>-1.43</v>
          </cell>
          <cell r="E2">
            <v>1</v>
          </cell>
          <cell r="F2">
            <v>1</v>
          </cell>
          <cell r="G2">
            <v>1</v>
          </cell>
        </row>
        <row r="3">
          <cell r="A3" t="str">
            <v>Acetivibrio_ethanolgignens</v>
          </cell>
          <cell r="B3">
            <v>0.26170802653065117</v>
          </cell>
          <cell r="C3">
            <v>0.55721444557594157</v>
          </cell>
          <cell r="D3">
            <v>-2.0190000000000001</v>
          </cell>
          <cell r="E3">
            <v>0.16</v>
          </cell>
          <cell r="F3">
            <v>1</v>
          </cell>
          <cell r="G3">
            <v>0.77</v>
          </cell>
        </row>
        <row r="4">
          <cell r="A4" t="str">
            <v>Actinomyces_graevenitzii</v>
          </cell>
          <cell r="B4">
            <v>6.8970969491932016E-2</v>
          </cell>
          <cell r="C4">
            <v>6.3574802515375881E-2</v>
          </cell>
          <cell r="D4">
            <v>1.1459999999999999</v>
          </cell>
          <cell r="E4">
            <v>0.66</v>
          </cell>
          <cell r="F4">
            <v>1</v>
          </cell>
          <cell r="G4">
            <v>0.97</v>
          </cell>
        </row>
        <row r="5">
          <cell r="A5" t="str">
            <v>Actinomyces_johnsonii</v>
          </cell>
          <cell r="B5">
            <v>5.8611693441760405E-2</v>
          </cell>
          <cell r="C5">
            <v>3.193123565251911E-2</v>
          </cell>
          <cell r="D5">
            <v>1.9359999999999999</v>
          </cell>
          <cell r="E5">
            <v>0.36</v>
          </cell>
          <cell r="F5">
            <v>1</v>
          </cell>
          <cell r="G5">
            <v>0.81</v>
          </cell>
        </row>
        <row r="6">
          <cell r="A6" t="str">
            <v>Actinomyces_meyeri</v>
          </cell>
          <cell r="B6">
            <v>7.3605382461745639E-2</v>
          </cell>
          <cell r="C6">
            <v>0.10787579612337536</v>
          </cell>
          <cell r="D6">
            <v>-1.39</v>
          </cell>
          <cell r="E6">
            <v>0.39</v>
          </cell>
          <cell r="F6">
            <v>1</v>
          </cell>
          <cell r="G6">
            <v>0.83</v>
          </cell>
        </row>
        <row r="7">
          <cell r="A7" t="str">
            <v>Actinomyces_naeslundii</v>
          </cell>
          <cell r="B7">
            <v>7.3877994989381732E-2</v>
          </cell>
          <cell r="C7">
            <v>6.6163821622336888E-2</v>
          </cell>
          <cell r="D7">
            <v>1.177</v>
          </cell>
          <cell r="E7">
            <v>0.48</v>
          </cell>
          <cell r="F7">
            <v>1</v>
          </cell>
          <cell r="G7">
            <v>0.89</v>
          </cell>
        </row>
        <row r="8">
          <cell r="A8" t="str">
            <v>Actinomyces_odontolyticus</v>
          </cell>
          <cell r="B8">
            <v>0.27806477818881681</v>
          </cell>
          <cell r="C8">
            <v>0.30147689156612639</v>
          </cell>
          <cell r="D8">
            <v>-1.0269999999999999</v>
          </cell>
          <cell r="E8">
            <v>0.98</v>
          </cell>
          <cell r="F8">
            <v>1</v>
          </cell>
          <cell r="G8">
            <v>1</v>
          </cell>
        </row>
        <row r="9">
          <cell r="A9" t="str">
            <v>Actinomyces_viscosus</v>
          </cell>
          <cell r="B9">
            <v>5.5885568165399455E-2</v>
          </cell>
          <cell r="C9">
            <v>4.1136636921713807E-2</v>
          </cell>
          <cell r="D9">
            <v>1.4350000000000001</v>
          </cell>
          <cell r="E9">
            <v>0.35</v>
          </cell>
          <cell r="F9">
            <v>1</v>
          </cell>
          <cell r="G9">
            <v>0.81</v>
          </cell>
        </row>
        <row r="10">
          <cell r="A10" t="str">
            <v>Adlercreutzia_equolifaciens</v>
          </cell>
          <cell r="B10">
            <v>0.21809002210887596</v>
          </cell>
          <cell r="C10">
            <v>0.50974909528165635</v>
          </cell>
          <cell r="D10">
            <v>-2.2149999999999999</v>
          </cell>
          <cell r="E10">
            <v>0.08</v>
          </cell>
          <cell r="F10">
            <v>1</v>
          </cell>
          <cell r="G10">
            <v>0.74</v>
          </cell>
        </row>
        <row r="11">
          <cell r="A11" t="str">
            <v>Alistipes_finegoldii_DSM_17242</v>
          </cell>
          <cell r="B11">
            <v>4.0619266617778149E-2</v>
          </cell>
          <cell r="C11">
            <v>9.5218369378232665E-2</v>
          </cell>
          <cell r="D11">
            <v>-2.2149999999999999</v>
          </cell>
          <cell r="E11">
            <v>0.31</v>
          </cell>
          <cell r="F11">
            <v>1</v>
          </cell>
          <cell r="G11">
            <v>0.81</v>
          </cell>
        </row>
        <row r="12">
          <cell r="A12" t="str">
            <v>Alistipes_indistinctus_YIT_12060</v>
          </cell>
          <cell r="B12">
            <v>0.1232208624915149</v>
          </cell>
          <cell r="C12">
            <v>0.20424484066025739</v>
          </cell>
          <cell r="D12">
            <v>-1.571</v>
          </cell>
          <cell r="E12">
            <v>0.47</v>
          </cell>
          <cell r="F12">
            <v>1</v>
          </cell>
          <cell r="G12">
            <v>0.89</v>
          </cell>
        </row>
        <row r="13">
          <cell r="A13" t="str">
            <v>Alistipes_onderdonkii</v>
          </cell>
          <cell r="B13">
            <v>0.23717289904340261</v>
          </cell>
          <cell r="C13">
            <v>0.25602522279947759</v>
          </cell>
          <cell r="D13">
            <v>-1.0229999999999999</v>
          </cell>
          <cell r="E13">
            <v>0.76</v>
          </cell>
          <cell r="F13">
            <v>1</v>
          </cell>
          <cell r="G13">
            <v>0.98</v>
          </cell>
        </row>
        <row r="14">
          <cell r="A14" t="str">
            <v>Alistipes_putredinis</v>
          </cell>
          <cell r="B14">
            <v>3.5984853647964533E-2</v>
          </cell>
          <cell r="C14">
            <v>1.3520433114129713E-2</v>
          </cell>
          <cell r="D14">
            <v>2.823</v>
          </cell>
          <cell r="E14">
            <v>0.47</v>
          </cell>
          <cell r="F14">
            <v>1</v>
          </cell>
          <cell r="G14">
            <v>0.89</v>
          </cell>
        </row>
        <row r="15">
          <cell r="A15" t="str">
            <v>Alistipes_shahii_WAL_8301</v>
          </cell>
          <cell r="B15">
            <v>5.697601827594384E-2</v>
          </cell>
          <cell r="C15">
            <v>0.17605329927334862</v>
          </cell>
          <cell r="D15">
            <v>-2.9239999999999999</v>
          </cell>
          <cell r="E15">
            <v>6.6000000000000003E-2</v>
          </cell>
          <cell r="F15">
            <v>1</v>
          </cell>
          <cell r="G15">
            <v>0.74</v>
          </cell>
        </row>
        <row r="16">
          <cell r="A16" t="str">
            <v>Alistipes_timonensis_JC136</v>
          </cell>
          <cell r="B16">
            <v>0.26198063905828722</v>
          </cell>
          <cell r="C16">
            <v>0.18986140117714065</v>
          </cell>
          <cell r="D16">
            <v>1.456</v>
          </cell>
          <cell r="E16">
            <v>0.16</v>
          </cell>
          <cell r="F16">
            <v>1</v>
          </cell>
          <cell r="G16">
            <v>0.77</v>
          </cell>
        </row>
        <row r="17">
          <cell r="A17" t="str">
            <v>Allisonella_histaminiformans</v>
          </cell>
          <cell r="B17">
            <v>5.3704667944310704E-2</v>
          </cell>
          <cell r="C17">
            <v>7.2780203784570577E-2</v>
          </cell>
          <cell r="D17">
            <v>-1.2829999999999999</v>
          </cell>
          <cell r="E17">
            <v>0.53</v>
          </cell>
          <cell r="F17">
            <v>1</v>
          </cell>
          <cell r="G17">
            <v>0.91</v>
          </cell>
        </row>
        <row r="18">
          <cell r="A18" t="str">
            <v>Anaerofilum_agile</v>
          </cell>
          <cell r="B18">
            <v>7.6331507738106583E-2</v>
          </cell>
          <cell r="C18">
            <v>0.10931414007168705</v>
          </cell>
          <cell r="D18">
            <v>-1.3580000000000001</v>
          </cell>
          <cell r="E18">
            <v>0.38</v>
          </cell>
          <cell r="F18">
            <v>1</v>
          </cell>
          <cell r="G18">
            <v>0.83</v>
          </cell>
        </row>
        <row r="19">
          <cell r="A19" t="str">
            <v>Anaerofustis_stercorihominis</v>
          </cell>
          <cell r="B19">
            <v>0.11967689963224568</v>
          </cell>
          <cell r="C19">
            <v>0.18525870054254331</v>
          </cell>
          <cell r="D19">
            <v>-1.468</v>
          </cell>
          <cell r="E19">
            <v>0.17</v>
          </cell>
          <cell r="F19">
            <v>1</v>
          </cell>
          <cell r="G19">
            <v>0.77</v>
          </cell>
        </row>
        <row r="20">
          <cell r="A20" t="str">
            <v>Anaerostipes_butyraticus</v>
          </cell>
          <cell r="B20">
            <v>5.4522505527218991E-3</v>
          </cell>
          <cell r="C20">
            <v>3.7972280235428132E-2</v>
          </cell>
          <cell r="D20">
            <v>-6.4749999999999996</v>
          </cell>
          <cell r="E20">
            <v>0.33</v>
          </cell>
          <cell r="F20">
            <v>1</v>
          </cell>
          <cell r="G20">
            <v>0.81</v>
          </cell>
        </row>
        <row r="21">
          <cell r="A21" t="str">
            <v>Anaerostipes_hadrus</v>
          </cell>
          <cell r="B21">
            <v>1.4004105544666197</v>
          </cell>
          <cell r="C21">
            <v>2.169885680422988</v>
          </cell>
          <cell r="D21">
            <v>-1.468</v>
          </cell>
          <cell r="E21">
            <v>5.7000000000000002E-2</v>
          </cell>
          <cell r="F21">
            <v>1</v>
          </cell>
          <cell r="G21">
            <v>0.74</v>
          </cell>
        </row>
        <row r="22">
          <cell r="A22" t="str">
            <v>Anaerotruncus_colihominis</v>
          </cell>
          <cell r="B22">
            <v>8.4509883567189442E-2</v>
          </cell>
          <cell r="C22">
            <v>0.1205332228685181</v>
          </cell>
          <cell r="D22">
            <v>-1.35</v>
          </cell>
          <cell r="E22">
            <v>0.92</v>
          </cell>
          <cell r="F22">
            <v>1</v>
          </cell>
          <cell r="G22">
            <v>1</v>
          </cell>
        </row>
        <row r="23">
          <cell r="A23" t="str">
            <v>Asaccharobacter_celatus</v>
          </cell>
          <cell r="B23">
            <v>0.2464417249830298</v>
          </cell>
          <cell r="C23">
            <v>0.33657248390493116</v>
          </cell>
          <cell r="D23">
            <v>-1.294</v>
          </cell>
          <cell r="E23">
            <v>0.68</v>
          </cell>
          <cell r="F23">
            <v>1</v>
          </cell>
          <cell r="G23">
            <v>0.98</v>
          </cell>
        </row>
        <row r="24">
          <cell r="A24" t="str">
            <v>Atopobium_parvulum</v>
          </cell>
          <cell r="B24">
            <v>9.6232222255541511E-2</v>
          </cell>
          <cell r="C24">
            <v>6.2136458567064221E-2</v>
          </cell>
          <cell r="D24">
            <v>1.6379999999999999</v>
          </cell>
          <cell r="E24">
            <v>0.14000000000000001</v>
          </cell>
          <cell r="F24">
            <v>1</v>
          </cell>
          <cell r="G24">
            <v>0.77</v>
          </cell>
        </row>
        <row r="25">
          <cell r="A25" t="str">
            <v>Bacteroides_caccae</v>
          </cell>
          <cell r="B25">
            <v>4.0619266617778149E-2</v>
          </cell>
          <cell r="C25">
            <v>0.34922991065007386</v>
          </cell>
          <cell r="D25">
            <v>-8.1460000000000008</v>
          </cell>
          <cell r="E25">
            <v>4.7000000000000002E-3</v>
          </cell>
          <cell r="F25">
            <v>1</v>
          </cell>
          <cell r="G25">
            <v>0.74</v>
          </cell>
        </row>
        <row r="26">
          <cell r="A26" t="str">
            <v>Bacteroides_cellulosilyticus_DSM_14838</v>
          </cell>
          <cell r="B26">
            <v>5.7521243331216033E-2</v>
          </cell>
          <cell r="C26">
            <v>2.6753197438597096E-2</v>
          </cell>
          <cell r="D26">
            <v>2.2589999999999999</v>
          </cell>
          <cell r="E26">
            <v>0.47</v>
          </cell>
          <cell r="F26">
            <v>1</v>
          </cell>
          <cell r="G26">
            <v>0.89</v>
          </cell>
        </row>
        <row r="27">
          <cell r="A27" t="str">
            <v>Bacteroides_coprocola_DSM_17136</v>
          </cell>
          <cell r="B27">
            <v>3.4076565954511868E-2</v>
          </cell>
          <cell r="C27">
            <v>0.16857391074212794</v>
          </cell>
          <cell r="D27">
            <v>-4.6909999999999998</v>
          </cell>
          <cell r="E27">
            <v>0.35</v>
          </cell>
          <cell r="F27">
            <v>1</v>
          </cell>
          <cell r="G27">
            <v>0.81</v>
          </cell>
        </row>
        <row r="28">
          <cell r="A28" t="str">
            <v>Bacteroides_coprophilus_DSM_18228__JCM_13818</v>
          </cell>
          <cell r="B28">
            <v>4.1437104200686428E-2</v>
          </cell>
          <cell r="C28">
            <v>0</v>
          </cell>
          <cell r="D28">
            <v>10.8</v>
          </cell>
          <cell r="E28">
            <v>7.9000000000000001E-2</v>
          </cell>
          <cell r="F28">
            <v>1</v>
          </cell>
          <cell r="G28">
            <v>0.74</v>
          </cell>
        </row>
        <row r="29">
          <cell r="A29" t="str">
            <v>Bacteroides_dorei_DSM_17855</v>
          </cell>
          <cell r="B29">
            <v>0.18237778098854754</v>
          </cell>
          <cell r="C29">
            <v>0.23042270051952979</v>
          </cell>
          <cell r="D29">
            <v>-1.1970000000000001</v>
          </cell>
          <cell r="E29">
            <v>0.47</v>
          </cell>
          <cell r="F29">
            <v>1</v>
          </cell>
          <cell r="G29">
            <v>0.89</v>
          </cell>
        </row>
        <row r="30">
          <cell r="A30" t="str">
            <v>Bacteroides_eggerthii_DSM_20697</v>
          </cell>
          <cell r="B30">
            <v>2.3172064849068072E-2</v>
          </cell>
          <cell r="C30">
            <v>9.8670394854180679E-2</v>
          </cell>
          <cell r="D30">
            <v>-4.0279999999999996</v>
          </cell>
          <cell r="E30">
            <v>0.65</v>
          </cell>
          <cell r="F30">
            <v>1</v>
          </cell>
          <cell r="G30">
            <v>0.97</v>
          </cell>
        </row>
        <row r="31">
          <cell r="A31" t="str">
            <v>Bacteroides_fluxus_YIT_12057</v>
          </cell>
          <cell r="B31">
            <v>2.8351702874153877E-2</v>
          </cell>
          <cell r="C31">
            <v>0</v>
          </cell>
          <cell r="D31">
            <v>7.399</v>
          </cell>
          <cell r="E31">
            <v>0.36</v>
          </cell>
          <cell r="F31">
            <v>1</v>
          </cell>
          <cell r="G31">
            <v>0.81</v>
          </cell>
        </row>
        <row r="32">
          <cell r="A32" t="str">
            <v>Bacteroides_fragilis_NCTC_9343</v>
          </cell>
          <cell r="B32">
            <v>5.9429531024668705E-2</v>
          </cell>
          <cell r="C32">
            <v>0.12139622923750507</v>
          </cell>
          <cell r="D32">
            <v>-1.9359999999999999</v>
          </cell>
          <cell r="E32">
            <v>0.3</v>
          </cell>
          <cell r="F32">
            <v>1</v>
          </cell>
          <cell r="G32">
            <v>0.81</v>
          </cell>
        </row>
        <row r="33">
          <cell r="A33" t="str">
            <v>Bacteroides_intestinalis_DSM_17393</v>
          </cell>
          <cell r="B33">
            <v>1.6356751658165698E-2</v>
          </cell>
          <cell r="C33">
            <v>3.5383261128467118E-2</v>
          </cell>
          <cell r="D33">
            <v>-2.0630000000000002</v>
          </cell>
          <cell r="E33">
            <v>0.6</v>
          </cell>
          <cell r="F33">
            <v>1</v>
          </cell>
          <cell r="G33">
            <v>0.95</v>
          </cell>
        </row>
        <row r="34">
          <cell r="A34" t="str">
            <v>Bacteroides_massiliensis_B84634</v>
          </cell>
          <cell r="B34">
            <v>4.7434579808680523E-2</v>
          </cell>
          <cell r="C34">
            <v>8.0547261105453613E-2</v>
          </cell>
          <cell r="D34">
            <v>-1.609</v>
          </cell>
          <cell r="E34">
            <v>0.49</v>
          </cell>
          <cell r="F34">
            <v>1</v>
          </cell>
          <cell r="G34">
            <v>0.89</v>
          </cell>
        </row>
        <row r="35">
          <cell r="A35" t="str">
            <v>Bacteroides_ovatus</v>
          </cell>
          <cell r="B35">
            <v>0.10032141017008295</v>
          </cell>
          <cell r="C35">
            <v>0.17605329927334862</v>
          </cell>
          <cell r="D35">
            <v>-1.663</v>
          </cell>
          <cell r="E35">
            <v>0.25</v>
          </cell>
          <cell r="F35">
            <v>1</v>
          </cell>
          <cell r="G35">
            <v>0.81</v>
          </cell>
        </row>
        <row r="36">
          <cell r="A36" t="str">
            <v>Bacteroides_plebeius_DSM_17135</v>
          </cell>
          <cell r="B36">
            <v>8.4509883567189439E-3</v>
          </cell>
          <cell r="C36">
            <v>0.10758812733371304</v>
          </cell>
          <cell r="D36">
            <v>-11.97</v>
          </cell>
          <cell r="E36">
            <v>0.57999999999999996</v>
          </cell>
          <cell r="F36">
            <v>1</v>
          </cell>
          <cell r="G36">
            <v>0.95</v>
          </cell>
        </row>
        <row r="37">
          <cell r="A37" t="str">
            <v>Bacteroides_stercoris_ATCC_43183</v>
          </cell>
          <cell r="B37">
            <v>8.0148083125011912E-2</v>
          </cell>
          <cell r="C37">
            <v>0.33858616543256748</v>
          </cell>
          <cell r="D37">
            <v>-4</v>
          </cell>
          <cell r="E37">
            <v>0.96</v>
          </cell>
          <cell r="F37">
            <v>1</v>
          </cell>
          <cell r="G37">
            <v>1</v>
          </cell>
        </row>
        <row r="38">
          <cell r="A38" t="str">
            <v>Bacteroides_thetaiotaomicron_VPI5482</v>
          </cell>
          <cell r="B38">
            <v>6.3791331466846207E-2</v>
          </cell>
          <cell r="C38">
            <v>0.11593052223392074</v>
          </cell>
          <cell r="D38">
            <v>-1.7230000000000001</v>
          </cell>
          <cell r="E38">
            <v>0.83</v>
          </cell>
          <cell r="F38">
            <v>1</v>
          </cell>
          <cell r="G38">
            <v>1</v>
          </cell>
        </row>
        <row r="39">
          <cell r="A39" t="str">
            <v>Bacteroides_uniformis</v>
          </cell>
          <cell r="B39">
            <v>0.27479342785718369</v>
          </cell>
          <cell r="C39">
            <v>0.28939480240030835</v>
          </cell>
          <cell r="D39">
            <v>1.002</v>
          </cell>
          <cell r="E39">
            <v>0.86</v>
          </cell>
          <cell r="F39">
            <v>1</v>
          </cell>
          <cell r="G39">
            <v>1</v>
          </cell>
        </row>
        <row r="40">
          <cell r="A40" t="str">
            <v>Bacteroides_vulgatus_ATCC_8482</v>
          </cell>
          <cell r="B40">
            <v>0.25979973883719848</v>
          </cell>
          <cell r="C40">
            <v>0.65502183406113523</v>
          </cell>
          <cell r="D40">
            <v>-2.39</v>
          </cell>
          <cell r="E40">
            <v>0.68</v>
          </cell>
          <cell r="F40">
            <v>1</v>
          </cell>
          <cell r="G40">
            <v>0.98</v>
          </cell>
        </row>
        <row r="41">
          <cell r="A41" t="str">
            <v>Bacteroides_xylanisolvens_XB1A</v>
          </cell>
          <cell r="B41">
            <v>7.0606644657748588E-2</v>
          </cell>
          <cell r="C41">
            <v>0.19245042028410167</v>
          </cell>
          <cell r="D41">
            <v>-2.58</v>
          </cell>
          <cell r="E41">
            <v>0.36</v>
          </cell>
          <cell r="F41">
            <v>1</v>
          </cell>
          <cell r="G41">
            <v>0.81</v>
          </cell>
        </row>
        <row r="42">
          <cell r="A42" t="str">
            <v>Barnesiella_intestinihominis_YIT_11860</v>
          </cell>
          <cell r="B42">
            <v>0.11231636138607114</v>
          </cell>
          <cell r="C42">
            <v>0.27702504444482795</v>
          </cell>
          <cell r="D42">
            <v>-2.335</v>
          </cell>
          <cell r="E42">
            <v>1.7000000000000001E-2</v>
          </cell>
          <cell r="F42">
            <v>1</v>
          </cell>
          <cell r="G42">
            <v>0.74</v>
          </cell>
        </row>
        <row r="43">
          <cell r="A43" t="str">
            <v>Bifidobacterium_adolescentis</v>
          </cell>
          <cell r="B43">
            <v>0.13766932645622795</v>
          </cell>
          <cell r="C43">
            <v>0.11391684070628438</v>
          </cell>
          <cell r="D43">
            <v>1.2749999999999999</v>
          </cell>
          <cell r="E43">
            <v>0.42</v>
          </cell>
          <cell r="F43">
            <v>1</v>
          </cell>
          <cell r="G43">
            <v>0.86</v>
          </cell>
        </row>
        <row r="44">
          <cell r="A44" t="str">
            <v>Bifidobacterium_longum</v>
          </cell>
          <cell r="B44">
            <v>8.232898334610067E-2</v>
          </cell>
          <cell r="C44">
            <v>8.1410267474440606E-2</v>
          </cell>
          <cell r="D44">
            <v>1.0669999999999999</v>
          </cell>
          <cell r="E44">
            <v>0.87</v>
          </cell>
          <cell r="F44">
            <v>1</v>
          </cell>
          <cell r="G44">
            <v>1</v>
          </cell>
        </row>
        <row r="45">
          <cell r="A45" t="str">
            <v>Blautia_coccoides</v>
          </cell>
          <cell r="B45">
            <v>0.23144803596304464</v>
          </cell>
          <cell r="C45">
            <v>0.45911938830108556</v>
          </cell>
          <cell r="D45">
            <v>-1.881</v>
          </cell>
          <cell r="E45">
            <v>0.1</v>
          </cell>
          <cell r="F45">
            <v>1</v>
          </cell>
          <cell r="G45">
            <v>0.74</v>
          </cell>
        </row>
        <row r="46">
          <cell r="A46" t="str">
            <v>Blautia_faecis</v>
          </cell>
          <cell r="B46">
            <v>2.919952783510213</v>
          </cell>
          <cell r="C46">
            <v>2.9379613488214202</v>
          </cell>
          <cell r="D46">
            <v>1.0489999999999999</v>
          </cell>
          <cell r="E46">
            <v>0.8</v>
          </cell>
          <cell r="F46">
            <v>1</v>
          </cell>
          <cell r="G46">
            <v>0.99</v>
          </cell>
        </row>
        <row r="47">
          <cell r="A47" t="str">
            <v>Blautia_glucerasea</v>
          </cell>
          <cell r="B47">
            <v>8.9416909064639144E-2</v>
          </cell>
          <cell r="C47">
            <v>9.1478675112622324E-2</v>
          </cell>
          <cell r="D47">
            <v>1.0329999999999999</v>
          </cell>
          <cell r="E47">
            <v>0.63</v>
          </cell>
          <cell r="F47">
            <v>1</v>
          </cell>
          <cell r="G47">
            <v>0.97</v>
          </cell>
        </row>
        <row r="48">
          <cell r="A48" t="str">
            <v>Blautia_hansenii</v>
          </cell>
          <cell r="B48">
            <v>2.4535127487248544E-2</v>
          </cell>
          <cell r="C48">
            <v>1.0356076427844035E-2</v>
          </cell>
          <cell r="D48">
            <v>2.4729999999999999</v>
          </cell>
          <cell r="E48">
            <v>0.64</v>
          </cell>
          <cell r="F48">
            <v>1</v>
          </cell>
          <cell r="G48">
            <v>0.97</v>
          </cell>
        </row>
        <row r="49">
          <cell r="A49" t="str">
            <v>Blautia_hydrogenotrophica</v>
          </cell>
          <cell r="B49">
            <v>0.10359276050171608</v>
          </cell>
          <cell r="C49">
            <v>5.4081732456518851E-2</v>
          </cell>
          <cell r="D49">
            <v>2.02</v>
          </cell>
          <cell r="E49">
            <v>0.1</v>
          </cell>
          <cell r="F49">
            <v>1</v>
          </cell>
          <cell r="G49">
            <v>0.74</v>
          </cell>
        </row>
        <row r="50">
          <cell r="A50" t="str">
            <v>Blautia_luti</v>
          </cell>
          <cell r="B50">
            <v>3.8999948203619748</v>
          </cell>
          <cell r="C50">
            <v>3.7658721254696186</v>
          </cell>
          <cell r="D50">
            <v>1.093</v>
          </cell>
          <cell r="E50">
            <v>0.65</v>
          </cell>
          <cell r="F50">
            <v>1</v>
          </cell>
          <cell r="G50">
            <v>0.97</v>
          </cell>
        </row>
        <row r="51">
          <cell r="A51" t="str">
            <v>Blautia_schinkii</v>
          </cell>
          <cell r="B51">
            <v>0.15266301547621317</v>
          </cell>
          <cell r="C51">
            <v>0.22783368141256877</v>
          </cell>
          <cell r="D51">
            <v>-1.415</v>
          </cell>
          <cell r="E51">
            <v>1</v>
          </cell>
          <cell r="F51">
            <v>1</v>
          </cell>
          <cell r="G51">
            <v>1</v>
          </cell>
        </row>
        <row r="52">
          <cell r="A52" t="str">
            <v>Blautia_stercoris</v>
          </cell>
          <cell r="B52">
            <v>0.21536389683251503</v>
          </cell>
          <cell r="C52">
            <v>0.32679174505641179</v>
          </cell>
          <cell r="D52">
            <v>-1.4379999999999999</v>
          </cell>
          <cell r="E52">
            <v>0.36</v>
          </cell>
          <cell r="F52">
            <v>1</v>
          </cell>
          <cell r="G52">
            <v>0.81</v>
          </cell>
        </row>
        <row r="53">
          <cell r="A53" t="str">
            <v>Blautia_wexlerae</v>
          </cell>
          <cell r="B53">
            <v>3.7846797211719068</v>
          </cell>
          <cell r="C53">
            <v>4.0894995138397441</v>
          </cell>
          <cell r="D53">
            <v>-1.024</v>
          </cell>
          <cell r="E53">
            <v>0.92</v>
          </cell>
          <cell r="F53">
            <v>1</v>
          </cell>
          <cell r="G53">
            <v>1</v>
          </cell>
        </row>
        <row r="54">
          <cell r="A54" t="str">
            <v>Brochothrix_thermosphacta</v>
          </cell>
          <cell r="B54">
            <v>0</v>
          </cell>
          <cell r="C54">
            <v>2.7616203807584092E-2</v>
          </cell>
          <cell r="D54">
            <v>-6.7930000000000001</v>
          </cell>
          <cell r="E54">
            <v>0.36</v>
          </cell>
          <cell r="F54">
            <v>1</v>
          </cell>
          <cell r="G54">
            <v>0.81</v>
          </cell>
        </row>
        <row r="55">
          <cell r="A55" t="str">
            <v>Butyricicoccus_pullicaecorum</v>
          </cell>
          <cell r="B55">
            <v>3.2168278261059197E-2</v>
          </cell>
          <cell r="C55">
            <v>0.10499910822675201</v>
          </cell>
          <cell r="D55">
            <v>-3.1040000000000001</v>
          </cell>
          <cell r="E55">
            <v>0.86</v>
          </cell>
          <cell r="F55">
            <v>1</v>
          </cell>
          <cell r="G55">
            <v>1</v>
          </cell>
        </row>
        <row r="56">
          <cell r="A56" t="str">
            <v>Butyricimonas_paravirosa</v>
          </cell>
          <cell r="B56">
            <v>2.8896927929426067E-2</v>
          </cell>
          <cell r="C56">
            <v>7.5369222891531598E-2</v>
          </cell>
          <cell r="D56">
            <v>-2.4729999999999999</v>
          </cell>
          <cell r="E56">
            <v>0.79</v>
          </cell>
          <cell r="F56">
            <v>1</v>
          </cell>
          <cell r="G56">
            <v>0.99</v>
          </cell>
        </row>
        <row r="57">
          <cell r="A57" t="str">
            <v>Butyrivibrio_crossotus</v>
          </cell>
          <cell r="B57">
            <v>0.23035758585250024</v>
          </cell>
          <cell r="C57">
            <v>9.004033116431065E-2</v>
          </cell>
          <cell r="D57">
            <v>2.6960000000000002</v>
          </cell>
          <cell r="E57">
            <v>0.4</v>
          </cell>
          <cell r="F57">
            <v>1</v>
          </cell>
          <cell r="G57">
            <v>0.84</v>
          </cell>
        </row>
        <row r="58">
          <cell r="A58" t="str">
            <v>Catenibacterium_mitsuokai</v>
          </cell>
          <cell r="B58">
            <v>0.43972400707702108</v>
          </cell>
          <cell r="C58">
            <v>0.41596906985173548</v>
          </cell>
          <cell r="D58">
            <v>1.1160000000000001</v>
          </cell>
          <cell r="E58">
            <v>0.71</v>
          </cell>
          <cell r="F58">
            <v>1</v>
          </cell>
          <cell r="G58">
            <v>0.98</v>
          </cell>
        </row>
        <row r="59">
          <cell r="A59" t="str">
            <v>Christensenella_minuta</v>
          </cell>
          <cell r="B59">
            <v>7.905763301446754E-2</v>
          </cell>
          <cell r="C59">
            <v>0.14930010183475151</v>
          </cell>
          <cell r="D59">
            <v>-1.79</v>
          </cell>
          <cell r="E59">
            <v>0.35</v>
          </cell>
          <cell r="F59">
            <v>1</v>
          </cell>
          <cell r="G59">
            <v>0.81</v>
          </cell>
        </row>
        <row r="60">
          <cell r="A60" t="str">
            <v>Clostridium_chartatabidum</v>
          </cell>
          <cell r="B60">
            <v>6.5427006632662793E-2</v>
          </cell>
          <cell r="C60">
            <v>0.12197156681682975</v>
          </cell>
          <cell r="D60">
            <v>-1.768</v>
          </cell>
          <cell r="E60">
            <v>0.25</v>
          </cell>
          <cell r="F60">
            <v>1</v>
          </cell>
          <cell r="G60">
            <v>0.81</v>
          </cell>
        </row>
        <row r="61">
          <cell r="A61" t="str">
            <v>Clostridium_disporicum</v>
          </cell>
          <cell r="B61">
            <v>0.90152962889256605</v>
          </cell>
          <cell r="C61">
            <v>0.83740384670705514</v>
          </cell>
          <cell r="D61">
            <v>1.1359999999999999</v>
          </cell>
          <cell r="E61">
            <v>0.45</v>
          </cell>
          <cell r="F61">
            <v>1</v>
          </cell>
          <cell r="G61">
            <v>0.89</v>
          </cell>
        </row>
        <row r="62">
          <cell r="A62" t="str">
            <v>Clostridium_paraputrificum</v>
          </cell>
          <cell r="B62">
            <v>7.4968445099926104E-2</v>
          </cell>
          <cell r="C62">
            <v>5.5232407615168184E-2</v>
          </cell>
          <cell r="D62">
            <v>1.431</v>
          </cell>
          <cell r="E62">
            <v>0.45</v>
          </cell>
          <cell r="F62">
            <v>1</v>
          </cell>
          <cell r="G62">
            <v>0.89</v>
          </cell>
        </row>
        <row r="63">
          <cell r="A63" t="str">
            <v>Clostridium_sp,</v>
          </cell>
          <cell r="B63">
            <v>0.13139923832059777</v>
          </cell>
          <cell r="C63">
            <v>0.17058759226976425</v>
          </cell>
          <cell r="D63">
            <v>-1.2310000000000001</v>
          </cell>
          <cell r="E63">
            <v>0.75</v>
          </cell>
          <cell r="F63">
            <v>1</v>
          </cell>
          <cell r="G63">
            <v>0.98</v>
          </cell>
        </row>
        <row r="64">
          <cell r="A64" t="str">
            <v>Collinsella_aerofaciens</v>
          </cell>
          <cell r="B64">
            <v>4.5657146128493178</v>
          </cell>
          <cell r="C64">
            <v>4.5641530167825959</v>
          </cell>
          <cell r="D64">
            <v>1.056</v>
          </cell>
          <cell r="E64">
            <v>0.92</v>
          </cell>
          <cell r="F64">
            <v>1</v>
          </cell>
          <cell r="G64">
            <v>1</v>
          </cell>
        </row>
        <row r="65">
          <cell r="A65" t="str">
            <v>Collinsella_intestinalis</v>
          </cell>
          <cell r="B65">
            <v>4.9615480029769288E-2</v>
          </cell>
          <cell r="C65">
            <v>1.8410802538389396E-2</v>
          </cell>
          <cell r="D65">
            <v>2.8540000000000001</v>
          </cell>
          <cell r="E65">
            <v>0.57999999999999996</v>
          </cell>
          <cell r="F65">
            <v>1</v>
          </cell>
          <cell r="G65">
            <v>0.95</v>
          </cell>
        </row>
        <row r="66">
          <cell r="A66" t="str">
            <v>Collinsella_tanakaei</v>
          </cell>
          <cell r="B66">
            <v>0.31105089403278435</v>
          </cell>
          <cell r="C66">
            <v>0.16253286615921889</v>
          </cell>
          <cell r="D66">
            <v>2.02</v>
          </cell>
          <cell r="E66">
            <v>0.48</v>
          </cell>
          <cell r="F66">
            <v>1</v>
          </cell>
          <cell r="G66">
            <v>0.89</v>
          </cell>
        </row>
        <row r="67">
          <cell r="A67" t="str">
            <v>Coprobacillus_cateniformis</v>
          </cell>
          <cell r="B67">
            <v>2.9987378039970443E-3</v>
          </cell>
          <cell r="C67">
            <v>5.206805092888251E-2</v>
          </cell>
          <cell r="D67">
            <v>-16.63</v>
          </cell>
          <cell r="E67">
            <v>5.1999999999999998E-2</v>
          </cell>
          <cell r="F67">
            <v>1</v>
          </cell>
          <cell r="G67">
            <v>0.74</v>
          </cell>
        </row>
        <row r="68">
          <cell r="A68" t="str">
            <v>Coprococcus_catus</v>
          </cell>
          <cell r="B68">
            <v>1.6441261541732886</v>
          </cell>
          <cell r="C68">
            <v>1.3974949801796201</v>
          </cell>
          <cell r="D68">
            <v>1.2410000000000001</v>
          </cell>
          <cell r="E68">
            <v>0.19</v>
          </cell>
          <cell r="F68">
            <v>1</v>
          </cell>
          <cell r="G68">
            <v>0.77</v>
          </cell>
        </row>
        <row r="69">
          <cell r="A69" t="str">
            <v>Coprococcus_comes</v>
          </cell>
          <cell r="B69">
            <v>2.5429296577894935</v>
          </cell>
          <cell r="C69">
            <v>2.7187577310987217</v>
          </cell>
          <cell r="D69">
            <v>-1.0129999999999999</v>
          </cell>
          <cell r="E69">
            <v>0.84</v>
          </cell>
          <cell r="F69">
            <v>1</v>
          </cell>
          <cell r="G69">
            <v>1</v>
          </cell>
        </row>
        <row r="70">
          <cell r="A70" t="str">
            <v>Coprococcus_eutactus</v>
          </cell>
          <cell r="B70">
            <v>1.981075238331502</v>
          </cell>
          <cell r="C70">
            <v>1.5588771711801896</v>
          </cell>
          <cell r="D70">
            <v>1.341</v>
          </cell>
          <cell r="E70">
            <v>0.15</v>
          </cell>
          <cell r="F70">
            <v>1</v>
          </cell>
          <cell r="G70">
            <v>0.77</v>
          </cell>
        </row>
        <row r="71">
          <cell r="A71" t="str">
            <v>Corynebacterium_argentoratense</v>
          </cell>
          <cell r="B71">
            <v>0</v>
          </cell>
          <cell r="C71">
            <v>8.0834929895115953E-2</v>
          </cell>
          <cell r="D71">
            <v>-19.93</v>
          </cell>
          <cell r="E71">
            <v>0.17</v>
          </cell>
          <cell r="F71">
            <v>1</v>
          </cell>
          <cell r="G71">
            <v>0.77</v>
          </cell>
        </row>
        <row r="72">
          <cell r="A72" t="str">
            <v>Corynebacterium_durum</v>
          </cell>
          <cell r="B72">
            <v>3.1623053205787011E-2</v>
          </cell>
          <cell r="C72">
            <v>8.2273273843427613E-2</v>
          </cell>
          <cell r="D72">
            <v>-2.4740000000000002</v>
          </cell>
          <cell r="E72">
            <v>6.0999999999999999E-2</v>
          </cell>
          <cell r="F72">
            <v>1</v>
          </cell>
          <cell r="G72">
            <v>0.74</v>
          </cell>
        </row>
        <row r="73">
          <cell r="A73" t="str">
            <v>Dialister_invisus</v>
          </cell>
          <cell r="B73">
            <v>0.75377363891380256</v>
          </cell>
          <cell r="C73">
            <v>1.0974564325618055</v>
          </cell>
          <cell r="D73">
            <v>-1.38</v>
          </cell>
          <cell r="E73">
            <v>1</v>
          </cell>
          <cell r="F73">
            <v>1</v>
          </cell>
          <cell r="G73">
            <v>1</v>
          </cell>
        </row>
        <row r="74">
          <cell r="A74" t="str">
            <v>Dialister_succinatiphilus</v>
          </cell>
          <cell r="B74">
            <v>0.31432224436441747</v>
          </cell>
          <cell r="C74">
            <v>9.205401269194698E-3</v>
          </cell>
          <cell r="D74">
            <v>36.369999999999997</v>
          </cell>
          <cell r="E74">
            <v>0.03</v>
          </cell>
          <cell r="F74">
            <v>1</v>
          </cell>
          <cell r="G74">
            <v>0.74</v>
          </cell>
        </row>
        <row r="75">
          <cell r="A75" t="str">
            <v>Dorea_formicigenerans</v>
          </cell>
          <cell r="B75">
            <v>1.8341370859356467</v>
          </cell>
          <cell r="C75">
            <v>1.6008768144708905</v>
          </cell>
          <cell r="D75">
            <v>1.2090000000000001</v>
          </cell>
          <cell r="E75">
            <v>0.42</v>
          </cell>
          <cell r="F75">
            <v>1</v>
          </cell>
          <cell r="G75">
            <v>0.86</v>
          </cell>
        </row>
        <row r="76">
          <cell r="A76" t="str">
            <v>Dorea_longicatena</v>
          </cell>
          <cell r="B76">
            <v>4.2254941783594724</v>
          </cell>
          <cell r="C76">
            <v>3.853611106316631</v>
          </cell>
          <cell r="D76">
            <v>1.157</v>
          </cell>
          <cell r="E76">
            <v>0.51</v>
          </cell>
          <cell r="F76">
            <v>1</v>
          </cell>
          <cell r="G76">
            <v>0.89</v>
          </cell>
        </row>
        <row r="77">
          <cell r="A77" t="str">
            <v>Eggerthella_lenta</v>
          </cell>
          <cell r="B77">
            <v>0.10550104819516874</v>
          </cell>
          <cell r="C77">
            <v>0.28853179603132134</v>
          </cell>
          <cell r="D77">
            <v>-2.5950000000000002</v>
          </cell>
          <cell r="E77">
            <v>0.35</v>
          </cell>
          <cell r="F77">
            <v>1</v>
          </cell>
          <cell r="G77">
            <v>0.81</v>
          </cell>
        </row>
        <row r="78">
          <cell r="A78" t="str">
            <v>Eisenbergiella_tayi</v>
          </cell>
          <cell r="B78">
            <v>0.33095160855021927</v>
          </cell>
          <cell r="C78">
            <v>1.171099642715363</v>
          </cell>
          <cell r="D78">
            <v>-3.3530000000000002</v>
          </cell>
          <cell r="E78">
            <v>0.04</v>
          </cell>
          <cell r="F78">
            <v>1</v>
          </cell>
          <cell r="G78">
            <v>0.74</v>
          </cell>
        </row>
        <row r="79">
          <cell r="A79" t="str">
            <v>Enterococcus_avium</v>
          </cell>
          <cell r="B79">
            <v>2.9714765512334353E-2</v>
          </cell>
          <cell r="C79">
            <v>0</v>
          </cell>
          <cell r="D79">
            <v>7.7210000000000001</v>
          </cell>
          <cell r="E79">
            <v>0.17</v>
          </cell>
          <cell r="F79">
            <v>1</v>
          </cell>
          <cell r="G79">
            <v>0.77</v>
          </cell>
        </row>
        <row r="80">
          <cell r="A80" t="str">
            <v>Enterococcus_faecalis</v>
          </cell>
          <cell r="B80">
            <v>0.11068068622025454</v>
          </cell>
          <cell r="C80">
            <v>5.206805092888251E-2</v>
          </cell>
          <cell r="D80">
            <v>2.25</v>
          </cell>
          <cell r="E80">
            <v>0.24</v>
          </cell>
          <cell r="F80">
            <v>1</v>
          </cell>
          <cell r="G80">
            <v>0.81</v>
          </cell>
        </row>
        <row r="81">
          <cell r="A81" t="str">
            <v>Enterococcus_ratti</v>
          </cell>
          <cell r="B81">
            <v>3.2440890788695297E-2</v>
          </cell>
          <cell r="C81">
            <v>2.128749043501274E-2</v>
          </cell>
          <cell r="D81">
            <v>1.603</v>
          </cell>
          <cell r="E81">
            <v>0.8</v>
          </cell>
          <cell r="F81">
            <v>1</v>
          </cell>
          <cell r="G81">
            <v>0.99</v>
          </cell>
        </row>
        <row r="82">
          <cell r="A82" t="str">
            <v>Enterococcus_xiangfangensis</v>
          </cell>
          <cell r="B82">
            <v>1.0904501105443798E-2</v>
          </cell>
          <cell r="C82">
            <v>1.8410802538389396E-2</v>
          </cell>
          <cell r="D82">
            <v>-1.5980000000000001</v>
          </cell>
          <cell r="E82">
            <v>1</v>
          </cell>
          <cell r="F82">
            <v>1</v>
          </cell>
          <cell r="G82">
            <v>1</v>
          </cell>
        </row>
        <row r="83">
          <cell r="A83" t="str">
            <v>Enterorhabdus_caecimuris</v>
          </cell>
          <cell r="B83">
            <v>6.8698356964295923E-2</v>
          </cell>
          <cell r="C83">
            <v>2.6465528648934759E-2</v>
          </cell>
          <cell r="D83">
            <v>2.7389999999999999</v>
          </cell>
          <cell r="E83">
            <v>9.6000000000000002E-2</v>
          </cell>
          <cell r="F83">
            <v>1</v>
          </cell>
          <cell r="G83">
            <v>0.74</v>
          </cell>
        </row>
        <row r="84">
          <cell r="A84" t="str">
            <v>Erysipelatoclostridium_ramosum</v>
          </cell>
          <cell r="B84">
            <v>6.8970969491932016E-2</v>
          </cell>
          <cell r="C84">
            <v>7.393087894321991E-2</v>
          </cell>
          <cell r="D84">
            <v>-1.0169999999999999</v>
          </cell>
          <cell r="E84">
            <v>0.4</v>
          </cell>
          <cell r="F84">
            <v>1</v>
          </cell>
          <cell r="G84">
            <v>0.84</v>
          </cell>
        </row>
        <row r="85">
          <cell r="A85" t="str">
            <v>Escherichia_fergusonii</v>
          </cell>
          <cell r="B85">
            <v>0.15702481591839068</v>
          </cell>
          <cell r="C85">
            <v>7.5944560470856265E-2</v>
          </cell>
          <cell r="D85">
            <v>2.1800000000000002</v>
          </cell>
          <cell r="E85">
            <v>0.11</v>
          </cell>
          <cell r="F85">
            <v>1</v>
          </cell>
          <cell r="G85">
            <v>0.74</v>
          </cell>
        </row>
        <row r="86">
          <cell r="A86" t="str">
            <v>Eubacterium_callanderi</v>
          </cell>
          <cell r="B86">
            <v>5.1796380250858035E-3</v>
          </cell>
          <cell r="C86">
            <v>8.0547261105453613E-2</v>
          </cell>
          <cell r="D86">
            <v>-14.83</v>
          </cell>
          <cell r="E86">
            <v>0.28999999999999998</v>
          </cell>
          <cell r="F86">
            <v>1</v>
          </cell>
          <cell r="G86">
            <v>0.81</v>
          </cell>
        </row>
        <row r="87">
          <cell r="A87" t="str">
            <v>Eubacterium_coprostanoligenes</v>
          </cell>
          <cell r="B87">
            <v>2.181718058671668</v>
          </cell>
          <cell r="C87">
            <v>2.0922151072141579</v>
          </cell>
          <cell r="D87">
            <v>1.1000000000000001</v>
          </cell>
          <cell r="E87">
            <v>0.84</v>
          </cell>
          <cell r="F87">
            <v>1</v>
          </cell>
          <cell r="G87">
            <v>1</v>
          </cell>
        </row>
        <row r="88">
          <cell r="A88" t="str">
            <v>Eubacterium_desmolans</v>
          </cell>
          <cell r="B88">
            <v>1.3453428238841287</v>
          </cell>
          <cell r="C88">
            <v>1.0623608402230005</v>
          </cell>
          <cell r="D88">
            <v>1.3360000000000001</v>
          </cell>
          <cell r="E88">
            <v>0.36</v>
          </cell>
          <cell r="F88">
            <v>1</v>
          </cell>
          <cell r="G88">
            <v>0.81</v>
          </cell>
        </row>
        <row r="89">
          <cell r="A89" t="str">
            <v>Eubacterium_pyruvativorans</v>
          </cell>
          <cell r="B89">
            <v>0</v>
          </cell>
          <cell r="C89">
            <v>3.2218904442181444E-2</v>
          </cell>
          <cell r="D89">
            <v>-7.9610000000000003</v>
          </cell>
          <cell r="E89">
            <v>0.36</v>
          </cell>
          <cell r="F89">
            <v>1</v>
          </cell>
          <cell r="G89">
            <v>0.81</v>
          </cell>
        </row>
        <row r="90">
          <cell r="A90" t="str">
            <v>Eubacterium_ramulus</v>
          </cell>
          <cell r="B90">
            <v>1.1337955024385191</v>
          </cell>
          <cell r="C90">
            <v>1.0632238465919877</v>
          </cell>
          <cell r="D90">
            <v>1.125</v>
          </cell>
          <cell r="E90">
            <v>0.61</v>
          </cell>
          <cell r="F90">
            <v>1</v>
          </cell>
          <cell r="G90">
            <v>0.96</v>
          </cell>
        </row>
        <row r="91">
          <cell r="A91" t="str">
            <v>Eubacterium_rectale</v>
          </cell>
          <cell r="B91">
            <v>3.0614386853533464</v>
          </cell>
          <cell r="C91">
            <v>3.3268895524448965</v>
          </cell>
          <cell r="D91">
            <v>-1.03</v>
          </cell>
          <cell r="E91">
            <v>0.76</v>
          </cell>
          <cell r="F91">
            <v>1</v>
          </cell>
          <cell r="G91">
            <v>0.98</v>
          </cell>
        </row>
        <row r="92">
          <cell r="A92" t="str">
            <v>Eubacterium_ruminantium</v>
          </cell>
          <cell r="B92">
            <v>0.41791500486613359</v>
          </cell>
          <cell r="C92">
            <v>0.32305205079080146</v>
          </cell>
          <cell r="D92">
            <v>1.365</v>
          </cell>
          <cell r="E92">
            <v>1</v>
          </cell>
          <cell r="F92">
            <v>1</v>
          </cell>
          <cell r="G92">
            <v>1</v>
          </cell>
        </row>
        <row r="93">
          <cell r="A93" t="str">
            <v>Eubacterium_uniforme</v>
          </cell>
          <cell r="B93">
            <v>0.11504248666243207</v>
          </cell>
          <cell r="C93">
            <v>0.25861424190643856</v>
          </cell>
          <cell r="D93">
            <v>-2.133</v>
          </cell>
          <cell r="E93">
            <v>0.62</v>
          </cell>
          <cell r="F93">
            <v>1</v>
          </cell>
          <cell r="G93">
            <v>0.97</v>
          </cell>
        </row>
        <row r="94">
          <cell r="A94" t="str">
            <v>Eubacterium_ventriosum</v>
          </cell>
          <cell r="B94">
            <v>0.97867897421358085</v>
          </cell>
          <cell r="C94">
            <v>0.92543049634372954</v>
          </cell>
          <cell r="D94">
            <v>1.1160000000000001</v>
          </cell>
          <cell r="E94">
            <v>0.59</v>
          </cell>
          <cell r="F94">
            <v>1</v>
          </cell>
          <cell r="G94">
            <v>0.95</v>
          </cell>
        </row>
        <row r="95">
          <cell r="A95" t="str">
            <v>Eubacterium_xylanophilum</v>
          </cell>
          <cell r="B95">
            <v>0.59538576035723134</v>
          </cell>
          <cell r="C95">
            <v>0.40733900616186541</v>
          </cell>
          <cell r="D95">
            <v>1.5429999999999999</v>
          </cell>
          <cell r="E95">
            <v>0.17</v>
          </cell>
          <cell r="F95">
            <v>1</v>
          </cell>
          <cell r="G95">
            <v>0.77</v>
          </cell>
        </row>
        <row r="96">
          <cell r="A96" t="str">
            <v>Faecalibacterium_prausnitzii</v>
          </cell>
          <cell r="B96">
            <v>2.535023894488047</v>
          </cell>
          <cell r="C96">
            <v>2.5573755400981524</v>
          </cell>
          <cell r="D96">
            <v>1.046</v>
          </cell>
          <cell r="E96">
            <v>1</v>
          </cell>
          <cell r="F96">
            <v>1</v>
          </cell>
          <cell r="G96">
            <v>1</v>
          </cell>
        </row>
        <row r="97">
          <cell r="A97" t="str">
            <v>Faecalicoccus_acidiformans</v>
          </cell>
          <cell r="B97">
            <v>2.2081614738523693E-2</v>
          </cell>
          <cell r="C97">
            <v>9.7807388485193682E-3</v>
          </cell>
          <cell r="D97">
            <v>2.4209999999999998</v>
          </cell>
          <cell r="E97">
            <v>0.57999999999999996</v>
          </cell>
          <cell r="F97">
            <v>1</v>
          </cell>
          <cell r="G97">
            <v>0.95</v>
          </cell>
        </row>
        <row r="98">
          <cell r="A98" t="str">
            <v>Faecalicoccus_pleomorphus</v>
          </cell>
          <cell r="B98">
            <v>3.8710978924325477E-2</v>
          </cell>
          <cell r="C98">
            <v>2.3588840752311411E-2</v>
          </cell>
          <cell r="D98">
            <v>1.738</v>
          </cell>
          <cell r="E98">
            <v>0.37</v>
          </cell>
          <cell r="F98">
            <v>1</v>
          </cell>
          <cell r="G98">
            <v>0.82</v>
          </cell>
        </row>
        <row r="99">
          <cell r="A99" t="str">
            <v>Faecalitalea_cylindroides</v>
          </cell>
          <cell r="B99">
            <v>8.4509883567189442E-2</v>
          </cell>
          <cell r="C99">
            <v>0.11247849675797272</v>
          </cell>
          <cell r="D99">
            <v>-1.258</v>
          </cell>
          <cell r="E99">
            <v>0.24</v>
          </cell>
          <cell r="F99">
            <v>1</v>
          </cell>
          <cell r="G99">
            <v>0.81</v>
          </cell>
        </row>
        <row r="100">
          <cell r="A100" t="str">
            <v>Flavonifractor_plautii</v>
          </cell>
          <cell r="B100">
            <v>0.18101471835036703</v>
          </cell>
          <cell r="C100">
            <v>0.28277842023807465</v>
          </cell>
          <cell r="D100">
            <v>-1.4810000000000001</v>
          </cell>
          <cell r="E100">
            <v>0.13</v>
          </cell>
          <cell r="F100">
            <v>1</v>
          </cell>
          <cell r="G100">
            <v>0.77</v>
          </cell>
        </row>
        <row r="101">
          <cell r="A101" t="str">
            <v>Fusicatenibacter_saccharivorans</v>
          </cell>
          <cell r="B101">
            <v>3.5892165388568258</v>
          </cell>
          <cell r="C101">
            <v>3.7253108261272296</v>
          </cell>
          <cell r="D101">
            <v>1.0169999999999999</v>
          </cell>
          <cell r="E101">
            <v>0.48</v>
          </cell>
          <cell r="F101">
            <v>1</v>
          </cell>
          <cell r="G101">
            <v>0.89</v>
          </cell>
        </row>
        <row r="102">
          <cell r="A102" t="str">
            <v>Gemella_sanguinis</v>
          </cell>
          <cell r="B102">
            <v>5.8611693441760405E-2</v>
          </cell>
          <cell r="C102">
            <v>7.1054191046596576E-2</v>
          </cell>
          <cell r="D102">
            <v>-1.1479999999999999</v>
          </cell>
          <cell r="E102">
            <v>0.19</v>
          </cell>
          <cell r="F102">
            <v>1</v>
          </cell>
          <cell r="G102">
            <v>0.77</v>
          </cell>
        </row>
        <row r="103">
          <cell r="A103" t="str">
            <v>Gemmiger_formicilis</v>
          </cell>
          <cell r="B103">
            <v>3.0720705739311538</v>
          </cell>
          <cell r="C103">
            <v>3.4117518453952846</v>
          </cell>
          <cell r="D103">
            <v>-1.052</v>
          </cell>
          <cell r="E103">
            <v>0.92</v>
          </cell>
          <cell r="F103">
            <v>1</v>
          </cell>
          <cell r="G103">
            <v>1</v>
          </cell>
        </row>
        <row r="104">
          <cell r="A104" t="str">
            <v>Gordonibacter_faecihominis</v>
          </cell>
          <cell r="B104">
            <v>5.070593014031366E-2</v>
          </cell>
          <cell r="C104">
            <v>5.983510824976554E-2</v>
          </cell>
          <cell r="D104">
            <v>-1.1180000000000001</v>
          </cell>
          <cell r="E104">
            <v>0.91</v>
          </cell>
          <cell r="F104">
            <v>1</v>
          </cell>
          <cell r="G104">
            <v>1</v>
          </cell>
        </row>
        <row r="105">
          <cell r="A105" t="str">
            <v>Gordonibacter_pamelaeae</v>
          </cell>
          <cell r="B105">
            <v>3.3531340899239682E-2</v>
          </cell>
          <cell r="C105">
            <v>7.6232229260518591E-2</v>
          </cell>
          <cell r="D105">
            <v>-2.145</v>
          </cell>
          <cell r="E105">
            <v>0.64</v>
          </cell>
          <cell r="F105">
            <v>1</v>
          </cell>
          <cell r="G105">
            <v>0.97</v>
          </cell>
        </row>
        <row r="106">
          <cell r="A106" t="str">
            <v>Granulicatella_adiacens</v>
          </cell>
          <cell r="B106">
            <v>8.4782496094825521E-2</v>
          </cell>
          <cell r="C106">
            <v>5.9547439460103199E-2</v>
          </cell>
          <cell r="D106">
            <v>1.5009999999999999</v>
          </cell>
          <cell r="E106">
            <v>0.52</v>
          </cell>
          <cell r="F106">
            <v>1</v>
          </cell>
          <cell r="G106">
            <v>0.9</v>
          </cell>
        </row>
        <row r="107">
          <cell r="A107" t="str">
            <v>Haemophilus_parainfluenzae</v>
          </cell>
          <cell r="B107">
            <v>3.5439628592692347E-2</v>
          </cell>
          <cell r="C107">
            <v>2.2725834383324411E-2</v>
          </cell>
          <cell r="D107">
            <v>1.6379999999999999</v>
          </cell>
          <cell r="E107">
            <v>0.74</v>
          </cell>
          <cell r="F107">
            <v>1</v>
          </cell>
          <cell r="G107">
            <v>0.98</v>
          </cell>
        </row>
        <row r="108">
          <cell r="A108" t="str">
            <v>Hespellia_porcina</v>
          </cell>
          <cell r="B108">
            <v>0.36366511186655065</v>
          </cell>
          <cell r="C108">
            <v>0.48558491695002026</v>
          </cell>
          <cell r="D108">
            <v>-1.2649999999999999</v>
          </cell>
          <cell r="E108">
            <v>0.39</v>
          </cell>
          <cell r="F108">
            <v>1</v>
          </cell>
          <cell r="G108">
            <v>0.83</v>
          </cell>
        </row>
        <row r="109">
          <cell r="A109" t="str">
            <v>Holdemanella_biformis</v>
          </cell>
          <cell r="B109">
            <v>1.3957761414968062</v>
          </cell>
          <cell r="C109">
            <v>0.71917197415583578</v>
          </cell>
          <cell r="D109">
            <v>2.048</v>
          </cell>
          <cell r="E109">
            <v>0.18</v>
          </cell>
          <cell r="F109">
            <v>1</v>
          </cell>
          <cell r="G109">
            <v>0.77</v>
          </cell>
        </row>
        <row r="110">
          <cell r="A110" t="str">
            <v>Holdemania_filiformis</v>
          </cell>
          <cell r="B110">
            <v>0.13548842623513918</v>
          </cell>
          <cell r="C110">
            <v>0.26666896801698392</v>
          </cell>
          <cell r="D110">
            <v>-1.865</v>
          </cell>
          <cell r="E110">
            <v>2.1999999999999999E-2</v>
          </cell>
          <cell r="F110">
            <v>1</v>
          </cell>
          <cell r="G110">
            <v>0.74</v>
          </cell>
        </row>
        <row r="111">
          <cell r="A111" t="str">
            <v>Howardella_ureilytica</v>
          </cell>
          <cell r="B111">
            <v>0.54168109241292073</v>
          </cell>
          <cell r="C111">
            <v>9.5793706957557331E-2</v>
          </cell>
          <cell r="D111">
            <v>5.9740000000000002</v>
          </cell>
          <cell r="E111">
            <v>1.7000000000000001E-2</v>
          </cell>
          <cell r="F111">
            <v>1</v>
          </cell>
          <cell r="G111">
            <v>0.74</v>
          </cell>
        </row>
        <row r="112">
          <cell r="A112" t="str">
            <v>Hungatella_effluvii</v>
          </cell>
          <cell r="B112">
            <v>0.22545056035505051</v>
          </cell>
          <cell r="C112">
            <v>0.24940884063724386</v>
          </cell>
          <cell r="D112">
            <v>-1.0489999999999999</v>
          </cell>
          <cell r="E112">
            <v>0.7</v>
          </cell>
          <cell r="F112">
            <v>1</v>
          </cell>
          <cell r="G112">
            <v>0.98</v>
          </cell>
        </row>
        <row r="113">
          <cell r="A113" t="str">
            <v>Hungatella_hathewayi</v>
          </cell>
          <cell r="B113">
            <v>0.55231298099072845</v>
          </cell>
          <cell r="C113">
            <v>0.63804937547105756</v>
          </cell>
          <cell r="D113">
            <v>-1.095</v>
          </cell>
          <cell r="E113">
            <v>0.28000000000000003</v>
          </cell>
          <cell r="F113">
            <v>1</v>
          </cell>
          <cell r="G113">
            <v>0.81</v>
          </cell>
        </row>
        <row r="114">
          <cell r="A114" t="str">
            <v>Intestinibacter_bartlettii</v>
          </cell>
          <cell r="B114">
            <v>0.56294486956853607</v>
          </cell>
          <cell r="C114">
            <v>0.34146285332919085</v>
          </cell>
          <cell r="D114">
            <v>1.74</v>
          </cell>
          <cell r="E114">
            <v>0.59</v>
          </cell>
          <cell r="F114">
            <v>1</v>
          </cell>
          <cell r="G114">
            <v>0.95</v>
          </cell>
        </row>
        <row r="115">
          <cell r="A115" t="str">
            <v>Intestinimonas_butyriciproducens</v>
          </cell>
          <cell r="B115">
            <v>0.23390154871176946</v>
          </cell>
          <cell r="C115">
            <v>0.28623044571402262</v>
          </cell>
          <cell r="D115">
            <v>-1.1599999999999999</v>
          </cell>
          <cell r="E115">
            <v>0.92</v>
          </cell>
          <cell r="F115">
            <v>1</v>
          </cell>
          <cell r="G115">
            <v>1</v>
          </cell>
        </row>
        <row r="116">
          <cell r="A116" t="str">
            <v>Lachnospira_multipara_ATCC_19207</v>
          </cell>
          <cell r="B116">
            <v>0.14421202711949421</v>
          </cell>
          <cell r="C116">
            <v>4.142430571137614E-2</v>
          </cell>
          <cell r="D116">
            <v>3.6640000000000001</v>
          </cell>
          <cell r="E116">
            <v>7.9000000000000001E-2</v>
          </cell>
          <cell r="F116">
            <v>1</v>
          </cell>
          <cell r="G116">
            <v>0.74</v>
          </cell>
        </row>
        <row r="117">
          <cell r="A117" t="str">
            <v>Lactobacillus_amylovorus</v>
          </cell>
          <cell r="B117">
            <v>4.9615480029769288E-2</v>
          </cell>
          <cell r="C117">
            <v>2.3301171962649081E-2</v>
          </cell>
          <cell r="D117">
            <v>2.2599999999999998</v>
          </cell>
          <cell r="E117">
            <v>0.37</v>
          </cell>
          <cell r="F117">
            <v>1</v>
          </cell>
          <cell r="G117">
            <v>0.82</v>
          </cell>
        </row>
        <row r="118">
          <cell r="A118" t="str">
            <v>Lactobacillus_casei</v>
          </cell>
          <cell r="B118">
            <v>1.7992426823982267E-2</v>
          </cell>
          <cell r="C118">
            <v>0.12427291713412844</v>
          </cell>
          <cell r="D118">
            <v>-6.5650000000000004</v>
          </cell>
          <cell r="E118">
            <v>0.35</v>
          </cell>
          <cell r="F118">
            <v>1</v>
          </cell>
          <cell r="G118">
            <v>0.81</v>
          </cell>
        </row>
        <row r="119">
          <cell r="A119" t="str">
            <v>Lactobacillus_delbrueckii</v>
          </cell>
          <cell r="B119">
            <v>0.58529909683469583</v>
          </cell>
          <cell r="C119">
            <v>4.6027006345973495E-2</v>
          </cell>
          <cell r="D119">
            <v>13.39</v>
          </cell>
          <cell r="E119">
            <v>0.18</v>
          </cell>
          <cell r="F119">
            <v>1</v>
          </cell>
          <cell r="G119">
            <v>0.77</v>
          </cell>
        </row>
        <row r="120">
          <cell r="A120" t="str">
            <v>Lactobacillus_fermentum</v>
          </cell>
          <cell r="B120">
            <v>0.3113235065604204</v>
          </cell>
          <cell r="C120">
            <v>5.4657070035843518E-3</v>
          </cell>
          <cell r="D120">
            <v>60.58</v>
          </cell>
          <cell r="E120">
            <v>6.0999999999999999E-2</v>
          </cell>
          <cell r="F120">
            <v>1</v>
          </cell>
          <cell r="G120">
            <v>0.74</v>
          </cell>
        </row>
        <row r="121">
          <cell r="A121" t="str">
            <v>Lactobacillus_frumenti</v>
          </cell>
          <cell r="B121">
            <v>0.65427006632662787</v>
          </cell>
          <cell r="C121">
            <v>2.0136815276363403E-2</v>
          </cell>
          <cell r="D121">
            <v>34.090000000000003</v>
          </cell>
          <cell r="E121">
            <v>0.35</v>
          </cell>
          <cell r="F121">
            <v>1</v>
          </cell>
          <cell r="G121">
            <v>0.81</v>
          </cell>
        </row>
        <row r="122">
          <cell r="A122" t="str">
            <v>Lactobacillus_gasseri</v>
          </cell>
          <cell r="B122">
            <v>0.16274967899874868</v>
          </cell>
          <cell r="C122">
            <v>2.9054547755895766E-2</v>
          </cell>
          <cell r="D122">
            <v>5.9050000000000002</v>
          </cell>
          <cell r="E122">
            <v>0.19</v>
          </cell>
          <cell r="F122">
            <v>1</v>
          </cell>
          <cell r="G122">
            <v>0.77</v>
          </cell>
        </row>
        <row r="123">
          <cell r="A123" t="str">
            <v>Lactobacillus_graminis</v>
          </cell>
          <cell r="B123">
            <v>2.1809002210887597E-2</v>
          </cell>
          <cell r="C123">
            <v>3.4807923549142451E-2</v>
          </cell>
          <cell r="D123">
            <v>-1.512</v>
          </cell>
          <cell r="E123">
            <v>1</v>
          </cell>
          <cell r="F123">
            <v>1</v>
          </cell>
          <cell r="G123">
            <v>1</v>
          </cell>
        </row>
        <row r="124">
          <cell r="A124" t="str">
            <v>Lactobacillus_kefiranofaciens</v>
          </cell>
          <cell r="B124">
            <v>0</v>
          </cell>
          <cell r="C124">
            <v>4.5739337556311162E-2</v>
          </cell>
          <cell r="D124">
            <v>-11.3</v>
          </cell>
          <cell r="E124">
            <v>0.36</v>
          </cell>
          <cell r="F124">
            <v>1</v>
          </cell>
          <cell r="G124">
            <v>0.81</v>
          </cell>
        </row>
        <row r="125">
          <cell r="A125" t="str">
            <v>Lactobacillus_mucosae</v>
          </cell>
          <cell r="B125">
            <v>0.1782885930740061</v>
          </cell>
          <cell r="C125">
            <v>0</v>
          </cell>
          <cell r="D125">
            <v>46.37</v>
          </cell>
          <cell r="E125">
            <v>7.9000000000000001E-2</v>
          </cell>
          <cell r="F125">
            <v>1</v>
          </cell>
          <cell r="G125">
            <v>0.74</v>
          </cell>
        </row>
        <row r="126">
          <cell r="A126" t="str">
            <v>Lactobacillus_pentosus</v>
          </cell>
          <cell r="B126">
            <v>1.6629364185801791E-2</v>
          </cell>
          <cell r="C126">
            <v>5.120504455989551E-2</v>
          </cell>
          <cell r="D126">
            <v>-2.9260000000000002</v>
          </cell>
          <cell r="E126">
            <v>0.6</v>
          </cell>
          <cell r="F126">
            <v>1</v>
          </cell>
          <cell r="G126">
            <v>0.95</v>
          </cell>
        </row>
        <row r="127">
          <cell r="A127" t="str">
            <v>Lactobacillus_sakei</v>
          </cell>
          <cell r="B127">
            <v>0.13685148887331966</v>
          </cell>
          <cell r="C127">
            <v>0.15936850947293321</v>
          </cell>
          <cell r="D127">
            <v>-1.1020000000000001</v>
          </cell>
          <cell r="E127">
            <v>0.74</v>
          </cell>
          <cell r="F127">
            <v>1</v>
          </cell>
          <cell r="G127">
            <v>0.98</v>
          </cell>
        </row>
        <row r="128">
          <cell r="A128" t="str">
            <v>Lactobacillus_salivarius</v>
          </cell>
          <cell r="B128">
            <v>4.6071517170500051E-2</v>
          </cell>
          <cell r="C128">
            <v>0</v>
          </cell>
          <cell r="D128">
            <v>11.95</v>
          </cell>
          <cell r="E128">
            <v>0.36</v>
          </cell>
          <cell r="F128">
            <v>1</v>
          </cell>
          <cell r="G128">
            <v>0.81</v>
          </cell>
        </row>
        <row r="129">
          <cell r="A129" t="str">
            <v>Lactobacillus_sanfranciscensis</v>
          </cell>
          <cell r="B129">
            <v>0</v>
          </cell>
          <cell r="C129">
            <v>3.6821605076778792E-2</v>
          </cell>
          <cell r="D129">
            <v>-9.0630000000000006</v>
          </cell>
          <cell r="E129">
            <v>0.36</v>
          </cell>
          <cell r="F129">
            <v>1</v>
          </cell>
          <cell r="G129">
            <v>0.81</v>
          </cell>
        </row>
        <row r="130">
          <cell r="A130" t="str">
            <v>Lactobacillus_vaginalis</v>
          </cell>
          <cell r="B130">
            <v>7.660412026574269E-2</v>
          </cell>
          <cell r="C130">
            <v>4.2574980870025481E-2</v>
          </cell>
          <cell r="D130">
            <v>1.8939999999999999</v>
          </cell>
          <cell r="E130">
            <v>0.18</v>
          </cell>
          <cell r="F130">
            <v>1</v>
          </cell>
          <cell r="G130">
            <v>0.77</v>
          </cell>
        </row>
        <row r="131">
          <cell r="A131" t="str">
            <v>Lactococcus_chungangensis</v>
          </cell>
          <cell r="B131">
            <v>3.0805215622878725E-2</v>
          </cell>
          <cell r="C131">
            <v>0</v>
          </cell>
          <cell r="D131">
            <v>8.01</v>
          </cell>
          <cell r="E131">
            <v>7.9000000000000001E-2</v>
          </cell>
          <cell r="F131">
            <v>1</v>
          </cell>
          <cell r="G131">
            <v>0.74</v>
          </cell>
        </row>
        <row r="132">
          <cell r="A132" t="str">
            <v>Lactococcus_lactis</v>
          </cell>
          <cell r="B132">
            <v>0.19600840737035227</v>
          </cell>
          <cell r="C132">
            <v>0.41338005074477435</v>
          </cell>
          <cell r="D132">
            <v>-1.998</v>
          </cell>
          <cell r="E132">
            <v>0.76</v>
          </cell>
          <cell r="F132">
            <v>1</v>
          </cell>
          <cell r="G132">
            <v>0.98</v>
          </cell>
        </row>
        <row r="133">
          <cell r="A133" t="str">
            <v>Lactonifactor_longoviformis</v>
          </cell>
          <cell r="B133">
            <v>0.16384012910929308</v>
          </cell>
          <cell r="C133">
            <v>0.20884754129485472</v>
          </cell>
          <cell r="D133">
            <v>-1.2070000000000001</v>
          </cell>
          <cell r="E133">
            <v>0.47</v>
          </cell>
          <cell r="F133">
            <v>1</v>
          </cell>
          <cell r="G133">
            <v>0.89</v>
          </cell>
        </row>
        <row r="134">
          <cell r="A134" t="str">
            <v>Leuconostoc_mesenteroides</v>
          </cell>
          <cell r="B134">
            <v>4.6344129698136144E-2</v>
          </cell>
          <cell r="C134">
            <v>6.7889834360310888E-2</v>
          </cell>
          <cell r="D134">
            <v>-1.387</v>
          </cell>
          <cell r="E134">
            <v>0.5</v>
          </cell>
          <cell r="F134">
            <v>1</v>
          </cell>
          <cell r="G134">
            <v>0.89</v>
          </cell>
        </row>
        <row r="135">
          <cell r="A135" t="str">
            <v>Marvinbryantia_formatexigens</v>
          </cell>
          <cell r="B135">
            <v>8.3692045984281149E-2</v>
          </cell>
          <cell r="C135">
            <v>0.11132782159932338</v>
          </cell>
          <cell r="D135">
            <v>-1.262</v>
          </cell>
          <cell r="E135">
            <v>0.68</v>
          </cell>
          <cell r="F135">
            <v>1</v>
          </cell>
          <cell r="G135">
            <v>0.98</v>
          </cell>
        </row>
        <row r="136">
          <cell r="A136" t="str">
            <v>Megasphaera_elsdenii</v>
          </cell>
          <cell r="B136">
            <v>7.7149345321014876E-2</v>
          </cell>
          <cell r="C136">
            <v>0</v>
          </cell>
          <cell r="D136">
            <v>20.059999999999999</v>
          </cell>
          <cell r="E136">
            <v>7.9000000000000001E-2</v>
          </cell>
          <cell r="F136">
            <v>1</v>
          </cell>
          <cell r="G136">
            <v>0.74</v>
          </cell>
        </row>
        <row r="137">
          <cell r="A137" t="str">
            <v>Megasphaera_paucivorans</v>
          </cell>
          <cell r="B137">
            <v>2.0445939572707121E-2</v>
          </cell>
          <cell r="C137">
            <v>0</v>
          </cell>
          <cell r="D137">
            <v>5.3470000000000004</v>
          </cell>
          <cell r="E137">
            <v>0.36</v>
          </cell>
          <cell r="F137">
            <v>1</v>
          </cell>
          <cell r="G137">
            <v>0.81</v>
          </cell>
        </row>
        <row r="138">
          <cell r="A138" t="str">
            <v>Mobilitalea_sibirica</v>
          </cell>
          <cell r="B138">
            <v>0.34321917229384352</v>
          </cell>
          <cell r="C138">
            <v>0.54657070035843514</v>
          </cell>
          <cell r="D138">
            <v>-1.51</v>
          </cell>
          <cell r="E138">
            <v>0.11</v>
          </cell>
          <cell r="F138">
            <v>1</v>
          </cell>
          <cell r="G138">
            <v>0.74</v>
          </cell>
        </row>
        <row r="139">
          <cell r="A139" t="str">
            <v>Mogibacterium_neglectum</v>
          </cell>
          <cell r="B139">
            <v>5.9429531024668705E-2</v>
          </cell>
          <cell r="C139">
            <v>1.7547796169402392E-2</v>
          </cell>
          <cell r="D139">
            <v>3.5459999999999998</v>
          </cell>
          <cell r="E139">
            <v>0.23</v>
          </cell>
          <cell r="F139">
            <v>1</v>
          </cell>
          <cell r="G139">
            <v>0.81</v>
          </cell>
        </row>
        <row r="140">
          <cell r="A140" t="str">
            <v>Murimonas_intestini</v>
          </cell>
          <cell r="B140">
            <v>1.616592288882043</v>
          </cell>
          <cell r="C140">
            <v>1.6923554895835129</v>
          </cell>
          <cell r="D140">
            <v>1.008</v>
          </cell>
          <cell r="E140">
            <v>0.92</v>
          </cell>
          <cell r="F140">
            <v>1</v>
          </cell>
          <cell r="G140">
            <v>1</v>
          </cell>
        </row>
        <row r="141">
          <cell r="A141" t="str">
            <v>Odoribacter_splanchnicus</v>
          </cell>
          <cell r="B141">
            <v>5.7521243331216033E-2</v>
          </cell>
          <cell r="C141">
            <v>0.11823187255121941</v>
          </cell>
          <cell r="D141">
            <v>-1.9430000000000001</v>
          </cell>
          <cell r="E141">
            <v>0.31</v>
          </cell>
          <cell r="F141">
            <v>1</v>
          </cell>
          <cell r="G141">
            <v>0.81</v>
          </cell>
        </row>
        <row r="142">
          <cell r="A142" t="str">
            <v>Olsenella_sp,</v>
          </cell>
          <cell r="B142">
            <v>0.1142246490795238</v>
          </cell>
          <cell r="C142">
            <v>5.0917375770233177E-2</v>
          </cell>
          <cell r="D142">
            <v>2.375</v>
          </cell>
          <cell r="E142">
            <v>0.5</v>
          </cell>
          <cell r="F142">
            <v>1</v>
          </cell>
          <cell r="G142">
            <v>0.89</v>
          </cell>
        </row>
        <row r="143">
          <cell r="A143" t="str">
            <v>Olsenella_uli</v>
          </cell>
          <cell r="B143">
            <v>3.2168278261059197E-2</v>
          </cell>
          <cell r="C143">
            <v>9.6944382116206665E-2</v>
          </cell>
          <cell r="D143">
            <v>-2.8570000000000002</v>
          </cell>
          <cell r="E143">
            <v>0.26</v>
          </cell>
          <cell r="F143">
            <v>1</v>
          </cell>
          <cell r="G143">
            <v>0.81</v>
          </cell>
        </row>
        <row r="144">
          <cell r="A144" t="str">
            <v>Olsenella_umbonata</v>
          </cell>
          <cell r="B144">
            <v>0.19464534473217179</v>
          </cell>
          <cell r="C144">
            <v>0</v>
          </cell>
          <cell r="D144">
            <v>50.67</v>
          </cell>
          <cell r="E144">
            <v>0.36</v>
          </cell>
          <cell r="F144">
            <v>1</v>
          </cell>
          <cell r="G144">
            <v>0.81</v>
          </cell>
        </row>
        <row r="145">
          <cell r="A145" t="str">
            <v>Oscillibacter_ruminantium</v>
          </cell>
          <cell r="B145">
            <v>0.41355320442395604</v>
          </cell>
          <cell r="C145">
            <v>0.48126988510508528</v>
          </cell>
          <cell r="D145">
            <v>-1.103</v>
          </cell>
          <cell r="E145">
            <v>0.82</v>
          </cell>
          <cell r="F145">
            <v>1</v>
          </cell>
          <cell r="G145">
            <v>1</v>
          </cell>
        </row>
        <row r="146">
          <cell r="A146" t="str">
            <v>Parabacteroides_distasonis</v>
          </cell>
          <cell r="B146">
            <v>5.9156918497032605E-2</v>
          </cell>
          <cell r="C146">
            <v>0.22581999988493243</v>
          </cell>
          <cell r="D146">
            <v>-3.6160000000000001</v>
          </cell>
          <cell r="E146">
            <v>8.4000000000000005E-2</v>
          </cell>
          <cell r="F146">
            <v>1</v>
          </cell>
          <cell r="G146">
            <v>0.74</v>
          </cell>
        </row>
        <row r="147">
          <cell r="A147" t="str">
            <v>Parabacteroides_merdae</v>
          </cell>
          <cell r="B147">
            <v>8.2601595873736763E-2</v>
          </cell>
          <cell r="C147">
            <v>0.30607959220072373</v>
          </cell>
          <cell r="D147">
            <v>-3.516</v>
          </cell>
          <cell r="E147">
            <v>0.35</v>
          </cell>
          <cell r="F147">
            <v>1</v>
          </cell>
          <cell r="G147">
            <v>0.81</v>
          </cell>
        </row>
        <row r="148">
          <cell r="A148" t="str">
            <v>Paraprevotella_clara_YIT_11840</v>
          </cell>
          <cell r="B148">
            <v>6.842574443665983E-2</v>
          </cell>
          <cell r="C148">
            <v>0.22064196167101041</v>
          </cell>
          <cell r="D148">
            <v>-3.0529999999999999</v>
          </cell>
          <cell r="E148">
            <v>0.73</v>
          </cell>
          <cell r="F148">
            <v>1</v>
          </cell>
          <cell r="G148">
            <v>0.98</v>
          </cell>
        </row>
        <row r="149">
          <cell r="A149" t="str">
            <v>Parasutterella_excrementihominis</v>
          </cell>
          <cell r="B149">
            <v>1.9355489462162739E-2</v>
          </cell>
          <cell r="C149">
            <v>2.6753197438597096E-2</v>
          </cell>
          <cell r="D149">
            <v>-1.3220000000000001</v>
          </cell>
          <cell r="E149">
            <v>0.64</v>
          </cell>
          <cell r="F149">
            <v>1</v>
          </cell>
          <cell r="G149">
            <v>0.97</v>
          </cell>
        </row>
        <row r="150">
          <cell r="A150" t="str">
            <v>Parvibacter_caecicola</v>
          </cell>
          <cell r="B150">
            <v>3.4621791009784054E-2</v>
          </cell>
          <cell r="C150">
            <v>1.6109452221090722E-2</v>
          </cell>
          <cell r="D150">
            <v>2.2480000000000002</v>
          </cell>
          <cell r="E150">
            <v>1</v>
          </cell>
          <cell r="F150">
            <v>1</v>
          </cell>
          <cell r="G150">
            <v>1</v>
          </cell>
        </row>
        <row r="151">
          <cell r="A151" t="str">
            <v>Phascolarctobacterium_faecium</v>
          </cell>
          <cell r="B151">
            <v>6.7335294326115458E-2</v>
          </cell>
          <cell r="C151">
            <v>1.1794420376155705E-2</v>
          </cell>
          <cell r="D151">
            <v>6.032</v>
          </cell>
          <cell r="E151">
            <v>1</v>
          </cell>
          <cell r="F151">
            <v>1</v>
          </cell>
          <cell r="G151">
            <v>1</v>
          </cell>
        </row>
        <row r="152">
          <cell r="A152" t="str">
            <v>Phascolarctobacterium_succinatutens</v>
          </cell>
          <cell r="B152">
            <v>3.9801429034869863E-2</v>
          </cell>
          <cell r="C152">
            <v>7.8245910788154946E-2</v>
          </cell>
          <cell r="D152">
            <v>-1.863</v>
          </cell>
          <cell r="E152">
            <v>0.95</v>
          </cell>
          <cell r="F152">
            <v>1</v>
          </cell>
          <cell r="G152">
            <v>1</v>
          </cell>
        </row>
        <row r="153">
          <cell r="A153" t="str">
            <v>Prevotella_copri_DSM_18205</v>
          </cell>
          <cell r="B153">
            <v>0.10359276050171608</v>
          </cell>
          <cell r="C153">
            <v>0.89263625432222349</v>
          </cell>
          <cell r="D153">
            <v>-8.17</v>
          </cell>
          <cell r="E153">
            <v>0.25</v>
          </cell>
          <cell r="F153">
            <v>1</v>
          </cell>
          <cell r="G153">
            <v>0.81</v>
          </cell>
        </row>
        <row r="154">
          <cell r="A154" t="str">
            <v>Prevotella_stercorea_DSM_18206</v>
          </cell>
          <cell r="B154">
            <v>4.2800166838866907E-2</v>
          </cell>
          <cell r="C154">
            <v>0</v>
          </cell>
          <cell r="D154">
            <v>11.1</v>
          </cell>
          <cell r="E154">
            <v>3.6999999999999998E-2</v>
          </cell>
          <cell r="F154">
            <v>1</v>
          </cell>
          <cell r="G154">
            <v>0.74</v>
          </cell>
        </row>
        <row r="155">
          <cell r="A155" t="str">
            <v>Pseudobutyrivibrio_ruminis</v>
          </cell>
          <cell r="B155">
            <v>0.29632981754043519</v>
          </cell>
          <cell r="C155">
            <v>0.32075070047350274</v>
          </cell>
          <cell r="D155">
            <v>-1.0249999999999999</v>
          </cell>
          <cell r="E155">
            <v>0.82</v>
          </cell>
          <cell r="F155">
            <v>1</v>
          </cell>
          <cell r="G155">
            <v>1</v>
          </cell>
        </row>
        <row r="156">
          <cell r="A156" t="str">
            <v>Pseudoflavonifractor_capillosus</v>
          </cell>
          <cell r="B156">
            <v>0.12921833809950903</v>
          </cell>
          <cell r="C156">
            <v>0.15217678973137486</v>
          </cell>
          <cell r="D156">
            <v>-1.1160000000000001</v>
          </cell>
          <cell r="E156">
            <v>0.86</v>
          </cell>
          <cell r="F156">
            <v>1</v>
          </cell>
          <cell r="G156">
            <v>1</v>
          </cell>
        </row>
        <row r="157">
          <cell r="A157" t="str">
            <v>Robinsoniella_peoriensis</v>
          </cell>
          <cell r="B157">
            <v>4.3618004421775193E-2</v>
          </cell>
          <cell r="C157">
            <v>2.0424484066025737E-2</v>
          </cell>
          <cell r="D157">
            <v>2.2549999999999999</v>
          </cell>
          <cell r="E157">
            <v>0.1</v>
          </cell>
          <cell r="F157">
            <v>1</v>
          </cell>
          <cell r="G157">
            <v>0.74</v>
          </cell>
        </row>
        <row r="158">
          <cell r="A158" t="str">
            <v>Romboutsia_ilealis</v>
          </cell>
          <cell r="B158">
            <v>0.5163281273427639</v>
          </cell>
          <cell r="C158">
            <v>0.5028450443297604</v>
          </cell>
          <cell r="D158">
            <v>1.0840000000000001</v>
          </cell>
          <cell r="E158">
            <v>0.7</v>
          </cell>
          <cell r="F158">
            <v>1</v>
          </cell>
          <cell r="G158">
            <v>0.98</v>
          </cell>
        </row>
        <row r="159">
          <cell r="A159" t="str">
            <v>Roseburia_faecis</v>
          </cell>
          <cell r="B159">
            <v>1.0307479669920749</v>
          </cell>
          <cell r="C159">
            <v>1.5047954387236708</v>
          </cell>
          <cell r="D159">
            <v>-1.3839999999999999</v>
          </cell>
          <cell r="E159">
            <v>0.76</v>
          </cell>
          <cell r="F159">
            <v>1</v>
          </cell>
          <cell r="G159">
            <v>0.98</v>
          </cell>
        </row>
        <row r="160">
          <cell r="A160" t="str">
            <v>Roseburia_hominis</v>
          </cell>
          <cell r="B160">
            <v>0.23853596168158306</v>
          </cell>
          <cell r="C160">
            <v>0.44185926092134548</v>
          </cell>
          <cell r="D160">
            <v>-1.7569999999999999</v>
          </cell>
          <cell r="E160">
            <v>0.49</v>
          </cell>
          <cell r="F160">
            <v>1</v>
          </cell>
          <cell r="G160">
            <v>0.89</v>
          </cell>
        </row>
        <row r="161">
          <cell r="A161" t="str">
            <v>Roseburia_intestinalis</v>
          </cell>
          <cell r="B161">
            <v>0.66708285512552434</v>
          </cell>
          <cell r="C161">
            <v>0.88601987215998979</v>
          </cell>
          <cell r="D161">
            <v>-1.2589999999999999</v>
          </cell>
          <cell r="E161">
            <v>0.28999999999999998</v>
          </cell>
          <cell r="F161">
            <v>1</v>
          </cell>
          <cell r="G161">
            <v>0.81</v>
          </cell>
        </row>
        <row r="162">
          <cell r="A162" t="str">
            <v>Roseburia_inulinivorans</v>
          </cell>
          <cell r="B162">
            <v>0.74532265055708369</v>
          </cell>
          <cell r="C162">
            <v>0.76634965566045865</v>
          </cell>
          <cell r="D162">
            <v>1.026</v>
          </cell>
          <cell r="E162">
            <v>0.9</v>
          </cell>
          <cell r="F162">
            <v>1</v>
          </cell>
          <cell r="G162">
            <v>1</v>
          </cell>
        </row>
        <row r="163">
          <cell r="A163" t="str">
            <v>Ruminococcus_albus</v>
          </cell>
          <cell r="B163">
            <v>0.45853427148391168</v>
          </cell>
          <cell r="C163">
            <v>0.30291523551443805</v>
          </cell>
          <cell r="D163">
            <v>1.597</v>
          </cell>
          <cell r="E163">
            <v>0.38</v>
          </cell>
          <cell r="F163">
            <v>1</v>
          </cell>
          <cell r="G163">
            <v>0.83</v>
          </cell>
        </row>
        <row r="164">
          <cell r="A164" t="str">
            <v>Ruminococcus_bromii</v>
          </cell>
          <cell r="B164">
            <v>4.1876010370180552</v>
          </cell>
          <cell r="C164">
            <v>2.8962493743203819</v>
          </cell>
          <cell r="D164">
            <v>1.526</v>
          </cell>
          <cell r="E164">
            <v>4.3999999999999997E-2</v>
          </cell>
          <cell r="F164">
            <v>1</v>
          </cell>
          <cell r="G164">
            <v>0.74</v>
          </cell>
        </row>
        <row r="165">
          <cell r="A165" t="str">
            <v>Ruminococcus_callidus</v>
          </cell>
          <cell r="B165">
            <v>0.72460409845674034</v>
          </cell>
          <cell r="C165">
            <v>0.35268193612602189</v>
          </cell>
          <cell r="D165">
            <v>2.1680000000000001</v>
          </cell>
          <cell r="E165">
            <v>0.14000000000000001</v>
          </cell>
          <cell r="F165">
            <v>1</v>
          </cell>
          <cell r="G165">
            <v>0.77</v>
          </cell>
        </row>
        <row r="166">
          <cell r="A166" t="str">
            <v>Ruminococcus_champanellensis</v>
          </cell>
          <cell r="B166">
            <v>0.14721076492349128</v>
          </cell>
          <cell r="C166">
            <v>0.24998417821656851</v>
          </cell>
          <cell r="D166">
            <v>-1.609</v>
          </cell>
          <cell r="E166">
            <v>0.13</v>
          </cell>
          <cell r="F166">
            <v>1</v>
          </cell>
          <cell r="G166">
            <v>0.77</v>
          </cell>
        </row>
        <row r="167">
          <cell r="A167" t="str">
            <v>Ruminococcus_faecis</v>
          </cell>
          <cell r="B167">
            <v>2.8024567840990557</v>
          </cell>
          <cell r="C167">
            <v>2.8131130941079672</v>
          </cell>
          <cell r="D167">
            <v>1.0509999999999999</v>
          </cell>
          <cell r="E167">
            <v>0.76</v>
          </cell>
          <cell r="F167">
            <v>1</v>
          </cell>
          <cell r="G167">
            <v>0.98</v>
          </cell>
        </row>
        <row r="168">
          <cell r="A168" t="str">
            <v>Ruminococcus_flavefaciens</v>
          </cell>
          <cell r="B168">
            <v>6.2155656301029649E-2</v>
          </cell>
          <cell r="C168">
            <v>5.4369401246181177E-2</v>
          </cell>
          <cell r="D168">
            <v>1.206</v>
          </cell>
          <cell r="E168">
            <v>0.72</v>
          </cell>
          <cell r="F168">
            <v>1</v>
          </cell>
          <cell r="G168">
            <v>0.98</v>
          </cell>
        </row>
        <row r="169">
          <cell r="A169" t="str">
            <v>Ruminococcus_gauvreauii</v>
          </cell>
          <cell r="B169">
            <v>2.4535127487248544E-2</v>
          </cell>
          <cell r="C169">
            <v>8.2273273843427613E-2</v>
          </cell>
          <cell r="D169">
            <v>-3.198</v>
          </cell>
          <cell r="E169">
            <v>6.6000000000000003E-2</v>
          </cell>
          <cell r="F169">
            <v>1</v>
          </cell>
          <cell r="G169">
            <v>0.74</v>
          </cell>
        </row>
        <row r="170">
          <cell r="A170" t="str">
            <v>Ruminococcus_lactaris</v>
          </cell>
          <cell r="B170">
            <v>0.95850564716850972</v>
          </cell>
          <cell r="C170">
            <v>0.93981393582684636</v>
          </cell>
          <cell r="D170">
            <v>1.0760000000000001</v>
          </cell>
          <cell r="E170">
            <v>1</v>
          </cell>
          <cell r="F170">
            <v>1</v>
          </cell>
          <cell r="G170">
            <v>1</v>
          </cell>
        </row>
        <row r="171">
          <cell r="A171" t="str">
            <v>Senegalimassilia_anaerobia</v>
          </cell>
          <cell r="B171">
            <v>0.76304246485342975</v>
          </cell>
          <cell r="C171">
            <v>0.32333971958046381</v>
          </cell>
          <cell r="D171">
            <v>2.4900000000000002</v>
          </cell>
          <cell r="E171">
            <v>0.15</v>
          </cell>
          <cell r="F171">
            <v>1</v>
          </cell>
          <cell r="G171">
            <v>0.77</v>
          </cell>
        </row>
        <row r="172">
          <cell r="A172" t="str">
            <v>Slackia_isoflavoniconvertens</v>
          </cell>
          <cell r="B172">
            <v>0.77612786617996232</v>
          </cell>
          <cell r="C172">
            <v>0.407051337372203</v>
          </cell>
          <cell r="D172">
            <v>2.012</v>
          </cell>
          <cell r="E172">
            <v>0.11</v>
          </cell>
          <cell r="F172">
            <v>1</v>
          </cell>
          <cell r="G172">
            <v>0.74</v>
          </cell>
        </row>
        <row r="173">
          <cell r="A173" t="str">
            <v>Slackia_piriformis</v>
          </cell>
          <cell r="B173">
            <v>0.15484391569730191</v>
          </cell>
          <cell r="C173">
            <v>0.13693034387927114</v>
          </cell>
          <cell r="D173">
            <v>1.194</v>
          </cell>
          <cell r="E173">
            <v>0.21</v>
          </cell>
          <cell r="F173">
            <v>1</v>
          </cell>
          <cell r="G173">
            <v>0.81</v>
          </cell>
        </row>
        <row r="174">
          <cell r="A174" t="str">
            <v>Sporobacter_termitidis</v>
          </cell>
          <cell r="B174">
            <v>6.1610431245757449E-2</v>
          </cell>
          <cell r="C174">
            <v>0.10758812733371304</v>
          </cell>
          <cell r="D174">
            <v>-1.659</v>
          </cell>
          <cell r="E174">
            <v>0.3</v>
          </cell>
          <cell r="F174">
            <v>1</v>
          </cell>
          <cell r="G174">
            <v>0.81</v>
          </cell>
        </row>
        <row r="175">
          <cell r="A175" t="str">
            <v>Staphylococcus_equorum</v>
          </cell>
          <cell r="B175">
            <v>5.1796380250858035E-3</v>
          </cell>
          <cell r="C175">
            <v>0.16828624195246558</v>
          </cell>
          <cell r="D175">
            <v>-31.04</v>
          </cell>
          <cell r="E175">
            <v>0.25</v>
          </cell>
          <cell r="F175">
            <v>1</v>
          </cell>
          <cell r="G175">
            <v>0.81</v>
          </cell>
        </row>
        <row r="176">
          <cell r="A176" t="str">
            <v>Staphylococcus_succinus</v>
          </cell>
          <cell r="B176">
            <v>4.634412969813614E-3</v>
          </cell>
          <cell r="C176">
            <v>3.6533936287116459E-2</v>
          </cell>
          <cell r="D176">
            <v>-7.3559999999999999</v>
          </cell>
          <cell r="E176">
            <v>1</v>
          </cell>
          <cell r="F176">
            <v>1</v>
          </cell>
          <cell r="G176">
            <v>1</v>
          </cell>
        </row>
        <row r="177">
          <cell r="A177" t="str">
            <v>Streptococcus_anginosus</v>
          </cell>
          <cell r="B177">
            <v>7.605889521047049E-2</v>
          </cell>
          <cell r="C177">
            <v>9.7519719695531346E-2</v>
          </cell>
          <cell r="D177">
            <v>-1.216</v>
          </cell>
          <cell r="E177">
            <v>0.98</v>
          </cell>
          <cell r="F177">
            <v>1</v>
          </cell>
          <cell r="G177">
            <v>1</v>
          </cell>
        </row>
        <row r="178">
          <cell r="A178" t="str">
            <v>Streptococcus_dentisani</v>
          </cell>
          <cell r="B178">
            <v>7.9875470597375819E-2</v>
          </cell>
          <cell r="C178">
            <v>8.3136280212414621E-2</v>
          </cell>
          <cell r="D178">
            <v>1.0129999999999999</v>
          </cell>
          <cell r="E178">
            <v>0.87</v>
          </cell>
          <cell r="F178">
            <v>1</v>
          </cell>
          <cell r="G178">
            <v>1</v>
          </cell>
        </row>
        <row r="179">
          <cell r="A179" t="str">
            <v>Streptococcus_gordonii</v>
          </cell>
          <cell r="B179">
            <v>0.13630626381804747</v>
          </cell>
          <cell r="C179">
            <v>5.8109095511791532E-2</v>
          </cell>
          <cell r="D179">
            <v>2.4700000000000002</v>
          </cell>
          <cell r="E179">
            <v>3.7999999999999999E-2</v>
          </cell>
          <cell r="F179">
            <v>1</v>
          </cell>
          <cell r="G179">
            <v>0.74</v>
          </cell>
        </row>
        <row r="180">
          <cell r="A180" t="str">
            <v>Streptococcus_lutetiensis</v>
          </cell>
          <cell r="B180">
            <v>0.46534958467481408</v>
          </cell>
          <cell r="C180">
            <v>6.5300815253349895E-2</v>
          </cell>
          <cell r="D180">
            <v>7.5209999999999999</v>
          </cell>
          <cell r="E180">
            <v>1</v>
          </cell>
          <cell r="F180">
            <v>1</v>
          </cell>
          <cell r="G180">
            <v>1</v>
          </cell>
        </row>
        <row r="181">
          <cell r="A181" t="str">
            <v>Streptococcus_mutans</v>
          </cell>
          <cell r="B181">
            <v>0.25025830036993518</v>
          </cell>
          <cell r="C181">
            <v>0.10758812733371304</v>
          </cell>
          <cell r="D181">
            <v>2.452</v>
          </cell>
          <cell r="E181">
            <v>0.23</v>
          </cell>
          <cell r="F181">
            <v>1</v>
          </cell>
          <cell r="G181">
            <v>0.81</v>
          </cell>
        </row>
        <row r="182">
          <cell r="A182" t="str">
            <v>Streptococcus_parasanguinis</v>
          </cell>
          <cell r="B182">
            <v>0.28869666676662453</v>
          </cell>
          <cell r="C182">
            <v>0.22927202536088043</v>
          </cell>
          <cell r="D182">
            <v>1.329</v>
          </cell>
          <cell r="E182">
            <v>0.28000000000000003</v>
          </cell>
          <cell r="F182">
            <v>1</v>
          </cell>
          <cell r="G182">
            <v>0.81</v>
          </cell>
        </row>
        <row r="183">
          <cell r="A183" t="str">
            <v>Streptococcus_pasteurianus</v>
          </cell>
          <cell r="B183">
            <v>0.49288344996605959</v>
          </cell>
          <cell r="C183">
            <v>3.1643566862856773E-3</v>
          </cell>
          <cell r="D183">
            <v>166.5</v>
          </cell>
          <cell r="E183">
            <v>0.25</v>
          </cell>
          <cell r="F183">
            <v>1</v>
          </cell>
          <cell r="G183">
            <v>0.81</v>
          </cell>
        </row>
        <row r="184">
          <cell r="A184" t="str">
            <v>Streptococcus_rubneri</v>
          </cell>
          <cell r="B184">
            <v>4.4163229477047386E-2</v>
          </cell>
          <cell r="C184">
            <v>1.0068407638181702E-2</v>
          </cell>
          <cell r="D184">
            <v>4.609</v>
          </cell>
          <cell r="E184">
            <v>0.17</v>
          </cell>
          <cell r="F184">
            <v>1</v>
          </cell>
          <cell r="G184">
            <v>0.77</v>
          </cell>
        </row>
        <row r="185">
          <cell r="A185" t="str">
            <v>Streptococcus_salivarius</v>
          </cell>
          <cell r="B185">
            <v>0.67935041886914871</v>
          </cell>
          <cell r="C185">
            <v>0.87393778299417157</v>
          </cell>
          <cell r="D185">
            <v>-1.2190000000000001</v>
          </cell>
          <cell r="E185">
            <v>0.8</v>
          </cell>
          <cell r="F185">
            <v>1</v>
          </cell>
          <cell r="G185">
            <v>0.99</v>
          </cell>
        </row>
        <row r="186">
          <cell r="A186" t="str">
            <v>Streptococcus_sinensis</v>
          </cell>
          <cell r="B186">
            <v>0.54631550538273421</v>
          </cell>
          <cell r="C186">
            <v>0.32449039473911306</v>
          </cell>
          <cell r="D186">
            <v>1.7769999999999999</v>
          </cell>
          <cell r="E186">
            <v>0.13</v>
          </cell>
          <cell r="F186">
            <v>1</v>
          </cell>
          <cell r="G186">
            <v>0.77</v>
          </cell>
        </row>
        <row r="187">
          <cell r="A187" t="str">
            <v>Streptococcus_sobrinus</v>
          </cell>
          <cell r="B187">
            <v>5.1796380250858035E-3</v>
          </cell>
          <cell r="C187">
            <v>2.6753197438597096E-2</v>
          </cell>
          <cell r="D187">
            <v>-4.9359999999999999</v>
          </cell>
          <cell r="E187">
            <v>0.57999999999999996</v>
          </cell>
          <cell r="F187">
            <v>1</v>
          </cell>
          <cell r="G187">
            <v>0.95</v>
          </cell>
        </row>
        <row r="188">
          <cell r="A188" t="str">
            <v>Streptococcus_thermophilus</v>
          </cell>
          <cell r="B188">
            <v>1.6032342750278743</v>
          </cell>
          <cell r="C188">
            <v>1.0873880249236236</v>
          </cell>
          <cell r="D188">
            <v>1.556</v>
          </cell>
          <cell r="E188">
            <v>0.59</v>
          </cell>
          <cell r="F188">
            <v>1</v>
          </cell>
          <cell r="G188">
            <v>0.95</v>
          </cell>
        </row>
        <row r="189">
          <cell r="A189" t="str">
            <v>Streptococcus_tigurinus</v>
          </cell>
          <cell r="B189">
            <v>0.16956499218965104</v>
          </cell>
          <cell r="C189">
            <v>5.7533757932466865E-2</v>
          </cell>
          <cell r="D189">
            <v>3.1139999999999999</v>
          </cell>
          <cell r="E189">
            <v>0.03</v>
          </cell>
          <cell r="F189">
            <v>1</v>
          </cell>
          <cell r="G189">
            <v>0.74</v>
          </cell>
        </row>
        <row r="190">
          <cell r="A190" t="str">
            <v>Subdoligranulum_variabile</v>
          </cell>
          <cell r="B190">
            <v>2.9987378039970443E-3</v>
          </cell>
          <cell r="C190">
            <v>7.6232229260518591E-2</v>
          </cell>
          <cell r="D190">
            <v>-24.41</v>
          </cell>
          <cell r="E190">
            <v>2.5000000000000001E-2</v>
          </cell>
          <cell r="F190">
            <v>1</v>
          </cell>
          <cell r="G190">
            <v>0.74</v>
          </cell>
        </row>
        <row r="191">
          <cell r="A191" t="str">
            <v>Syntrophococcus_sucromutans</v>
          </cell>
          <cell r="B191">
            <v>1.3085401326532556E-2</v>
          </cell>
          <cell r="C191">
            <v>1.6684789800415389E-2</v>
          </cell>
          <cell r="D191">
            <v>-1.1970000000000001</v>
          </cell>
          <cell r="E191">
            <v>1</v>
          </cell>
          <cell r="F191">
            <v>1</v>
          </cell>
          <cell r="G191">
            <v>1</v>
          </cell>
        </row>
        <row r="192">
          <cell r="A192" t="str">
            <v>Terrisporobacter_mayombei</v>
          </cell>
          <cell r="B192">
            <v>0.40292131584614826</v>
          </cell>
          <cell r="C192">
            <v>0.35699696797095692</v>
          </cell>
          <cell r="D192">
            <v>1.1910000000000001</v>
          </cell>
          <cell r="E192">
            <v>0.66</v>
          </cell>
          <cell r="F192">
            <v>1</v>
          </cell>
          <cell r="G192">
            <v>0.97</v>
          </cell>
        </row>
        <row r="193">
          <cell r="A193" t="str">
            <v>Tetragenococcus_halophilus</v>
          </cell>
          <cell r="B193">
            <v>0</v>
          </cell>
          <cell r="C193">
            <v>7.3355541363895244E-2</v>
          </cell>
          <cell r="D193">
            <v>-18.079999999999998</v>
          </cell>
          <cell r="E193">
            <v>0.17</v>
          </cell>
          <cell r="F193">
            <v>1</v>
          </cell>
          <cell r="G193">
            <v>0.77</v>
          </cell>
        </row>
        <row r="194">
          <cell r="A194" t="str">
            <v>Tetragenococcus_koreensis</v>
          </cell>
          <cell r="B194">
            <v>0</v>
          </cell>
          <cell r="C194">
            <v>2.3301171962649081E-2</v>
          </cell>
          <cell r="D194">
            <v>-5.7240000000000002</v>
          </cell>
          <cell r="E194">
            <v>0.36</v>
          </cell>
          <cell r="F194">
            <v>1</v>
          </cell>
          <cell r="G194">
            <v>0.81</v>
          </cell>
        </row>
        <row r="195">
          <cell r="A195" t="str">
            <v>Tetragenococcus_osmophilus</v>
          </cell>
          <cell r="B195">
            <v>0</v>
          </cell>
          <cell r="C195">
            <v>3.7972280235428132E-2</v>
          </cell>
          <cell r="D195">
            <v>-9.3849999999999998</v>
          </cell>
          <cell r="E195">
            <v>0.36</v>
          </cell>
          <cell r="F195">
            <v>1</v>
          </cell>
          <cell r="G195">
            <v>0.81</v>
          </cell>
        </row>
        <row r="196">
          <cell r="A196" t="str">
            <v>Turicibacter_sanguinis</v>
          </cell>
          <cell r="B196">
            <v>0.22354227266159782</v>
          </cell>
          <cell r="C196">
            <v>0.23416239478514017</v>
          </cell>
          <cell r="D196">
            <v>1.0069999999999999</v>
          </cell>
          <cell r="E196">
            <v>0.92</v>
          </cell>
          <cell r="F196">
            <v>1</v>
          </cell>
          <cell r="G196">
            <v>1</v>
          </cell>
        </row>
        <row r="197">
          <cell r="A197" t="str">
            <v>Tyzzerella_nexilis</v>
          </cell>
          <cell r="B197">
            <v>9.4051322034452753E-2</v>
          </cell>
          <cell r="C197">
            <v>2.6177859859272422E-2</v>
          </cell>
          <cell r="D197">
            <v>3.7890000000000001</v>
          </cell>
          <cell r="E197">
            <v>0.28999999999999998</v>
          </cell>
          <cell r="F197">
            <v>1</v>
          </cell>
          <cell r="G197">
            <v>0.81</v>
          </cell>
        </row>
        <row r="198">
          <cell r="A198" t="str">
            <v>Veillonella_dispar</v>
          </cell>
          <cell r="B198">
            <v>0.1248565376573315</v>
          </cell>
          <cell r="C198">
            <v>8.9177324795323643E-2</v>
          </cell>
          <cell r="D198">
            <v>1.478</v>
          </cell>
          <cell r="E198">
            <v>0.73</v>
          </cell>
          <cell r="F198">
            <v>1</v>
          </cell>
          <cell r="G198">
            <v>0.98</v>
          </cell>
        </row>
        <row r="199">
          <cell r="A199" t="str">
            <v>Veillonella_parvula</v>
          </cell>
          <cell r="B199">
            <v>3.3258728371603583E-2</v>
          </cell>
          <cell r="C199">
            <v>1.7547796169402392E-2</v>
          </cell>
          <cell r="D199">
            <v>2.0099999999999998</v>
          </cell>
          <cell r="E199">
            <v>0.57999999999999996</v>
          </cell>
          <cell r="F199">
            <v>1</v>
          </cell>
          <cell r="G199">
            <v>0.95</v>
          </cell>
        </row>
        <row r="200">
          <cell r="A200" t="str">
            <v>Veillonella_tobetsuensis</v>
          </cell>
          <cell r="B200">
            <v>4.8525029919224902E-2</v>
          </cell>
          <cell r="C200">
            <v>3.7109273866441125E-2</v>
          </cell>
          <cell r="D200">
            <v>1.3839999999999999</v>
          </cell>
          <cell r="E200">
            <v>0.7</v>
          </cell>
          <cell r="F200">
            <v>1</v>
          </cell>
          <cell r="G200">
            <v>0.98</v>
          </cell>
        </row>
        <row r="201">
          <cell r="A201" t="str">
            <v>Weissella_confusa</v>
          </cell>
          <cell r="B201">
            <v>3.4621791009784054E-2</v>
          </cell>
          <cell r="C201">
            <v>0</v>
          </cell>
          <cell r="D201">
            <v>8.9809999999999999</v>
          </cell>
          <cell r="E201">
            <v>0.36</v>
          </cell>
          <cell r="F201">
            <v>1</v>
          </cell>
          <cell r="G201">
            <v>0.81</v>
          </cell>
        </row>
        <row r="202">
          <cell r="A202" t="str">
            <v>X_Clostridium__aerotolerans</v>
          </cell>
          <cell r="B202">
            <v>7.1151869713020774E-2</v>
          </cell>
          <cell r="C202">
            <v>6.7314496780986222E-2</v>
          </cell>
          <cell r="D202">
            <v>1.1120000000000001</v>
          </cell>
          <cell r="E202">
            <v>0.56000000000000005</v>
          </cell>
          <cell r="F202">
            <v>1</v>
          </cell>
          <cell r="G202">
            <v>0.95</v>
          </cell>
        </row>
        <row r="203">
          <cell r="A203" t="str">
            <v>X_Clostridium__aldenense</v>
          </cell>
          <cell r="B203">
            <v>0.16193184141584041</v>
          </cell>
          <cell r="C203">
            <v>0.24221712089568548</v>
          </cell>
          <cell r="D203">
            <v>-1.417</v>
          </cell>
          <cell r="E203">
            <v>0.74</v>
          </cell>
          <cell r="F203">
            <v>1</v>
          </cell>
          <cell r="G203">
            <v>0.98</v>
          </cell>
        </row>
        <row r="204">
          <cell r="A204" t="str">
            <v>X_Clostridium__amygdalinum</v>
          </cell>
          <cell r="B204">
            <v>0.18346823109909191</v>
          </cell>
          <cell r="C204">
            <v>0.1869847132805173</v>
          </cell>
          <cell r="D204">
            <v>1.0349999999999999</v>
          </cell>
          <cell r="E204">
            <v>0.72</v>
          </cell>
          <cell r="F204">
            <v>1</v>
          </cell>
          <cell r="G204">
            <v>0.98</v>
          </cell>
        </row>
        <row r="205">
          <cell r="A205" t="str">
            <v>X_Clostridium__bolteae</v>
          </cell>
          <cell r="B205">
            <v>4.688935475340833E-2</v>
          </cell>
          <cell r="C205">
            <v>0.12714960503075176</v>
          </cell>
          <cell r="D205">
            <v>-2.5710000000000002</v>
          </cell>
          <cell r="E205">
            <v>0.51</v>
          </cell>
          <cell r="F205">
            <v>1</v>
          </cell>
          <cell r="G205">
            <v>0.89</v>
          </cell>
        </row>
        <row r="206">
          <cell r="A206" t="str">
            <v>X_Clostridium__celerecrescens</v>
          </cell>
          <cell r="B206">
            <v>0.32277323272113639</v>
          </cell>
          <cell r="C206">
            <v>0.47206448383589061</v>
          </cell>
          <cell r="D206">
            <v>-1.3859999999999999</v>
          </cell>
          <cell r="E206">
            <v>0.78</v>
          </cell>
          <cell r="F206">
            <v>1</v>
          </cell>
          <cell r="G206">
            <v>0.99</v>
          </cell>
        </row>
        <row r="207">
          <cell r="A207" t="str">
            <v>X_Clostridium__citroniae</v>
          </cell>
          <cell r="B207">
            <v>6.51543941050267E-2</v>
          </cell>
          <cell r="C207">
            <v>7.8533579577817272E-2</v>
          </cell>
          <cell r="D207">
            <v>-1.1419999999999999</v>
          </cell>
          <cell r="E207">
            <v>0.85</v>
          </cell>
          <cell r="F207">
            <v>1</v>
          </cell>
          <cell r="G207">
            <v>1</v>
          </cell>
        </row>
        <row r="208">
          <cell r="A208" t="str">
            <v>X_Clostridium__colinum</v>
          </cell>
          <cell r="B208">
            <v>0.22081614738523689</v>
          </cell>
          <cell r="C208">
            <v>7.9971923526128932E-2</v>
          </cell>
          <cell r="D208">
            <v>2.9159999999999999</v>
          </cell>
          <cell r="E208">
            <v>0.35</v>
          </cell>
          <cell r="F208">
            <v>1</v>
          </cell>
          <cell r="G208">
            <v>0.81</v>
          </cell>
        </row>
        <row r="209">
          <cell r="A209" t="str">
            <v>X_Clostridium__glycyrrhizinilyticum</v>
          </cell>
          <cell r="B209">
            <v>0.1082271734715297</v>
          </cell>
          <cell r="C209">
            <v>0.21345024192945206</v>
          </cell>
          <cell r="D209">
            <v>-1.871</v>
          </cell>
          <cell r="E209">
            <v>0.91</v>
          </cell>
          <cell r="F209">
            <v>1</v>
          </cell>
          <cell r="G209">
            <v>1</v>
          </cell>
        </row>
        <row r="210">
          <cell r="A210" t="str">
            <v>X_Clostridium__hylemonae</v>
          </cell>
          <cell r="B210">
            <v>1.1166209131974449</v>
          </cell>
          <cell r="C210">
            <v>1.1173055790485065</v>
          </cell>
          <cell r="D210">
            <v>1.054</v>
          </cell>
          <cell r="E210">
            <v>0.72</v>
          </cell>
          <cell r="F210">
            <v>1</v>
          </cell>
          <cell r="G210">
            <v>0.98</v>
          </cell>
        </row>
        <row r="211">
          <cell r="A211" t="str">
            <v>X_Clostridium__indolis</v>
          </cell>
          <cell r="B211">
            <v>3.5167016065056254E-2</v>
          </cell>
          <cell r="C211">
            <v>2.991755412488277E-2</v>
          </cell>
          <cell r="D211">
            <v>1.242</v>
          </cell>
          <cell r="E211">
            <v>0.63</v>
          </cell>
          <cell r="F211">
            <v>1</v>
          </cell>
          <cell r="G211">
            <v>0.97</v>
          </cell>
        </row>
        <row r="212">
          <cell r="A212" t="str">
            <v>X_Clostridium__lactatifermentans</v>
          </cell>
          <cell r="B212">
            <v>0.15947832866711553</v>
          </cell>
          <cell r="C212">
            <v>0.19849146486701066</v>
          </cell>
          <cell r="D212">
            <v>-1.181</v>
          </cell>
          <cell r="E212">
            <v>0.8</v>
          </cell>
          <cell r="F212">
            <v>1</v>
          </cell>
          <cell r="G212">
            <v>0.99</v>
          </cell>
        </row>
        <row r="213">
          <cell r="A213" t="str">
            <v>X_Clostridium__lavalense</v>
          </cell>
          <cell r="B213">
            <v>5.070593014031366E-2</v>
          </cell>
          <cell r="C213">
            <v>8.9177324795323643E-2</v>
          </cell>
          <cell r="D213">
            <v>-1.6659999999999999</v>
          </cell>
          <cell r="E213">
            <v>0.52</v>
          </cell>
          <cell r="F213">
            <v>1</v>
          </cell>
          <cell r="G213">
            <v>0.9</v>
          </cell>
        </row>
        <row r="214">
          <cell r="A214" t="str">
            <v>X_Clostridium__leptum</v>
          </cell>
          <cell r="B214">
            <v>0.49533696271478456</v>
          </cell>
          <cell r="C214">
            <v>0.54455701883079888</v>
          </cell>
          <cell r="D214">
            <v>-1.042</v>
          </cell>
          <cell r="E214">
            <v>1</v>
          </cell>
          <cell r="F214">
            <v>1</v>
          </cell>
          <cell r="G214">
            <v>1</v>
          </cell>
        </row>
        <row r="215">
          <cell r="A215" t="str">
            <v>X_Clostridium__methylpentosum</v>
          </cell>
          <cell r="B215">
            <v>0.11395203655188768</v>
          </cell>
          <cell r="C215">
            <v>0.13577966872062178</v>
          </cell>
          <cell r="D215">
            <v>-1.1279999999999999</v>
          </cell>
          <cell r="E215">
            <v>0.96</v>
          </cell>
          <cell r="F215">
            <v>1</v>
          </cell>
          <cell r="G215">
            <v>1</v>
          </cell>
        </row>
        <row r="216">
          <cell r="A216" t="str">
            <v>X_Clostridium__polysaccharolyticum</v>
          </cell>
          <cell r="B216">
            <v>1.2540176271260368E-2</v>
          </cell>
          <cell r="C216">
            <v>7.0766522256934236E-2</v>
          </cell>
          <cell r="D216">
            <v>-5.3440000000000003</v>
          </cell>
          <cell r="E216">
            <v>0.3</v>
          </cell>
          <cell r="F216">
            <v>1</v>
          </cell>
          <cell r="G216">
            <v>0.81</v>
          </cell>
        </row>
        <row r="217">
          <cell r="A217" t="str">
            <v>X_Clostridium__propionicum</v>
          </cell>
          <cell r="B217">
            <v>2.6170802653065112E-2</v>
          </cell>
          <cell r="C217">
            <v>3.2218904442181444E-2</v>
          </cell>
          <cell r="D217">
            <v>-1.175</v>
          </cell>
          <cell r="E217">
            <v>0.93</v>
          </cell>
          <cell r="F217">
            <v>1</v>
          </cell>
          <cell r="G217">
            <v>1</v>
          </cell>
        </row>
        <row r="218">
          <cell r="A218" t="str">
            <v>X_Clostridium__saccharogumia</v>
          </cell>
          <cell r="B218">
            <v>8.0693308180284098E-2</v>
          </cell>
          <cell r="C218">
            <v>5.0054369401246177E-2</v>
          </cell>
          <cell r="D218">
            <v>1.7050000000000001</v>
          </cell>
          <cell r="E218">
            <v>0.77</v>
          </cell>
          <cell r="F218">
            <v>1</v>
          </cell>
          <cell r="G218">
            <v>0.99</v>
          </cell>
        </row>
        <row r="219">
          <cell r="A219" t="str">
            <v>X_Clostridium__saccharolyticum</v>
          </cell>
          <cell r="B219">
            <v>0.11586032424534035</v>
          </cell>
          <cell r="C219">
            <v>0.20971054766384173</v>
          </cell>
          <cell r="D219">
            <v>-1.716</v>
          </cell>
          <cell r="E219">
            <v>0.44</v>
          </cell>
          <cell r="F219">
            <v>1</v>
          </cell>
          <cell r="G219">
            <v>0.89</v>
          </cell>
        </row>
        <row r="220">
          <cell r="A220" t="str">
            <v>X_Clostridium__scindens</v>
          </cell>
          <cell r="B220">
            <v>3.1077828150514825E-2</v>
          </cell>
          <cell r="C220">
            <v>4.5739337556311162E-2</v>
          </cell>
          <cell r="D220">
            <v>-1.391</v>
          </cell>
          <cell r="E220">
            <v>0.84</v>
          </cell>
          <cell r="F220">
            <v>1</v>
          </cell>
          <cell r="G220">
            <v>1</v>
          </cell>
        </row>
        <row r="221">
          <cell r="A221" t="str">
            <v>X_Clostridium__spiroforme</v>
          </cell>
          <cell r="B221">
            <v>0.26743288961100914</v>
          </cell>
          <cell r="C221">
            <v>0.31039462404565871</v>
          </cell>
          <cell r="D221">
            <v>-1.101</v>
          </cell>
          <cell r="E221">
            <v>0.92</v>
          </cell>
          <cell r="F221">
            <v>1</v>
          </cell>
          <cell r="G221">
            <v>1</v>
          </cell>
        </row>
        <row r="222">
          <cell r="A222" t="str">
            <v>X_Clostridium__symbiosum</v>
          </cell>
          <cell r="B222">
            <v>0</v>
          </cell>
          <cell r="C222">
            <v>4.9766700611583836E-2</v>
          </cell>
          <cell r="D222">
            <v>-12.3</v>
          </cell>
          <cell r="E222">
            <v>7.9000000000000001E-2</v>
          </cell>
          <cell r="F222">
            <v>1</v>
          </cell>
          <cell r="G222">
            <v>0.74</v>
          </cell>
        </row>
        <row r="223">
          <cell r="A223" t="str">
            <v>X_Clostridium__xylanolyticum</v>
          </cell>
          <cell r="B223">
            <v>0.20064282034016589</v>
          </cell>
          <cell r="C223">
            <v>0.33340812721864549</v>
          </cell>
          <cell r="D223">
            <v>-1.575</v>
          </cell>
          <cell r="E223">
            <v>0.11</v>
          </cell>
          <cell r="F223">
            <v>1</v>
          </cell>
          <cell r="G223">
            <v>0.74</v>
          </cell>
        </row>
        <row r="224">
          <cell r="A224" t="str">
            <v>X_Eubacterium__eligens</v>
          </cell>
          <cell r="B224">
            <v>0.65154394105026692</v>
          </cell>
          <cell r="C224">
            <v>0.51061210165064341</v>
          </cell>
          <cell r="D224">
            <v>1.3460000000000001</v>
          </cell>
          <cell r="E224">
            <v>0.45</v>
          </cell>
          <cell r="F224">
            <v>1</v>
          </cell>
          <cell r="G224">
            <v>0.89</v>
          </cell>
        </row>
        <row r="225">
          <cell r="A225" t="str">
            <v>X_Eubacterium__hallii</v>
          </cell>
          <cell r="B225">
            <v>1.2292098871111523</v>
          </cell>
          <cell r="C225">
            <v>1.1362917191662205</v>
          </cell>
          <cell r="D225">
            <v>1.1419999999999999</v>
          </cell>
          <cell r="E225">
            <v>0.51</v>
          </cell>
          <cell r="F225">
            <v>1</v>
          </cell>
          <cell r="G225">
            <v>0.89</v>
          </cell>
        </row>
        <row r="226">
          <cell r="A226" t="str">
            <v>X_Eubacterium__siraeum</v>
          </cell>
          <cell r="B226">
            <v>0.5307765913074769</v>
          </cell>
          <cell r="C226">
            <v>0.67141895507188831</v>
          </cell>
          <cell r="D226">
            <v>-1.1990000000000001</v>
          </cell>
          <cell r="E226">
            <v>0.12</v>
          </cell>
          <cell r="F226">
            <v>1</v>
          </cell>
          <cell r="G226">
            <v>0.77</v>
          </cell>
        </row>
        <row r="227">
          <cell r="A227" t="str">
            <v>X_Ruminococcus__gnavus</v>
          </cell>
          <cell r="B227">
            <v>0.69461672041676992</v>
          </cell>
          <cell r="C227">
            <v>0.30176456035578869</v>
          </cell>
          <cell r="D227">
            <v>2.4289999999999998</v>
          </cell>
          <cell r="E227">
            <v>1</v>
          </cell>
          <cell r="F227">
            <v>1</v>
          </cell>
          <cell r="G227">
            <v>1</v>
          </cell>
        </row>
        <row r="228">
          <cell r="A228" t="str">
            <v>X_Ruminococcus__obeum</v>
          </cell>
          <cell r="B228">
            <v>3.5851273509422845</v>
          </cell>
          <cell r="C228">
            <v>3.0075771959197053</v>
          </cell>
          <cell r="D228">
            <v>1.258</v>
          </cell>
          <cell r="E228">
            <v>0.1</v>
          </cell>
          <cell r="F228">
            <v>1</v>
          </cell>
          <cell r="G228">
            <v>0.74</v>
          </cell>
        </row>
        <row r="229">
          <cell r="A229" t="str">
            <v>X_Ruminococcus__torques</v>
          </cell>
          <cell r="B229">
            <v>0.53786451702601534</v>
          </cell>
          <cell r="C229">
            <v>0.72636369389739419</v>
          </cell>
          <cell r="D229">
            <v>-1.28</v>
          </cell>
          <cell r="E229">
            <v>0.69</v>
          </cell>
          <cell r="F229">
            <v>1</v>
          </cell>
          <cell r="G229">
            <v>0.98</v>
          </cell>
        </row>
      </sheetData>
      <sheetData sheetId="8">
        <row r="1">
          <cell r="A1" t="str">
            <v xml:space="preserve">Taxa,__species___ </v>
          </cell>
          <cell r="B1" t="str">
            <v>d217 control mean</v>
          </cell>
          <cell r="C1" t="str">
            <v>d217 inulin mean</v>
          </cell>
          <cell r="D1" t="str">
            <v>Fold Change</v>
          </cell>
          <cell r="E1" t="str">
            <v>P (rank test)</v>
          </cell>
          <cell r="F1" t="str">
            <v>Adjusted P (Bonferroni)</v>
          </cell>
          <cell r="G1" t="str">
            <v>FDR</v>
          </cell>
        </row>
        <row r="2">
          <cell r="A2" t="str">
            <v>Acetivibrio_ethanolgignens</v>
          </cell>
          <cell r="B2">
            <v>0.36738451238562803</v>
          </cell>
          <cell r="C2">
            <v>0.46392427558598504</v>
          </cell>
          <cell r="D2">
            <v>-1.1299999999999999</v>
          </cell>
          <cell r="E2">
            <v>0.28000000000000003</v>
          </cell>
          <cell r="F2">
            <v>1</v>
          </cell>
          <cell r="G2">
            <v>0.82</v>
          </cell>
        </row>
        <row r="3">
          <cell r="A3" t="str">
            <v>Actinomyces_odontolyticus</v>
          </cell>
          <cell r="B3">
            <v>0.29206650301272025</v>
          </cell>
          <cell r="C3">
            <v>0.2282208129898797</v>
          </cell>
          <cell r="D3">
            <v>1.431</v>
          </cell>
          <cell r="E3">
            <v>1.4E-2</v>
          </cell>
          <cell r="F3">
            <v>1</v>
          </cell>
          <cell r="G3">
            <v>0.38</v>
          </cell>
        </row>
        <row r="4">
          <cell r="A4" t="str">
            <v>Adlercreutzia_equolifaciens</v>
          </cell>
          <cell r="B4">
            <v>0.19889533586253061</v>
          </cell>
          <cell r="C4">
            <v>0.45207674704279449</v>
          </cell>
          <cell r="D4">
            <v>-2.0329999999999999</v>
          </cell>
          <cell r="E4">
            <v>0.1</v>
          </cell>
          <cell r="F4">
            <v>1</v>
          </cell>
          <cell r="G4">
            <v>0.54</v>
          </cell>
        </row>
        <row r="5">
          <cell r="A5" t="str">
            <v>Alistipes_indistinctus_YIT_12060</v>
          </cell>
          <cell r="B5">
            <v>0.13557241687123406</v>
          </cell>
          <cell r="C5">
            <v>0.24006834153307019</v>
          </cell>
          <cell r="D5">
            <v>-1.5840000000000001</v>
          </cell>
          <cell r="E5">
            <v>0.68</v>
          </cell>
          <cell r="F5">
            <v>1</v>
          </cell>
          <cell r="G5">
            <v>0.97</v>
          </cell>
        </row>
        <row r="6">
          <cell r="A6" t="str">
            <v>Alistipes_onderdonkii</v>
          </cell>
          <cell r="B6">
            <v>0.31549877259540271</v>
          </cell>
          <cell r="C6">
            <v>0.34451365895330205</v>
          </cell>
          <cell r="D6">
            <v>1.024</v>
          </cell>
          <cell r="E6">
            <v>1</v>
          </cell>
          <cell r="F6">
            <v>1</v>
          </cell>
          <cell r="G6">
            <v>1</v>
          </cell>
        </row>
        <row r="7">
          <cell r="A7" t="str">
            <v>Alistipes_shahii_WAL_8301</v>
          </cell>
          <cell r="B7">
            <v>6.9180986386967167E-2</v>
          </cell>
          <cell r="C7">
            <v>0.23133858365914037</v>
          </cell>
          <cell r="D7">
            <v>-2.992</v>
          </cell>
          <cell r="E7">
            <v>0.12</v>
          </cell>
          <cell r="F7">
            <v>1</v>
          </cell>
          <cell r="G7">
            <v>0.61</v>
          </cell>
        </row>
        <row r="8">
          <cell r="A8" t="str">
            <v>Alistipes_timonensis_JC136</v>
          </cell>
          <cell r="B8">
            <v>0.31577772818567273</v>
          </cell>
          <cell r="C8">
            <v>0.1861309089548609</v>
          </cell>
          <cell r="D8">
            <v>1.8959999999999999</v>
          </cell>
          <cell r="E8">
            <v>6.8000000000000005E-2</v>
          </cell>
          <cell r="F8">
            <v>1</v>
          </cell>
          <cell r="G8">
            <v>0.54</v>
          </cell>
        </row>
        <row r="9">
          <cell r="A9" t="str">
            <v>Anaerostipes_hadrus</v>
          </cell>
          <cell r="B9">
            <v>1.8489176523097517</v>
          </cell>
          <cell r="C9">
            <v>2.3495519763548272</v>
          </cell>
          <cell r="D9">
            <v>-1.137</v>
          </cell>
          <cell r="E9">
            <v>0.8</v>
          </cell>
          <cell r="F9">
            <v>1</v>
          </cell>
          <cell r="G9">
            <v>0.97</v>
          </cell>
        </row>
        <row r="10">
          <cell r="A10" t="str">
            <v>Asaccharobacter_celatus</v>
          </cell>
          <cell r="B10">
            <v>0.40727516179424217</v>
          </cell>
          <cell r="C10">
            <v>0.1711656097424098</v>
          </cell>
          <cell r="D10">
            <v>2.657</v>
          </cell>
          <cell r="E10">
            <v>0.32</v>
          </cell>
          <cell r="F10">
            <v>1</v>
          </cell>
          <cell r="G10">
            <v>0.82</v>
          </cell>
        </row>
        <row r="11">
          <cell r="A11" t="str">
            <v>Bacteroides_caccae</v>
          </cell>
          <cell r="B11">
            <v>8.0339209997768307E-2</v>
          </cell>
          <cell r="C11">
            <v>0.3582318498980489</v>
          </cell>
          <cell r="D11">
            <v>-3.9910000000000001</v>
          </cell>
          <cell r="E11">
            <v>2.5000000000000001E-2</v>
          </cell>
          <cell r="F11">
            <v>1</v>
          </cell>
          <cell r="G11">
            <v>0.38</v>
          </cell>
        </row>
        <row r="12">
          <cell r="A12" t="str">
            <v>Bacteroides_cellulosilyticus_DSM_14838</v>
          </cell>
          <cell r="B12">
            <v>7.9223387636688195E-2</v>
          </cell>
          <cell r="C12">
            <v>9.415667421167169E-2</v>
          </cell>
          <cell r="D12">
            <v>-1.0640000000000001</v>
          </cell>
          <cell r="E12">
            <v>0.15</v>
          </cell>
          <cell r="F12">
            <v>1</v>
          </cell>
          <cell r="G12">
            <v>0.64</v>
          </cell>
        </row>
        <row r="13">
          <cell r="A13" t="str">
            <v>Bacteroides_coprocola_DSM_17136</v>
          </cell>
          <cell r="B13">
            <v>5.8859629546976086E-2</v>
          </cell>
          <cell r="C13">
            <v>7.7008935530738107E-2</v>
          </cell>
          <cell r="D13">
            <v>-1.169</v>
          </cell>
          <cell r="E13">
            <v>0.42</v>
          </cell>
          <cell r="F13">
            <v>1</v>
          </cell>
          <cell r="G13">
            <v>0.84</v>
          </cell>
        </row>
        <row r="14">
          <cell r="A14" t="str">
            <v>Bacteroides_dorei_DSM_17855</v>
          </cell>
          <cell r="B14">
            <v>0.26333407721490726</v>
          </cell>
          <cell r="C14">
            <v>0.16960672440777946</v>
          </cell>
          <cell r="D14">
            <v>1.736</v>
          </cell>
          <cell r="E14">
            <v>0.3</v>
          </cell>
          <cell r="F14">
            <v>1</v>
          </cell>
          <cell r="G14">
            <v>0.82</v>
          </cell>
        </row>
        <row r="15">
          <cell r="A15" t="str">
            <v>Bacteroides_fragilis_NCTC_9343</v>
          </cell>
          <cell r="B15">
            <v>0.23878598527114475</v>
          </cell>
          <cell r="C15">
            <v>0.12595793503813035</v>
          </cell>
          <cell r="D15">
            <v>2.117</v>
          </cell>
          <cell r="E15">
            <v>0.25</v>
          </cell>
          <cell r="F15">
            <v>1</v>
          </cell>
          <cell r="G15">
            <v>0.82</v>
          </cell>
        </row>
        <row r="16">
          <cell r="A16" t="str">
            <v>Bacteroides_massiliensis_B84634</v>
          </cell>
          <cell r="B16">
            <v>0.11576656996206199</v>
          </cell>
          <cell r="C16">
            <v>7.4202941928403501E-2</v>
          </cell>
          <cell r="D16">
            <v>1.7430000000000001</v>
          </cell>
          <cell r="E16">
            <v>0.79</v>
          </cell>
          <cell r="F16">
            <v>1</v>
          </cell>
          <cell r="G16">
            <v>0.97</v>
          </cell>
        </row>
        <row r="17">
          <cell r="A17" t="str">
            <v>Bacteroides_ovatus</v>
          </cell>
          <cell r="B17">
            <v>0.13836197277393433</v>
          </cell>
          <cell r="C17">
            <v>0.16711250787237095</v>
          </cell>
          <cell r="D17">
            <v>-1.081</v>
          </cell>
          <cell r="E17">
            <v>0.7</v>
          </cell>
          <cell r="F17">
            <v>1</v>
          </cell>
          <cell r="G17">
            <v>0.97</v>
          </cell>
        </row>
        <row r="18">
          <cell r="A18" t="str">
            <v>Bacteroides_plebeius_DSM_17135</v>
          </cell>
          <cell r="B18">
            <v>1.7295246596741792E-2</v>
          </cell>
          <cell r="C18">
            <v>0.11255152116030952</v>
          </cell>
          <cell r="D18">
            <v>-5.782</v>
          </cell>
          <cell r="E18">
            <v>0.78</v>
          </cell>
          <cell r="F18">
            <v>1</v>
          </cell>
          <cell r="G18">
            <v>0.97</v>
          </cell>
        </row>
        <row r="19">
          <cell r="A19" t="str">
            <v>Bacteroides_stercoris_ATCC_43183</v>
          </cell>
          <cell r="B19">
            <v>0.12720374916313318</v>
          </cell>
          <cell r="C19">
            <v>0.16617717667159274</v>
          </cell>
          <cell r="D19">
            <v>-1.169</v>
          </cell>
          <cell r="E19">
            <v>0.4</v>
          </cell>
          <cell r="F19">
            <v>1</v>
          </cell>
          <cell r="G19">
            <v>0.84</v>
          </cell>
        </row>
        <row r="20">
          <cell r="A20" t="str">
            <v>Bacteroides_uniformis</v>
          </cell>
          <cell r="B20">
            <v>0.40504351707208192</v>
          </cell>
          <cell r="C20">
            <v>0.31489483759532583</v>
          </cell>
          <cell r="D20">
            <v>1.4370000000000001</v>
          </cell>
          <cell r="E20">
            <v>9.0999999999999998E-2</v>
          </cell>
          <cell r="F20">
            <v>1</v>
          </cell>
          <cell r="G20">
            <v>0.54</v>
          </cell>
        </row>
        <row r="21">
          <cell r="A21" t="str">
            <v>Bacteroides_vulgatus_ATCC_8482</v>
          </cell>
          <cell r="B21">
            <v>0.43600758759205521</v>
          </cell>
          <cell r="C21">
            <v>0.5293974596404587</v>
          </cell>
          <cell r="D21">
            <v>-1.087</v>
          </cell>
          <cell r="E21">
            <v>8.1000000000000003E-2</v>
          </cell>
          <cell r="F21">
            <v>1</v>
          </cell>
          <cell r="G21">
            <v>0.54</v>
          </cell>
        </row>
        <row r="22">
          <cell r="A22" t="str">
            <v>Bacteroides_xylanisolvens_XB1A</v>
          </cell>
          <cell r="B22">
            <v>0.18913189020307958</v>
          </cell>
          <cell r="C22">
            <v>0.22229704871828448</v>
          </cell>
          <cell r="D22">
            <v>-1.0509999999999999</v>
          </cell>
          <cell r="E22">
            <v>1</v>
          </cell>
          <cell r="F22">
            <v>1</v>
          </cell>
          <cell r="G22">
            <v>1</v>
          </cell>
        </row>
        <row r="23">
          <cell r="A23" t="str">
            <v>Barnesiella_intestinihominis_YIT_11860</v>
          </cell>
          <cell r="B23">
            <v>0.16709439857174732</v>
          </cell>
          <cell r="C23">
            <v>0.45737695718053767</v>
          </cell>
          <cell r="D23">
            <v>-2.4489999999999998</v>
          </cell>
          <cell r="E23">
            <v>8.1000000000000003E-2</v>
          </cell>
          <cell r="F23">
            <v>1</v>
          </cell>
          <cell r="G23">
            <v>0.54</v>
          </cell>
        </row>
        <row r="24">
          <cell r="A24" t="str">
            <v>Blautia_coccoides</v>
          </cell>
          <cell r="B24">
            <v>0.24715465297924558</v>
          </cell>
          <cell r="C24">
            <v>0.55091007725835717</v>
          </cell>
          <cell r="D24">
            <v>-1.9950000000000001</v>
          </cell>
          <cell r="E24">
            <v>0.1</v>
          </cell>
          <cell r="F24">
            <v>1</v>
          </cell>
          <cell r="G24">
            <v>0.54</v>
          </cell>
        </row>
        <row r="25">
          <cell r="A25" t="str">
            <v>Blautia_faecis</v>
          </cell>
          <cell r="B25">
            <v>3.08943316224057</v>
          </cell>
          <cell r="C25">
            <v>3.7126413129555842</v>
          </cell>
          <cell r="D25">
            <v>-1.075</v>
          </cell>
          <cell r="E25">
            <v>0.48</v>
          </cell>
          <cell r="F25">
            <v>1</v>
          </cell>
          <cell r="G25">
            <v>0.87</v>
          </cell>
        </row>
        <row r="26">
          <cell r="A26" t="str">
            <v>Blautia_hydrogenotrophica</v>
          </cell>
          <cell r="B26">
            <v>9.2334300379379564E-2</v>
          </cell>
          <cell r="C26">
            <v>0.12595793503813035</v>
          </cell>
          <cell r="D26">
            <v>-1.2230000000000001</v>
          </cell>
          <cell r="E26">
            <v>0.3</v>
          </cell>
          <cell r="F26">
            <v>1</v>
          </cell>
          <cell r="G26">
            <v>0.82</v>
          </cell>
        </row>
        <row r="27">
          <cell r="A27" t="str">
            <v>Blautia_luti</v>
          </cell>
          <cell r="B27">
            <v>4.5430707431376911</v>
          </cell>
          <cell r="C27">
            <v>4.492707534404599</v>
          </cell>
          <cell r="D27">
            <v>1.1299999999999999</v>
          </cell>
          <cell r="E27">
            <v>0.61</v>
          </cell>
          <cell r="F27">
            <v>1</v>
          </cell>
          <cell r="G27">
            <v>0.9</v>
          </cell>
        </row>
        <row r="28">
          <cell r="A28" t="str">
            <v>Blautia_schinkii</v>
          </cell>
          <cell r="B28">
            <v>0.14477795135014501</v>
          </cell>
          <cell r="C28">
            <v>0.17365982627781831</v>
          </cell>
          <cell r="D28">
            <v>-1.0740000000000001</v>
          </cell>
          <cell r="E28">
            <v>0.9</v>
          </cell>
          <cell r="F28">
            <v>1</v>
          </cell>
          <cell r="G28">
            <v>1</v>
          </cell>
        </row>
        <row r="29">
          <cell r="A29" t="str">
            <v>Blautia_stercoris</v>
          </cell>
          <cell r="B29">
            <v>0.25133898683329603</v>
          </cell>
          <cell r="C29">
            <v>0.63696054772995114</v>
          </cell>
          <cell r="D29">
            <v>-2.2690000000000001</v>
          </cell>
          <cell r="E29">
            <v>0.61</v>
          </cell>
          <cell r="F29">
            <v>1</v>
          </cell>
          <cell r="G29">
            <v>0.9</v>
          </cell>
        </row>
        <row r="30">
          <cell r="A30" t="str">
            <v>Blautia_wexlerae</v>
          </cell>
          <cell r="B30">
            <v>3.8269917429145259</v>
          </cell>
          <cell r="C30">
            <v>4.9850035230808558</v>
          </cell>
          <cell r="D30">
            <v>-1.165</v>
          </cell>
          <cell r="E30">
            <v>0.45</v>
          </cell>
          <cell r="F30">
            <v>1</v>
          </cell>
          <cell r="G30">
            <v>0.85</v>
          </cell>
        </row>
        <row r="31">
          <cell r="A31" t="str">
            <v>Butyrivibrio_crossotus</v>
          </cell>
          <cell r="B31">
            <v>0.26528676634679749</v>
          </cell>
          <cell r="C31">
            <v>0.14965299212451127</v>
          </cell>
          <cell r="D31">
            <v>1.9810000000000001</v>
          </cell>
          <cell r="E31">
            <v>0.55000000000000004</v>
          </cell>
          <cell r="F31">
            <v>1</v>
          </cell>
          <cell r="G31">
            <v>0.89</v>
          </cell>
        </row>
        <row r="32">
          <cell r="A32" t="str">
            <v>Catenibacterium_mitsuokai</v>
          </cell>
          <cell r="B32">
            <v>0.49458826154876129</v>
          </cell>
          <cell r="C32">
            <v>0.18644268602178701</v>
          </cell>
          <cell r="D32">
            <v>2.9630000000000001</v>
          </cell>
          <cell r="E32">
            <v>0.55000000000000004</v>
          </cell>
          <cell r="F32">
            <v>1</v>
          </cell>
          <cell r="G32">
            <v>0.89</v>
          </cell>
        </row>
        <row r="33">
          <cell r="A33" t="str">
            <v>Clostridium_disporicum</v>
          </cell>
          <cell r="B33">
            <v>0.77019638473554974</v>
          </cell>
          <cell r="C33">
            <v>1.1875588479213823</v>
          </cell>
          <cell r="D33">
            <v>-1.38</v>
          </cell>
          <cell r="E33">
            <v>0.8</v>
          </cell>
          <cell r="F33">
            <v>1</v>
          </cell>
          <cell r="G33">
            <v>0.97</v>
          </cell>
        </row>
        <row r="34">
          <cell r="A34" t="str">
            <v>Clostridium_paraputrificum</v>
          </cell>
          <cell r="B34">
            <v>0.10265565721937063</v>
          </cell>
          <cell r="C34">
            <v>6.3290744585991224E-2</v>
          </cell>
          <cell r="D34">
            <v>1.8140000000000001</v>
          </cell>
          <cell r="E34">
            <v>0.43</v>
          </cell>
          <cell r="F34">
            <v>1</v>
          </cell>
          <cell r="G34">
            <v>0.84</v>
          </cell>
        </row>
        <row r="35">
          <cell r="A35" t="str">
            <v>Clostridium_sp,</v>
          </cell>
          <cell r="B35">
            <v>0.11632448114260205</v>
          </cell>
          <cell r="C35">
            <v>5.7678757381322061E-2</v>
          </cell>
          <cell r="D35">
            <v>2.2549999999999999</v>
          </cell>
          <cell r="E35">
            <v>0.94</v>
          </cell>
          <cell r="F35">
            <v>1</v>
          </cell>
          <cell r="G35">
            <v>1</v>
          </cell>
        </row>
        <row r="36">
          <cell r="A36" t="str">
            <v>Collinsella_aerofaciens</v>
          </cell>
          <cell r="B36">
            <v>4.6440526668154414</v>
          </cell>
          <cell r="C36">
            <v>5.3042632396131468</v>
          </cell>
          <cell r="D36">
            <v>-1.022</v>
          </cell>
          <cell r="E36">
            <v>0.84</v>
          </cell>
          <cell r="F36">
            <v>1</v>
          </cell>
          <cell r="G36">
            <v>0.98</v>
          </cell>
        </row>
        <row r="37">
          <cell r="A37" t="str">
            <v>Collinsella_tanakaei</v>
          </cell>
          <cell r="B37">
            <v>0.30657219370676175</v>
          </cell>
          <cell r="C37">
            <v>0.21325551377742857</v>
          </cell>
          <cell r="D37">
            <v>1.607</v>
          </cell>
          <cell r="E37">
            <v>0.43</v>
          </cell>
          <cell r="F37">
            <v>1</v>
          </cell>
          <cell r="G37">
            <v>0.84</v>
          </cell>
        </row>
        <row r="38">
          <cell r="A38" t="str">
            <v>Coprococcus_catus</v>
          </cell>
          <cell r="B38">
            <v>1.6857286320017844</v>
          </cell>
          <cell r="C38">
            <v>1.5099363351229336</v>
          </cell>
          <cell r="D38">
            <v>1.248</v>
          </cell>
          <cell r="E38">
            <v>0.28999999999999998</v>
          </cell>
          <cell r="F38">
            <v>1</v>
          </cell>
          <cell r="G38">
            <v>0.82</v>
          </cell>
        </row>
        <row r="39">
          <cell r="A39" t="str">
            <v>Coprococcus_comes</v>
          </cell>
          <cell r="B39">
            <v>2.3979022539611683</v>
          </cell>
          <cell r="C39">
            <v>2.6725530176902308</v>
          </cell>
          <cell r="D39">
            <v>1.0029999999999999</v>
          </cell>
          <cell r="E39">
            <v>0.76</v>
          </cell>
          <cell r="F39">
            <v>1</v>
          </cell>
          <cell r="G39">
            <v>0.97</v>
          </cell>
        </row>
        <row r="40">
          <cell r="A40" t="str">
            <v>Coprococcus_eutactus</v>
          </cell>
          <cell r="B40">
            <v>1.5303503682213786</v>
          </cell>
          <cell r="C40">
            <v>1.3671424384707958</v>
          </cell>
          <cell r="D40">
            <v>1.2509999999999999</v>
          </cell>
          <cell r="E40">
            <v>0.09</v>
          </cell>
          <cell r="F40">
            <v>1</v>
          </cell>
          <cell r="G40">
            <v>0.54</v>
          </cell>
        </row>
        <row r="41">
          <cell r="A41" t="str">
            <v>Dialister_invisus</v>
          </cell>
          <cell r="B41">
            <v>0.84718812765007778</v>
          </cell>
          <cell r="C41">
            <v>0.8829526535346166</v>
          </cell>
          <cell r="D41">
            <v>1.0720000000000001</v>
          </cell>
          <cell r="E41">
            <v>0.73</v>
          </cell>
          <cell r="F41">
            <v>1</v>
          </cell>
          <cell r="G41">
            <v>0.97</v>
          </cell>
        </row>
        <row r="42">
          <cell r="A42" t="str">
            <v>Dialister_succinatiphilus</v>
          </cell>
          <cell r="B42">
            <v>0.33530461950457469</v>
          </cell>
          <cell r="C42">
            <v>1.9953732283268171E-2</v>
          </cell>
          <cell r="D42">
            <v>18.88</v>
          </cell>
          <cell r="E42">
            <v>0.13</v>
          </cell>
          <cell r="F42">
            <v>1</v>
          </cell>
          <cell r="G42">
            <v>0.61</v>
          </cell>
        </row>
        <row r="43">
          <cell r="A43" t="str">
            <v>Dorea_formicigenerans</v>
          </cell>
          <cell r="B43">
            <v>1.9052666815442973</v>
          </cell>
          <cell r="C43">
            <v>1.6898317027392733</v>
          </cell>
          <cell r="D43">
            <v>1.26</v>
          </cell>
          <cell r="E43">
            <v>0.14000000000000001</v>
          </cell>
          <cell r="F43">
            <v>1</v>
          </cell>
          <cell r="G43">
            <v>0.61</v>
          </cell>
        </row>
        <row r="44">
          <cell r="A44" t="str">
            <v>Dorea_longicatena</v>
          </cell>
          <cell r="B44">
            <v>4.3107007364427563</v>
          </cell>
          <cell r="C44">
            <v>3.50219179278049</v>
          </cell>
          <cell r="D44">
            <v>1.3759999999999999</v>
          </cell>
          <cell r="E44">
            <v>9.0999999999999998E-2</v>
          </cell>
          <cell r="F44">
            <v>1</v>
          </cell>
          <cell r="G44">
            <v>0.54</v>
          </cell>
        </row>
        <row r="45">
          <cell r="A45" t="str">
            <v>Eggerthella_lenta</v>
          </cell>
          <cell r="B45">
            <v>0.14756750725284529</v>
          </cell>
          <cell r="C45">
            <v>0.22728548178910152</v>
          </cell>
          <cell r="D45">
            <v>-1.377</v>
          </cell>
          <cell r="E45">
            <v>0.78</v>
          </cell>
          <cell r="F45">
            <v>1</v>
          </cell>
          <cell r="G45">
            <v>0.97</v>
          </cell>
        </row>
        <row r="46">
          <cell r="A46" t="str">
            <v>Eisenbergiella_tayi</v>
          </cell>
          <cell r="B46">
            <v>0.93896451684891713</v>
          </cell>
          <cell r="C46">
            <v>0.76416559103578585</v>
          </cell>
          <cell r="D46">
            <v>1.373</v>
          </cell>
          <cell r="E46">
            <v>0.19</v>
          </cell>
          <cell r="F46">
            <v>1</v>
          </cell>
          <cell r="G46">
            <v>0.72</v>
          </cell>
        </row>
        <row r="47">
          <cell r="A47" t="str">
            <v>Enterococcus_faecalis</v>
          </cell>
          <cell r="B47">
            <v>5.6070073644275804E-2</v>
          </cell>
          <cell r="C47">
            <v>0.11130441289260526</v>
          </cell>
          <cell r="D47">
            <v>-1.778</v>
          </cell>
          <cell r="E47">
            <v>0.39</v>
          </cell>
          <cell r="F47">
            <v>1</v>
          </cell>
          <cell r="G47">
            <v>0.84</v>
          </cell>
        </row>
        <row r="48">
          <cell r="A48" t="str">
            <v>Erysipelatoclostridium_ramosum</v>
          </cell>
          <cell r="B48">
            <v>0.20698504798036141</v>
          </cell>
          <cell r="C48">
            <v>2.9930598424902255E-2</v>
          </cell>
          <cell r="D48">
            <v>7.75</v>
          </cell>
          <cell r="E48">
            <v>0.02</v>
          </cell>
          <cell r="F48">
            <v>1</v>
          </cell>
          <cell r="G48">
            <v>0.38</v>
          </cell>
        </row>
        <row r="49">
          <cell r="A49" t="str">
            <v>Escherichia_fergusonii</v>
          </cell>
          <cell r="B49">
            <v>0.25273376478464621</v>
          </cell>
          <cell r="C49">
            <v>0.13905257184902506</v>
          </cell>
          <cell r="D49">
            <v>2.0299999999999998</v>
          </cell>
          <cell r="E49">
            <v>2.7E-2</v>
          </cell>
          <cell r="F49">
            <v>1</v>
          </cell>
          <cell r="G49">
            <v>0.38</v>
          </cell>
        </row>
        <row r="50">
          <cell r="A50" t="str">
            <v>Eubacterium_coprostanoligenes</v>
          </cell>
          <cell r="B50">
            <v>2.1128096407051986</v>
          </cell>
          <cell r="C50">
            <v>2.5303826751719449</v>
          </cell>
          <cell r="D50">
            <v>-1.0720000000000001</v>
          </cell>
          <cell r="E50">
            <v>0.92</v>
          </cell>
          <cell r="F50">
            <v>1</v>
          </cell>
          <cell r="G50">
            <v>1</v>
          </cell>
        </row>
        <row r="51">
          <cell r="A51" t="str">
            <v>Eubacterium_desmolans</v>
          </cell>
          <cell r="B51">
            <v>1.5049654095068061</v>
          </cell>
          <cell r="C51">
            <v>0.99488062056107396</v>
          </cell>
          <cell r="D51">
            <v>1.69</v>
          </cell>
          <cell r="E51">
            <v>0.13</v>
          </cell>
          <cell r="F51">
            <v>1</v>
          </cell>
          <cell r="G51">
            <v>0.61</v>
          </cell>
        </row>
        <row r="52">
          <cell r="A52" t="str">
            <v>Eubacterium_ramulus</v>
          </cell>
          <cell r="B52">
            <v>1.0642155768801602</v>
          </cell>
          <cell r="C52">
            <v>1.042270734733836</v>
          </cell>
          <cell r="D52">
            <v>1.141</v>
          </cell>
          <cell r="E52">
            <v>0.54</v>
          </cell>
          <cell r="F52">
            <v>1</v>
          </cell>
          <cell r="G52">
            <v>0.89</v>
          </cell>
        </row>
        <row r="53">
          <cell r="A53" t="str">
            <v>Eubacterium_rectale</v>
          </cell>
          <cell r="B53">
            <v>2.5822918991296575</v>
          </cell>
          <cell r="C53">
            <v>3.0710041092217422</v>
          </cell>
          <cell r="D53">
            <v>-1.0640000000000001</v>
          </cell>
          <cell r="E53">
            <v>0.96</v>
          </cell>
          <cell r="F53">
            <v>1</v>
          </cell>
          <cell r="G53">
            <v>1</v>
          </cell>
        </row>
        <row r="54">
          <cell r="A54" t="str">
            <v>Eubacterium_ruminantium</v>
          </cell>
          <cell r="B54">
            <v>0.39528007141263094</v>
          </cell>
          <cell r="C54">
            <v>0.44428232036964288</v>
          </cell>
          <cell r="D54">
            <v>-1.006</v>
          </cell>
          <cell r="E54">
            <v>1</v>
          </cell>
          <cell r="F54">
            <v>1</v>
          </cell>
          <cell r="G54">
            <v>1</v>
          </cell>
        </row>
        <row r="55">
          <cell r="A55" t="str">
            <v>Eubacterium_uniforme</v>
          </cell>
          <cell r="B55">
            <v>0.10879268020531127</v>
          </cell>
          <cell r="C55">
            <v>0.15713564173073685</v>
          </cell>
          <cell r="D55">
            <v>-1.2929999999999999</v>
          </cell>
          <cell r="E55">
            <v>0.51</v>
          </cell>
          <cell r="F55">
            <v>1</v>
          </cell>
          <cell r="G55">
            <v>0.88</v>
          </cell>
        </row>
        <row r="56">
          <cell r="A56" t="str">
            <v>Eubacterium_ventriosum</v>
          </cell>
          <cell r="B56">
            <v>0.83854050435170691</v>
          </cell>
          <cell r="C56">
            <v>0.91350680609337087</v>
          </cell>
          <cell r="D56">
            <v>1.026</v>
          </cell>
          <cell r="E56">
            <v>0.8</v>
          </cell>
          <cell r="F56">
            <v>1</v>
          </cell>
          <cell r="G56">
            <v>0.97</v>
          </cell>
        </row>
        <row r="57">
          <cell r="A57" t="str">
            <v>Eubacterium_xylanophilum</v>
          </cell>
          <cell r="B57">
            <v>0.65052443650970737</v>
          </cell>
          <cell r="C57">
            <v>0.62261880265135217</v>
          </cell>
          <cell r="D57">
            <v>1.1679999999999999</v>
          </cell>
          <cell r="E57">
            <v>0.4</v>
          </cell>
          <cell r="F57">
            <v>1</v>
          </cell>
          <cell r="G57">
            <v>0.84</v>
          </cell>
        </row>
        <row r="58">
          <cell r="A58" t="str">
            <v>Faecalibacterium_prausnitzii</v>
          </cell>
          <cell r="B58">
            <v>3.0640482035259975</v>
          </cell>
          <cell r="C58">
            <v>2.9905656259548175</v>
          </cell>
          <cell r="D58">
            <v>1.145</v>
          </cell>
          <cell r="E58">
            <v>0.88</v>
          </cell>
          <cell r="F58">
            <v>1</v>
          </cell>
          <cell r="G58">
            <v>1</v>
          </cell>
        </row>
        <row r="59">
          <cell r="A59" t="str">
            <v>Faecalitalea_cylindroides</v>
          </cell>
          <cell r="B59">
            <v>9.847132336532019E-2</v>
          </cell>
          <cell r="C59">
            <v>4.4584120570427321E-2</v>
          </cell>
          <cell r="D59">
            <v>2.4689999999999999</v>
          </cell>
          <cell r="E59">
            <v>0.65</v>
          </cell>
          <cell r="F59">
            <v>1</v>
          </cell>
          <cell r="G59">
            <v>0.95</v>
          </cell>
        </row>
        <row r="60">
          <cell r="A60" t="str">
            <v>Flavonifractor_plautii</v>
          </cell>
          <cell r="B60">
            <v>0.26975005579111794</v>
          </cell>
          <cell r="C60">
            <v>0.31863616239843862</v>
          </cell>
          <cell r="D60">
            <v>-1.0569999999999999</v>
          </cell>
          <cell r="E60">
            <v>0.8</v>
          </cell>
          <cell r="F60">
            <v>1</v>
          </cell>
          <cell r="G60">
            <v>0.97</v>
          </cell>
        </row>
        <row r="61">
          <cell r="A61" t="str">
            <v>Fusicatenibacter_saccharivorans</v>
          </cell>
          <cell r="B61">
            <v>3.1259763445659434</v>
          </cell>
          <cell r="C61">
            <v>3.1773200890435302</v>
          </cell>
          <cell r="D61">
            <v>1.1000000000000001</v>
          </cell>
          <cell r="E61">
            <v>0.34</v>
          </cell>
          <cell r="F61">
            <v>1</v>
          </cell>
          <cell r="G61">
            <v>0.82</v>
          </cell>
        </row>
        <row r="62">
          <cell r="A62" t="str">
            <v>Gemmiger_formicilis</v>
          </cell>
          <cell r="B62">
            <v>3.5061928141039931</v>
          </cell>
          <cell r="C62">
            <v>3.9068784256505227</v>
          </cell>
          <cell r="D62">
            <v>1.0029999999999999</v>
          </cell>
          <cell r="E62">
            <v>0.92</v>
          </cell>
          <cell r="F62">
            <v>1</v>
          </cell>
          <cell r="G62">
            <v>1</v>
          </cell>
        </row>
        <row r="63">
          <cell r="A63" t="str">
            <v>Hespellia_porcina</v>
          </cell>
          <cell r="B63">
            <v>0.32191475117161333</v>
          </cell>
          <cell r="C63">
            <v>0.51848526229804637</v>
          </cell>
          <cell r="D63">
            <v>-1.4410000000000001</v>
          </cell>
          <cell r="E63">
            <v>0.26</v>
          </cell>
          <cell r="F63">
            <v>1</v>
          </cell>
          <cell r="G63">
            <v>0.82</v>
          </cell>
        </row>
        <row r="64">
          <cell r="A64" t="str">
            <v>Holdemanella_biformis</v>
          </cell>
          <cell r="B64">
            <v>1.6293796027672387</v>
          </cell>
          <cell r="C64">
            <v>0.99488062056107396</v>
          </cell>
          <cell r="D64">
            <v>1.83</v>
          </cell>
          <cell r="E64">
            <v>0.28999999999999998</v>
          </cell>
          <cell r="F64">
            <v>1</v>
          </cell>
          <cell r="G64">
            <v>0.82</v>
          </cell>
        </row>
        <row r="65">
          <cell r="A65" t="str">
            <v>Holdemania_filiformis</v>
          </cell>
          <cell r="B65">
            <v>0.15258870787770579</v>
          </cell>
          <cell r="C65">
            <v>0.28247002263501508</v>
          </cell>
          <cell r="D65">
            <v>-1.6559999999999999</v>
          </cell>
          <cell r="E65">
            <v>3.3000000000000002E-2</v>
          </cell>
          <cell r="F65">
            <v>1</v>
          </cell>
          <cell r="G65">
            <v>0.4</v>
          </cell>
        </row>
        <row r="66">
          <cell r="A66" t="str">
            <v>Howardella_ureilytica</v>
          </cell>
          <cell r="B66">
            <v>0.51020977460388273</v>
          </cell>
          <cell r="C66">
            <v>7.9814929133072685E-2</v>
          </cell>
          <cell r="D66">
            <v>7.133</v>
          </cell>
          <cell r="E66">
            <v>9.4000000000000004E-3</v>
          </cell>
          <cell r="F66">
            <v>1</v>
          </cell>
          <cell r="G66">
            <v>0.38</v>
          </cell>
        </row>
        <row r="67">
          <cell r="A67" t="str">
            <v>Hungatella_effluvii</v>
          </cell>
          <cell r="B67">
            <v>0.36933720151751825</v>
          </cell>
          <cell r="C67">
            <v>0.17147738680933583</v>
          </cell>
          <cell r="D67">
            <v>2.4089999999999998</v>
          </cell>
          <cell r="E67">
            <v>7.1999999999999995E-2</v>
          </cell>
          <cell r="F67">
            <v>1</v>
          </cell>
          <cell r="G67">
            <v>0.54</v>
          </cell>
        </row>
        <row r="68">
          <cell r="A68" t="str">
            <v>Hungatella_hathewayi</v>
          </cell>
          <cell r="B68">
            <v>0.7096630216469535</v>
          </cell>
          <cell r="C68">
            <v>0.69027442617430834</v>
          </cell>
          <cell r="D68">
            <v>1.149</v>
          </cell>
          <cell r="E68">
            <v>0.8</v>
          </cell>
          <cell r="F68">
            <v>1</v>
          </cell>
          <cell r="G68">
            <v>0.97</v>
          </cell>
        </row>
        <row r="69">
          <cell r="A69" t="str">
            <v>Intestinibacter_bartlettii</v>
          </cell>
          <cell r="B69">
            <v>0.55233206873465723</v>
          </cell>
          <cell r="C69">
            <v>0.55652206446302643</v>
          </cell>
          <cell r="D69">
            <v>1.109</v>
          </cell>
          <cell r="E69">
            <v>0.98</v>
          </cell>
          <cell r="F69">
            <v>1</v>
          </cell>
          <cell r="G69">
            <v>1</v>
          </cell>
        </row>
        <row r="70">
          <cell r="A70" t="str">
            <v>Intestinimonas_butyriciproducens</v>
          </cell>
          <cell r="B70">
            <v>0.30740906047757183</v>
          </cell>
          <cell r="C70">
            <v>0.43243479182645234</v>
          </cell>
          <cell r="D70">
            <v>-1.2589999999999999</v>
          </cell>
          <cell r="E70">
            <v>0.74</v>
          </cell>
          <cell r="F70">
            <v>1</v>
          </cell>
          <cell r="G70">
            <v>0.97</v>
          </cell>
        </row>
        <row r="71">
          <cell r="A71" t="str">
            <v>Lachnospira_multipara_ATCC_19207</v>
          </cell>
          <cell r="B71">
            <v>0.21033251506360182</v>
          </cell>
          <cell r="C71">
            <v>6.5161406987547618E-2</v>
          </cell>
          <cell r="D71">
            <v>3.6040000000000001</v>
          </cell>
          <cell r="E71">
            <v>3.6999999999999998E-2</v>
          </cell>
          <cell r="F71">
            <v>1</v>
          </cell>
          <cell r="G71">
            <v>0.4</v>
          </cell>
        </row>
        <row r="72">
          <cell r="A72" t="str">
            <v>Lactobacillus_delbrueckii</v>
          </cell>
          <cell r="B72">
            <v>0.37240571301048853</v>
          </cell>
          <cell r="C72">
            <v>6.1420082184434843E-2</v>
          </cell>
          <cell r="D72">
            <v>6.77</v>
          </cell>
          <cell r="E72">
            <v>0.75</v>
          </cell>
          <cell r="F72">
            <v>1</v>
          </cell>
          <cell r="G72">
            <v>0.97</v>
          </cell>
        </row>
        <row r="73">
          <cell r="A73" t="str">
            <v>Lactobacillus_fermentum</v>
          </cell>
          <cell r="B73">
            <v>0.2853715688462396</v>
          </cell>
          <cell r="C73">
            <v>1.9953732283268171E-2</v>
          </cell>
          <cell r="D73">
            <v>15.86</v>
          </cell>
          <cell r="E73">
            <v>0.33</v>
          </cell>
          <cell r="F73">
            <v>1</v>
          </cell>
          <cell r="G73">
            <v>0.82</v>
          </cell>
        </row>
        <row r="74">
          <cell r="A74" t="str">
            <v>Lactobacillus_frumenti</v>
          </cell>
          <cell r="B74">
            <v>0.70826824369560337</v>
          </cell>
          <cell r="C74">
            <v>2.8059936023345864E-2</v>
          </cell>
          <cell r="D74">
            <v>28.33</v>
          </cell>
          <cell r="E74">
            <v>0.49</v>
          </cell>
          <cell r="F74">
            <v>1</v>
          </cell>
          <cell r="G74">
            <v>0.88</v>
          </cell>
        </row>
        <row r="75">
          <cell r="A75" t="str">
            <v>Lactobacillus_gasseri</v>
          </cell>
          <cell r="B75">
            <v>0.20168489176523091</v>
          </cell>
          <cell r="C75">
            <v>4.021924163346241E-2</v>
          </cell>
          <cell r="D75">
            <v>5.61</v>
          </cell>
          <cell r="E75">
            <v>0.17</v>
          </cell>
          <cell r="F75">
            <v>1</v>
          </cell>
          <cell r="G75">
            <v>0.68</v>
          </cell>
        </row>
        <row r="76">
          <cell r="A76" t="str">
            <v>Lactobacillus_mucosae</v>
          </cell>
          <cell r="B76">
            <v>0.19554786877929026</v>
          </cell>
          <cell r="C76">
            <v>2.1200840550972433E-2</v>
          </cell>
          <cell r="D76">
            <v>10.29</v>
          </cell>
          <cell r="E76">
            <v>0.83</v>
          </cell>
          <cell r="F76">
            <v>1</v>
          </cell>
          <cell r="G76">
            <v>0.98</v>
          </cell>
        </row>
        <row r="77">
          <cell r="A77" t="str">
            <v>Lactobacillus_sakei</v>
          </cell>
          <cell r="B77">
            <v>0.13780406159339428</v>
          </cell>
          <cell r="C77">
            <v>3.211303789338471E-2</v>
          </cell>
          <cell r="D77">
            <v>4.8159999999999998</v>
          </cell>
          <cell r="E77">
            <v>0.28999999999999998</v>
          </cell>
          <cell r="F77">
            <v>1</v>
          </cell>
          <cell r="G77">
            <v>0.82</v>
          </cell>
        </row>
        <row r="78">
          <cell r="A78" t="str">
            <v>Lactobacillus_sanfranciscensis</v>
          </cell>
          <cell r="B78">
            <v>2.6221825485382717E-2</v>
          </cell>
          <cell r="C78">
            <v>0.18519557775408271</v>
          </cell>
          <cell r="D78">
            <v>-6.3410000000000002</v>
          </cell>
          <cell r="E78">
            <v>0.52</v>
          </cell>
          <cell r="F78">
            <v>1</v>
          </cell>
          <cell r="G78">
            <v>0.88</v>
          </cell>
        </row>
        <row r="79">
          <cell r="A79" t="str">
            <v>Lactobacillus_vaginalis</v>
          </cell>
          <cell r="B79">
            <v>0.14366212898906489</v>
          </cell>
          <cell r="C79">
            <v>1.0600420275486216E-2</v>
          </cell>
          <cell r="D79">
            <v>15.03</v>
          </cell>
          <cell r="E79">
            <v>0.14000000000000001</v>
          </cell>
          <cell r="F79">
            <v>1</v>
          </cell>
          <cell r="G79">
            <v>0.61</v>
          </cell>
        </row>
        <row r="80">
          <cell r="A80" t="str">
            <v>Lactococcus_lactis</v>
          </cell>
          <cell r="B80">
            <v>0.25384958714572625</v>
          </cell>
          <cell r="C80">
            <v>0.43617611662956524</v>
          </cell>
          <cell r="D80">
            <v>-1.5369999999999999</v>
          </cell>
          <cell r="E80">
            <v>0.76</v>
          </cell>
          <cell r="F80">
            <v>1</v>
          </cell>
          <cell r="G80">
            <v>0.97</v>
          </cell>
        </row>
        <row r="81">
          <cell r="A81" t="str">
            <v>Lactonifactor_longoviformis</v>
          </cell>
          <cell r="B81">
            <v>0.18996875697388965</v>
          </cell>
          <cell r="C81">
            <v>0.22853259005680576</v>
          </cell>
          <cell r="D81">
            <v>-1.0760000000000001</v>
          </cell>
          <cell r="E81">
            <v>0.94</v>
          </cell>
          <cell r="F81">
            <v>1</v>
          </cell>
          <cell r="G81">
            <v>1</v>
          </cell>
        </row>
        <row r="82">
          <cell r="A82" t="str">
            <v>Megasphaera_elsdenii</v>
          </cell>
          <cell r="B82">
            <v>0.14031466190582453</v>
          </cell>
          <cell r="C82">
            <v>0</v>
          </cell>
          <cell r="D82">
            <v>35.659999999999997</v>
          </cell>
          <cell r="E82">
            <v>7.9000000000000001E-2</v>
          </cell>
          <cell r="F82">
            <v>1</v>
          </cell>
          <cell r="G82">
            <v>0.54</v>
          </cell>
        </row>
        <row r="83">
          <cell r="A83" t="str">
            <v>Mobilitalea_sibirica</v>
          </cell>
          <cell r="B83">
            <v>0.30768801606784185</v>
          </cell>
          <cell r="C83">
            <v>0.4957255364124436</v>
          </cell>
          <cell r="D83">
            <v>-1.4430000000000001</v>
          </cell>
          <cell r="E83">
            <v>0.09</v>
          </cell>
          <cell r="F83">
            <v>1</v>
          </cell>
          <cell r="G83">
            <v>0.54</v>
          </cell>
        </row>
        <row r="84">
          <cell r="A84" t="str">
            <v>Murimonas_intestini</v>
          </cell>
          <cell r="B84">
            <v>1.5624302611024317</v>
          </cell>
          <cell r="C84">
            <v>1.9124405285244839</v>
          </cell>
          <cell r="D84">
            <v>-1.095</v>
          </cell>
          <cell r="E84">
            <v>0.39</v>
          </cell>
          <cell r="F84">
            <v>1</v>
          </cell>
          <cell r="G84">
            <v>0.84</v>
          </cell>
        </row>
        <row r="85">
          <cell r="A85" t="str">
            <v>Odoribacter_splanchnicus</v>
          </cell>
          <cell r="B85">
            <v>0.10851372461504125</v>
          </cell>
          <cell r="C85">
            <v>0.13250525344357772</v>
          </cell>
          <cell r="D85">
            <v>-1.093</v>
          </cell>
          <cell r="E85">
            <v>0.94</v>
          </cell>
          <cell r="F85">
            <v>1</v>
          </cell>
          <cell r="G85">
            <v>1</v>
          </cell>
        </row>
        <row r="86">
          <cell r="A86" t="str">
            <v>Olsenella_sp,</v>
          </cell>
          <cell r="B86">
            <v>8.2291899129658522E-2</v>
          </cell>
          <cell r="C86">
            <v>9.758622194785839E-2</v>
          </cell>
          <cell r="D86">
            <v>-1.0589999999999999</v>
          </cell>
          <cell r="E86">
            <v>0.51</v>
          </cell>
          <cell r="F86">
            <v>1</v>
          </cell>
          <cell r="G86">
            <v>0.88</v>
          </cell>
        </row>
        <row r="87">
          <cell r="A87" t="str">
            <v>Olsenella_umbonata</v>
          </cell>
          <cell r="B87">
            <v>0.10237670162910059</v>
          </cell>
          <cell r="C87">
            <v>0</v>
          </cell>
          <cell r="D87">
            <v>26</v>
          </cell>
          <cell r="E87">
            <v>0.36</v>
          </cell>
          <cell r="F87">
            <v>1</v>
          </cell>
          <cell r="G87">
            <v>0.83</v>
          </cell>
        </row>
        <row r="88">
          <cell r="A88" t="str">
            <v>Oscillibacter_ruminantium</v>
          </cell>
          <cell r="B88">
            <v>0.5118835081455031</v>
          </cell>
          <cell r="C88">
            <v>0.46080650491672431</v>
          </cell>
          <cell r="D88">
            <v>1.2410000000000001</v>
          </cell>
          <cell r="E88">
            <v>0.92</v>
          </cell>
          <cell r="F88">
            <v>1</v>
          </cell>
          <cell r="G88">
            <v>1</v>
          </cell>
        </row>
        <row r="89">
          <cell r="A89" t="str">
            <v>Parabacteroides_distasonis</v>
          </cell>
          <cell r="B89">
            <v>0.1768578442311983</v>
          </cell>
          <cell r="C89">
            <v>0.25752785728092981</v>
          </cell>
          <cell r="D89">
            <v>-1.302</v>
          </cell>
          <cell r="E89">
            <v>0.59</v>
          </cell>
          <cell r="F89">
            <v>1</v>
          </cell>
          <cell r="G89">
            <v>0.9</v>
          </cell>
        </row>
        <row r="90">
          <cell r="A90" t="str">
            <v>Parabacteroides_merdae</v>
          </cell>
          <cell r="B90">
            <v>0.17546306627984817</v>
          </cell>
          <cell r="C90">
            <v>0.20016087696653387</v>
          </cell>
          <cell r="D90">
            <v>-1.0209999999999999</v>
          </cell>
          <cell r="E90">
            <v>0.32</v>
          </cell>
          <cell r="F90">
            <v>1</v>
          </cell>
          <cell r="G90">
            <v>0.82</v>
          </cell>
        </row>
        <row r="91">
          <cell r="A91" t="str">
            <v>Paraprevotella_clara_YIT_11840</v>
          </cell>
          <cell r="B91">
            <v>9.2334300379379564E-2</v>
          </cell>
          <cell r="C91">
            <v>0.20670819537198121</v>
          </cell>
          <cell r="D91">
            <v>-1.9990000000000001</v>
          </cell>
          <cell r="E91">
            <v>0.89</v>
          </cell>
          <cell r="F91">
            <v>1</v>
          </cell>
          <cell r="G91">
            <v>1</v>
          </cell>
        </row>
        <row r="92">
          <cell r="A92" t="str">
            <v>Phascolarctobacterium_faecium</v>
          </cell>
          <cell r="B92">
            <v>0.18996875697388965</v>
          </cell>
          <cell r="C92">
            <v>5.8302311515174191E-2</v>
          </cell>
          <cell r="D92">
            <v>3.6480000000000001</v>
          </cell>
          <cell r="E92">
            <v>1</v>
          </cell>
          <cell r="F92">
            <v>1</v>
          </cell>
          <cell r="G92">
            <v>1</v>
          </cell>
        </row>
        <row r="93">
          <cell r="A93" t="str">
            <v>Phascolarctobacterium_succinatutens</v>
          </cell>
          <cell r="B93">
            <v>0.10935059138585132</v>
          </cell>
          <cell r="C93">
            <v>0.1421703425182857</v>
          </cell>
          <cell r="D93">
            <v>-1.163</v>
          </cell>
          <cell r="E93">
            <v>0.56999999999999995</v>
          </cell>
          <cell r="F93">
            <v>1</v>
          </cell>
          <cell r="G93">
            <v>0.9</v>
          </cell>
        </row>
        <row r="94">
          <cell r="A94" t="str">
            <v>Prevotella_copri_DSM_18205</v>
          </cell>
          <cell r="B94">
            <v>0.2853715688462396</v>
          </cell>
          <cell r="C94">
            <v>0.87359934152683472</v>
          </cell>
          <cell r="D94">
            <v>-2.7389999999999999</v>
          </cell>
          <cell r="E94">
            <v>0.72</v>
          </cell>
          <cell r="F94">
            <v>1</v>
          </cell>
          <cell r="G94">
            <v>0.97</v>
          </cell>
        </row>
        <row r="95">
          <cell r="A95" t="str">
            <v>Pseudobutyrivibrio_ruminis</v>
          </cell>
          <cell r="B95">
            <v>0.38663244811426001</v>
          </cell>
          <cell r="C95">
            <v>0.21232018257665036</v>
          </cell>
          <cell r="D95">
            <v>2.0329999999999999</v>
          </cell>
          <cell r="E95">
            <v>0.18</v>
          </cell>
          <cell r="F95">
            <v>1</v>
          </cell>
          <cell r="G95">
            <v>0.7</v>
          </cell>
        </row>
        <row r="96">
          <cell r="A96" t="str">
            <v>Pseudoflavonifractor_capillosus</v>
          </cell>
          <cell r="B96">
            <v>0.17044186565498767</v>
          </cell>
          <cell r="C96">
            <v>0.19049578789182584</v>
          </cell>
          <cell r="D96">
            <v>1.0009999999999999</v>
          </cell>
          <cell r="E96">
            <v>0.61</v>
          </cell>
          <cell r="F96">
            <v>1</v>
          </cell>
          <cell r="G96">
            <v>0.9</v>
          </cell>
        </row>
        <row r="97">
          <cell r="A97" t="str">
            <v>Romboutsia_ilealis</v>
          </cell>
          <cell r="B97">
            <v>0.34199955367105539</v>
          </cell>
          <cell r="C97">
            <v>0.71989324753228456</v>
          </cell>
          <cell r="D97">
            <v>-1.8819999999999999</v>
          </cell>
          <cell r="E97">
            <v>1.4E-2</v>
          </cell>
          <cell r="F97">
            <v>1</v>
          </cell>
          <cell r="G97">
            <v>0.38</v>
          </cell>
        </row>
        <row r="98">
          <cell r="A98" t="str">
            <v>Roseburia_faecis</v>
          </cell>
          <cell r="B98">
            <v>0.99308190136130292</v>
          </cell>
          <cell r="C98">
            <v>1.1395451796147682</v>
          </cell>
          <cell r="D98">
            <v>-1.0269999999999999</v>
          </cell>
          <cell r="E98">
            <v>0.61</v>
          </cell>
          <cell r="F98">
            <v>1</v>
          </cell>
          <cell r="G98">
            <v>0.9</v>
          </cell>
        </row>
        <row r="99">
          <cell r="A99" t="str">
            <v>Roseburia_hominis</v>
          </cell>
          <cell r="B99">
            <v>0.55819013613032786</v>
          </cell>
          <cell r="C99">
            <v>0.50445529428637348</v>
          </cell>
          <cell r="D99">
            <v>1.2370000000000001</v>
          </cell>
          <cell r="E99">
            <v>0.86</v>
          </cell>
          <cell r="F99">
            <v>1</v>
          </cell>
          <cell r="G99">
            <v>1</v>
          </cell>
        </row>
        <row r="100">
          <cell r="A100" t="str">
            <v>Roseburia_intestinalis</v>
          </cell>
          <cell r="B100">
            <v>0.56572193706761864</v>
          </cell>
          <cell r="C100">
            <v>0.87858777459765158</v>
          </cell>
          <cell r="D100">
            <v>-1.389</v>
          </cell>
          <cell r="E100">
            <v>0.51</v>
          </cell>
          <cell r="F100">
            <v>1</v>
          </cell>
          <cell r="G100">
            <v>0.88</v>
          </cell>
        </row>
        <row r="101">
          <cell r="A101" t="str">
            <v>Roseburia_inulinivorans</v>
          </cell>
          <cell r="B101">
            <v>0.88652086587815182</v>
          </cell>
          <cell r="C101">
            <v>0.82122079428325556</v>
          </cell>
          <cell r="D101">
            <v>1.2070000000000001</v>
          </cell>
          <cell r="E101">
            <v>0.32</v>
          </cell>
          <cell r="F101">
            <v>1</v>
          </cell>
          <cell r="G101">
            <v>0.82</v>
          </cell>
        </row>
        <row r="102">
          <cell r="A102" t="str">
            <v>Ruminococcus_albus</v>
          </cell>
          <cell r="B102">
            <v>0.41982816335639345</v>
          </cell>
          <cell r="C102">
            <v>0.46828915452294984</v>
          </cell>
          <cell r="D102">
            <v>1.002</v>
          </cell>
          <cell r="E102">
            <v>0.84</v>
          </cell>
          <cell r="F102">
            <v>1</v>
          </cell>
          <cell r="G102">
            <v>0.98</v>
          </cell>
        </row>
        <row r="103">
          <cell r="A103" t="str">
            <v>Ruminococcus_bromii</v>
          </cell>
          <cell r="B103">
            <v>3.331566614594955</v>
          </cell>
          <cell r="C103">
            <v>3.6605745427789311</v>
          </cell>
          <cell r="D103">
            <v>1.0169999999999999</v>
          </cell>
          <cell r="E103">
            <v>0.92</v>
          </cell>
          <cell r="F103">
            <v>1</v>
          </cell>
          <cell r="G103">
            <v>1</v>
          </cell>
        </row>
        <row r="104">
          <cell r="A104" t="str">
            <v>Ruminococcus_callidus</v>
          </cell>
          <cell r="B104">
            <v>0.86504128542735959</v>
          </cell>
          <cell r="C104">
            <v>0.47390114172761905</v>
          </cell>
          <cell r="D104">
            <v>2.04</v>
          </cell>
          <cell r="E104">
            <v>0.27</v>
          </cell>
          <cell r="F104">
            <v>1</v>
          </cell>
          <cell r="G104">
            <v>0.82</v>
          </cell>
        </row>
        <row r="105">
          <cell r="A105" t="str">
            <v>Ruminococcus_champanellensis</v>
          </cell>
          <cell r="B105">
            <v>0.15984155322472657</v>
          </cell>
          <cell r="C105">
            <v>0.33827811761478072</v>
          </cell>
          <cell r="D105">
            <v>-1.8939999999999999</v>
          </cell>
          <cell r="E105">
            <v>0.1</v>
          </cell>
          <cell r="F105">
            <v>1</v>
          </cell>
          <cell r="G105">
            <v>0.54</v>
          </cell>
        </row>
        <row r="106">
          <cell r="A106" t="str">
            <v>Ruminococcus_faecis</v>
          </cell>
          <cell r="B106">
            <v>2.9965409506806506</v>
          </cell>
          <cell r="C106">
            <v>2.8814436525306948</v>
          </cell>
          <cell r="D106">
            <v>1.1619999999999999</v>
          </cell>
          <cell r="E106">
            <v>0.42</v>
          </cell>
          <cell r="F106">
            <v>1</v>
          </cell>
          <cell r="G106">
            <v>0.84</v>
          </cell>
        </row>
        <row r="107">
          <cell r="A107" t="str">
            <v>Ruminococcus_lactaris</v>
          </cell>
          <cell r="B107">
            <v>0.87145726400357015</v>
          </cell>
          <cell r="C107">
            <v>0.84647473670426687</v>
          </cell>
          <cell r="D107">
            <v>1.151</v>
          </cell>
          <cell r="E107">
            <v>1</v>
          </cell>
          <cell r="F107">
            <v>1</v>
          </cell>
          <cell r="G107">
            <v>1</v>
          </cell>
        </row>
        <row r="108">
          <cell r="A108" t="str">
            <v>Senegalimassilia_anaerobia</v>
          </cell>
          <cell r="B108">
            <v>0.60254407498326246</v>
          </cell>
          <cell r="C108">
            <v>0.28153469143423687</v>
          </cell>
          <cell r="D108">
            <v>2.391</v>
          </cell>
          <cell r="E108">
            <v>0.14000000000000001</v>
          </cell>
          <cell r="F108">
            <v>1</v>
          </cell>
          <cell r="G108">
            <v>0.61</v>
          </cell>
        </row>
        <row r="109">
          <cell r="A109" t="str">
            <v>Slackia_isoflavoniconvertens</v>
          </cell>
          <cell r="B109">
            <v>0.76350145056906915</v>
          </cell>
          <cell r="C109">
            <v>0.56213405166769559</v>
          </cell>
          <cell r="D109">
            <v>1.518</v>
          </cell>
          <cell r="E109">
            <v>0.46</v>
          </cell>
          <cell r="F109">
            <v>1</v>
          </cell>
          <cell r="G109">
            <v>0.86</v>
          </cell>
        </row>
        <row r="110">
          <cell r="A110" t="str">
            <v>Slackia_piriformis</v>
          </cell>
          <cell r="B110">
            <v>0.19387413523767008</v>
          </cell>
          <cell r="C110">
            <v>0.11722817716420049</v>
          </cell>
          <cell r="D110">
            <v>1.849</v>
          </cell>
          <cell r="E110">
            <v>0.6</v>
          </cell>
          <cell r="F110">
            <v>1</v>
          </cell>
          <cell r="G110">
            <v>0.9</v>
          </cell>
        </row>
        <row r="111">
          <cell r="A111" t="str">
            <v>Streptococcus_anginosus</v>
          </cell>
          <cell r="B111">
            <v>0.14505690694041504</v>
          </cell>
          <cell r="C111">
            <v>9.6962667814006268E-2</v>
          </cell>
          <cell r="D111">
            <v>1.671</v>
          </cell>
          <cell r="E111">
            <v>1.9E-2</v>
          </cell>
          <cell r="F111">
            <v>1</v>
          </cell>
          <cell r="G111">
            <v>0.38</v>
          </cell>
        </row>
        <row r="112">
          <cell r="A112" t="str">
            <v>Streptococcus_lutetiensis</v>
          </cell>
          <cell r="B112">
            <v>3.9332738228074073E-2</v>
          </cell>
          <cell r="C112">
            <v>0.29774709891439227</v>
          </cell>
          <cell r="D112">
            <v>-6.7510000000000003</v>
          </cell>
          <cell r="E112">
            <v>0.21</v>
          </cell>
          <cell r="F112">
            <v>1</v>
          </cell>
          <cell r="G112">
            <v>0.77</v>
          </cell>
        </row>
        <row r="113">
          <cell r="A113" t="str">
            <v>Streptococcus_mutans</v>
          </cell>
          <cell r="B113">
            <v>0.22623298370899342</v>
          </cell>
          <cell r="C113">
            <v>0.10974552755797494</v>
          </cell>
          <cell r="D113">
            <v>2.302</v>
          </cell>
          <cell r="E113">
            <v>3.5000000000000003E-2</v>
          </cell>
          <cell r="F113">
            <v>1</v>
          </cell>
          <cell r="G113">
            <v>0.4</v>
          </cell>
        </row>
        <row r="114">
          <cell r="A114" t="str">
            <v>Streptococcus_parasanguinis</v>
          </cell>
          <cell r="B114">
            <v>0.3687792903369782</v>
          </cell>
          <cell r="C114">
            <v>0.19610777509649499</v>
          </cell>
          <cell r="D114">
            <v>2.1</v>
          </cell>
          <cell r="E114">
            <v>4.1000000000000003E-3</v>
          </cell>
          <cell r="F114">
            <v>0.56999999999999995</v>
          </cell>
          <cell r="G114">
            <v>0.38</v>
          </cell>
        </row>
        <row r="115">
          <cell r="A115" t="str">
            <v>Streptococcus_pasteurianus</v>
          </cell>
          <cell r="B115">
            <v>9.5402811872349877E-2</v>
          </cell>
          <cell r="C115">
            <v>6.8590954723734337E-3</v>
          </cell>
          <cell r="D115">
            <v>15.69</v>
          </cell>
          <cell r="E115">
            <v>0.52</v>
          </cell>
          <cell r="F115">
            <v>1</v>
          </cell>
          <cell r="G115">
            <v>0.88</v>
          </cell>
        </row>
        <row r="116">
          <cell r="A116" t="str">
            <v>Streptococcus_salivarius</v>
          </cell>
          <cell r="B116">
            <v>0.95263334077214867</v>
          </cell>
          <cell r="C116">
            <v>0.70025129231594241</v>
          </cell>
          <cell r="D116">
            <v>1.52</v>
          </cell>
          <cell r="E116">
            <v>6.9000000000000006E-2</v>
          </cell>
          <cell r="F116">
            <v>1</v>
          </cell>
          <cell r="G116">
            <v>0.54</v>
          </cell>
        </row>
        <row r="117">
          <cell r="A117" t="str">
            <v>Streptococcus_sinensis</v>
          </cell>
          <cell r="B117">
            <v>0.54424235661682641</v>
          </cell>
          <cell r="C117">
            <v>0.19454888976186469</v>
          </cell>
          <cell r="D117">
            <v>3.125</v>
          </cell>
          <cell r="E117">
            <v>7.4999999999999997E-3</v>
          </cell>
          <cell r="F117">
            <v>1</v>
          </cell>
          <cell r="G117">
            <v>0.38</v>
          </cell>
        </row>
        <row r="118">
          <cell r="A118" t="str">
            <v>Streptococcus_thermophilus</v>
          </cell>
          <cell r="B118">
            <v>1.7381722829725503</v>
          </cell>
          <cell r="C118">
            <v>0.69027442617430834</v>
          </cell>
          <cell r="D118">
            <v>2.8140000000000001</v>
          </cell>
          <cell r="E118">
            <v>0.33</v>
          </cell>
          <cell r="F118">
            <v>1</v>
          </cell>
          <cell r="G118">
            <v>0.82</v>
          </cell>
        </row>
        <row r="119">
          <cell r="A119" t="str">
            <v>Streptococcus_tigurinus</v>
          </cell>
          <cell r="B119">
            <v>0.17741575541173837</v>
          </cell>
          <cell r="C119">
            <v>7.9814929133072685E-2</v>
          </cell>
          <cell r="D119">
            <v>2.4849999999999999</v>
          </cell>
          <cell r="E119">
            <v>0.54</v>
          </cell>
          <cell r="F119">
            <v>1</v>
          </cell>
          <cell r="G119">
            <v>0.89</v>
          </cell>
        </row>
        <row r="120">
          <cell r="A120" t="str">
            <v>Terrisporobacter_mayombei</v>
          </cell>
          <cell r="B120">
            <v>0.49403035036822124</v>
          </cell>
          <cell r="C120">
            <v>0.54062143404979701</v>
          </cell>
          <cell r="D120">
            <v>1.0209999999999999</v>
          </cell>
          <cell r="E120">
            <v>0.66</v>
          </cell>
          <cell r="F120">
            <v>1</v>
          </cell>
          <cell r="G120">
            <v>0.95</v>
          </cell>
        </row>
        <row r="121">
          <cell r="A121" t="str">
            <v>Turicibacter_sanguinis</v>
          </cell>
          <cell r="B121">
            <v>0.21814327159116262</v>
          </cell>
          <cell r="C121">
            <v>0.23788590206458773</v>
          </cell>
          <cell r="D121">
            <v>1.024</v>
          </cell>
          <cell r="E121">
            <v>0.92</v>
          </cell>
          <cell r="F121">
            <v>1</v>
          </cell>
          <cell r="G121">
            <v>1</v>
          </cell>
        </row>
        <row r="122">
          <cell r="A122" t="str">
            <v>Tyzzerella_nexilis</v>
          </cell>
          <cell r="B122">
            <v>0.1765788886409283</v>
          </cell>
          <cell r="C122">
            <v>4.3960566436575192E-2</v>
          </cell>
          <cell r="D122">
            <v>4.4749999999999996</v>
          </cell>
          <cell r="E122">
            <v>0.35</v>
          </cell>
          <cell r="F122">
            <v>1</v>
          </cell>
          <cell r="G122">
            <v>0.83</v>
          </cell>
        </row>
        <row r="123">
          <cell r="A123" t="str">
            <v>Veillonella_dispar</v>
          </cell>
          <cell r="B123">
            <v>0.15872573086364647</v>
          </cell>
          <cell r="C123">
            <v>7.5138273129181712E-2</v>
          </cell>
          <cell r="D123">
            <v>2.3620000000000001</v>
          </cell>
          <cell r="E123">
            <v>0.16</v>
          </cell>
          <cell r="F123">
            <v>1</v>
          </cell>
          <cell r="G123">
            <v>0.66</v>
          </cell>
        </row>
        <row r="124">
          <cell r="A124" t="str">
            <v>X_Clostridium__aldenense</v>
          </cell>
          <cell r="B124">
            <v>0.18913189020307958</v>
          </cell>
          <cell r="C124">
            <v>9.7274444880932343E-2</v>
          </cell>
          <cell r="D124">
            <v>2.1709999999999998</v>
          </cell>
          <cell r="E124">
            <v>2.5000000000000001E-2</v>
          </cell>
          <cell r="F124">
            <v>1</v>
          </cell>
          <cell r="G124">
            <v>0.38</v>
          </cell>
        </row>
        <row r="125">
          <cell r="A125" t="str">
            <v>X_Clostridium__amygdalinum</v>
          </cell>
          <cell r="B125">
            <v>0.2491073421111358</v>
          </cell>
          <cell r="C125">
            <v>0.12658148917198245</v>
          </cell>
          <cell r="D125">
            <v>2.198</v>
          </cell>
          <cell r="E125">
            <v>0.34</v>
          </cell>
          <cell r="F125">
            <v>1</v>
          </cell>
          <cell r="G125">
            <v>0.82</v>
          </cell>
        </row>
        <row r="126">
          <cell r="A126" t="str">
            <v>X_Clostridium__celerecrescens</v>
          </cell>
          <cell r="B126">
            <v>0.36905824592724823</v>
          </cell>
          <cell r="C126">
            <v>0.42339325688559648</v>
          </cell>
          <cell r="D126">
            <v>-1.026</v>
          </cell>
          <cell r="E126">
            <v>0.84</v>
          </cell>
          <cell r="F126">
            <v>1</v>
          </cell>
          <cell r="G126">
            <v>0.98</v>
          </cell>
        </row>
        <row r="127">
          <cell r="A127" t="str">
            <v>X_Clostridium__colinum</v>
          </cell>
          <cell r="B127">
            <v>0.20754295916090149</v>
          </cell>
          <cell r="C127">
            <v>4.4895897637353382E-2</v>
          </cell>
          <cell r="D127">
            <v>5.149</v>
          </cell>
          <cell r="E127">
            <v>0.28999999999999998</v>
          </cell>
          <cell r="F127">
            <v>1</v>
          </cell>
          <cell r="G127">
            <v>0.82</v>
          </cell>
        </row>
        <row r="128">
          <cell r="A128" t="str">
            <v>X_Clostridium__glycyrrhizinilyticum</v>
          </cell>
          <cell r="B128">
            <v>8.6755188573978986E-2</v>
          </cell>
          <cell r="C128">
            <v>0.12190483316809149</v>
          </cell>
          <cell r="D128">
            <v>-1.2569999999999999</v>
          </cell>
          <cell r="E128">
            <v>0.45</v>
          </cell>
          <cell r="F128">
            <v>1</v>
          </cell>
          <cell r="G128">
            <v>0.85</v>
          </cell>
        </row>
        <row r="129">
          <cell r="A129" t="str">
            <v>X_Clostridium__hylemonae</v>
          </cell>
          <cell r="B129">
            <v>1.1785873688908721</v>
          </cell>
          <cell r="C129">
            <v>1.1033790398513446</v>
          </cell>
          <cell r="D129">
            <v>1.194</v>
          </cell>
          <cell r="E129">
            <v>0.72</v>
          </cell>
          <cell r="F129">
            <v>1</v>
          </cell>
          <cell r="G129">
            <v>0.97</v>
          </cell>
        </row>
        <row r="130">
          <cell r="A130" t="str">
            <v>X_Clostridium__lactatifermentans</v>
          </cell>
          <cell r="B130">
            <v>0.16597857621066719</v>
          </cell>
          <cell r="C130">
            <v>0.15121187745914161</v>
          </cell>
          <cell r="D130">
            <v>1.2270000000000001</v>
          </cell>
          <cell r="E130">
            <v>0.28999999999999998</v>
          </cell>
          <cell r="F130">
            <v>1</v>
          </cell>
          <cell r="G130">
            <v>0.82</v>
          </cell>
        </row>
        <row r="131">
          <cell r="A131" t="str">
            <v>X_Clostridium__leptum</v>
          </cell>
          <cell r="B131">
            <v>0.39862753849587124</v>
          </cell>
          <cell r="C131">
            <v>0.50289640895174315</v>
          </cell>
          <cell r="D131">
            <v>-1.1279999999999999</v>
          </cell>
          <cell r="E131">
            <v>1</v>
          </cell>
          <cell r="F131">
            <v>1</v>
          </cell>
          <cell r="G131">
            <v>1</v>
          </cell>
        </row>
        <row r="132">
          <cell r="A132" t="str">
            <v>X_Clostridium__saccharogumia</v>
          </cell>
          <cell r="B132">
            <v>3.6543182325373784E-2</v>
          </cell>
          <cell r="C132">
            <v>0.14528811318754636</v>
          </cell>
          <cell r="D132">
            <v>-3.57</v>
          </cell>
          <cell r="E132">
            <v>0.28999999999999998</v>
          </cell>
          <cell r="F132">
            <v>1</v>
          </cell>
          <cell r="G132">
            <v>0.82</v>
          </cell>
        </row>
        <row r="133">
          <cell r="A133" t="str">
            <v>X_Clostridium__saccharolyticum</v>
          </cell>
          <cell r="B133">
            <v>0.13947779513501446</v>
          </cell>
          <cell r="C133">
            <v>0.24443322047003507</v>
          </cell>
          <cell r="D133">
            <v>-1.5680000000000001</v>
          </cell>
          <cell r="E133">
            <v>0.7</v>
          </cell>
          <cell r="F133">
            <v>1</v>
          </cell>
          <cell r="G133">
            <v>0.97</v>
          </cell>
        </row>
        <row r="134">
          <cell r="A134" t="str">
            <v>X_Clostridium__spiroforme</v>
          </cell>
          <cell r="B134">
            <v>0.37101093505913846</v>
          </cell>
          <cell r="C134">
            <v>0.33017191387470302</v>
          </cell>
          <cell r="D134">
            <v>1.256</v>
          </cell>
          <cell r="E134">
            <v>0.37</v>
          </cell>
          <cell r="F134">
            <v>1</v>
          </cell>
          <cell r="G134">
            <v>0.84</v>
          </cell>
        </row>
        <row r="135">
          <cell r="A135" t="str">
            <v>X_Clostridium__xylanolyticum</v>
          </cell>
          <cell r="B135">
            <v>0.3503682213791563</v>
          </cell>
          <cell r="C135">
            <v>0.40406307873618053</v>
          </cell>
          <cell r="D135">
            <v>-1.0309999999999999</v>
          </cell>
          <cell r="E135">
            <v>0.36</v>
          </cell>
          <cell r="F135">
            <v>1</v>
          </cell>
          <cell r="G135">
            <v>0.83</v>
          </cell>
        </row>
        <row r="136">
          <cell r="A136" t="str">
            <v>X_Eubacterium__eligens</v>
          </cell>
          <cell r="B136">
            <v>0.39946440526668137</v>
          </cell>
          <cell r="C136">
            <v>0.47358936466069301</v>
          </cell>
          <cell r="D136">
            <v>-1.0609999999999999</v>
          </cell>
          <cell r="E136">
            <v>0.84</v>
          </cell>
          <cell r="F136">
            <v>1</v>
          </cell>
          <cell r="G136">
            <v>0.98</v>
          </cell>
        </row>
        <row r="137">
          <cell r="A137" t="str">
            <v>X_Eubacterium__hallii</v>
          </cell>
          <cell r="B137">
            <v>0.99810310198616348</v>
          </cell>
          <cell r="C137">
            <v>1.3347176235104852</v>
          </cell>
          <cell r="D137">
            <v>-1.1970000000000001</v>
          </cell>
          <cell r="E137">
            <v>0.42</v>
          </cell>
          <cell r="F137">
            <v>1</v>
          </cell>
          <cell r="G137">
            <v>0.84</v>
          </cell>
        </row>
        <row r="138">
          <cell r="A138" t="str">
            <v>X_Eubacterium__siraeum</v>
          </cell>
          <cell r="B138">
            <v>0.56906940415085883</v>
          </cell>
          <cell r="C138">
            <v>0.68060933709960025</v>
          </cell>
          <cell r="D138">
            <v>-1.07</v>
          </cell>
          <cell r="E138">
            <v>0.38</v>
          </cell>
          <cell r="F138">
            <v>1</v>
          </cell>
          <cell r="G138">
            <v>0.84</v>
          </cell>
        </row>
        <row r="139">
          <cell r="A139" t="str">
            <v>X_Ruminococcus__gnavus</v>
          </cell>
          <cell r="B139">
            <v>0.57241687123409923</v>
          </cell>
          <cell r="C139">
            <v>0.19673132923034709</v>
          </cell>
          <cell r="D139">
            <v>3.2509999999999999</v>
          </cell>
          <cell r="E139">
            <v>0.48</v>
          </cell>
          <cell r="F139">
            <v>1</v>
          </cell>
          <cell r="G139">
            <v>0.87</v>
          </cell>
        </row>
        <row r="140">
          <cell r="A140" t="str">
            <v>X_Ruminococcus__obeum</v>
          </cell>
          <cell r="B140">
            <v>3.3898683329613912</v>
          </cell>
          <cell r="C140">
            <v>3.3587743419945006</v>
          </cell>
          <cell r="D140">
            <v>1.1279999999999999</v>
          </cell>
          <cell r="E140">
            <v>0.31</v>
          </cell>
          <cell r="F140">
            <v>1</v>
          </cell>
          <cell r="G140">
            <v>0.82</v>
          </cell>
        </row>
        <row r="141">
          <cell r="A141" t="str">
            <v>X_Ruminococcus__torques</v>
          </cell>
          <cell r="B141">
            <v>0.66614594956482898</v>
          </cell>
          <cell r="C141">
            <v>0.69495108217819923</v>
          </cell>
          <cell r="D141">
            <v>1.071</v>
          </cell>
          <cell r="E141">
            <v>0.59</v>
          </cell>
          <cell r="F141">
            <v>1</v>
          </cell>
          <cell r="G141">
            <v>0.9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48"/>
  <sheetViews>
    <sheetView tabSelected="1" workbookViewId="0"/>
  </sheetViews>
  <sheetFormatPr defaultColWidth="7.26953125" defaultRowHeight="14.4" x14ac:dyDescent="0.35"/>
  <cols>
    <col min="1" max="1" width="7.26953125" customWidth="1"/>
    <col min="2" max="2" width="38.36328125" style="1" bestFit="1" customWidth="1"/>
    <col min="3" max="7" width="5.54296875" style="2" customWidth="1"/>
    <col min="8" max="8" width="5.54296875" style="3" customWidth="1"/>
    <col min="9" max="13" width="5.54296875" style="2" customWidth="1"/>
    <col min="14" max="14" width="5.54296875" style="3" customWidth="1"/>
    <col min="15" max="19" width="5.54296875" style="2" customWidth="1"/>
    <col min="20" max="20" width="5.54296875" style="3" customWidth="1"/>
    <col min="21" max="25" width="5.54296875" style="2" customWidth="1"/>
    <col min="26" max="26" width="5.54296875" style="3" customWidth="1"/>
    <col min="27" max="31" width="5.54296875" style="2" customWidth="1"/>
    <col min="32" max="32" width="5.54296875" style="3" customWidth="1"/>
    <col min="33" max="37" width="5.54296875" style="2" customWidth="1"/>
    <col min="38" max="38" width="5.54296875" style="3" customWidth="1"/>
    <col min="39" max="40" width="5.54296875" style="2" customWidth="1"/>
    <col min="41" max="43" width="5.54296875" customWidth="1"/>
    <col min="44" max="44" width="5.54296875" style="1" customWidth="1"/>
    <col min="45" max="45" width="7.26953125" customWidth="1"/>
  </cols>
  <sheetData>
    <row r="1" spans="1:44" ht="14.5" x14ac:dyDescent="0.35">
      <c r="C1" s="2" t="s">
        <v>0</v>
      </c>
      <c r="D1" s="2" t="s">
        <v>1</v>
      </c>
      <c r="I1" s="2" t="s">
        <v>0</v>
      </c>
      <c r="J1" s="2" t="s">
        <v>1</v>
      </c>
      <c r="O1" s="4" t="s">
        <v>0</v>
      </c>
      <c r="P1" s="2" t="s">
        <v>1</v>
      </c>
      <c r="U1" s="2" t="s">
        <v>0</v>
      </c>
      <c r="V1" s="2" t="s">
        <v>1</v>
      </c>
      <c r="AA1" s="2" t="s">
        <v>0</v>
      </c>
      <c r="AB1" s="2" t="s">
        <v>1</v>
      </c>
      <c r="AG1" s="2" t="s">
        <v>0</v>
      </c>
      <c r="AH1" s="2" t="s">
        <v>1</v>
      </c>
      <c r="AM1" s="2" t="s">
        <v>0</v>
      </c>
      <c r="AN1" s="2" t="s">
        <v>1</v>
      </c>
    </row>
    <row r="2" spans="1:44" ht="72.5" x14ac:dyDescent="0.35">
      <c r="B2" s="5" t="s">
        <v>2</v>
      </c>
      <c r="C2" s="6">
        <v>-7</v>
      </c>
      <c r="D2" s="6">
        <v>-7</v>
      </c>
      <c r="E2" s="6" t="s">
        <v>3</v>
      </c>
      <c r="F2" s="7" t="s">
        <v>4</v>
      </c>
      <c r="G2" s="7" t="s">
        <v>5</v>
      </c>
      <c r="H2" s="8" t="s">
        <v>6</v>
      </c>
      <c r="I2" s="6">
        <v>7</v>
      </c>
      <c r="J2" s="6">
        <v>7</v>
      </c>
      <c r="K2" s="9" t="s">
        <v>3</v>
      </c>
      <c r="L2" s="9" t="s">
        <v>4</v>
      </c>
      <c r="M2" s="9" t="s">
        <v>5</v>
      </c>
      <c r="N2" s="10" t="s">
        <v>6</v>
      </c>
      <c r="O2" s="6">
        <v>35</v>
      </c>
      <c r="P2" s="6">
        <v>35</v>
      </c>
      <c r="Q2" s="7" t="s">
        <v>3</v>
      </c>
      <c r="R2" s="7" t="s">
        <v>4</v>
      </c>
      <c r="S2" s="7" t="s">
        <v>5</v>
      </c>
      <c r="T2" s="8" t="s">
        <v>6</v>
      </c>
      <c r="U2" s="11">
        <v>63</v>
      </c>
      <c r="V2" s="11">
        <v>63</v>
      </c>
      <c r="W2" s="7" t="s">
        <v>3</v>
      </c>
      <c r="X2" s="7" t="s">
        <v>4</v>
      </c>
      <c r="Y2" s="7" t="s">
        <v>5</v>
      </c>
      <c r="Z2" s="8" t="s">
        <v>6</v>
      </c>
      <c r="AA2" s="11">
        <v>91</v>
      </c>
      <c r="AB2" s="11">
        <v>91</v>
      </c>
      <c r="AC2" s="7" t="s">
        <v>3</v>
      </c>
      <c r="AD2" s="7" t="s">
        <v>4</v>
      </c>
      <c r="AE2" s="7" t="s">
        <v>5</v>
      </c>
      <c r="AF2" s="8" t="s">
        <v>6</v>
      </c>
      <c r="AG2" s="11">
        <v>147</v>
      </c>
      <c r="AH2" s="11">
        <v>147</v>
      </c>
      <c r="AI2" s="7" t="s">
        <v>3</v>
      </c>
      <c r="AJ2" s="7" t="s">
        <v>4</v>
      </c>
      <c r="AK2" s="7" t="s">
        <v>5</v>
      </c>
      <c r="AL2" s="8" t="s">
        <v>6</v>
      </c>
      <c r="AM2" s="11">
        <v>217</v>
      </c>
      <c r="AN2" s="11">
        <v>217</v>
      </c>
      <c r="AO2" s="7" t="s">
        <v>3</v>
      </c>
      <c r="AP2" s="7" t="s">
        <v>4</v>
      </c>
      <c r="AQ2" s="7" t="s">
        <v>5</v>
      </c>
      <c r="AR2" s="8" t="s">
        <v>6</v>
      </c>
    </row>
    <row r="3" spans="1:44" ht="14.5" x14ac:dyDescent="0.35">
      <c r="A3" s="12" t="s">
        <v>7</v>
      </c>
      <c r="B3" s="1" t="s">
        <v>8</v>
      </c>
      <c r="C3" s="13">
        <v>21.282142725383373</v>
      </c>
      <c r="D3" s="13">
        <v>22.689589650819265</v>
      </c>
      <c r="E3" s="13">
        <v>-1.0069999999999999</v>
      </c>
      <c r="F3" s="13">
        <v>0.94</v>
      </c>
      <c r="G3" s="13">
        <v>1</v>
      </c>
      <c r="H3" s="14">
        <v>0.94</v>
      </c>
      <c r="I3" s="13">
        <v>24.666599693598211</v>
      </c>
      <c r="J3" s="13">
        <v>23.569458153012935</v>
      </c>
      <c r="K3" s="15">
        <v>1.0549999999999999</v>
      </c>
      <c r="L3" s="15">
        <v>0.94</v>
      </c>
      <c r="M3" s="15">
        <v>1</v>
      </c>
      <c r="N3" s="16">
        <v>1</v>
      </c>
      <c r="O3" s="17">
        <v>23.967919387178039</v>
      </c>
      <c r="P3" s="17">
        <v>22.842567845394736</v>
      </c>
      <c r="Q3" s="17">
        <v>1.0489999999999999</v>
      </c>
      <c r="R3" s="17">
        <v>0.88</v>
      </c>
      <c r="S3" s="17">
        <v>1</v>
      </c>
      <c r="T3" s="18">
        <v>0.88</v>
      </c>
      <c r="U3" s="17">
        <v>23.858397296584297</v>
      </c>
      <c r="V3" s="17">
        <v>25.48619883187213</v>
      </c>
      <c r="W3" s="17">
        <v>-1.073</v>
      </c>
      <c r="X3" s="17">
        <v>0.54</v>
      </c>
      <c r="Y3" s="17">
        <v>1</v>
      </c>
      <c r="Z3" s="19">
        <v>0.87</v>
      </c>
      <c r="AA3" s="17">
        <v>22.999047017908637</v>
      </c>
      <c r="AB3" s="17">
        <v>22.682688240270725</v>
      </c>
      <c r="AC3" s="17">
        <v>1.083</v>
      </c>
      <c r="AD3" s="17">
        <v>0.88</v>
      </c>
      <c r="AE3" s="17">
        <v>1</v>
      </c>
      <c r="AF3" s="19">
        <v>1</v>
      </c>
      <c r="AG3" s="17">
        <v>23.155103283763896</v>
      </c>
      <c r="AH3" s="17">
        <v>21.976277442920019</v>
      </c>
      <c r="AI3" s="17">
        <v>1.0720000000000001</v>
      </c>
      <c r="AJ3" s="17">
        <v>1</v>
      </c>
      <c r="AK3" s="17">
        <v>1</v>
      </c>
      <c r="AL3" s="19">
        <v>1</v>
      </c>
      <c r="AM3" s="17">
        <v>22.362974415241137</v>
      </c>
      <c r="AN3" s="17">
        <v>23.513946946394299</v>
      </c>
      <c r="AO3" s="17">
        <v>1.0029999999999999</v>
      </c>
      <c r="AP3" s="17">
        <v>1</v>
      </c>
      <c r="AQ3" s="17">
        <v>1</v>
      </c>
      <c r="AR3" s="18">
        <v>1</v>
      </c>
    </row>
    <row r="4" spans="1:44" ht="14.5" x14ac:dyDescent="0.35">
      <c r="B4" s="1" t="s">
        <v>9</v>
      </c>
      <c r="C4" s="13">
        <v>4.6423257129505515</v>
      </c>
      <c r="D4" s="13">
        <v>7.8061350651378882</v>
      </c>
      <c r="E4" s="13">
        <v>-1.589</v>
      </c>
      <c r="F4" s="13">
        <v>0.72</v>
      </c>
      <c r="G4" s="13">
        <v>1</v>
      </c>
      <c r="H4" s="14">
        <v>0.94</v>
      </c>
      <c r="I4" s="13">
        <v>5.1498103824999371</v>
      </c>
      <c r="J4" s="13">
        <v>9.5436944802976242</v>
      </c>
      <c r="K4" s="13">
        <v>-1.839</v>
      </c>
      <c r="L4" s="13">
        <v>0.61</v>
      </c>
      <c r="M4" s="13">
        <v>1</v>
      </c>
      <c r="N4" s="14">
        <v>1</v>
      </c>
      <c r="O4" s="17">
        <v>3.9149658115263994</v>
      </c>
      <c r="P4" s="17">
        <v>8.907277960526315</v>
      </c>
      <c r="Q4" s="17">
        <v>-2.2759999999999998</v>
      </c>
      <c r="R4" s="17">
        <v>0.2</v>
      </c>
      <c r="S4" s="17">
        <v>1</v>
      </c>
      <c r="T4" s="18">
        <v>0.47</v>
      </c>
      <c r="U4" s="17">
        <v>5.9093250254387391</v>
      </c>
      <c r="V4" s="17">
        <v>7.0675488074840223</v>
      </c>
      <c r="W4" s="17">
        <v>-1.2010000000000001</v>
      </c>
      <c r="X4" s="17">
        <v>1</v>
      </c>
      <c r="Y4" s="17">
        <v>1</v>
      </c>
      <c r="Z4" s="18">
        <v>1</v>
      </c>
      <c r="AA4" s="17">
        <v>4.8589710268691437</v>
      </c>
      <c r="AB4" s="17">
        <v>6.000158629441624</v>
      </c>
      <c r="AC4" s="17">
        <v>-1.1559999999999999</v>
      </c>
      <c r="AD4" s="17">
        <v>0.65</v>
      </c>
      <c r="AE4" s="17">
        <v>1</v>
      </c>
      <c r="AF4" s="18">
        <v>0.98</v>
      </c>
      <c r="AG4" s="17">
        <v>3.7786123940516676</v>
      </c>
      <c r="AH4" s="17">
        <v>8.7055847390905932</v>
      </c>
      <c r="AI4" s="17">
        <v>-2.2650000000000001</v>
      </c>
      <c r="AJ4" s="17">
        <v>0.38</v>
      </c>
      <c r="AK4" s="17">
        <v>1</v>
      </c>
      <c r="AL4" s="18">
        <v>0.76</v>
      </c>
      <c r="AM4" s="17">
        <v>5.9186574235698961</v>
      </c>
      <c r="AN4" s="17">
        <v>7.5623734784551884</v>
      </c>
      <c r="AO4" s="17">
        <v>-1.212</v>
      </c>
      <c r="AP4" s="17">
        <v>0.34</v>
      </c>
      <c r="AQ4" s="17">
        <v>1</v>
      </c>
      <c r="AR4" s="18">
        <v>0.45</v>
      </c>
    </row>
    <row r="5" spans="1:44" ht="14.5" x14ac:dyDescent="0.35">
      <c r="B5" s="1" t="s">
        <v>10</v>
      </c>
      <c r="C5" s="13">
        <v>70.171058942164606</v>
      </c>
      <c r="D5" s="13">
        <v>68.681754883714873</v>
      </c>
      <c r="E5" s="13">
        <v>1.081</v>
      </c>
      <c r="F5" s="13">
        <v>0.19</v>
      </c>
      <c r="G5" s="13">
        <v>0.76</v>
      </c>
      <c r="H5" s="14">
        <v>0.38</v>
      </c>
      <c r="I5" s="13">
        <v>68.478288168370298</v>
      </c>
      <c r="J5" s="13">
        <v>65.899830435552857</v>
      </c>
      <c r="K5" s="13">
        <v>1.0469999999999999</v>
      </c>
      <c r="L5" s="13">
        <v>0.98</v>
      </c>
      <c r="M5" s="13">
        <v>1</v>
      </c>
      <c r="N5" s="14">
        <v>1</v>
      </c>
      <c r="O5" s="17">
        <v>70.5747776463935</v>
      </c>
      <c r="P5" s="17">
        <v>67.296720805921055</v>
      </c>
      <c r="Q5" s="17">
        <v>1.048</v>
      </c>
      <c r="R5" s="17">
        <v>0.8</v>
      </c>
      <c r="S5" s="17">
        <v>1</v>
      </c>
      <c r="T5" s="18">
        <v>0.88</v>
      </c>
      <c r="U5" s="17">
        <v>68.306470861650936</v>
      </c>
      <c r="V5" s="17">
        <v>66.675838263066396</v>
      </c>
      <c r="W5" s="17">
        <v>1.02</v>
      </c>
      <c r="X5" s="17">
        <v>0.65</v>
      </c>
      <c r="Y5" s="17">
        <v>1</v>
      </c>
      <c r="Z5" s="18">
        <v>0.87</v>
      </c>
      <c r="AA5" s="17">
        <v>70.375870988502328</v>
      </c>
      <c r="AB5" s="17">
        <v>70.656197123519462</v>
      </c>
      <c r="AC5" s="17">
        <v>1.0640000000000001</v>
      </c>
      <c r="AD5" s="17">
        <v>0.45</v>
      </c>
      <c r="AE5" s="17">
        <v>1</v>
      </c>
      <c r="AF5" s="18">
        <v>0.9</v>
      </c>
      <c r="AG5" s="17">
        <v>72.129878698675327</v>
      </c>
      <c r="AH5" s="17">
        <v>68.715393848655765</v>
      </c>
      <c r="AI5" s="17">
        <v>1.0680000000000001</v>
      </c>
      <c r="AJ5" s="17">
        <v>0.72</v>
      </c>
      <c r="AK5" s="17">
        <v>1</v>
      </c>
      <c r="AL5" s="18">
        <v>0.96</v>
      </c>
      <c r="AM5" s="17">
        <v>70.274549897760707</v>
      </c>
      <c r="AN5" s="17">
        <v>68.109998159686612</v>
      </c>
      <c r="AO5" s="17">
        <v>1.0880000000000001</v>
      </c>
      <c r="AP5" s="17">
        <v>0.34</v>
      </c>
      <c r="AQ5" s="17">
        <v>1</v>
      </c>
      <c r="AR5" s="18">
        <v>0.45</v>
      </c>
    </row>
    <row r="6" spans="1:44" ht="14.5" x14ac:dyDescent="0.35">
      <c r="B6" s="20" t="s">
        <v>11</v>
      </c>
      <c r="C6" s="13"/>
      <c r="D6" s="13"/>
      <c r="E6" s="13"/>
      <c r="F6" s="13"/>
      <c r="G6" s="13"/>
      <c r="H6" s="14"/>
      <c r="I6" s="13"/>
      <c r="J6" s="13"/>
      <c r="K6" s="13"/>
      <c r="L6" s="13"/>
      <c r="M6" s="13"/>
      <c r="N6" s="14"/>
      <c r="O6" s="17"/>
      <c r="P6" s="17"/>
      <c r="Q6" s="17"/>
      <c r="R6" s="17"/>
      <c r="S6" s="17"/>
      <c r="T6" s="18"/>
      <c r="U6" s="17"/>
      <c r="V6" s="17"/>
      <c r="W6" s="17"/>
      <c r="X6" s="17"/>
      <c r="Y6" s="17"/>
      <c r="Z6" s="18"/>
      <c r="AA6" s="17">
        <v>0.19183405735219494</v>
      </c>
      <c r="AB6" s="17">
        <v>0</v>
      </c>
      <c r="AC6" s="17">
        <v>11.03</v>
      </c>
      <c r="AD6" s="17">
        <v>3.6999999999999998E-2</v>
      </c>
      <c r="AE6" s="17">
        <v>0.22</v>
      </c>
      <c r="AF6" s="18">
        <v>0.22</v>
      </c>
      <c r="AG6" s="13"/>
      <c r="AH6" s="13"/>
      <c r="AI6" s="13"/>
      <c r="AJ6" s="13"/>
      <c r="AK6" s="13"/>
      <c r="AL6" s="14"/>
      <c r="AM6" s="13"/>
      <c r="AN6" s="13"/>
      <c r="AO6" s="17"/>
      <c r="AP6" s="17"/>
      <c r="AQ6" s="17"/>
      <c r="AR6" s="18"/>
    </row>
    <row r="7" spans="1:44" ht="14.5" x14ac:dyDescent="0.35">
      <c r="B7" s="1" t="s">
        <v>12</v>
      </c>
      <c r="C7" s="13"/>
      <c r="D7" s="13"/>
      <c r="E7" s="13"/>
      <c r="F7" s="13"/>
      <c r="G7" s="13"/>
      <c r="H7" s="14"/>
      <c r="I7" s="13">
        <v>1.5068940402340707E-2</v>
      </c>
      <c r="J7" s="13">
        <v>0.14678713334851823</v>
      </c>
      <c r="K7" s="13">
        <v>-9.8940000000000001</v>
      </c>
      <c r="L7" s="13">
        <v>1</v>
      </c>
      <c r="M7" s="13">
        <v>1</v>
      </c>
      <c r="N7" s="14">
        <v>1</v>
      </c>
      <c r="O7" s="17">
        <v>0</v>
      </c>
      <c r="P7" s="17">
        <v>0.16318873355263158</v>
      </c>
      <c r="Q7" s="17">
        <v>-9.0410000000000004</v>
      </c>
      <c r="R7" s="17">
        <v>0.17</v>
      </c>
      <c r="S7" s="17">
        <v>1</v>
      </c>
      <c r="T7" s="18">
        <v>0.47</v>
      </c>
      <c r="U7" s="13"/>
      <c r="V7" s="13"/>
      <c r="W7" s="13"/>
      <c r="X7" s="13"/>
      <c r="Y7" s="13"/>
      <c r="Z7" s="14"/>
      <c r="AA7" s="13"/>
      <c r="AB7" s="13"/>
      <c r="AC7" s="13"/>
      <c r="AD7" s="13"/>
      <c r="AE7" s="13"/>
      <c r="AF7" s="14"/>
      <c r="AG7" s="13"/>
      <c r="AH7" s="13"/>
      <c r="AI7" s="13"/>
      <c r="AJ7" s="13"/>
      <c r="AK7" s="13"/>
      <c r="AL7" s="14"/>
      <c r="AM7" s="13"/>
      <c r="AN7" s="13"/>
      <c r="AO7" s="17"/>
      <c r="AP7" s="17"/>
      <c r="AQ7" s="17"/>
      <c r="AR7" s="18"/>
    </row>
    <row r="8" spans="1:44" ht="14.5" x14ac:dyDescent="0.35">
      <c r="B8" s="20" t="s">
        <v>13</v>
      </c>
      <c r="C8" s="21">
        <v>3.904472619501457</v>
      </c>
      <c r="D8" s="21">
        <v>0.82252040032796703</v>
      </c>
      <c r="E8" s="13">
        <v>5.0259999999999998</v>
      </c>
      <c r="F8" s="13">
        <v>8.5000000000000006E-2</v>
      </c>
      <c r="G8" s="13">
        <v>0.34</v>
      </c>
      <c r="H8" s="14">
        <v>0.34</v>
      </c>
      <c r="I8" s="13">
        <v>1.6902328151292161</v>
      </c>
      <c r="J8" s="13">
        <v>0.84022979778806983</v>
      </c>
      <c r="K8" s="13">
        <v>2.028</v>
      </c>
      <c r="L8" s="13">
        <v>0.41</v>
      </c>
      <c r="M8" s="13">
        <v>1</v>
      </c>
      <c r="N8" s="14">
        <v>1</v>
      </c>
      <c r="O8" s="17">
        <v>1.3649683820883245</v>
      </c>
      <c r="P8" s="17">
        <v>0.4998458059210526</v>
      </c>
      <c r="Q8" s="17">
        <v>2.7309999999999999</v>
      </c>
      <c r="R8" s="17">
        <v>5.7000000000000002E-2</v>
      </c>
      <c r="S8" s="17">
        <v>0.4</v>
      </c>
      <c r="T8" s="18">
        <v>0.4</v>
      </c>
      <c r="U8" s="17">
        <v>1.9258068163260176</v>
      </c>
      <c r="V8" s="17">
        <v>0.77041409757744783</v>
      </c>
      <c r="W8" s="17">
        <v>2.4910000000000001</v>
      </c>
      <c r="X8" s="17">
        <v>0.13</v>
      </c>
      <c r="Y8" s="17">
        <v>0.52</v>
      </c>
      <c r="Z8" s="18">
        <v>0.52</v>
      </c>
      <c r="AA8" s="17">
        <v>1.4666023094345226</v>
      </c>
      <c r="AB8" s="17">
        <v>0.51554568527918776</v>
      </c>
      <c r="AC8" s="17">
        <v>3.0390000000000001</v>
      </c>
      <c r="AD8" s="17">
        <v>0.14000000000000001</v>
      </c>
      <c r="AE8" s="17">
        <v>0.84</v>
      </c>
      <c r="AF8" s="18">
        <v>0.42</v>
      </c>
      <c r="AG8" s="17">
        <v>0.93640562350911016</v>
      </c>
      <c r="AH8" s="17">
        <v>0.60274396933362584</v>
      </c>
      <c r="AI8" s="17">
        <v>1.5820000000000001</v>
      </c>
      <c r="AJ8" s="17">
        <v>0.15</v>
      </c>
      <c r="AK8" s="17">
        <v>0.6</v>
      </c>
      <c r="AL8" s="18">
        <v>0.6</v>
      </c>
      <c r="AM8" s="17">
        <v>1.4438182634282579</v>
      </c>
      <c r="AN8" s="17">
        <v>0.8136814154638905</v>
      </c>
      <c r="AO8" s="17">
        <v>1.871</v>
      </c>
      <c r="AP8" s="17">
        <v>2.1999999999999999E-2</v>
      </c>
      <c r="AQ8" s="17">
        <v>8.7999999999999995E-2</v>
      </c>
      <c r="AR8" s="18">
        <v>8.7999999999999995E-2</v>
      </c>
    </row>
    <row r="9" spans="1:44" ht="14.5" x14ac:dyDescent="0.35">
      <c r="B9" s="1" t="s">
        <v>14</v>
      </c>
      <c r="C9" s="13"/>
      <c r="D9" s="13"/>
      <c r="E9" s="13"/>
      <c r="F9" s="13"/>
      <c r="G9" s="13"/>
      <c r="H9" s="14"/>
      <c r="I9" s="13"/>
      <c r="J9" s="13"/>
      <c r="K9" s="13"/>
      <c r="L9" s="13"/>
      <c r="M9" s="13"/>
      <c r="N9" s="14"/>
      <c r="O9" s="17">
        <v>0.10410775795588915</v>
      </c>
      <c r="P9" s="17">
        <v>8.7376644736842105E-2</v>
      </c>
      <c r="Q9" s="17">
        <v>1.1910000000000001</v>
      </c>
      <c r="R9" s="17">
        <v>0.71</v>
      </c>
      <c r="S9" s="17">
        <v>1</v>
      </c>
      <c r="T9" s="18">
        <v>0.88</v>
      </c>
      <c r="U9" s="13"/>
      <c r="V9" s="13"/>
      <c r="W9" s="13"/>
      <c r="X9" s="13"/>
      <c r="Y9" s="13"/>
      <c r="Z9" s="14"/>
      <c r="AA9" s="13"/>
      <c r="AB9" s="13"/>
      <c r="AC9" s="13"/>
      <c r="AD9" s="13"/>
      <c r="AE9" s="13"/>
      <c r="AF9" s="14"/>
      <c r="AG9" s="13"/>
      <c r="AH9" s="13"/>
      <c r="AI9" s="13"/>
      <c r="AJ9" s="13"/>
      <c r="AK9" s="13"/>
      <c r="AL9" s="14"/>
      <c r="AM9" s="13"/>
      <c r="AN9" s="13"/>
      <c r="AO9" s="17"/>
      <c r="AP9" s="17"/>
      <c r="AQ9" s="17"/>
      <c r="AR9" s="18"/>
    </row>
    <row r="10" spans="1:44" s="22" customFormat="1" ht="14.5" x14ac:dyDescent="0.35">
      <c r="B10" s="23" t="s">
        <v>15</v>
      </c>
      <c r="C10" s="13"/>
      <c r="D10" s="13"/>
      <c r="E10" s="13"/>
      <c r="F10" s="13"/>
      <c r="G10" s="13"/>
      <c r="H10" s="14"/>
      <c r="I10" s="13"/>
      <c r="J10" s="13"/>
      <c r="K10" s="13"/>
      <c r="L10" s="13"/>
      <c r="M10" s="13"/>
      <c r="N10" s="14"/>
      <c r="O10" s="17">
        <v>7.3261014857847917E-2</v>
      </c>
      <c r="P10" s="17">
        <v>0.20302220394736842</v>
      </c>
      <c r="Q10" s="17">
        <v>-2.7770000000000001</v>
      </c>
      <c r="R10" s="17">
        <v>0.28000000000000003</v>
      </c>
      <c r="S10" s="17">
        <v>1</v>
      </c>
      <c r="T10" s="18">
        <v>0.49</v>
      </c>
      <c r="U10" s="13"/>
      <c r="V10" s="13"/>
      <c r="W10" s="13"/>
      <c r="X10" s="13"/>
      <c r="Y10" s="13"/>
      <c r="Z10" s="14"/>
      <c r="AA10" s="17">
        <v>0.1076745999331675</v>
      </c>
      <c r="AB10" s="17">
        <v>0.14541032148900171</v>
      </c>
      <c r="AC10" s="17">
        <v>-1.266</v>
      </c>
      <c r="AD10" s="17">
        <v>1</v>
      </c>
      <c r="AE10" s="17">
        <v>1</v>
      </c>
      <c r="AF10" s="18">
        <v>1</v>
      </c>
      <c r="AG10" s="13"/>
      <c r="AH10" s="13"/>
      <c r="AI10" s="13"/>
      <c r="AJ10" s="13"/>
      <c r="AK10" s="13"/>
      <c r="AL10" s="14"/>
      <c r="AM10" s="13"/>
      <c r="AN10" s="13"/>
      <c r="AO10" s="17"/>
      <c r="AP10" s="17"/>
      <c r="AQ10" s="17"/>
      <c r="AR10" s="18"/>
    </row>
    <row r="11" spans="1:44" ht="14.5" x14ac:dyDescent="0.35">
      <c r="A11" s="12" t="s">
        <v>16</v>
      </c>
      <c r="B11" s="24" t="s">
        <v>17</v>
      </c>
      <c r="C11" s="25">
        <v>0.16774057774559137</v>
      </c>
      <c r="D11" s="25">
        <v>0.15618688568735695</v>
      </c>
      <c r="E11" s="25">
        <v>1.17</v>
      </c>
      <c r="F11" s="25">
        <v>0.56999999999999995</v>
      </c>
      <c r="G11" s="25">
        <v>1</v>
      </c>
      <c r="H11" s="26">
        <v>0.94</v>
      </c>
      <c r="I11" s="25">
        <v>0.4596345746636743</v>
      </c>
      <c r="J11" s="25">
        <v>0.26729528069362452</v>
      </c>
      <c r="K11" s="25">
        <v>1.819</v>
      </c>
      <c r="L11" s="25">
        <v>0.42</v>
      </c>
      <c r="M11" s="25">
        <v>1</v>
      </c>
      <c r="N11" s="26">
        <v>0.92</v>
      </c>
      <c r="O11" s="25">
        <v>0.18710818196431445</v>
      </c>
      <c r="P11" s="25">
        <v>0.37524086406815177</v>
      </c>
      <c r="Q11" s="25">
        <v>-1.9039999999999999</v>
      </c>
      <c r="R11" s="25">
        <v>0.78</v>
      </c>
      <c r="S11" s="25">
        <v>1</v>
      </c>
      <c r="T11" s="26">
        <v>0.88</v>
      </c>
      <c r="U11" s="25">
        <v>0.24113264154919972</v>
      </c>
      <c r="V11" s="25">
        <v>0.26683970415885905</v>
      </c>
      <c r="W11" s="25">
        <v>-1.0369999999999999</v>
      </c>
      <c r="X11" s="25">
        <v>0.79</v>
      </c>
      <c r="Y11" s="25">
        <v>1</v>
      </c>
      <c r="Z11" s="26">
        <v>0.98</v>
      </c>
      <c r="AA11" s="25">
        <v>0.17083340987159945</v>
      </c>
      <c r="AB11" s="25">
        <v>0.22213786607054986</v>
      </c>
      <c r="AC11" s="25">
        <v>-1.131</v>
      </c>
      <c r="AD11" s="25">
        <v>0.33</v>
      </c>
      <c r="AE11" s="25">
        <v>1</v>
      </c>
      <c r="AF11" s="26">
        <v>0.74</v>
      </c>
      <c r="AG11" s="25">
        <v>0.24264960766394611</v>
      </c>
      <c r="AH11" s="25">
        <v>0.20203783007343171</v>
      </c>
      <c r="AI11" s="25">
        <v>1.278</v>
      </c>
      <c r="AJ11" s="25">
        <v>0.89</v>
      </c>
      <c r="AK11" s="25">
        <v>1</v>
      </c>
      <c r="AL11" s="26">
        <v>0.95</v>
      </c>
      <c r="AM11" s="25">
        <v>0.67496162846287411</v>
      </c>
      <c r="AN11" s="25">
        <v>0.44815189696694702</v>
      </c>
      <c r="AO11" s="25">
        <v>1.67</v>
      </c>
      <c r="AP11" s="25">
        <v>0.62</v>
      </c>
      <c r="AQ11" s="25">
        <v>1</v>
      </c>
      <c r="AR11" s="26">
        <v>0.91</v>
      </c>
    </row>
    <row r="12" spans="1:44" ht="14.5" x14ac:dyDescent="0.35">
      <c r="B12" s="27" t="s">
        <v>18</v>
      </c>
      <c r="C12" s="28">
        <v>0.82756144813968879</v>
      </c>
      <c r="D12" s="28">
        <v>0.83209909788609127</v>
      </c>
      <c r="E12" s="28">
        <v>1.0820000000000001</v>
      </c>
      <c r="F12" s="28">
        <v>0.4</v>
      </c>
      <c r="G12" s="28">
        <v>1</v>
      </c>
      <c r="H12" s="29">
        <v>0.78</v>
      </c>
      <c r="I12" s="28">
        <v>0.89771387272243142</v>
      </c>
      <c r="J12" s="28">
        <v>0.81195978482058295</v>
      </c>
      <c r="K12" s="28">
        <v>1.171</v>
      </c>
      <c r="L12" s="28">
        <v>0.38</v>
      </c>
      <c r="M12" s="28">
        <v>1</v>
      </c>
      <c r="N12" s="29">
        <v>0.92</v>
      </c>
      <c r="O12" s="28">
        <v>0.81530300594759697</v>
      </c>
      <c r="P12" s="28">
        <v>0.75994726344613084</v>
      </c>
      <c r="Q12" s="28">
        <v>1.1279999999999999</v>
      </c>
      <c r="R12" s="28">
        <v>0.37</v>
      </c>
      <c r="S12" s="28">
        <v>1</v>
      </c>
      <c r="T12" s="29">
        <v>0.79</v>
      </c>
      <c r="U12" s="28">
        <v>0.8690693147865759</v>
      </c>
      <c r="V12" s="28">
        <v>0.70649618942308334</v>
      </c>
      <c r="W12" s="28">
        <v>1.3140000000000001</v>
      </c>
      <c r="X12" s="28">
        <v>0.11</v>
      </c>
      <c r="Y12" s="28">
        <v>1</v>
      </c>
      <c r="Z12" s="29">
        <v>0.64</v>
      </c>
      <c r="AA12" s="28">
        <v>0.84375784517227248</v>
      </c>
      <c r="AB12" s="28">
        <v>0.85551197154385794</v>
      </c>
      <c r="AC12" s="28">
        <v>1.1319999999999999</v>
      </c>
      <c r="AD12" s="28">
        <v>0.28999999999999998</v>
      </c>
      <c r="AE12" s="28">
        <v>1</v>
      </c>
      <c r="AF12" s="29">
        <v>0.74</v>
      </c>
      <c r="AG12" s="28">
        <v>0.82248763117259649</v>
      </c>
      <c r="AH12" s="28">
        <v>0.84506853176893859</v>
      </c>
      <c r="AI12" s="28">
        <v>1.0369999999999999</v>
      </c>
      <c r="AJ12" s="28">
        <v>0.54</v>
      </c>
      <c r="AK12" s="28">
        <v>1</v>
      </c>
      <c r="AL12" s="29">
        <v>0.92</v>
      </c>
      <c r="AM12" s="28">
        <v>0.85738369020959682</v>
      </c>
      <c r="AN12" s="28">
        <v>0.63383477016509016</v>
      </c>
      <c r="AO12" s="28">
        <v>1.5009999999999999</v>
      </c>
      <c r="AP12" s="28">
        <v>3.5000000000000001E-3</v>
      </c>
      <c r="AQ12" s="28">
        <v>8.4000000000000005E-2</v>
      </c>
      <c r="AR12" s="29">
        <v>8.4000000000000005E-2</v>
      </c>
    </row>
    <row r="13" spans="1:44" ht="14.5" x14ac:dyDescent="0.35">
      <c r="B13" s="24" t="s">
        <v>19</v>
      </c>
      <c r="C13" s="28"/>
      <c r="D13" s="28"/>
      <c r="E13" s="28"/>
      <c r="F13" s="28"/>
      <c r="G13" s="28"/>
      <c r="H13" s="29"/>
      <c r="I13" s="28"/>
      <c r="J13" s="28"/>
      <c r="K13" s="28"/>
      <c r="L13" s="28"/>
      <c r="M13" s="28"/>
      <c r="N13" s="29"/>
      <c r="O13" s="28">
        <v>3.6650056261051278E-2</v>
      </c>
      <c r="P13" s="28">
        <v>0.10682532706805044</v>
      </c>
      <c r="Q13" s="28">
        <v>-2.7770000000000001</v>
      </c>
      <c r="R13" s="28">
        <v>0.28000000000000003</v>
      </c>
      <c r="S13" s="28">
        <v>1</v>
      </c>
      <c r="T13" s="29">
        <v>0.79</v>
      </c>
      <c r="U13" s="28"/>
      <c r="V13" s="28"/>
      <c r="W13" s="28"/>
      <c r="X13" s="28"/>
      <c r="Y13" s="28"/>
      <c r="Z13" s="29"/>
      <c r="AA13" s="28">
        <v>5.3270633185767566E-2</v>
      </c>
      <c r="AB13" s="28">
        <v>7.732647236633064E-2</v>
      </c>
      <c r="AC13" s="28">
        <v>-1.266</v>
      </c>
      <c r="AD13" s="28">
        <v>1</v>
      </c>
      <c r="AE13" s="28">
        <v>1</v>
      </c>
      <c r="AF13" s="29">
        <v>1</v>
      </c>
      <c r="AG13" s="28"/>
      <c r="AH13" s="28"/>
      <c r="AI13" s="28"/>
      <c r="AJ13" s="28"/>
      <c r="AK13" s="28"/>
      <c r="AL13" s="29"/>
      <c r="AM13" s="28"/>
      <c r="AN13" s="28"/>
      <c r="AO13" s="28"/>
      <c r="AP13" s="28"/>
      <c r="AQ13" s="28"/>
      <c r="AR13" s="29"/>
    </row>
    <row r="14" spans="1:44" ht="14.5" x14ac:dyDescent="0.35">
      <c r="B14" s="24" t="s">
        <v>20</v>
      </c>
      <c r="C14" s="28">
        <v>0.44565762353072247</v>
      </c>
      <c r="D14" s="28">
        <v>0.44836407701629194</v>
      </c>
      <c r="E14" s="28">
        <v>1.081</v>
      </c>
      <c r="F14" s="28">
        <v>0.9</v>
      </c>
      <c r="G14" s="28">
        <v>1</v>
      </c>
      <c r="H14" s="29">
        <v>0.98</v>
      </c>
      <c r="I14" s="28">
        <v>0.528738255544144</v>
      </c>
      <c r="J14" s="28">
        <v>0.52250183009959761</v>
      </c>
      <c r="K14" s="28">
        <v>1.071</v>
      </c>
      <c r="L14" s="28">
        <v>0.93</v>
      </c>
      <c r="M14" s="28">
        <v>1</v>
      </c>
      <c r="N14" s="29">
        <v>1</v>
      </c>
      <c r="O14" s="28">
        <v>0.51438675454107063</v>
      </c>
      <c r="P14" s="28">
        <v>0.49829282309590611</v>
      </c>
      <c r="Q14" s="28">
        <v>1.085</v>
      </c>
      <c r="R14" s="28">
        <v>0.54</v>
      </c>
      <c r="S14" s="28">
        <v>1</v>
      </c>
      <c r="T14" s="29">
        <v>0.79</v>
      </c>
      <c r="U14" s="28">
        <v>0.45003161379105144</v>
      </c>
      <c r="V14" s="28">
        <v>0.61710819919617022</v>
      </c>
      <c r="W14" s="28">
        <v>-1.2849999999999999</v>
      </c>
      <c r="X14" s="28">
        <v>0.62</v>
      </c>
      <c r="Y14" s="28">
        <v>1</v>
      </c>
      <c r="Z14" s="29">
        <v>0.98</v>
      </c>
      <c r="AA14" s="28">
        <v>0.66251523111494848</v>
      </c>
      <c r="AB14" s="28">
        <v>0.52652298002165132</v>
      </c>
      <c r="AC14" s="28">
        <v>1.4450000000000001</v>
      </c>
      <c r="AD14" s="28">
        <v>0.32</v>
      </c>
      <c r="AE14" s="28">
        <v>1</v>
      </c>
      <c r="AF14" s="29">
        <v>0.74</v>
      </c>
      <c r="AG14" s="28">
        <v>0.92458954400781546</v>
      </c>
      <c r="AH14" s="28">
        <v>0.41750010068330407</v>
      </c>
      <c r="AI14" s="28">
        <v>2.3559999999999999</v>
      </c>
      <c r="AJ14" s="28">
        <v>0.21</v>
      </c>
      <c r="AK14" s="28">
        <v>1</v>
      </c>
      <c r="AL14" s="29">
        <v>0.89</v>
      </c>
      <c r="AM14" s="28">
        <v>0.60954130287094599</v>
      </c>
      <c r="AN14" s="28">
        <v>0.47118774213814518</v>
      </c>
      <c r="AO14" s="28">
        <v>1.4350000000000001</v>
      </c>
      <c r="AP14" s="28">
        <v>0.63</v>
      </c>
      <c r="AQ14" s="28">
        <v>1</v>
      </c>
      <c r="AR14" s="29">
        <v>0.91</v>
      </c>
    </row>
    <row r="15" spans="1:44" ht="14.5" x14ac:dyDescent="0.35">
      <c r="B15" s="24" t="s">
        <v>21</v>
      </c>
      <c r="C15" s="28">
        <v>1.615508885298869</v>
      </c>
      <c r="D15" s="28">
        <v>2.6060320452403398</v>
      </c>
      <c r="E15" s="28">
        <v>-1.4830000000000001</v>
      </c>
      <c r="F15" s="28">
        <v>0.65</v>
      </c>
      <c r="G15" s="28">
        <v>1</v>
      </c>
      <c r="H15" s="29">
        <v>0.98</v>
      </c>
      <c r="I15" s="28">
        <v>1.8689692773910509</v>
      </c>
      <c r="J15" s="28">
        <v>3.257913082022041</v>
      </c>
      <c r="K15" s="28">
        <v>-1.645</v>
      </c>
      <c r="L15" s="28">
        <v>0.44</v>
      </c>
      <c r="M15" s="28">
        <v>1</v>
      </c>
      <c r="N15" s="29">
        <v>0.92</v>
      </c>
      <c r="O15" s="28">
        <v>1.3348336280340785</v>
      </c>
      <c r="P15" s="28">
        <v>3.1810959737669444</v>
      </c>
      <c r="Q15" s="28">
        <v>-2.266</v>
      </c>
      <c r="R15" s="28">
        <v>0.12</v>
      </c>
      <c r="S15" s="28">
        <v>1</v>
      </c>
      <c r="T15" s="29">
        <v>0.79</v>
      </c>
      <c r="U15" s="28">
        <v>2.1571763305686762</v>
      </c>
      <c r="V15" s="28">
        <v>2.8690234196534394</v>
      </c>
      <c r="W15" s="28">
        <v>-1.2450000000000001</v>
      </c>
      <c r="X15" s="28">
        <v>0.89</v>
      </c>
      <c r="Y15" s="28">
        <v>1</v>
      </c>
      <c r="Z15" s="29">
        <v>0.98</v>
      </c>
      <c r="AA15" s="28">
        <v>1.4977007904872124</v>
      </c>
      <c r="AB15" s="28">
        <v>2.3001110689330346</v>
      </c>
      <c r="AC15" s="28">
        <v>-1.3380000000000001</v>
      </c>
      <c r="AD15" s="28">
        <v>0.69</v>
      </c>
      <c r="AE15" s="28">
        <v>1</v>
      </c>
      <c r="AF15" s="29">
        <v>1</v>
      </c>
      <c r="AG15" s="28">
        <v>1.2832067563734915</v>
      </c>
      <c r="AH15" s="28">
        <v>2.9063913761393994</v>
      </c>
      <c r="AI15" s="28">
        <v>-2.1269999999999998</v>
      </c>
      <c r="AJ15" s="28">
        <v>0.31</v>
      </c>
      <c r="AK15" s="28">
        <v>1</v>
      </c>
      <c r="AL15" s="29">
        <v>0.92</v>
      </c>
      <c r="AM15" s="28">
        <v>2.0814986286893298</v>
      </c>
      <c r="AN15" s="28">
        <v>2.2414575407490136</v>
      </c>
      <c r="AO15" s="28">
        <v>1.03</v>
      </c>
      <c r="AP15" s="28">
        <v>0.17</v>
      </c>
      <c r="AQ15" s="28">
        <v>1</v>
      </c>
      <c r="AR15" s="29">
        <v>0.72</v>
      </c>
    </row>
    <row r="16" spans="1:44" ht="14.5" x14ac:dyDescent="0.35">
      <c r="B16" s="24" t="s">
        <v>22</v>
      </c>
      <c r="C16" s="28">
        <v>0.31753105676563975</v>
      </c>
      <c r="D16" s="28">
        <v>0.29756294600780936</v>
      </c>
      <c r="E16" s="28">
        <v>1.1619999999999999</v>
      </c>
      <c r="F16" s="28">
        <v>0.28000000000000003</v>
      </c>
      <c r="G16" s="28">
        <v>1</v>
      </c>
      <c r="H16" s="29">
        <v>0.71</v>
      </c>
      <c r="I16" s="28">
        <v>0.32586506396845322</v>
      </c>
      <c r="J16" s="28">
        <v>0.45601380801751512</v>
      </c>
      <c r="K16" s="28">
        <v>-1.321</v>
      </c>
      <c r="L16" s="28">
        <v>0.62</v>
      </c>
      <c r="M16" s="28">
        <v>1</v>
      </c>
      <c r="N16" s="29">
        <v>0.94</v>
      </c>
      <c r="O16" s="28">
        <v>0.36328564539463121</v>
      </c>
      <c r="P16" s="28">
        <v>0.56117102193975854</v>
      </c>
      <c r="Q16" s="28">
        <v>-1.468</v>
      </c>
      <c r="R16" s="28">
        <v>0.34</v>
      </c>
      <c r="S16" s="28">
        <v>1</v>
      </c>
      <c r="T16" s="29">
        <v>0.79</v>
      </c>
      <c r="U16" s="28">
        <v>0.33659389295942271</v>
      </c>
      <c r="V16" s="28">
        <v>0.53235514179583776</v>
      </c>
      <c r="W16" s="28">
        <v>-1.48</v>
      </c>
      <c r="X16" s="28">
        <v>0.87</v>
      </c>
      <c r="Y16" s="28">
        <v>1</v>
      </c>
      <c r="Z16" s="29">
        <v>0.98</v>
      </c>
      <c r="AA16" s="28">
        <v>0.40779588162897934</v>
      </c>
      <c r="AB16" s="28">
        <v>0.35359286909331189</v>
      </c>
      <c r="AC16" s="28">
        <v>1.3240000000000001</v>
      </c>
      <c r="AD16" s="28">
        <v>0.54</v>
      </c>
      <c r="AE16" s="28">
        <v>1</v>
      </c>
      <c r="AF16" s="29">
        <v>1</v>
      </c>
      <c r="AG16" s="28">
        <v>0.3951722181955693</v>
      </c>
      <c r="AH16" s="28">
        <v>0.35172034205474489</v>
      </c>
      <c r="AI16" s="28">
        <v>1.1950000000000001</v>
      </c>
      <c r="AJ16" s="28">
        <v>0.59</v>
      </c>
      <c r="AK16" s="28">
        <v>1</v>
      </c>
      <c r="AL16" s="29">
        <v>0.92</v>
      </c>
      <c r="AM16" s="28"/>
      <c r="AN16" s="28"/>
      <c r="AO16" s="28"/>
      <c r="AP16" s="28"/>
      <c r="AQ16" s="28"/>
      <c r="AR16" s="29"/>
    </row>
    <row r="17" spans="2:44" ht="14.5" x14ac:dyDescent="0.35">
      <c r="B17" s="24" t="s">
        <v>22</v>
      </c>
      <c r="C17" s="28">
        <v>0.31753105676563975</v>
      </c>
      <c r="D17" s="28">
        <v>0.29756294600780936</v>
      </c>
      <c r="E17" s="28">
        <v>1.1619999999999999</v>
      </c>
      <c r="F17" s="28">
        <v>0.28000000000000003</v>
      </c>
      <c r="G17" s="28">
        <v>1</v>
      </c>
      <c r="H17" s="29">
        <v>0.71</v>
      </c>
      <c r="I17" s="28">
        <v>0.32586506396845322</v>
      </c>
      <c r="J17" s="28">
        <v>0.45601380801751512</v>
      </c>
      <c r="K17" s="28">
        <v>-1.321</v>
      </c>
      <c r="L17" s="28">
        <v>0.62</v>
      </c>
      <c r="M17" s="28">
        <v>1</v>
      </c>
      <c r="N17" s="29">
        <v>0.94</v>
      </c>
      <c r="O17" s="28">
        <v>0.36328564539463121</v>
      </c>
      <c r="P17" s="28">
        <v>0.56117102193975854</v>
      </c>
      <c r="Q17" s="28">
        <v>-1.468</v>
      </c>
      <c r="R17" s="28">
        <v>0.34</v>
      </c>
      <c r="S17" s="28">
        <v>1</v>
      </c>
      <c r="T17" s="29">
        <v>0.79</v>
      </c>
      <c r="U17" s="28">
        <v>0.33659389295942271</v>
      </c>
      <c r="V17" s="28">
        <v>0.53235514179583776</v>
      </c>
      <c r="W17" s="28">
        <v>-1.48</v>
      </c>
      <c r="X17" s="28">
        <v>0.87</v>
      </c>
      <c r="Y17" s="28">
        <v>1</v>
      </c>
      <c r="Z17" s="29">
        <v>0.98</v>
      </c>
      <c r="AA17" s="28">
        <v>0.40779588162897934</v>
      </c>
      <c r="AB17" s="28">
        <v>0.35359286909331189</v>
      </c>
      <c r="AC17" s="28">
        <v>1.3240000000000001</v>
      </c>
      <c r="AD17" s="28">
        <v>0.54</v>
      </c>
      <c r="AE17" s="28">
        <v>1</v>
      </c>
      <c r="AF17" s="29">
        <v>1</v>
      </c>
      <c r="AG17" s="28">
        <v>0.3951722181955693</v>
      </c>
      <c r="AH17" s="28">
        <v>0.35172034205474489</v>
      </c>
      <c r="AI17" s="28">
        <v>1.1950000000000001</v>
      </c>
      <c r="AJ17" s="28">
        <v>0.59</v>
      </c>
      <c r="AK17" s="28">
        <v>1</v>
      </c>
      <c r="AL17" s="29">
        <v>0.92</v>
      </c>
      <c r="AM17" s="28"/>
      <c r="AN17" s="28"/>
      <c r="AO17" s="28"/>
      <c r="AP17" s="28"/>
      <c r="AQ17" s="28"/>
      <c r="AR17" s="29"/>
    </row>
    <row r="18" spans="2:44" ht="14.5" x14ac:dyDescent="0.35">
      <c r="B18" s="24" t="s">
        <v>23</v>
      </c>
      <c r="C18" s="28">
        <v>0.17516820480443676</v>
      </c>
      <c r="D18" s="28">
        <v>0.16763161437996504</v>
      </c>
      <c r="E18" s="28">
        <v>1.1379999999999999</v>
      </c>
      <c r="F18" s="28">
        <v>0.75</v>
      </c>
      <c r="G18" s="28">
        <v>1</v>
      </c>
      <c r="H18" s="29">
        <v>0.98</v>
      </c>
      <c r="I18" s="28">
        <v>0.19589942561527635</v>
      </c>
      <c r="J18" s="28">
        <v>0.13096125561622304</v>
      </c>
      <c r="K18" s="28">
        <v>1.583</v>
      </c>
      <c r="L18" s="28">
        <v>0.39</v>
      </c>
      <c r="M18" s="28">
        <v>1</v>
      </c>
      <c r="N18" s="29">
        <v>0.92</v>
      </c>
      <c r="O18" s="28">
        <v>0.13759845683973643</v>
      </c>
      <c r="P18" s="28">
        <v>0.15144856495723608</v>
      </c>
      <c r="Q18" s="28">
        <v>-1.046</v>
      </c>
      <c r="R18" s="28">
        <v>0.42</v>
      </c>
      <c r="S18" s="28">
        <v>1</v>
      </c>
      <c r="T18" s="29">
        <v>0.79</v>
      </c>
      <c r="U18" s="28">
        <v>0.22935495468689951</v>
      </c>
      <c r="V18" s="28">
        <v>0.14964211697246185</v>
      </c>
      <c r="W18" s="28">
        <v>1.6339999999999999</v>
      </c>
      <c r="X18" s="28">
        <v>0.15</v>
      </c>
      <c r="Y18" s="28">
        <v>1</v>
      </c>
      <c r="Z18" s="29">
        <v>0.64</v>
      </c>
      <c r="AA18" s="28">
        <v>0.15368883827158231</v>
      </c>
      <c r="AB18" s="28">
        <v>0.21581115469512277</v>
      </c>
      <c r="AC18" s="28">
        <v>-1.226</v>
      </c>
      <c r="AD18" s="28">
        <v>0.98</v>
      </c>
      <c r="AE18" s="28">
        <v>1</v>
      </c>
      <c r="AF18" s="29">
        <v>1</v>
      </c>
      <c r="AG18" s="28">
        <v>0.20105253206441248</v>
      </c>
      <c r="AH18" s="28">
        <v>0.14364151373991491</v>
      </c>
      <c r="AI18" s="28">
        <v>1.494</v>
      </c>
      <c r="AJ18" s="28">
        <v>0.41</v>
      </c>
      <c r="AK18" s="28">
        <v>1</v>
      </c>
      <c r="AL18" s="29">
        <v>0.92</v>
      </c>
      <c r="AM18" s="28"/>
      <c r="AN18" s="28"/>
      <c r="AO18" s="28"/>
      <c r="AP18" s="28"/>
      <c r="AQ18" s="28"/>
      <c r="AR18" s="29"/>
    </row>
    <row r="19" spans="2:44" ht="14.5" x14ac:dyDescent="0.35">
      <c r="B19" s="24" t="s">
        <v>24</v>
      </c>
      <c r="C19" s="28"/>
      <c r="D19" s="28"/>
      <c r="E19" s="28"/>
      <c r="F19" s="28"/>
      <c r="G19" s="28"/>
      <c r="H19" s="29"/>
      <c r="I19" s="28"/>
      <c r="J19" s="28"/>
      <c r="K19" s="28"/>
      <c r="L19" s="28"/>
      <c r="M19" s="28"/>
      <c r="N19" s="29"/>
      <c r="O19" s="28"/>
      <c r="P19" s="28"/>
      <c r="Q19" s="28"/>
      <c r="R19" s="28"/>
      <c r="S19" s="28"/>
      <c r="T19" s="29"/>
      <c r="U19" s="28">
        <v>5.2689651752395823E-2</v>
      </c>
      <c r="V19" s="28">
        <v>1.2580531957861839E-2</v>
      </c>
      <c r="W19" s="28">
        <v>4.53</v>
      </c>
      <c r="X19" s="28">
        <v>0.63</v>
      </c>
      <c r="Y19" s="28">
        <v>1</v>
      </c>
      <c r="Z19" s="29">
        <v>0.98</v>
      </c>
      <c r="AA19" s="28">
        <v>3.1839918685746135E-2</v>
      </c>
      <c r="AB19" s="28">
        <v>6.8890857199094574E-2</v>
      </c>
      <c r="AC19" s="28">
        <v>-1.881</v>
      </c>
      <c r="AD19" s="28">
        <v>0.82</v>
      </c>
      <c r="AE19" s="28">
        <v>1</v>
      </c>
      <c r="AF19" s="29">
        <v>1</v>
      </c>
      <c r="AG19" s="28"/>
      <c r="AH19" s="28"/>
      <c r="AI19" s="28"/>
      <c r="AJ19" s="28"/>
      <c r="AK19" s="28"/>
      <c r="AL19" s="29"/>
      <c r="AM19" s="28"/>
      <c r="AN19" s="28"/>
      <c r="AO19" s="28"/>
      <c r="AP19" s="28"/>
      <c r="AQ19" s="28"/>
      <c r="AR19" s="29"/>
    </row>
    <row r="20" spans="2:44" ht="14.5" x14ac:dyDescent="0.35">
      <c r="B20" s="24" t="s">
        <v>25</v>
      </c>
      <c r="C20" s="28">
        <v>0.1293645046082236</v>
      </c>
      <c r="D20" s="28">
        <v>0.27938602396660839</v>
      </c>
      <c r="E20" s="28">
        <v>-1.99</v>
      </c>
      <c r="F20" s="28">
        <v>0.12</v>
      </c>
      <c r="G20" s="28">
        <v>1</v>
      </c>
      <c r="H20" s="29">
        <v>0.49</v>
      </c>
      <c r="I20" s="28">
        <v>0.12806370218215476</v>
      </c>
      <c r="J20" s="28">
        <v>0.25520654940597309</v>
      </c>
      <c r="K20" s="28">
        <v>-1.8779999999999999</v>
      </c>
      <c r="L20" s="28">
        <v>0.15</v>
      </c>
      <c r="M20" s="28">
        <v>1</v>
      </c>
      <c r="N20" s="29">
        <v>0.92</v>
      </c>
      <c r="O20" s="28">
        <v>0.2115415528050153</v>
      </c>
      <c r="P20" s="28">
        <v>0.27382441432000265</v>
      </c>
      <c r="Q20" s="28">
        <v>-1.232</v>
      </c>
      <c r="R20" s="28">
        <v>0.27</v>
      </c>
      <c r="S20" s="28">
        <v>1</v>
      </c>
      <c r="T20" s="29">
        <v>0.79</v>
      </c>
      <c r="U20" s="28">
        <v>0.17852493770223526</v>
      </c>
      <c r="V20" s="28">
        <v>0.29663570090116342</v>
      </c>
      <c r="W20" s="28">
        <v>-1.5549999999999999</v>
      </c>
      <c r="X20" s="28">
        <v>0.25</v>
      </c>
      <c r="Y20" s="28">
        <v>1</v>
      </c>
      <c r="Z20" s="29">
        <v>0.92</v>
      </c>
      <c r="AA20" s="28">
        <v>0.17695647115731986</v>
      </c>
      <c r="AB20" s="28">
        <v>0.3121177611877346</v>
      </c>
      <c r="AC20" s="28">
        <v>-1.5369999999999999</v>
      </c>
      <c r="AD20" s="28">
        <v>0.34</v>
      </c>
      <c r="AE20" s="28">
        <v>1</v>
      </c>
      <c r="AF20" s="29">
        <v>0.74</v>
      </c>
      <c r="AG20" s="28">
        <v>0.18277502914946589</v>
      </c>
      <c r="AH20" s="28">
        <v>0.34836423192063476</v>
      </c>
      <c r="AI20" s="28">
        <v>-1.79</v>
      </c>
      <c r="AJ20" s="28">
        <v>0.35</v>
      </c>
      <c r="AK20" s="28">
        <v>1</v>
      </c>
      <c r="AL20" s="29">
        <v>0.92</v>
      </c>
      <c r="AM20" s="28"/>
      <c r="AN20" s="28"/>
      <c r="AO20" s="28"/>
      <c r="AP20" s="28"/>
      <c r="AQ20" s="28"/>
      <c r="AR20" s="29"/>
    </row>
    <row r="21" spans="2:44" ht="14.5" x14ac:dyDescent="0.35">
      <c r="B21" s="24" t="s">
        <v>26</v>
      </c>
      <c r="C21" s="28">
        <v>2.6628043005960671</v>
      </c>
      <c r="D21" s="28">
        <v>2.9399488353305512</v>
      </c>
      <c r="E21" s="28">
        <v>-1.0149999999999999</v>
      </c>
      <c r="F21" s="28">
        <v>0.72</v>
      </c>
      <c r="G21" s="28">
        <v>1</v>
      </c>
      <c r="H21" s="29">
        <v>0.98</v>
      </c>
      <c r="I21" s="28">
        <v>2.6544689160231782</v>
      </c>
      <c r="J21" s="28">
        <v>3.1538156737117102</v>
      </c>
      <c r="K21" s="28">
        <v>-1.1220000000000001</v>
      </c>
      <c r="L21" s="28">
        <v>0.77</v>
      </c>
      <c r="M21" s="28">
        <v>1</v>
      </c>
      <c r="N21" s="29">
        <v>0.94</v>
      </c>
      <c r="O21" s="28">
        <v>3.3859508117665973</v>
      </c>
      <c r="P21" s="28">
        <v>2.970825867955782</v>
      </c>
      <c r="Q21" s="28">
        <v>1.1990000000000001</v>
      </c>
      <c r="R21" s="28">
        <v>0.34</v>
      </c>
      <c r="S21" s="28">
        <v>1</v>
      </c>
      <c r="T21" s="29">
        <v>0.79</v>
      </c>
      <c r="U21" s="28">
        <v>3.7310472223255351</v>
      </c>
      <c r="V21" s="28">
        <v>2.7399074337701208</v>
      </c>
      <c r="W21" s="28">
        <v>1.4550000000000001</v>
      </c>
      <c r="X21" s="28">
        <v>0.27</v>
      </c>
      <c r="Y21" s="28">
        <v>1</v>
      </c>
      <c r="Z21" s="29">
        <v>0.92</v>
      </c>
      <c r="AA21" s="28">
        <v>2.7314976395598749</v>
      </c>
      <c r="AB21" s="28">
        <v>2.2621508006804727</v>
      </c>
      <c r="AC21" s="28">
        <v>1.387</v>
      </c>
      <c r="AD21" s="28">
        <v>0.11</v>
      </c>
      <c r="AE21" s="28">
        <v>1</v>
      </c>
      <c r="AF21" s="29">
        <v>0.74</v>
      </c>
      <c r="AG21" s="28">
        <v>3.0542337629596958</v>
      </c>
      <c r="AH21" s="28">
        <v>3.1480313057953313</v>
      </c>
      <c r="AI21" s="28">
        <v>1.0329999999999999</v>
      </c>
      <c r="AJ21" s="28">
        <v>0.57999999999999996</v>
      </c>
      <c r="AK21" s="28">
        <v>1</v>
      </c>
      <c r="AL21" s="29">
        <v>0.92</v>
      </c>
      <c r="AM21" s="28">
        <v>2.9602697330347492</v>
      </c>
      <c r="AN21" s="28">
        <v>3.6215140832780706</v>
      </c>
      <c r="AO21" s="28">
        <v>-1.1020000000000001</v>
      </c>
      <c r="AP21" s="28">
        <v>0.92</v>
      </c>
      <c r="AQ21" s="28">
        <v>1</v>
      </c>
      <c r="AR21" s="29">
        <v>0.92</v>
      </c>
    </row>
    <row r="22" spans="2:44" ht="14.5" x14ac:dyDescent="0.35">
      <c r="B22" s="24" t="s">
        <v>27</v>
      </c>
      <c r="C22" s="28">
        <v>8.6655649019862696E-2</v>
      </c>
      <c r="D22" s="28">
        <v>8.8191732866567937E-2</v>
      </c>
      <c r="E22" s="28">
        <v>1.0720000000000001</v>
      </c>
      <c r="F22" s="28">
        <v>0.9</v>
      </c>
      <c r="G22" s="28">
        <v>1</v>
      </c>
      <c r="H22" s="29">
        <v>0.98</v>
      </c>
      <c r="I22" s="28">
        <v>0.16356651070790065</v>
      </c>
      <c r="J22" s="28">
        <v>5.9100464072962204E-2</v>
      </c>
      <c r="K22" s="28">
        <v>2.93</v>
      </c>
      <c r="L22" s="28">
        <v>0.49</v>
      </c>
      <c r="M22" s="28">
        <v>1</v>
      </c>
      <c r="N22" s="29">
        <v>0.92</v>
      </c>
      <c r="O22" s="28"/>
      <c r="P22" s="28"/>
      <c r="Q22" s="28"/>
      <c r="R22" s="28"/>
      <c r="S22" s="28"/>
      <c r="T22" s="29"/>
      <c r="U22" s="28">
        <v>0.12893467722939214</v>
      </c>
      <c r="V22" s="28">
        <v>5.1646394353327546E-2</v>
      </c>
      <c r="W22" s="28">
        <v>2.6549999999999998</v>
      </c>
      <c r="X22" s="28">
        <v>0.51</v>
      </c>
      <c r="Y22" s="28">
        <v>1</v>
      </c>
      <c r="Z22" s="29">
        <v>0.96</v>
      </c>
      <c r="AA22" s="28">
        <v>0.15919959342873066</v>
      </c>
      <c r="AB22" s="28">
        <v>0.10122738200683283</v>
      </c>
      <c r="AC22" s="28">
        <v>1.8029999999999999</v>
      </c>
      <c r="AD22" s="28">
        <v>0.94</v>
      </c>
      <c r="AE22" s="28">
        <v>1</v>
      </c>
      <c r="AF22" s="29">
        <v>1</v>
      </c>
      <c r="AG22" s="28">
        <v>0.13739640122270197</v>
      </c>
      <c r="AH22" s="28">
        <v>7.9875421191821824E-2</v>
      </c>
      <c r="AI22" s="28">
        <v>1.8320000000000001</v>
      </c>
      <c r="AJ22" s="28">
        <v>0.82</v>
      </c>
      <c r="AK22" s="28">
        <v>1</v>
      </c>
      <c r="AL22" s="29">
        <v>0.95</v>
      </c>
      <c r="AM22" s="28"/>
      <c r="AN22" s="28"/>
      <c r="AO22" s="28"/>
      <c r="AP22" s="28"/>
      <c r="AQ22" s="28"/>
      <c r="AR22" s="29"/>
    </row>
    <row r="23" spans="2:44" ht="14.5" x14ac:dyDescent="0.35">
      <c r="B23" s="24" t="s">
        <v>28</v>
      </c>
      <c r="C23" s="28">
        <v>10.224747615422229</v>
      </c>
      <c r="D23" s="28">
        <v>11.028005924330147</v>
      </c>
      <c r="E23" s="28">
        <v>1.008</v>
      </c>
      <c r="F23" s="28">
        <v>0.91</v>
      </c>
      <c r="G23" s="28">
        <v>1</v>
      </c>
      <c r="H23" s="29">
        <v>0.98</v>
      </c>
      <c r="I23" s="28">
        <v>11.756501451811276</v>
      </c>
      <c r="J23" s="28">
        <v>12.067240209806645</v>
      </c>
      <c r="K23" s="28">
        <v>1.032</v>
      </c>
      <c r="L23" s="28">
        <v>0.89</v>
      </c>
      <c r="M23" s="28">
        <v>1</v>
      </c>
      <c r="N23" s="29">
        <v>1</v>
      </c>
      <c r="O23" s="28">
        <v>11.303648931040028</v>
      </c>
      <c r="P23" s="28">
        <v>11.580406341908656</v>
      </c>
      <c r="Q23" s="28">
        <v>1.026</v>
      </c>
      <c r="R23" s="28">
        <v>0.88</v>
      </c>
      <c r="S23" s="28">
        <v>1</v>
      </c>
      <c r="T23" s="29">
        <v>0.93</v>
      </c>
      <c r="U23" s="28">
        <v>11.269386692453603</v>
      </c>
      <c r="V23" s="28">
        <v>12.772550603534469</v>
      </c>
      <c r="W23" s="28">
        <v>-1.0609999999999999</v>
      </c>
      <c r="X23" s="28">
        <v>0.69</v>
      </c>
      <c r="Y23" s="28">
        <v>1</v>
      </c>
      <c r="Z23" s="29">
        <v>0.98</v>
      </c>
      <c r="AA23" s="28">
        <v>10.899661394710902</v>
      </c>
      <c r="AB23" s="28">
        <v>11.455565397106584</v>
      </c>
      <c r="AC23" s="28">
        <v>1.0920000000000001</v>
      </c>
      <c r="AD23" s="28">
        <v>0.84</v>
      </c>
      <c r="AE23" s="28">
        <v>1</v>
      </c>
      <c r="AF23" s="29">
        <v>1</v>
      </c>
      <c r="AG23" s="28">
        <v>10.896543030914192</v>
      </c>
      <c r="AH23" s="28">
        <v>10.77378475252044</v>
      </c>
      <c r="AI23" s="28">
        <v>1.077</v>
      </c>
      <c r="AJ23" s="28">
        <v>1</v>
      </c>
      <c r="AK23" s="28">
        <v>1</v>
      </c>
      <c r="AL23" s="29">
        <v>1</v>
      </c>
      <c r="AM23" s="28">
        <v>10.716981606823845</v>
      </c>
      <c r="AN23" s="28">
        <v>12.010052005165612</v>
      </c>
      <c r="AO23" s="28">
        <v>-1.01</v>
      </c>
      <c r="AP23" s="28">
        <v>0.88</v>
      </c>
      <c r="AQ23" s="28">
        <v>1</v>
      </c>
      <c r="AR23" s="29">
        <v>0.92</v>
      </c>
    </row>
    <row r="24" spans="2:44" ht="14.5" x14ac:dyDescent="0.35">
      <c r="B24" s="24" t="s">
        <v>29</v>
      </c>
      <c r="C24" s="28">
        <v>0.15598016823575286</v>
      </c>
      <c r="D24" s="28">
        <v>0.21139087114581934</v>
      </c>
      <c r="E24" s="28">
        <v>-1.2450000000000001</v>
      </c>
      <c r="F24" s="28">
        <v>0.43</v>
      </c>
      <c r="G24" s="28">
        <v>1</v>
      </c>
      <c r="H24" s="29">
        <v>0.79</v>
      </c>
      <c r="I24" s="28">
        <v>0.16166457453687855</v>
      </c>
      <c r="J24" s="28">
        <v>0.18334575786271226</v>
      </c>
      <c r="K24" s="28">
        <v>-1.07E-3</v>
      </c>
      <c r="L24" s="28">
        <v>0.64</v>
      </c>
      <c r="M24" s="28">
        <v>1</v>
      </c>
      <c r="N24" s="29">
        <v>0.94</v>
      </c>
      <c r="O24" s="28">
        <v>0.13759845683973643</v>
      </c>
      <c r="P24" s="28">
        <v>0.14265913931239643</v>
      </c>
      <c r="Q24" s="28">
        <v>1.012</v>
      </c>
      <c r="R24" s="28">
        <v>0.71</v>
      </c>
      <c r="S24" s="28">
        <v>1</v>
      </c>
      <c r="T24" s="29">
        <v>0.85</v>
      </c>
      <c r="U24" s="28">
        <v>0.13389370327667646</v>
      </c>
      <c r="V24" s="28">
        <v>0.25028637263535658</v>
      </c>
      <c r="W24" s="28">
        <v>-1.7490000000000001</v>
      </c>
      <c r="X24" s="28">
        <v>0.6</v>
      </c>
      <c r="Y24" s="28">
        <v>1</v>
      </c>
      <c r="Z24" s="29">
        <v>0.98</v>
      </c>
      <c r="AA24" s="28">
        <v>0.12797198087155656</v>
      </c>
      <c r="AB24" s="28">
        <v>0.22635567365416787</v>
      </c>
      <c r="AC24" s="28">
        <v>-1.5369999999999999</v>
      </c>
      <c r="AD24" s="28">
        <v>0.8</v>
      </c>
      <c r="AE24" s="28">
        <v>1</v>
      </c>
      <c r="AF24" s="29">
        <v>1</v>
      </c>
      <c r="AG24" s="28">
        <v>0.11659786342293516</v>
      </c>
      <c r="AH24" s="28">
        <v>0.34098078962559236</v>
      </c>
      <c r="AI24" s="28">
        <v>-2.7410000000000001</v>
      </c>
      <c r="AJ24" s="28">
        <v>0.16</v>
      </c>
      <c r="AK24" s="28">
        <v>1</v>
      </c>
      <c r="AL24" s="29">
        <v>0.89</v>
      </c>
      <c r="AM24" s="28">
        <v>0.11448556978587428</v>
      </c>
      <c r="AN24" s="28">
        <v>0.29388153991134686</v>
      </c>
      <c r="AO24" s="28">
        <v>-2.3090000000000002</v>
      </c>
      <c r="AP24" s="28">
        <v>0.57999999999999996</v>
      </c>
      <c r="AQ24" s="28">
        <v>1</v>
      </c>
      <c r="AR24" s="29">
        <v>0.91</v>
      </c>
    </row>
    <row r="25" spans="2:44" ht="14.5" x14ac:dyDescent="0.35">
      <c r="B25" s="24" t="s">
        <v>30</v>
      </c>
      <c r="C25" s="28">
        <v>2.3786975655952314</v>
      </c>
      <c r="D25" s="28">
        <v>2.6289215026255555</v>
      </c>
      <c r="E25" s="28">
        <v>-1.016</v>
      </c>
      <c r="F25" s="28">
        <v>0.94</v>
      </c>
      <c r="G25" s="28">
        <v>1</v>
      </c>
      <c r="H25" s="29">
        <v>0.98</v>
      </c>
      <c r="I25" s="28">
        <v>3.0938161715292836</v>
      </c>
      <c r="J25" s="28">
        <v>2.2982021370190524</v>
      </c>
      <c r="K25" s="28">
        <v>1.4259999999999999</v>
      </c>
      <c r="L25" s="28">
        <v>0.17</v>
      </c>
      <c r="M25" s="28">
        <v>1</v>
      </c>
      <c r="N25" s="29">
        <v>0.92</v>
      </c>
      <c r="O25" s="28">
        <v>2.703102395113326</v>
      </c>
      <c r="P25" s="28">
        <v>2.1493526249957742</v>
      </c>
      <c r="Q25" s="28">
        <v>1.3220000000000001</v>
      </c>
      <c r="R25" s="28">
        <v>0.38</v>
      </c>
      <c r="S25" s="28">
        <v>1</v>
      </c>
      <c r="T25" s="29">
        <v>0.79</v>
      </c>
      <c r="U25" s="28">
        <v>2.3561572507159592</v>
      </c>
      <c r="V25" s="28">
        <v>2.6041701152774004</v>
      </c>
      <c r="W25" s="28">
        <v>-1.0349999999999999</v>
      </c>
      <c r="X25" s="28">
        <v>0.73</v>
      </c>
      <c r="Y25" s="28">
        <v>1</v>
      </c>
      <c r="Z25" s="29">
        <v>0.98</v>
      </c>
      <c r="AA25" s="28">
        <v>2.5092305148882237</v>
      </c>
      <c r="AB25" s="28">
        <v>2.4252393605803699</v>
      </c>
      <c r="AC25" s="28">
        <v>1.1879999999999999</v>
      </c>
      <c r="AD25" s="28">
        <v>0.34</v>
      </c>
      <c r="AE25" s="28">
        <v>1</v>
      </c>
      <c r="AF25" s="29">
        <v>0.74</v>
      </c>
      <c r="AG25" s="28">
        <v>2.6502379226672552</v>
      </c>
      <c r="AH25" s="28">
        <v>2.7681196386140612</v>
      </c>
      <c r="AI25" s="28">
        <v>1.02</v>
      </c>
      <c r="AJ25" s="28">
        <v>0.76</v>
      </c>
      <c r="AK25" s="28">
        <v>1</v>
      </c>
      <c r="AL25" s="29">
        <v>0.92</v>
      </c>
      <c r="AM25" s="28">
        <v>2.7847671288025575</v>
      </c>
      <c r="AN25" s="28">
        <v>2.4383093085756165</v>
      </c>
      <c r="AO25" s="28">
        <v>1.2669999999999999</v>
      </c>
      <c r="AP25" s="28">
        <v>0.22</v>
      </c>
      <c r="AQ25" s="28">
        <v>1</v>
      </c>
      <c r="AR25" s="29">
        <v>0.72</v>
      </c>
    </row>
    <row r="26" spans="2:44" ht="14.5" x14ac:dyDescent="0.35">
      <c r="B26" s="27" t="s">
        <v>31</v>
      </c>
      <c r="C26" s="28">
        <v>1.8309100700053846</v>
      </c>
      <c r="D26" s="28">
        <v>0.33795610609936716</v>
      </c>
      <c r="E26" s="28">
        <v>5.891</v>
      </c>
      <c r="F26" s="28">
        <v>9.8000000000000004E-2</v>
      </c>
      <c r="G26" s="28">
        <v>1</v>
      </c>
      <c r="H26" s="29">
        <v>0.49</v>
      </c>
      <c r="I26" s="28">
        <v>0.79944717055295633</v>
      </c>
      <c r="J26" s="28">
        <v>0.36400513099483534</v>
      </c>
      <c r="K26" s="28">
        <v>2.327</v>
      </c>
      <c r="L26" s="28">
        <v>0.27</v>
      </c>
      <c r="M26" s="28">
        <v>1</v>
      </c>
      <c r="N26" s="29">
        <v>0.92</v>
      </c>
      <c r="O26" s="28">
        <v>0.57225526442694108</v>
      </c>
      <c r="P26" s="28">
        <v>0.13184138467259388</v>
      </c>
      <c r="Q26" s="28">
        <v>4.5599999999999996</v>
      </c>
      <c r="R26" s="28">
        <v>2.7E-2</v>
      </c>
      <c r="S26" s="28">
        <v>0.94</v>
      </c>
      <c r="T26" s="29">
        <v>0.34</v>
      </c>
      <c r="U26" s="28">
        <v>0.80522185442779037</v>
      </c>
      <c r="V26" s="28">
        <v>0.23174664132903389</v>
      </c>
      <c r="W26" s="28">
        <v>3.7080000000000002</v>
      </c>
      <c r="X26" s="28">
        <v>3.4000000000000002E-2</v>
      </c>
      <c r="Y26" s="28">
        <v>1</v>
      </c>
      <c r="Z26" s="29">
        <v>0.64</v>
      </c>
      <c r="AA26" s="28">
        <v>0.55597396474341321</v>
      </c>
      <c r="AB26" s="28">
        <v>0.1666033995529124</v>
      </c>
      <c r="AC26" s="28">
        <v>3.827</v>
      </c>
      <c r="AD26" s="28">
        <v>0.36</v>
      </c>
      <c r="AE26" s="28">
        <v>1</v>
      </c>
      <c r="AF26" s="29">
        <v>0.74</v>
      </c>
      <c r="AG26" s="28">
        <v>0.36302902341411158</v>
      </c>
      <c r="AH26" s="28">
        <v>0.18525727940288089</v>
      </c>
      <c r="AI26" s="28">
        <v>2.0880000000000001</v>
      </c>
      <c r="AJ26" s="28">
        <v>0.11</v>
      </c>
      <c r="AK26" s="28">
        <v>1</v>
      </c>
      <c r="AL26" s="29">
        <v>0.89</v>
      </c>
      <c r="AM26" s="28">
        <v>0.57808922325944201</v>
      </c>
      <c r="AN26" s="28">
        <v>0.31133293776831517</v>
      </c>
      <c r="AO26" s="28">
        <v>2.0579999999999998</v>
      </c>
      <c r="AP26" s="28">
        <v>2.7E-2</v>
      </c>
      <c r="AQ26" s="28">
        <v>0.65</v>
      </c>
      <c r="AR26" s="29">
        <v>0.32</v>
      </c>
    </row>
    <row r="27" spans="2:44" ht="14.5" x14ac:dyDescent="0.35">
      <c r="B27" s="24" t="s">
        <v>32</v>
      </c>
      <c r="C27" s="28">
        <v>0.76690249382578501</v>
      </c>
      <c r="D27" s="28">
        <v>0.25918944392082943</v>
      </c>
      <c r="E27" s="28">
        <v>3.214</v>
      </c>
      <c r="F27" s="28">
        <v>6.4000000000000001E-2</v>
      </c>
      <c r="G27" s="28">
        <v>1</v>
      </c>
      <c r="H27" s="29">
        <v>0.49</v>
      </c>
      <c r="I27" s="28">
        <v>0.85333536206524918</v>
      </c>
      <c r="J27" s="28">
        <v>0.22901429828272854</v>
      </c>
      <c r="K27" s="28">
        <v>3.9460000000000002</v>
      </c>
      <c r="L27" s="28">
        <v>0.22</v>
      </c>
      <c r="M27" s="28">
        <v>1</v>
      </c>
      <c r="N27" s="29">
        <v>0.92</v>
      </c>
      <c r="O27" s="28">
        <v>0.19868188394148853</v>
      </c>
      <c r="P27" s="28">
        <v>0.12710861701768023</v>
      </c>
      <c r="Q27" s="28">
        <v>1.6439999999999999</v>
      </c>
      <c r="R27" s="28">
        <v>0.35</v>
      </c>
      <c r="S27" s="28">
        <v>1</v>
      </c>
      <c r="T27" s="29">
        <v>0.79</v>
      </c>
      <c r="U27" s="28">
        <v>0.30126083237252205</v>
      </c>
      <c r="V27" s="28">
        <v>0.22247677567587251</v>
      </c>
      <c r="W27" s="28">
        <v>1.444</v>
      </c>
      <c r="X27" s="28">
        <v>0.12</v>
      </c>
      <c r="Y27" s="28">
        <v>1</v>
      </c>
      <c r="Z27" s="29">
        <v>0.64</v>
      </c>
      <c r="AA27" s="28">
        <v>0.55413704635769712</v>
      </c>
      <c r="AB27" s="28">
        <v>0.13356390681457109</v>
      </c>
      <c r="AC27" s="28">
        <v>4.7690000000000001</v>
      </c>
      <c r="AD27" s="28">
        <v>0.43</v>
      </c>
      <c r="AE27" s="28">
        <v>1</v>
      </c>
      <c r="AF27" s="29">
        <v>0.84</v>
      </c>
      <c r="AG27" s="28">
        <v>0.32269246525698808</v>
      </c>
      <c r="AH27" s="28">
        <v>0.37051455880576178</v>
      </c>
      <c r="AI27" s="28">
        <v>-1.0780000000000001</v>
      </c>
      <c r="AJ27" s="28">
        <v>0.63</v>
      </c>
      <c r="AK27" s="28">
        <v>1</v>
      </c>
      <c r="AL27" s="29">
        <v>0.92</v>
      </c>
      <c r="AM27" s="28">
        <v>0.14719573258183835</v>
      </c>
      <c r="AN27" s="28">
        <v>0.39928798296743567</v>
      </c>
      <c r="AO27" s="28">
        <v>-2.444</v>
      </c>
      <c r="AP27" s="28">
        <v>0.75</v>
      </c>
      <c r="AQ27" s="28">
        <v>1</v>
      </c>
      <c r="AR27" s="29">
        <v>0.91</v>
      </c>
    </row>
    <row r="28" spans="2:44" ht="14.5" x14ac:dyDescent="0.35">
      <c r="B28" s="24" t="s">
        <v>33</v>
      </c>
      <c r="C28" s="28">
        <v>4.5067127179544313</v>
      </c>
      <c r="D28" s="28">
        <v>3.8333108926888384</v>
      </c>
      <c r="E28" s="28">
        <v>1.2789999999999999</v>
      </c>
      <c r="F28" s="28">
        <v>0.87</v>
      </c>
      <c r="G28" s="28">
        <v>1</v>
      </c>
      <c r="H28" s="29">
        <v>0.98</v>
      </c>
      <c r="I28" s="28">
        <v>4.702220193490307</v>
      </c>
      <c r="J28" s="28">
        <v>4.7891523784578807</v>
      </c>
      <c r="K28" s="28">
        <v>1.04</v>
      </c>
      <c r="L28" s="28">
        <v>0.77</v>
      </c>
      <c r="M28" s="28">
        <v>1</v>
      </c>
      <c r="N28" s="29">
        <v>0.94</v>
      </c>
      <c r="O28" s="28">
        <v>5.0789262176498955</v>
      </c>
      <c r="P28" s="28">
        <v>4.5569791420168348</v>
      </c>
      <c r="Q28" s="28">
        <v>1.1719999999999999</v>
      </c>
      <c r="R28" s="28">
        <v>0.51</v>
      </c>
      <c r="S28" s="28">
        <v>1</v>
      </c>
      <c r="T28" s="29">
        <v>0.79</v>
      </c>
      <c r="U28" s="28">
        <v>4.7829806226057192</v>
      </c>
      <c r="V28" s="28">
        <v>5.0765757116277221</v>
      </c>
      <c r="W28" s="28">
        <v>1.006</v>
      </c>
      <c r="X28" s="28">
        <v>0.89</v>
      </c>
      <c r="Y28" s="28">
        <v>1</v>
      </c>
      <c r="Z28" s="29">
        <v>0.98</v>
      </c>
      <c r="AA28" s="28">
        <v>4.9792734375478371</v>
      </c>
      <c r="AB28" s="28">
        <v>3.4747704809706579</v>
      </c>
      <c r="AC28" s="28">
        <v>1.645</v>
      </c>
      <c r="AD28" s="28">
        <v>0.28999999999999998</v>
      </c>
      <c r="AE28" s="28">
        <v>1</v>
      </c>
      <c r="AF28" s="29">
        <v>0.74</v>
      </c>
      <c r="AG28" s="28">
        <v>4.3891217344720017</v>
      </c>
      <c r="AH28" s="28">
        <v>3.2842893772402038</v>
      </c>
      <c r="AI28" s="28">
        <v>1.423</v>
      </c>
      <c r="AJ28" s="28">
        <v>0.17</v>
      </c>
      <c r="AK28" s="28">
        <v>1</v>
      </c>
      <c r="AL28" s="29">
        <v>0.89</v>
      </c>
      <c r="AM28" s="28">
        <v>5.1921093022670677</v>
      </c>
      <c r="AN28" s="28">
        <v>3.604062685421102</v>
      </c>
      <c r="AO28" s="28">
        <v>1.599</v>
      </c>
      <c r="AP28" s="28">
        <v>0.24</v>
      </c>
      <c r="AQ28" s="28">
        <v>1</v>
      </c>
      <c r="AR28" s="29">
        <v>0.72</v>
      </c>
    </row>
    <row r="29" spans="2:44" ht="14.5" x14ac:dyDescent="0.35">
      <c r="B29" s="24" t="s">
        <v>34</v>
      </c>
      <c r="C29" s="28">
        <v>10.907470335914432</v>
      </c>
      <c r="D29" s="28">
        <v>11.117544095866434</v>
      </c>
      <c r="E29" s="28">
        <v>1.0669999999999999</v>
      </c>
      <c r="F29" s="28">
        <v>0.33</v>
      </c>
      <c r="G29" s="28">
        <v>1</v>
      </c>
      <c r="H29" s="29">
        <v>0.73</v>
      </c>
      <c r="I29" s="28">
        <v>10.951982451468929</v>
      </c>
      <c r="J29" s="28">
        <v>12.098805230391068</v>
      </c>
      <c r="K29" s="28">
        <v>-1.0429999999999999</v>
      </c>
      <c r="L29" s="28">
        <v>0.94</v>
      </c>
      <c r="M29" s="28">
        <v>1</v>
      </c>
      <c r="N29" s="29">
        <v>1</v>
      </c>
      <c r="O29" s="28">
        <v>9.7482719819964654</v>
      </c>
      <c r="P29" s="28">
        <v>12.557384807815824</v>
      </c>
      <c r="Q29" s="28">
        <v>-1.2250000000000001</v>
      </c>
      <c r="R29" s="28">
        <v>0.19</v>
      </c>
      <c r="S29" s="28">
        <v>1</v>
      </c>
      <c r="T29" s="29">
        <v>0.79</v>
      </c>
      <c r="U29" s="28">
        <v>10.467264229305364</v>
      </c>
      <c r="V29" s="28">
        <v>12.272639991524693</v>
      </c>
      <c r="W29" s="28">
        <v>-1.0980000000000001</v>
      </c>
      <c r="X29" s="28">
        <v>0.5</v>
      </c>
      <c r="Y29" s="28">
        <v>1</v>
      </c>
      <c r="Z29" s="29">
        <v>0.96</v>
      </c>
      <c r="AA29" s="28">
        <v>10.82128621025368</v>
      </c>
      <c r="AB29" s="28">
        <v>11.470327723649245</v>
      </c>
      <c r="AC29" s="28">
        <v>1.083</v>
      </c>
      <c r="AD29" s="28">
        <v>0.36</v>
      </c>
      <c r="AE29" s="28">
        <v>1</v>
      </c>
      <c r="AF29" s="29">
        <v>0.74</v>
      </c>
      <c r="AG29" s="28">
        <v>11.893612327860589</v>
      </c>
      <c r="AH29" s="28">
        <v>11.922245640412935</v>
      </c>
      <c r="AI29" s="28">
        <v>1.0620000000000001</v>
      </c>
      <c r="AJ29" s="28">
        <v>0.69</v>
      </c>
      <c r="AK29" s="28">
        <v>1</v>
      </c>
      <c r="AL29" s="29">
        <v>0.92</v>
      </c>
      <c r="AM29" s="28">
        <v>10.460961678786203</v>
      </c>
      <c r="AN29" s="28">
        <v>11.927681407280721</v>
      </c>
      <c r="AO29" s="28">
        <v>-1.0269999999999999</v>
      </c>
      <c r="AP29" s="28">
        <v>0.92</v>
      </c>
      <c r="AQ29" s="28">
        <v>1</v>
      </c>
      <c r="AR29" s="29">
        <v>0.92</v>
      </c>
    </row>
    <row r="30" spans="2:44" ht="14.5" x14ac:dyDescent="0.35">
      <c r="B30" s="24" t="s">
        <v>35</v>
      </c>
      <c r="C30" s="28"/>
      <c r="D30" s="28"/>
      <c r="E30" s="28"/>
      <c r="F30" s="28"/>
      <c r="G30" s="28"/>
      <c r="H30" s="29"/>
      <c r="I30" s="28"/>
      <c r="J30" s="28"/>
      <c r="K30" s="28"/>
      <c r="L30" s="28"/>
      <c r="M30" s="28"/>
      <c r="N30" s="29"/>
      <c r="O30" s="28"/>
      <c r="P30" s="28"/>
      <c r="Q30" s="28"/>
      <c r="R30" s="28"/>
      <c r="S30" s="28"/>
      <c r="T30" s="29"/>
      <c r="U30" s="28"/>
      <c r="V30" s="28"/>
      <c r="W30" s="28"/>
      <c r="X30" s="28"/>
      <c r="Y30" s="28"/>
      <c r="Z30" s="29"/>
      <c r="AA30" s="28">
        <v>9.4907449928666357E-2</v>
      </c>
      <c r="AB30" s="28">
        <v>0</v>
      </c>
      <c r="AC30" s="28">
        <v>11.03</v>
      </c>
      <c r="AD30" s="28">
        <v>3.6999999999999998E-2</v>
      </c>
      <c r="AE30" s="28">
        <v>1</v>
      </c>
      <c r="AF30" s="29">
        <v>0.68</v>
      </c>
      <c r="AG30" s="28"/>
      <c r="AH30" s="28"/>
      <c r="AI30" s="28"/>
      <c r="AJ30" s="28"/>
      <c r="AK30" s="28"/>
      <c r="AL30" s="29"/>
      <c r="AM30" s="28"/>
      <c r="AN30" s="28"/>
      <c r="AO30" s="28"/>
      <c r="AP30" s="28"/>
      <c r="AQ30" s="28"/>
      <c r="AR30" s="29"/>
    </row>
    <row r="31" spans="2:44" ht="14.5" x14ac:dyDescent="0.35">
      <c r="B31" s="24" t="s">
        <v>36</v>
      </c>
      <c r="C31" s="28">
        <v>24.659102866445075</v>
      </c>
      <c r="D31" s="28">
        <v>25.88259054800054</v>
      </c>
      <c r="E31" s="28">
        <v>1.036</v>
      </c>
      <c r="F31" s="28">
        <v>0.76</v>
      </c>
      <c r="G31" s="28">
        <v>1</v>
      </c>
      <c r="H31" s="29">
        <v>0.98</v>
      </c>
      <c r="I31" s="28">
        <v>25.286875372462504</v>
      </c>
      <c r="J31" s="28">
        <v>25.440063398679641</v>
      </c>
      <c r="K31" s="28">
        <v>1.0529999999999999</v>
      </c>
      <c r="L31" s="28">
        <v>0.54</v>
      </c>
      <c r="M31" s="28">
        <v>1</v>
      </c>
      <c r="N31" s="29">
        <v>0.92</v>
      </c>
      <c r="O31" s="28">
        <v>24.982478701173449</v>
      </c>
      <c r="P31" s="28">
        <v>25.403468442581385</v>
      </c>
      <c r="Q31" s="28">
        <v>1.034</v>
      </c>
      <c r="R31" s="28">
        <v>0.72</v>
      </c>
      <c r="S31" s="28">
        <v>1</v>
      </c>
      <c r="T31" s="29">
        <v>0.85</v>
      </c>
      <c r="U31" s="28">
        <v>21.507915845327979</v>
      </c>
      <c r="V31" s="28">
        <v>26.478046971733534</v>
      </c>
      <c r="W31" s="28">
        <v>-1.153</v>
      </c>
      <c r="X31" s="28">
        <v>0.35</v>
      </c>
      <c r="Y31" s="28">
        <v>1</v>
      </c>
      <c r="Z31" s="29">
        <v>0.96</v>
      </c>
      <c r="AA31" s="28">
        <v>25.116185087896554</v>
      </c>
      <c r="AB31" s="28">
        <v>28.65789362689274</v>
      </c>
      <c r="AC31" s="28">
        <v>1.006</v>
      </c>
      <c r="AD31" s="28">
        <v>1</v>
      </c>
      <c r="AE31" s="28">
        <v>1</v>
      </c>
      <c r="AF31" s="29">
        <v>1</v>
      </c>
      <c r="AG31" s="28">
        <v>25.950902845618135</v>
      </c>
      <c r="AH31" s="28">
        <v>27.465062893503916</v>
      </c>
      <c r="AI31" s="28">
        <v>1.006</v>
      </c>
      <c r="AJ31" s="28">
        <v>0.96</v>
      </c>
      <c r="AK31" s="28">
        <v>1</v>
      </c>
      <c r="AL31" s="29">
        <v>0.99</v>
      </c>
      <c r="AM31" s="28">
        <v>25.984450091840078</v>
      </c>
      <c r="AN31" s="28">
        <v>27.432899375239955</v>
      </c>
      <c r="AO31" s="28">
        <v>1.0509999999999999</v>
      </c>
      <c r="AP31" s="28">
        <v>0.54</v>
      </c>
      <c r="AQ31" s="28">
        <v>1</v>
      </c>
      <c r="AR31" s="29">
        <v>0.91</v>
      </c>
    </row>
    <row r="32" spans="2:44" ht="14.5" x14ac:dyDescent="0.35">
      <c r="B32" s="27" t="s">
        <v>37</v>
      </c>
      <c r="C32" s="28">
        <v>4.4398640744248228</v>
      </c>
      <c r="D32" s="28">
        <v>0.7614110677258652</v>
      </c>
      <c r="E32" s="28">
        <v>6.3419999999999996</v>
      </c>
      <c r="F32" s="28">
        <v>3.0999999999999999E-3</v>
      </c>
      <c r="G32" s="28">
        <v>0.1</v>
      </c>
      <c r="H32" s="29">
        <v>0.1</v>
      </c>
      <c r="I32" s="28">
        <v>3.1026918736607199</v>
      </c>
      <c r="J32" s="28">
        <v>1.0792550655142075</v>
      </c>
      <c r="K32" s="28">
        <v>3.0459999999999998</v>
      </c>
      <c r="L32" s="28">
        <v>9.8000000000000004E-2</v>
      </c>
      <c r="M32" s="28">
        <v>1</v>
      </c>
      <c r="N32" s="29">
        <v>0.92</v>
      </c>
      <c r="O32" s="28">
        <v>3.0561003054171363</v>
      </c>
      <c r="P32" s="28">
        <v>0.7356073155065751</v>
      </c>
      <c r="Q32" s="28">
        <v>4.3689999999999998</v>
      </c>
      <c r="R32" s="28">
        <v>0.3</v>
      </c>
      <c r="S32" s="28">
        <v>1</v>
      </c>
      <c r="T32" s="29">
        <v>0.79</v>
      </c>
      <c r="U32" s="28">
        <v>3.0584793146626006</v>
      </c>
      <c r="V32" s="28">
        <v>1.3937905142789038</v>
      </c>
      <c r="W32" s="28">
        <v>2.3439999999999999</v>
      </c>
      <c r="X32" s="28">
        <v>0.14000000000000001</v>
      </c>
      <c r="Y32" s="28">
        <v>1</v>
      </c>
      <c r="Z32" s="29">
        <v>0.64</v>
      </c>
      <c r="AA32" s="28">
        <v>3.0419368467458998</v>
      </c>
      <c r="AB32" s="28">
        <v>1.1704416044540045</v>
      </c>
      <c r="AC32" s="28">
        <v>2.9849999999999999</v>
      </c>
      <c r="AD32" s="28">
        <v>0.59</v>
      </c>
      <c r="AE32" s="28">
        <v>1</v>
      </c>
      <c r="AF32" s="29">
        <v>1</v>
      </c>
      <c r="AG32" s="28">
        <v>2.9420477105851961</v>
      </c>
      <c r="AH32" s="28">
        <v>1.0377092534668619</v>
      </c>
      <c r="AI32" s="28">
        <v>3.0190000000000001</v>
      </c>
      <c r="AJ32" s="28">
        <v>0.84</v>
      </c>
      <c r="AK32" s="28">
        <v>1</v>
      </c>
      <c r="AL32" s="29">
        <v>0.95</v>
      </c>
      <c r="AM32" s="28">
        <v>2.8426389552877245</v>
      </c>
      <c r="AN32" s="28">
        <v>0.81742347562039719</v>
      </c>
      <c r="AO32" s="28">
        <v>3.8580000000000001</v>
      </c>
      <c r="AP32" s="28">
        <v>0.68</v>
      </c>
      <c r="AQ32" s="28">
        <v>1</v>
      </c>
      <c r="AR32" s="29">
        <v>0.91</v>
      </c>
    </row>
    <row r="33" spans="2:44" ht="14.5" x14ac:dyDescent="0.35">
      <c r="B33" s="24" t="s">
        <v>38</v>
      </c>
      <c r="C33" s="28">
        <v>0.28967745529496958</v>
      </c>
      <c r="D33" s="28">
        <v>0.18580853642116602</v>
      </c>
      <c r="E33" s="28">
        <v>1.694</v>
      </c>
      <c r="F33" s="28">
        <v>0.3</v>
      </c>
      <c r="G33" s="28">
        <v>1</v>
      </c>
      <c r="H33" s="29">
        <v>0.71</v>
      </c>
      <c r="I33" s="28">
        <v>0.42476574486160246</v>
      </c>
      <c r="J33" s="28">
        <v>0.34721522642865293</v>
      </c>
      <c r="K33" s="28">
        <v>1.2969999999999999</v>
      </c>
      <c r="L33" s="28">
        <v>0.19</v>
      </c>
      <c r="M33" s="28">
        <v>1</v>
      </c>
      <c r="N33" s="29">
        <v>0.92</v>
      </c>
      <c r="O33" s="28">
        <v>0.3407812248834593</v>
      </c>
      <c r="P33" s="28">
        <v>0.21027010581116257</v>
      </c>
      <c r="Q33" s="28">
        <v>1.7050000000000001</v>
      </c>
      <c r="R33" s="28">
        <v>9.2999999999999999E-2</v>
      </c>
      <c r="S33" s="28">
        <v>1</v>
      </c>
      <c r="T33" s="29">
        <v>0.79</v>
      </c>
      <c r="U33" s="28">
        <v>0.29940119760479045</v>
      </c>
      <c r="V33" s="28">
        <v>0.24896210611347638</v>
      </c>
      <c r="W33" s="28">
        <v>1.2829999999999999</v>
      </c>
      <c r="X33" s="28">
        <v>0.72</v>
      </c>
      <c r="Y33" s="28">
        <v>1</v>
      </c>
      <c r="Z33" s="29">
        <v>0.98</v>
      </c>
      <c r="AA33" s="28">
        <v>0.22226712467165091</v>
      </c>
      <c r="AB33" s="28">
        <v>0.24603877571105201</v>
      </c>
      <c r="AC33" s="28">
        <v>1.038</v>
      </c>
      <c r="AD33" s="28">
        <v>0.31</v>
      </c>
      <c r="AE33" s="28">
        <v>1</v>
      </c>
      <c r="AF33" s="29">
        <v>0.74</v>
      </c>
      <c r="AG33" s="28">
        <v>0.22185106986417927</v>
      </c>
      <c r="AH33" s="28">
        <v>0.20606516223436391</v>
      </c>
      <c r="AI33" s="28">
        <v>1.1439999999999999</v>
      </c>
      <c r="AJ33" s="28">
        <v>0.38</v>
      </c>
      <c r="AK33" s="28">
        <v>1</v>
      </c>
      <c r="AL33" s="29">
        <v>0.92</v>
      </c>
      <c r="AM33" s="28">
        <v>0.29879475630928726</v>
      </c>
      <c r="AN33" s="28">
        <v>0.27363791839726359</v>
      </c>
      <c r="AO33" s="28">
        <v>1.212</v>
      </c>
      <c r="AP33" s="28">
        <v>0.76</v>
      </c>
      <c r="AQ33" s="28">
        <v>1</v>
      </c>
      <c r="AR33" s="29">
        <v>0.91</v>
      </c>
    </row>
    <row r="34" spans="2:44" ht="14.5" x14ac:dyDescent="0.35">
      <c r="B34" s="24" t="s">
        <v>39</v>
      </c>
      <c r="C34" s="28"/>
      <c r="D34" s="28"/>
      <c r="E34" s="28"/>
      <c r="F34" s="28"/>
      <c r="G34" s="28"/>
      <c r="H34" s="29"/>
      <c r="I34" s="28"/>
      <c r="J34" s="28"/>
      <c r="K34" s="28"/>
      <c r="L34" s="28"/>
      <c r="M34" s="28"/>
      <c r="N34" s="29"/>
      <c r="O34" s="28"/>
      <c r="P34" s="28"/>
      <c r="Q34" s="28"/>
      <c r="R34" s="28"/>
      <c r="S34" s="28"/>
      <c r="T34" s="29"/>
      <c r="U34" s="28"/>
      <c r="V34" s="28"/>
      <c r="W34" s="28"/>
      <c r="X34" s="28"/>
      <c r="Y34" s="28"/>
      <c r="Z34" s="29"/>
      <c r="AA34" s="28"/>
      <c r="AB34" s="28"/>
      <c r="AC34" s="28"/>
      <c r="AD34" s="28"/>
      <c r="AE34" s="28"/>
      <c r="AF34" s="29"/>
      <c r="AG34" s="28">
        <v>0</v>
      </c>
      <c r="AH34" s="28">
        <v>6.4437314574915083E-2</v>
      </c>
      <c r="AI34" s="28">
        <v>-6.7930000000000001</v>
      </c>
      <c r="AJ34" s="28">
        <v>0.36</v>
      </c>
      <c r="AK34" s="28">
        <v>1</v>
      </c>
      <c r="AL34" s="29">
        <v>0.92</v>
      </c>
      <c r="AM34" s="28"/>
      <c r="AN34" s="28"/>
      <c r="AO34" s="28"/>
      <c r="AP34" s="28"/>
      <c r="AQ34" s="28"/>
      <c r="AR34" s="29"/>
    </row>
    <row r="35" spans="2:44" ht="14.5" x14ac:dyDescent="0.35">
      <c r="B35" s="24" t="s">
        <v>40</v>
      </c>
      <c r="C35" s="28">
        <v>0.56202378078596671</v>
      </c>
      <c r="D35" s="28">
        <v>1.0414703110273327</v>
      </c>
      <c r="E35" s="28">
        <v>-1.704</v>
      </c>
      <c r="F35" s="28">
        <v>0.4</v>
      </c>
      <c r="G35" s="28">
        <v>1</v>
      </c>
      <c r="H35" s="29">
        <v>0.78</v>
      </c>
      <c r="I35" s="28">
        <v>1.0745939366274868</v>
      </c>
      <c r="J35" s="28">
        <v>0.7991994573502843</v>
      </c>
      <c r="K35" s="28">
        <v>1.425</v>
      </c>
      <c r="L35" s="28">
        <v>0.98</v>
      </c>
      <c r="M35" s="28">
        <v>1</v>
      </c>
      <c r="N35" s="29">
        <v>1</v>
      </c>
      <c r="O35" s="28">
        <v>1.079569201093072</v>
      </c>
      <c r="P35" s="28">
        <v>0.93844021500287345</v>
      </c>
      <c r="Q35" s="28">
        <v>1.21</v>
      </c>
      <c r="R35" s="28">
        <v>0.56999999999999995</v>
      </c>
      <c r="S35" s="28">
        <v>1</v>
      </c>
      <c r="T35" s="29">
        <v>0.8</v>
      </c>
      <c r="U35" s="28">
        <v>0.69240401185207223</v>
      </c>
      <c r="V35" s="28">
        <v>0.86938097161434713</v>
      </c>
      <c r="W35" s="28">
        <v>-1.1759999999999999</v>
      </c>
      <c r="X35" s="28">
        <v>0.43</v>
      </c>
      <c r="Y35" s="28">
        <v>1</v>
      </c>
      <c r="Z35" s="29">
        <v>0.96</v>
      </c>
      <c r="AA35" s="28">
        <v>1.0739849495153599</v>
      </c>
      <c r="AB35" s="28">
        <v>1.0671053186553627</v>
      </c>
      <c r="AC35" s="28">
        <v>1.1559999999999999</v>
      </c>
      <c r="AD35" s="28">
        <v>0.63</v>
      </c>
      <c r="AE35" s="28">
        <v>1</v>
      </c>
      <c r="AF35" s="29">
        <v>1</v>
      </c>
      <c r="AG35" s="28">
        <v>0.96114454983770858</v>
      </c>
      <c r="AH35" s="28">
        <v>1.12966667114148</v>
      </c>
      <c r="AI35" s="28">
        <v>-1.1040000000000001</v>
      </c>
      <c r="AJ35" s="28">
        <v>0.74</v>
      </c>
      <c r="AK35" s="28">
        <v>1</v>
      </c>
      <c r="AL35" s="29">
        <v>0.92</v>
      </c>
      <c r="AM35" s="28">
        <v>1.1656140704023354</v>
      </c>
      <c r="AN35" s="28">
        <v>1.058950821960839</v>
      </c>
      <c r="AO35" s="28">
        <v>1.2210000000000001</v>
      </c>
      <c r="AP35" s="28">
        <v>0.84</v>
      </c>
      <c r="AQ35" s="28">
        <v>1</v>
      </c>
      <c r="AR35" s="29">
        <v>0.92</v>
      </c>
    </row>
    <row r="36" spans="2:44" ht="14.5" x14ac:dyDescent="0.35">
      <c r="B36" s="24" t="s">
        <v>41</v>
      </c>
      <c r="C36" s="28">
        <v>0.20054593058882511</v>
      </c>
      <c r="D36" s="28">
        <v>6.3282617476773925E-2</v>
      </c>
      <c r="E36" s="28">
        <v>3.4580000000000002</v>
      </c>
      <c r="F36" s="28">
        <v>0.15</v>
      </c>
      <c r="G36" s="28">
        <v>1</v>
      </c>
      <c r="H36" s="29">
        <v>0.49</v>
      </c>
      <c r="I36" s="28">
        <v>8.2417234077624371E-2</v>
      </c>
      <c r="J36" s="28">
        <v>5.7757271707667611E-2</v>
      </c>
      <c r="K36" s="28">
        <v>1.5129999999999999</v>
      </c>
      <c r="L36" s="28">
        <v>0.39</v>
      </c>
      <c r="M36" s="28">
        <v>1</v>
      </c>
      <c r="N36" s="29">
        <v>0.92</v>
      </c>
      <c r="O36" s="28">
        <v>0.12538177141938597</v>
      </c>
      <c r="P36" s="28">
        <v>7.0991514823704402E-2</v>
      </c>
      <c r="Q36" s="28">
        <v>1.8680000000000001</v>
      </c>
      <c r="R36" s="28">
        <v>0.45</v>
      </c>
      <c r="S36" s="28">
        <v>1</v>
      </c>
      <c r="T36" s="29">
        <v>0.79</v>
      </c>
      <c r="U36" s="28">
        <v>0.2200567808482414</v>
      </c>
      <c r="V36" s="28">
        <v>0.16751971501784449</v>
      </c>
      <c r="W36" s="28">
        <v>1.405</v>
      </c>
      <c r="X36" s="28">
        <v>0.98</v>
      </c>
      <c r="Y36" s="28">
        <v>1</v>
      </c>
      <c r="Z36" s="29">
        <v>0.98</v>
      </c>
      <c r="AA36" s="28">
        <v>0.16103651181444678</v>
      </c>
      <c r="AB36" s="28">
        <v>5.4128530656431445E-2</v>
      </c>
      <c r="AC36" s="28">
        <v>3.4239999999999999</v>
      </c>
      <c r="AD36" s="28">
        <v>0.36</v>
      </c>
      <c r="AE36" s="28">
        <v>1</v>
      </c>
      <c r="AF36" s="29">
        <v>0.74</v>
      </c>
      <c r="AG36" s="28">
        <v>8.3194151199067243E-2</v>
      </c>
      <c r="AH36" s="28">
        <v>5.4368984172584608E-2</v>
      </c>
      <c r="AI36" s="28">
        <v>1.6419999999999999</v>
      </c>
      <c r="AJ36" s="28">
        <v>0.74</v>
      </c>
      <c r="AK36" s="28">
        <v>1</v>
      </c>
      <c r="AL36" s="29">
        <v>0.92</v>
      </c>
      <c r="AM36" s="28"/>
      <c r="AN36" s="28"/>
      <c r="AO36" s="28"/>
      <c r="AP36" s="28"/>
      <c r="AQ36" s="28"/>
      <c r="AR36" s="29"/>
    </row>
    <row r="37" spans="2:44" ht="14.5" x14ac:dyDescent="0.35">
      <c r="B37" s="24" t="s">
        <v>42</v>
      </c>
      <c r="C37" s="28">
        <v>0.11760409509838508</v>
      </c>
      <c r="D37" s="28">
        <v>0.43153359364480953</v>
      </c>
      <c r="E37" s="28">
        <v>-3.3730000000000002</v>
      </c>
      <c r="F37" s="28">
        <v>0.3</v>
      </c>
      <c r="G37" s="28">
        <v>1</v>
      </c>
      <c r="H37" s="29">
        <v>0.71</v>
      </c>
      <c r="I37" s="28">
        <v>0.18195189369444761</v>
      </c>
      <c r="J37" s="28">
        <v>0.20752322043801497</v>
      </c>
      <c r="K37" s="28">
        <v>-1.0780000000000001</v>
      </c>
      <c r="L37" s="28">
        <v>0.76</v>
      </c>
      <c r="M37" s="28">
        <v>1</v>
      </c>
      <c r="N37" s="29">
        <v>0.94</v>
      </c>
      <c r="O37" s="28">
        <v>6.6870278090339186E-2</v>
      </c>
      <c r="P37" s="28">
        <v>0.11899530103782832</v>
      </c>
      <c r="Q37" s="28">
        <v>-1.702</v>
      </c>
      <c r="R37" s="28">
        <v>0.63</v>
      </c>
      <c r="S37" s="28">
        <v>1</v>
      </c>
      <c r="T37" s="29">
        <v>0.85</v>
      </c>
      <c r="U37" s="28">
        <v>0.2039399461945674</v>
      </c>
      <c r="V37" s="28">
        <v>8.8725856965972974E-2</v>
      </c>
      <c r="W37" s="28">
        <v>2.4550000000000001</v>
      </c>
      <c r="X37" s="28">
        <v>0.93</v>
      </c>
      <c r="Y37" s="28">
        <v>1</v>
      </c>
      <c r="Z37" s="29">
        <v>0.98</v>
      </c>
      <c r="AA37" s="28">
        <v>0.21002100210021005</v>
      </c>
      <c r="AB37" s="28">
        <v>0.14059358612060116</v>
      </c>
      <c r="AC37" s="28">
        <v>1.718</v>
      </c>
      <c r="AD37" s="28">
        <v>0.67</v>
      </c>
      <c r="AE37" s="28">
        <v>1</v>
      </c>
      <c r="AF37" s="29">
        <v>1</v>
      </c>
      <c r="AG37" s="28">
        <v>0.10210191283521888</v>
      </c>
      <c r="AH37" s="28">
        <v>6.6450980655381187E-2</v>
      </c>
      <c r="AI37" s="28">
        <v>1.64</v>
      </c>
      <c r="AJ37" s="28">
        <v>0.21</v>
      </c>
      <c r="AK37" s="28">
        <v>1</v>
      </c>
      <c r="AL37" s="29">
        <v>0.89</v>
      </c>
      <c r="AM37" s="28"/>
      <c r="AN37" s="28"/>
      <c r="AO37" s="28"/>
      <c r="AP37" s="28"/>
      <c r="AQ37" s="28"/>
      <c r="AR37" s="29"/>
    </row>
    <row r="38" spans="2:44" ht="14.5" x14ac:dyDescent="0.35">
      <c r="B38" s="24" t="s">
        <v>43</v>
      </c>
      <c r="C38" s="28">
        <v>1.6835954666716182</v>
      </c>
      <c r="D38" s="28">
        <v>2.74000269287734</v>
      </c>
      <c r="E38" s="28">
        <v>-1.496</v>
      </c>
      <c r="F38" s="28">
        <v>6.9000000000000006E-2</v>
      </c>
      <c r="G38" s="28">
        <v>1</v>
      </c>
      <c r="H38" s="29">
        <v>0.49</v>
      </c>
      <c r="I38" s="28">
        <v>1.4061648091090064</v>
      </c>
      <c r="J38" s="28">
        <v>2.0322500486907229</v>
      </c>
      <c r="K38" s="28">
        <v>-1.3640000000000001</v>
      </c>
      <c r="L38" s="28">
        <v>0.47</v>
      </c>
      <c r="M38" s="28">
        <v>1</v>
      </c>
      <c r="N38" s="29">
        <v>0.92</v>
      </c>
      <c r="O38" s="28">
        <v>2.2215077961742487</v>
      </c>
      <c r="P38" s="28">
        <v>1.6679625435245597</v>
      </c>
      <c r="Q38" s="28">
        <v>1.4</v>
      </c>
      <c r="R38" s="28">
        <v>0.51</v>
      </c>
      <c r="S38" s="28">
        <v>1</v>
      </c>
      <c r="T38" s="29">
        <v>0.79</v>
      </c>
      <c r="U38" s="28">
        <v>2.7590781170578094</v>
      </c>
      <c r="V38" s="28">
        <v>1.7725307395366392</v>
      </c>
      <c r="W38" s="28">
        <v>1.663</v>
      </c>
      <c r="X38" s="28">
        <v>0.44</v>
      </c>
      <c r="Y38" s="28">
        <v>1</v>
      </c>
      <c r="Z38" s="29">
        <v>0.96</v>
      </c>
      <c r="AA38" s="28">
        <v>2.2771664921594206</v>
      </c>
      <c r="AB38" s="28">
        <v>2.2480914420684126</v>
      </c>
      <c r="AC38" s="28">
        <v>1.163</v>
      </c>
      <c r="AD38" s="28">
        <v>0.96</v>
      </c>
      <c r="AE38" s="28">
        <v>1</v>
      </c>
      <c r="AF38" s="29">
        <v>1</v>
      </c>
      <c r="AG38" s="28">
        <v>2.2947720039076041</v>
      </c>
      <c r="AH38" s="28">
        <v>1.9069417782013935</v>
      </c>
      <c r="AI38" s="28">
        <v>1.282</v>
      </c>
      <c r="AJ38" s="28">
        <v>0.88</v>
      </c>
      <c r="AK38" s="28">
        <v>1</v>
      </c>
      <c r="AL38" s="29">
        <v>0.95</v>
      </c>
      <c r="AM38" s="28">
        <v>2.040610925194374</v>
      </c>
      <c r="AN38" s="28">
        <v>2.6700638721161565</v>
      </c>
      <c r="AO38" s="28">
        <v>-1.179</v>
      </c>
      <c r="AP38" s="28">
        <v>0.47</v>
      </c>
      <c r="AQ38" s="28">
        <v>1</v>
      </c>
      <c r="AR38" s="29">
        <v>0.91</v>
      </c>
    </row>
    <row r="39" spans="2:44" ht="14.5" x14ac:dyDescent="0.35">
      <c r="B39" s="27" t="s">
        <v>44</v>
      </c>
      <c r="C39" s="28">
        <v>0.58987738225663677</v>
      </c>
      <c r="D39" s="28">
        <v>1.3747138817826849</v>
      </c>
      <c r="E39" s="28">
        <v>-2.1419999999999999</v>
      </c>
      <c r="F39" s="28">
        <v>0.15</v>
      </c>
      <c r="G39" s="28">
        <v>1</v>
      </c>
      <c r="H39" s="29">
        <v>0.49</v>
      </c>
      <c r="I39" s="28">
        <v>0.79691125565826015</v>
      </c>
      <c r="J39" s="28">
        <v>1.4378874270478645</v>
      </c>
      <c r="K39" s="28">
        <v>-1.704</v>
      </c>
      <c r="L39" s="28">
        <v>0.23</v>
      </c>
      <c r="M39" s="28">
        <v>1</v>
      </c>
      <c r="N39" s="29">
        <v>0.92</v>
      </c>
      <c r="O39" s="28">
        <v>0.57096929754058845</v>
      </c>
      <c r="P39" s="28">
        <v>1.5719549710963117</v>
      </c>
      <c r="Q39" s="28">
        <v>-2.6179999999999999</v>
      </c>
      <c r="R39" s="28">
        <v>2.9000000000000001E-2</v>
      </c>
      <c r="S39" s="28">
        <v>1</v>
      </c>
      <c r="T39" s="29">
        <v>0.34</v>
      </c>
      <c r="U39" s="28">
        <v>0.78228635895910037</v>
      </c>
      <c r="V39" s="28">
        <v>1.1666788057764506</v>
      </c>
      <c r="W39" s="28">
        <v>-1.397</v>
      </c>
      <c r="X39" s="28">
        <v>0.47</v>
      </c>
      <c r="Y39" s="28">
        <v>1</v>
      </c>
      <c r="Z39" s="29">
        <v>0.96</v>
      </c>
      <c r="AA39" s="28">
        <v>0.70598896624356333</v>
      </c>
      <c r="AB39" s="28">
        <v>1.1641148930785776</v>
      </c>
      <c r="AC39" s="28">
        <v>-1.4370000000000001</v>
      </c>
      <c r="AD39" s="28">
        <v>0.36</v>
      </c>
      <c r="AE39" s="28">
        <v>1</v>
      </c>
      <c r="AF39" s="29">
        <v>0.74</v>
      </c>
      <c r="AG39" s="28">
        <v>0.51744241010934999</v>
      </c>
      <c r="AH39" s="28">
        <v>1.355868494180505</v>
      </c>
      <c r="AI39" s="28">
        <v>-2.4609999999999999</v>
      </c>
      <c r="AJ39" s="28">
        <v>0.12</v>
      </c>
      <c r="AK39" s="28">
        <v>1</v>
      </c>
      <c r="AL39" s="29">
        <v>0.89</v>
      </c>
      <c r="AM39" s="28">
        <v>0.92972347331605576</v>
      </c>
      <c r="AN39" s="28">
        <v>1.4275243447000101</v>
      </c>
      <c r="AO39" s="28">
        <v>-1.3839999999999999</v>
      </c>
      <c r="AP39" s="28">
        <v>0.72</v>
      </c>
      <c r="AQ39" s="28">
        <v>1</v>
      </c>
      <c r="AR39" s="29">
        <v>0.91</v>
      </c>
    </row>
    <row r="40" spans="2:44" ht="14.5" x14ac:dyDescent="0.35">
      <c r="B40" s="24" t="s">
        <v>45</v>
      </c>
      <c r="C40" s="28">
        <v>0.41099536392277736</v>
      </c>
      <c r="D40" s="28">
        <v>1.7470041739598763</v>
      </c>
      <c r="E40" s="28">
        <v>-3.9079999999999999</v>
      </c>
      <c r="F40" s="28">
        <v>0.8</v>
      </c>
      <c r="G40" s="28">
        <v>1</v>
      </c>
      <c r="H40" s="29">
        <v>0.98</v>
      </c>
      <c r="I40" s="28">
        <v>0.60481570238502791</v>
      </c>
      <c r="J40" s="28">
        <v>2.2639507317040408</v>
      </c>
      <c r="K40" s="28">
        <v>-3.532</v>
      </c>
      <c r="L40" s="28">
        <v>0.53</v>
      </c>
      <c r="M40" s="28">
        <v>1</v>
      </c>
      <c r="N40" s="29">
        <v>0.92</v>
      </c>
      <c r="O40" s="28">
        <v>0.36842951294004189</v>
      </c>
      <c r="P40" s="28">
        <v>2.0154829113282169</v>
      </c>
      <c r="Q40" s="28">
        <v>-5.2050000000000001</v>
      </c>
      <c r="R40" s="28">
        <v>0.53</v>
      </c>
      <c r="S40" s="28">
        <v>1</v>
      </c>
      <c r="T40" s="29">
        <v>0.79</v>
      </c>
      <c r="U40" s="28">
        <v>0.7128599942971201</v>
      </c>
      <c r="V40" s="28">
        <v>1.1891913366484139</v>
      </c>
      <c r="W40" s="28">
        <v>-1.5620000000000001</v>
      </c>
      <c r="X40" s="28">
        <v>0.87</v>
      </c>
      <c r="Y40" s="28">
        <v>1</v>
      </c>
      <c r="Z40" s="29">
        <v>0.98</v>
      </c>
      <c r="AA40" s="28">
        <v>0.80640717132937811</v>
      </c>
      <c r="AB40" s="28">
        <v>0.83161106190335587</v>
      </c>
      <c r="AC40" s="28">
        <v>1.113</v>
      </c>
      <c r="AD40" s="28">
        <v>0.81</v>
      </c>
      <c r="AE40" s="28">
        <v>1</v>
      </c>
      <c r="AF40" s="29">
        <v>1</v>
      </c>
      <c r="AG40" s="28">
        <v>0.41849179088015642</v>
      </c>
      <c r="AH40" s="28">
        <v>2.2673880066048251</v>
      </c>
      <c r="AI40" s="28">
        <v>-5.0869999999999997</v>
      </c>
      <c r="AJ40" s="28">
        <v>0.41</v>
      </c>
      <c r="AK40" s="28">
        <v>1</v>
      </c>
      <c r="AL40" s="29">
        <v>0.92</v>
      </c>
      <c r="AM40" s="28">
        <v>0.90330372644239265</v>
      </c>
      <c r="AN40" s="28">
        <v>2.0725280094935603</v>
      </c>
      <c r="AO40" s="28">
        <v>-2.0680000000000001</v>
      </c>
      <c r="AP40" s="28">
        <v>0.6</v>
      </c>
      <c r="AQ40" s="28">
        <v>1</v>
      </c>
      <c r="AR40" s="29">
        <v>0.91</v>
      </c>
    </row>
    <row r="41" spans="2:44" ht="14.5" x14ac:dyDescent="0.35">
      <c r="B41" s="24" t="s">
        <v>46</v>
      </c>
      <c r="C41" s="28"/>
      <c r="D41" s="28"/>
      <c r="E41" s="28"/>
      <c r="F41" s="28"/>
      <c r="G41" s="28"/>
      <c r="H41" s="29"/>
      <c r="I41" s="28"/>
      <c r="J41" s="28"/>
      <c r="K41" s="28"/>
      <c r="L41" s="28"/>
      <c r="M41" s="28"/>
      <c r="N41" s="29"/>
      <c r="O41" s="28">
        <v>0.10802121845362483</v>
      </c>
      <c r="P41" s="28">
        <v>2.9072715594469417E-2</v>
      </c>
      <c r="Q41" s="28">
        <v>3.875</v>
      </c>
      <c r="R41" s="28">
        <v>0.82</v>
      </c>
      <c r="S41" s="28">
        <v>1</v>
      </c>
      <c r="T41" s="29">
        <v>0.9</v>
      </c>
      <c r="U41" s="28"/>
      <c r="V41" s="28"/>
      <c r="W41" s="28"/>
      <c r="X41" s="28"/>
      <c r="Y41" s="28"/>
      <c r="Z41" s="29"/>
      <c r="AA41" s="28">
        <v>5.6332163828627775E-2</v>
      </c>
      <c r="AB41" s="28">
        <v>9.3494734770199775E-2</v>
      </c>
      <c r="AC41" s="28">
        <v>-1.4430000000000001</v>
      </c>
      <c r="AD41" s="28">
        <v>0.67</v>
      </c>
      <c r="AE41" s="28">
        <v>1</v>
      </c>
      <c r="AF41" s="29">
        <v>1</v>
      </c>
      <c r="AG41" s="28"/>
      <c r="AH41" s="28"/>
      <c r="AI41" s="28"/>
      <c r="AJ41" s="28"/>
      <c r="AK41" s="28"/>
      <c r="AL41" s="29"/>
      <c r="AM41" s="28"/>
      <c r="AN41" s="28"/>
      <c r="AO41" s="28"/>
      <c r="AP41" s="28"/>
      <c r="AQ41" s="28"/>
      <c r="AR41" s="29"/>
    </row>
    <row r="42" spans="2:44" ht="14.5" x14ac:dyDescent="0.35">
      <c r="B42" s="24" t="s">
        <v>47</v>
      </c>
      <c r="C42" s="28">
        <v>1.2527930972585863</v>
      </c>
      <c r="D42" s="28">
        <v>1.2508415241685742</v>
      </c>
      <c r="E42" s="28">
        <v>1.0900000000000001</v>
      </c>
      <c r="F42" s="28">
        <v>0.98</v>
      </c>
      <c r="G42" s="28">
        <v>1</v>
      </c>
      <c r="H42" s="29">
        <v>0.98</v>
      </c>
      <c r="I42" s="28">
        <v>1.1265801919687575</v>
      </c>
      <c r="J42" s="28">
        <v>1.6622005520520617</v>
      </c>
      <c r="K42" s="28">
        <v>-1.393</v>
      </c>
      <c r="L42" s="28">
        <v>0.5</v>
      </c>
      <c r="M42" s="28">
        <v>1</v>
      </c>
      <c r="N42" s="29">
        <v>0.92</v>
      </c>
      <c r="O42" s="28">
        <v>1.0634946150136635</v>
      </c>
      <c r="P42" s="28">
        <v>1.3339643690206551</v>
      </c>
      <c r="Q42" s="28">
        <v>-1.1930000000000001</v>
      </c>
      <c r="R42" s="28">
        <v>0.48</v>
      </c>
      <c r="S42" s="28">
        <v>1</v>
      </c>
      <c r="T42" s="29">
        <v>0.79</v>
      </c>
      <c r="U42" s="28">
        <v>1.1715699036709188</v>
      </c>
      <c r="V42" s="28">
        <v>1.2368649314361009</v>
      </c>
      <c r="W42" s="28">
        <v>1.0109999999999999</v>
      </c>
      <c r="X42" s="28">
        <v>0.98</v>
      </c>
      <c r="Y42" s="28">
        <v>1</v>
      </c>
      <c r="Z42" s="29">
        <v>0.98</v>
      </c>
      <c r="AA42" s="28">
        <v>1.1970584813583403</v>
      </c>
      <c r="AB42" s="28">
        <v>1.0881943565734531</v>
      </c>
      <c r="AC42" s="28">
        <v>1.2629999999999999</v>
      </c>
      <c r="AD42" s="28">
        <v>0.76</v>
      </c>
      <c r="AE42" s="28">
        <v>1</v>
      </c>
      <c r="AF42" s="29">
        <v>1</v>
      </c>
      <c r="AG42" s="28">
        <v>1.0197586109097787</v>
      </c>
      <c r="AH42" s="28">
        <v>1.2686096306936407</v>
      </c>
      <c r="AI42" s="28">
        <v>-1.1679999999999999</v>
      </c>
      <c r="AJ42" s="28">
        <v>0.72</v>
      </c>
      <c r="AK42" s="28">
        <v>1</v>
      </c>
      <c r="AL42" s="29">
        <v>0.92</v>
      </c>
      <c r="AM42" s="28">
        <v>1.2543089349067764</v>
      </c>
      <c r="AN42" s="28">
        <v>1.483368817842309</v>
      </c>
      <c r="AO42" s="28">
        <v>-1.0649999999999999</v>
      </c>
      <c r="AP42" s="28">
        <v>0.76</v>
      </c>
      <c r="AQ42" s="28">
        <v>1</v>
      </c>
      <c r="AR42" s="29">
        <v>0.91</v>
      </c>
    </row>
    <row r="43" spans="2:44" ht="14.5" x14ac:dyDescent="0.35">
      <c r="B43" s="24" t="s">
        <v>48</v>
      </c>
      <c r="C43" s="28">
        <v>16.02015362808633</v>
      </c>
      <c r="D43" s="28">
        <v>18.267806651407032</v>
      </c>
      <c r="E43" s="28">
        <v>-1.048</v>
      </c>
      <c r="F43" s="28">
        <v>0.76</v>
      </c>
      <c r="G43" s="28">
        <v>1</v>
      </c>
      <c r="H43" s="29">
        <v>0.98</v>
      </c>
      <c r="I43" s="28">
        <v>16.768103262454513</v>
      </c>
      <c r="J43" s="28">
        <v>16.505147784739986</v>
      </c>
      <c r="K43" s="28">
        <v>1.0760000000000001</v>
      </c>
      <c r="L43" s="28">
        <v>0.38</v>
      </c>
      <c r="M43" s="28">
        <v>1</v>
      </c>
      <c r="N43" s="29">
        <v>0.92</v>
      </c>
      <c r="O43" s="28">
        <v>16.573541231313296</v>
      </c>
      <c r="P43" s="28">
        <v>17.777627531185555</v>
      </c>
      <c r="Q43" s="28">
        <v>-1.02</v>
      </c>
      <c r="R43" s="28">
        <v>1</v>
      </c>
      <c r="S43" s="28">
        <v>1</v>
      </c>
      <c r="T43" s="29">
        <v>1</v>
      </c>
      <c r="U43" s="28">
        <v>17.046032159283918</v>
      </c>
      <c r="V43" s="28">
        <v>15.700503883411576</v>
      </c>
      <c r="W43" s="28">
        <v>1.1599999999999999</v>
      </c>
      <c r="X43" s="28">
        <v>9.8000000000000004E-2</v>
      </c>
      <c r="Y43" s="28">
        <v>1</v>
      </c>
      <c r="Z43" s="29">
        <v>0.64</v>
      </c>
      <c r="AA43" s="28">
        <v>16.49981324663079</v>
      </c>
      <c r="AB43" s="28">
        <v>17.829375623884037</v>
      </c>
      <c r="AC43" s="28">
        <v>1.0620000000000001</v>
      </c>
      <c r="AD43" s="28">
        <v>0.19</v>
      </c>
      <c r="AE43" s="28">
        <v>1</v>
      </c>
      <c r="AF43" s="29">
        <v>0.74</v>
      </c>
      <c r="AG43" s="28">
        <v>16.362146661204431</v>
      </c>
      <c r="AH43" s="28">
        <v>16.016028782000511</v>
      </c>
      <c r="AI43" s="28">
        <v>1.0880000000000001</v>
      </c>
      <c r="AJ43" s="28">
        <v>0.24</v>
      </c>
      <c r="AK43" s="28">
        <v>1</v>
      </c>
      <c r="AL43" s="29">
        <v>0.91</v>
      </c>
      <c r="AM43" s="28">
        <v>16.632488740155505</v>
      </c>
      <c r="AN43" s="28">
        <v>16.811280583574742</v>
      </c>
      <c r="AO43" s="28">
        <v>1.0980000000000001</v>
      </c>
      <c r="AP43" s="28">
        <v>0.31</v>
      </c>
      <c r="AQ43" s="28">
        <v>1</v>
      </c>
      <c r="AR43" s="29">
        <v>0.83</v>
      </c>
    </row>
    <row r="44" spans="2:44" ht="14.5" x14ac:dyDescent="0.35">
      <c r="B44" s="24" t="s">
        <v>49</v>
      </c>
      <c r="C44" s="28">
        <v>9.9653996372842113E-2</v>
      </c>
      <c r="D44" s="28">
        <v>8.9538171536286543E-2</v>
      </c>
      <c r="E44" s="28">
        <v>1.214</v>
      </c>
      <c r="F44" s="28">
        <v>0.54</v>
      </c>
      <c r="G44" s="28">
        <v>1</v>
      </c>
      <c r="H44" s="29">
        <v>0.94</v>
      </c>
      <c r="I44" s="28">
        <v>0.25993127670635374</v>
      </c>
      <c r="J44" s="28">
        <v>5.6414079342373011E-2</v>
      </c>
      <c r="K44" s="28">
        <v>4.8630000000000004</v>
      </c>
      <c r="L44" s="28">
        <v>0.73</v>
      </c>
      <c r="M44" s="28">
        <v>1</v>
      </c>
      <c r="N44" s="29">
        <v>0.94</v>
      </c>
      <c r="O44" s="28"/>
      <c r="P44" s="28"/>
      <c r="Q44" s="28"/>
      <c r="R44" s="28"/>
      <c r="S44" s="28"/>
      <c r="T44" s="29"/>
      <c r="U44" s="28">
        <v>7.3145634197443618E-2</v>
      </c>
      <c r="V44" s="28">
        <v>6.3564793050249285E-2</v>
      </c>
      <c r="W44" s="28">
        <v>1.2230000000000001</v>
      </c>
      <c r="X44" s="28">
        <v>0.85</v>
      </c>
      <c r="Y44" s="28">
        <v>1</v>
      </c>
      <c r="Z44" s="29">
        <v>0.98</v>
      </c>
      <c r="AA44" s="28">
        <v>9.0009000900090022E-2</v>
      </c>
      <c r="AB44" s="28">
        <v>0.29384059499205639</v>
      </c>
      <c r="AC44" s="28">
        <v>-2.8420000000000001</v>
      </c>
      <c r="AD44" s="28">
        <v>0.82</v>
      </c>
      <c r="AE44" s="28">
        <v>1</v>
      </c>
      <c r="AF44" s="29">
        <v>1</v>
      </c>
      <c r="AG44" s="28">
        <v>6.3025872120505491E-2</v>
      </c>
      <c r="AH44" s="28">
        <v>0.48932085755326149</v>
      </c>
      <c r="AI44" s="28">
        <v>-7.2679999999999998</v>
      </c>
      <c r="AJ44" s="28">
        <v>0.71</v>
      </c>
      <c r="AK44" s="28">
        <v>1</v>
      </c>
      <c r="AL44" s="29">
        <v>0.92</v>
      </c>
      <c r="AM44" s="28"/>
      <c r="AN44" s="28"/>
      <c r="AO44" s="28"/>
      <c r="AP44" s="28"/>
      <c r="AQ44" s="28"/>
      <c r="AR44" s="29"/>
    </row>
    <row r="45" spans="2:44" ht="14.5" x14ac:dyDescent="0.35">
      <c r="B45" s="24" t="s">
        <v>50</v>
      </c>
      <c r="C45" s="28">
        <v>7.673357720708843</v>
      </c>
      <c r="D45" s="28">
        <v>4.6660832099097886</v>
      </c>
      <c r="E45" s="28">
        <v>1.7889999999999999</v>
      </c>
      <c r="F45" s="28">
        <v>0.19</v>
      </c>
      <c r="G45" s="28">
        <v>1</v>
      </c>
      <c r="H45" s="29">
        <v>0.56999999999999995</v>
      </c>
      <c r="I45" s="28">
        <v>5.0528104276820471</v>
      </c>
      <c r="J45" s="28">
        <v>3.3042532186247051</v>
      </c>
      <c r="K45" s="28">
        <v>1.62</v>
      </c>
      <c r="L45" s="28">
        <v>9.8000000000000004E-2</v>
      </c>
      <c r="M45" s="28">
        <v>1</v>
      </c>
      <c r="N45" s="29">
        <v>0.92</v>
      </c>
      <c r="O45" s="28">
        <v>7.2528532390290961</v>
      </c>
      <c r="P45" s="28">
        <v>4.1797099489537199</v>
      </c>
      <c r="Q45" s="28">
        <v>1.825</v>
      </c>
      <c r="R45" s="28">
        <v>0.19</v>
      </c>
      <c r="S45" s="28">
        <v>1</v>
      </c>
      <c r="T45" s="29">
        <v>0.79</v>
      </c>
      <c r="U45" s="28">
        <v>7.9102664236743907</v>
      </c>
      <c r="V45" s="28">
        <v>4.1687910108788495</v>
      </c>
      <c r="W45" s="28">
        <v>2.0270000000000001</v>
      </c>
      <c r="X45" s="28">
        <v>7.6999999999999999E-2</v>
      </c>
      <c r="Y45" s="28">
        <v>1</v>
      </c>
      <c r="Z45" s="29">
        <v>0.64</v>
      </c>
      <c r="AA45" s="28">
        <v>6.1800057556776107</v>
      </c>
      <c r="AB45" s="28">
        <v>4.4195593797010968</v>
      </c>
      <c r="AC45" s="28">
        <v>1.605</v>
      </c>
      <c r="AD45" s="28">
        <v>9.0999999999999998E-2</v>
      </c>
      <c r="AE45" s="28">
        <v>1</v>
      </c>
      <c r="AF45" s="29">
        <v>0.74</v>
      </c>
      <c r="AG45" s="28">
        <v>6.5597327703022108</v>
      </c>
      <c r="AH45" s="28">
        <v>4.3240122967875312</v>
      </c>
      <c r="AI45" s="28">
        <v>1.6160000000000001</v>
      </c>
      <c r="AJ45" s="28">
        <v>0.15</v>
      </c>
      <c r="AK45" s="28">
        <v>1</v>
      </c>
      <c r="AL45" s="29">
        <v>0.89</v>
      </c>
      <c r="AM45" s="28">
        <v>5.8865712200890732</v>
      </c>
      <c r="AN45" s="28">
        <v>3.8483822554186586</v>
      </c>
      <c r="AO45" s="28">
        <v>1.698</v>
      </c>
      <c r="AP45" s="28">
        <v>7.1999999999999995E-2</v>
      </c>
      <c r="AQ45" s="28">
        <v>1</v>
      </c>
      <c r="AR45" s="29">
        <v>0.49</v>
      </c>
    </row>
    <row r="46" spans="2:44" ht="14.5" x14ac:dyDescent="0.35">
      <c r="B46" s="24" t="s">
        <v>51</v>
      </c>
      <c r="C46" s="28">
        <v>0.10584368558854658</v>
      </c>
      <c r="D46" s="28">
        <v>3.7027063417261349E-2</v>
      </c>
      <c r="E46" s="28">
        <v>3.1320000000000001</v>
      </c>
      <c r="F46" s="28">
        <v>0.11</v>
      </c>
      <c r="G46" s="28">
        <v>1</v>
      </c>
      <c r="H46" s="29">
        <v>0.49</v>
      </c>
      <c r="I46" s="28">
        <v>0.10333853195886747</v>
      </c>
      <c r="J46" s="28">
        <v>6.3130041168845977E-2</v>
      </c>
      <c r="K46" s="28">
        <v>1.722</v>
      </c>
      <c r="L46" s="28">
        <v>0.71</v>
      </c>
      <c r="M46" s="28">
        <v>1</v>
      </c>
      <c r="N46" s="29">
        <v>0.94</v>
      </c>
      <c r="O46" s="28">
        <v>0.14081337405561808</v>
      </c>
      <c r="P46" s="28">
        <v>7.0315405158716732E-2</v>
      </c>
      <c r="Q46" s="28">
        <v>2.1120000000000001</v>
      </c>
      <c r="R46" s="28">
        <v>0.73</v>
      </c>
      <c r="S46" s="28">
        <v>1</v>
      </c>
      <c r="T46" s="29">
        <v>0.85</v>
      </c>
      <c r="U46" s="28">
        <v>9.7320886177954646E-2</v>
      </c>
      <c r="V46" s="28">
        <v>6.8861859137770071E-2</v>
      </c>
      <c r="W46" s="28">
        <v>1.51</v>
      </c>
      <c r="X46" s="28">
        <v>0.74</v>
      </c>
      <c r="Y46" s="28">
        <v>1</v>
      </c>
      <c r="Z46" s="29">
        <v>0.98</v>
      </c>
      <c r="AA46" s="28">
        <v>0.13409504215727697</v>
      </c>
      <c r="AB46" s="28">
        <v>5.9752274101255491E-2</v>
      </c>
      <c r="AC46" s="28">
        <v>2.5819999999999999</v>
      </c>
      <c r="AD46" s="28">
        <v>0.25</v>
      </c>
      <c r="AE46" s="28">
        <v>1</v>
      </c>
      <c r="AF46" s="29">
        <v>0.74</v>
      </c>
      <c r="AG46" s="28">
        <v>7.9412598871836909E-2</v>
      </c>
      <c r="AH46" s="28">
        <v>9.7998415916016698E-2</v>
      </c>
      <c r="AI46" s="28">
        <v>-1.1579999999999999</v>
      </c>
      <c r="AJ46" s="28">
        <v>0.72</v>
      </c>
      <c r="AK46" s="28">
        <v>1</v>
      </c>
      <c r="AL46" s="29">
        <v>0.92</v>
      </c>
      <c r="AM46" s="28"/>
      <c r="AN46" s="28"/>
      <c r="AO46" s="28"/>
      <c r="AP46" s="28"/>
      <c r="AQ46" s="28"/>
      <c r="AR46" s="29"/>
    </row>
    <row r="47" spans="2:44" ht="14.5" x14ac:dyDescent="0.35">
      <c r="B47" s="24" t="s">
        <v>52</v>
      </c>
      <c r="C47" s="28"/>
      <c r="D47" s="28"/>
      <c r="E47" s="28"/>
      <c r="F47" s="28"/>
      <c r="G47" s="28"/>
      <c r="H47" s="29"/>
      <c r="I47" s="28"/>
      <c r="J47" s="28"/>
      <c r="K47" s="28"/>
      <c r="L47" s="28"/>
      <c r="M47" s="28"/>
      <c r="N47" s="29"/>
      <c r="O47" s="28">
        <v>5.2081658897283403E-2</v>
      </c>
      <c r="P47" s="28">
        <v>4.5975457219160944E-2</v>
      </c>
      <c r="Q47" s="28">
        <v>1.1910000000000001</v>
      </c>
      <c r="R47" s="28">
        <v>0.71</v>
      </c>
      <c r="S47" s="28">
        <v>1</v>
      </c>
      <c r="T47" s="29">
        <v>0.85</v>
      </c>
      <c r="U47" s="28"/>
      <c r="V47" s="28"/>
      <c r="W47" s="28"/>
      <c r="X47" s="28"/>
      <c r="Y47" s="28"/>
      <c r="Z47" s="29"/>
      <c r="AA47" s="28"/>
      <c r="AB47" s="28"/>
      <c r="AC47" s="28"/>
      <c r="AD47" s="28"/>
      <c r="AE47" s="28"/>
      <c r="AF47" s="29"/>
      <c r="AG47" s="28"/>
      <c r="AH47" s="28"/>
      <c r="AI47" s="28"/>
      <c r="AJ47" s="28"/>
      <c r="AK47" s="28"/>
      <c r="AL47" s="29"/>
      <c r="AM47" s="28"/>
      <c r="AN47" s="28"/>
      <c r="AO47" s="28"/>
      <c r="AP47" s="28"/>
      <c r="AQ47" s="28"/>
      <c r="AR47" s="29"/>
    </row>
    <row r="48" spans="2:44" ht="14.5" x14ac:dyDescent="0.35">
      <c r="B48" s="27" t="s">
        <v>53</v>
      </c>
      <c r="C48" s="28">
        <v>1.7021645343187317</v>
      </c>
      <c r="D48" s="28">
        <v>1.209775144742157</v>
      </c>
      <c r="E48" s="28">
        <v>1.53</v>
      </c>
      <c r="F48" s="28">
        <v>0.1</v>
      </c>
      <c r="G48" s="28">
        <v>1</v>
      </c>
      <c r="H48" s="29">
        <v>0.49</v>
      </c>
      <c r="I48" s="28">
        <v>1.9786475965866586</v>
      </c>
      <c r="J48" s="28">
        <v>1.1195508364730453</v>
      </c>
      <c r="K48" s="28">
        <v>1.8720000000000001</v>
      </c>
      <c r="L48" s="28">
        <v>2.1999999999999999E-2</v>
      </c>
      <c r="M48" s="28">
        <v>0.75</v>
      </c>
      <c r="N48" s="29">
        <v>0.75</v>
      </c>
      <c r="O48" s="28">
        <v>2.0363285645394633</v>
      </c>
      <c r="P48" s="28">
        <v>1.3319360400256921</v>
      </c>
      <c r="Q48" s="28">
        <v>1.6080000000000001</v>
      </c>
      <c r="R48" s="28">
        <v>1.4E-2</v>
      </c>
      <c r="S48" s="28">
        <v>0.49</v>
      </c>
      <c r="T48" s="29">
        <v>0.34</v>
      </c>
      <c r="U48" s="28">
        <v>2.0208031142683578</v>
      </c>
      <c r="V48" s="28">
        <v>1.305726790573871</v>
      </c>
      <c r="W48" s="28">
        <v>1.653</v>
      </c>
      <c r="X48" s="28">
        <v>7.6999999999999999E-2</v>
      </c>
      <c r="Y48" s="28">
        <v>1</v>
      </c>
      <c r="Z48" s="29">
        <v>0.64</v>
      </c>
      <c r="AA48" s="28">
        <v>1.9606042236876755</v>
      </c>
      <c r="AB48" s="28">
        <v>1.1915306423720948</v>
      </c>
      <c r="AC48" s="28">
        <v>1.89</v>
      </c>
      <c r="AD48" s="28">
        <v>1.4E-2</v>
      </c>
      <c r="AE48" s="28">
        <v>0.52</v>
      </c>
      <c r="AF48" s="29">
        <v>0.52</v>
      </c>
      <c r="AG48" s="28">
        <v>1.7212365676110046</v>
      </c>
      <c r="AH48" s="28">
        <v>1.1578579962680056</v>
      </c>
      <c r="AI48" s="28">
        <v>1.583</v>
      </c>
      <c r="AJ48" s="28">
        <v>2.7E-2</v>
      </c>
      <c r="AK48" s="28">
        <v>0.92</v>
      </c>
      <c r="AL48" s="29">
        <v>0.89</v>
      </c>
      <c r="AM48" s="28">
        <v>1.8399466572729795</v>
      </c>
      <c r="AN48" s="28">
        <v>1.4652193640710618</v>
      </c>
      <c r="AO48" s="28">
        <v>1.3939999999999999</v>
      </c>
      <c r="AP48" s="28">
        <v>8.1000000000000003E-2</v>
      </c>
      <c r="AQ48" s="28">
        <v>1</v>
      </c>
      <c r="AR48" s="29">
        <v>0.49</v>
      </c>
    </row>
    <row r="49" spans="1:44" ht="14.5" x14ac:dyDescent="0.35">
      <c r="B49" s="24" t="s">
        <v>54</v>
      </c>
      <c r="C49" s="28">
        <v>0.25439622676545415</v>
      </c>
      <c r="D49" s="28">
        <v>0.14339571832503029</v>
      </c>
      <c r="E49" s="28">
        <v>1.9259999999999999</v>
      </c>
      <c r="F49" s="28">
        <v>0.11</v>
      </c>
      <c r="G49" s="28">
        <v>1</v>
      </c>
      <c r="H49" s="29">
        <v>0.49</v>
      </c>
      <c r="I49" s="28">
        <v>0.13820736176093931</v>
      </c>
      <c r="J49" s="28">
        <v>0.16924223802711902</v>
      </c>
      <c r="K49" s="28">
        <v>-1.1579999999999999</v>
      </c>
      <c r="L49" s="28">
        <v>0.8</v>
      </c>
      <c r="M49" s="28">
        <v>1</v>
      </c>
      <c r="N49" s="29">
        <v>0.94</v>
      </c>
      <c r="O49" s="28">
        <v>0.1845362481916091</v>
      </c>
      <c r="P49" s="28">
        <v>0.13454582333254453</v>
      </c>
      <c r="Q49" s="28">
        <v>1.444</v>
      </c>
      <c r="R49" s="28">
        <v>1</v>
      </c>
      <c r="S49" s="28">
        <v>1</v>
      </c>
      <c r="T49" s="29">
        <v>1</v>
      </c>
      <c r="U49" s="28">
        <v>0.19402189409999873</v>
      </c>
      <c r="V49" s="28">
        <v>0.12712958610049857</v>
      </c>
      <c r="W49" s="28">
        <v>1.6359999999999999</v>
      </c>
      <c r="X49" s="28">
        <v>0.41</v>
      </c>
      <c r="Y49" s="28">
        <v>1</v>
      </c>
      <c r="Z49" s="29">
        <v>0.96</v>
      </c>
      <c r="AA49" s="28">
        <v>0.20206102242877355</v>
      </c>
      <c r="AB49" s="28">
        <v>0.1926132129852236</v>
      </c>
      <c r="AC49" s="28">
        <v>1.202</v>
      </c>
      <c r="AD49" s="28">
        <v>0.96</v>
      </c>
      <c r="AE49" s="28">
        <v>1</v>
      </c>
      <c r="AF49" s="29">
        <v>1</v>
      </c>
      <c r="AG49" s="28">
        <v>0.18025399426464567</v>
      </c>
      <c r="AH49" s="28">
        <v>0.17384650494690634</v>
      </c>
      <c r="AI49" s="28">
        <v>1.1040000000000001</v>
      </c>
      <c r="AJ49" s="28">
        <v>0.76</v>
      </c>
      <c r="AK49" s="28">
        <v>1</v>
      </c>
      <c r="AL49" s="29">
        <v>0.92</v>
      </c>
      <c r="AM49" s="28"/>
      <c r="AN49" s="28"/>
      <c r="AO49" s="28"/>
      <c r="AP49" s="28"/>
      <c r="AQ49" s="28"/>
      <c r="AR49" s="29"/>
    </row>
    <row r="50" spans="1:44" ht="14.5" x14ac:dyDescent="0.35">
      <c r="B50" s="24" t="s">
        <v>55</v>
      </c>
      <c r="C50" s="28">
        <v>2.7389374779492317</v>
      </c>
      <c r="D50" s="28">
        <v>2.8759929985189179</v>
      </c>
      <c r="E50" s="28">
        <v>1.036</v>
      </c>
      <c r="F50" s="28">
        <v>0.98</v>
      </c>
      <c r="G50" s="28">
        <v>1</v>
      </c>
      <c r="H50" s="29">
        <v>0.98</v>
      </c>
      <c r="I50" s="28">
        <v>2.0616988093879574</v>
      </c>
      <c r="J50" s="28">
        <v>2.4325213735485121</v>
      </c>
      <c r="K50" s="28">
        <v>-1.1140000000000001</v>
      </c>
      <c r="L50" s="28">
        <v>0.79</v>
      </c>
      <c r="M50" s="28">
        <v>1</v>
      </c>
      <c r="N50" s="29">
        <v>0.94</v>
      </c>
      <c r="O50" s="28">
        <v>3.0470985372126673</v>
      </c>
      <c r="P50" s="28">
        <v>2.1534092829857001</v>
      </c>
      <c r="Q50" s="28">
        <v>1.488</v>
      </c>
      <c r="R50" s="28">
        <v>0.52</v>
      </c>
      <c r="S50" s="28">
        <v>1</v>
      </c>
      <c r="T50" s="29">
        <v>0.79</v>
      </c>
      <c r="U50" s="28">
        <v>2.7596979953137204</v>
      </c>
      <c r="V50" s="28">
        <v>2.2810490839386337</v>
      </c>
      <c r="W50" s="28">
        <v>1.292</v>
      </c>
      <c r="X50" s="28">
        <v>0.46</v>
      </c>
      <c r="Y50" s="28">
        <v>1</v>
      </c>
      <c r="Z50" s="29">
        <v>0.96</v>
      </c>
      <c r="AA50" s="28">
        <v>2.633528658988348</v>
      </c>
      <c r="AB50" s="28">
        <v>2.6037932149535337</v>
      </c>
      <c r="AC50" s="28">
        <v>1.161</v>
      </c>
      <c r="AD50" s="28">
        <v>0.34</v>
      </c>
      <c r="AE50" s="28">
        <v>1</v>
      </c>
      <c r="AF50" s="29">
        <v>0.74</v>
      </c>
      <c r="AG50" s="28">
        <v>2.64708662906123</v>
      </c>
      <c r="AH50" s="28">
        <v>2.8305432871085099</v>
      </c>
      <c r="AI50" s="28">
        <v>-1.004</v>
      </c>
      <c r="AJ50" s="28">
        <v>0.61</v>
      </c>
      <c r="AK50" s="28">
        <v>1</v>
      </c>
      <c r="AL50" s="29">
        <v>0.92</v>
      </c>
      <c r="AM50" s="28">
        <v>3.0433032232091195</v>
      </c>
      <c r="AN50" s="28">
        <v>2.2379672611776202</v>
      </c>
      <c r="AO50" s="28">
        <v>1.5089999999999999</v>
      </c>
      <c r="AP50" s="28">
        <v>0.22</v>
      </c>
      <c r="AQ50" s="28">
        <v>1</v>
      </c>
      <c r="AR50" s="29">
        <v>0.72</v>
      </c>
    </row>
    <row r="51" spans="1:44" ht="14.5" x14ac:dyDescent="0.35">
      <c r="B51" s="24" t="s">
        <v>56</v>
      </c>
      <c r="C51" s="28"/>
      <c r="D51" s="28"/>
      <c r="E51" s="28"/>
      <c r="F51" s="28"/>
      <c r="G51" s="28"/>
      <c r="H51" s="29"/>
      <c r="I51" s="28">
        <v>7.6077446840884019E-3</v>
      </c>
      <c r="J51" s="28">
        <v>7.7905157187086529E-2</v>
      </c>
      <c r="K51" s="28">
        <v>-9.8940000000000001</v>
      </c>
      <c r="L51" s="28">
        <v>1</v>
      </c>
      <c r="M51" s="28">
        <v>1</v>
      </c>
      <c r="N51" s="29">
        <v>1</v>
      </c>
      <c r="O51" s="28">
        <v>0</v>
      </c>
      <c r="P51" s="28">
        <v>8.5865927453432939E-2</v>
      </c>
      <c r="Q51" s="28">
        <v>-9.0410000000000004</v>
      </c>
      <c r="R51" s="28">
        <v>0.17</v>
      </c>
      <c r="S51" s="28">
        <v>1</v>
      </c>
      <c r="T51" s="29">
        <v>0.79</v>
      </c>
      <c r="U51" s="28"/>
      <c r="V51" s="28"/>
      <c r="W51" s="28"/>
      <c r="X51" s="28"/>
      <c r="Y51" s="28"/>
      <c r="Z51" s="29"/>
      <c r="AA51" s="28"/>
      <c r="AB51" s="28"/>
      <c r="AC51" s="28"/>
      <c r="AD51" s="28"/>
      <c r="AE51" s="28"/>
      <c r="AF51" s="29"/>
      <c r="AG51" s="28"/>
      <c r="AH51" s="28"/>
      <c r="AI51" s="28"/>
      <c r="AJ51" s="28"/>
      <c r="AK51" s="28"/>
      <c r="AL51" s="29"/>
      <c r="AM51" s="28"/>
      <c r="AN51" s="28"/>
      <c r="AO51" s="28"/>
      <c r="AP51" s="28"/>
      <c r="AQ51" s="28"/>
      <c r="AR51" s="29"/>
    </row>
    <row r="52" spans="1:44" s="33" customFormat="1" ht="14.5" x14ac:dyDescent="0.35">
      <c r="A52" s="30" t="s">
        <v>57</v>
      </c>
      <c r="B52" s="31" t="s">
        <v>58</v>
      </c>
      <c r="C52" s="32">
        <v>6.5296366356146149E-2</v>
      </c>
      <c r="D52" s="25">
        <v>6.4778062929618838E-2</v>
      </c>
      <c r="E52" s="25">
        <v>1.05</v>
      </c>
      <c r="F52" s="25">
        <v>0.77</v>
      </c>
      <c r="G52" s="25">
        <v>1</v>
      </c>
      <c r="H52" s="26">
        <v>0.93</v>
      </c>
      <c r="I52" s="25">
        <v>4.369500883830861E-2</v>
      </c>
      <c r="J52" s="25">
        <v>0.12910587931515591</v>
      </c>
      <c r="K52" s="25">
        <v>-2.8170000000000002</v>
      </c>
      <c r="L52" s="25">
        <v>0.45</v>
      </c>
      <c r="M52" s="25">
        <v>1</v>
      </c>
      <c r="N52" s="26">
        <v>1</v>
      </c>
      <c r="O52" s="25">
        <v>3.5248925508605963E-2</v>
      </c>
      <c r="P52" s="25">
        <v>6.6626997762338533E-2</v>
      </c>
      <c r="Q52" s="25">
        <v>-1.8080000000000001</v>
      </c>
      <c r="R52" s="25">
        <v>0.6</v>
      </c>
      <c r="S52" s="25">
        <v>1</v>
      </c>
      <c r="T52" s="26">
        <v>0.84</v>
      </c>
      <c r="U52" s="25">
        <v>5.3658016941729759E-2</v>
      </c>
      <c r="V52" s="25">
        <v>5.2937627983897083E-2</v>
      </c>
      <c r="W52" s="25">
        <v>1.0529999999999999</v>
      </c>
      <c r="X52" s="25">
        <v>0.97</v>
      </c>
      <c r="Y52" s="25">
        <v>1</v>
      </c>
      <c r="Z52" s="26">
        <v>1</v>
      </c>
      <c r="AA52" s="25">
        <v>6.3007130563068572E-2</v>
      </c>
      <c r="AB52" s="25">
        <v>5.2322788718863658E-2</v>
      </c>
      <c r="AC52" s="25">
        <v>1.345</v>
      </c>
      <c r="AD52" s="25">
        <v>0.77</v>
      </c>
      <c r="AE52" s="25">
        <v>1</v>
      </c>
      <c r="AF52" s="26">
        <v>0.99</v>
      </c>
      <c r="AG52" s="25">
        <v>6.5629433425424141E-2</v>
      </c>
      <c r="AH52" s="25">
        <v>9.6839546191248058E-2</v>
      </c>
      <c r="AI52" s="25">
        <v>-1.43</v>
      </c>
      <c r="AJ52" s="25">
        <v>1</v>
      </c>
      <c r="AK52" s="25">
        <v>1</v>
      </c>
      <c r="AL52" s="26">
        <v>1</v>
      </c>
      <c r="AM52" s="25"/>
      <c r="AN52" s="25"/>
      <c r="AO52" s="25"/>
      <c r="AP52" s="25"/>
      <c r="AQ52" s="25"/>
      <c r="AR52" s="26"/>
    </row>
    <row r="53" spans="1:44" ht="14.5" x14ac:dyDescent="0.35">
      <c r="B53" s="34" t="s">
        <v>59</v>
      </c>
      <c r="C53" s="35">
        <v>0.51208180645365531</v>
      </c>
      <c r="D53" s="28">
        <v>0.46582441431553928</v>
      </c>
      <c r="E53" s="28">
        <v>1.1459999999999999</v>
      </c>
      <c r="F53" s="28">
        <v>0.13</v>
      </c>
      <c r="G53" s="28">
        <v>1</v>
      </c>
      <c r="H53" s="29">
        <v>0.59</v>
      </c>
      <c r="I53" s="28">
        <v>0.63675544698007913</v>
      </c>
      <c r="J53" s="28">
        <v>0.33359293332722539</v>
      </c>
      <c r="K53" s="28">
        <v>2</v>
      </c>
      <c r="L53" s="28">
        <v>0.06</v>
      </c>
      <c r="M53" s="28">
        <v>1</v>
      </c>
      <c r="N53" s="29">
        <v>0.55000000000000004</v>
      </c>
      <c r="O53" s="28">
        <v>0.49548773697892695</v>
      </c>
      <c r="P53" s="28">
        <v>0.46974128611057553</v>
      </c>
      <c r="Q53" s="28">
        <v>1.103</v>
      </c>
      <c r="R53" s="28">
        <v>3.5000000000000003E-2</v>
      </c>
      <c r="S53" s="28">
        <v>1</v>
      </c>
      <c r="T53" s="29">
        <v>0.37</v>
      </c>
      <c r="U53" s="28">
        <v>0.55157285062160444</v>
      </c>
      <c r="V53" s="28">
        <v>0.27864069303152034</v>
      </c>
      <c r="W53" s="28">
        <v>2.06</v>
      </c>
      <c r="X53" s="28">
        <v>4.3999999999999997E-2</v>
      </c>
      <c r="Y53" s="28">
        <v>1</v>
      </c>
      <c r="Z53" s="29">
        <v>0.92</v>
      </c>
      <c r="AA53" s="28">
        <v>0.44373924268502568</v>
      </c>
      <c r="AB53" s="28">
        <v>0.4601832155355795</v>
      </c>
      <c r="AC53" s="28">
        <v>1.077</v>
      </c>
      <c r="AD53" s="28">
        <v>0.28999999999999998</v>
      </c>
      <c r="AE53" s="28">
        <v>1</v>
      </c>
      <c r="AF53" s="29">
        <v>0.9</v>
      </c>
      <c r="AG53" s="28">
        <v>0.37727099454136032</v>
      </c>
      <c r="AH53" s="28">
        <v>0.78484602917342061</v>
      </c>
      <c r="AI53" s="28">
        <v>-2.0190000000000001</v>
      </c>
      <c r="AJ53" s="28">
        <v>0.16</v>
      </c>
      <c r="AK53" s="28">
        <v>1</v>
      </c>
      <c r="AL53" s="29">
        <v>0.61</v>
      </c>
      <c r="AM53" s="28">
        <v>0.51476479899939398</v>
      </c>
      <c r="AN53" s="28">
        <v>0.64461628435895757</v>
      </c>
      <c r="AO53" s="28">
        <v>-1.1299999999999999</v>
      </c>
      <c r="AP53" s="28">
        <v>0.28000000000000003</v>
      </c>
      <c r="AQ53" s="28">
        <v>1</v>
      </c>
      <c r="AR53" s="29">
        <v>0.79</v>
      </c>
    </row>
    <row r="54" spans="1:44" ht="14.5" x14ac:dyDescent="0.35">
      <c r="B54" s="34" t="s">
        <v>60</v>
      </c>
      <c r="C54" s="35">
        <v>0.5290984352616207</v>
      </c>
      <c r="D54" s="28">
        <v>0.50790952526344457</v>
      </c>
      <c r="E54" s="28">
        <v>1.0860000000000001</v>
      </c>
      <c r="F54" s="28">
        <v>0.38</v>
      </c>
      <c r="G54" s="28">
        <v>1</v>
      </c>
      <c r="H54" s="29">
        <v>0.72</v>
      </c>
      <c r="I54" s="28">
        <v>0.55889888577727465</v>
      </c>
      <c r="J54" s="28">
        <v>0.50018116470162011</v>
      </c>
      <c r="K54" s="28">
        <v>1.171</v>
      </c>
      <c r="L54" s="28">
        <v>0.38</v>
      </c>
      <c r="M54" s="28">
        <v>1</v>
      </c>
      <c r="N54" s="29">
        <v>1</v>
      </c>
      <c r="O54" s="28">
        <v>0.50470052432776713</v>
      </c>
      <c r="P54" s="28">
        <v>0.47016032383235123</v>
      </c>
      <c r="Q54" s="28">
        <v>1.123</v>
      </c>
      <c r="R54" s="28">
        <v>0.37</v>
      </c>
      <c r="S54" s="28">
        <v>1</v>
      </c>
      <c r="T54" s="29">
        <v>0.78</v>
      </c>
      <c r="U54" s="28">
        <v>0.5496001294105114</v>
      </c>
      <c r="V54" s="28">
        <v>0.43581210014650151</v>
      </c>
      <c r="W54" s="28">
        <v>1.3109999999999999</v>
      </c>
      <c r="X54" s="28">
        <v>0.11</v>
      </c>
      <c r="Y54" s="28">
        <v>1</v>
      </c>
      <c r="Z54" s="29">
        <v>0.92</v>
      </c>
      <c r="AA54" s="28">
        <v>0.52864519301696555</v>
      </c>
      <c r="AB54" s="28">
        <v>0.52065463528443012</v>
      </c>
      <c r="AC54" s="28">
        <v>1.133</v>
      </c>
      <c r="AD54" s="28">
        <v>0.28999999999999998</v>
      </c>
      <c r="AE54" s="28">
        <v>1</v>
      </c>
      <c r="AF54" s="29">
        <v>0.9</v>
      </c>
      <c r="AG54" s="28">
        <v>0.5128527582046617</v>
      </c>
      <c r="AH54" s="28">
        <v>0.51012965964343648</v>
      </c>
      <c r="AI54" s="28">
        <v>1.0369999999999999</v>
      </c>
      <c r="AJ54" s="28">
        <v>0.54</v>
      </c>
      <c r="AK54" s="28">
        <v>1</v>
      </c>
      <c r="AL54" s="29">
        <v>0.94</v>
      </c>
      <c r="AM54" s="28">
        <v>0.52570892532588065</v>
      </c>
      <c r="AN54" s="28">
        <v>0.39248814087984923</v>
      </c>
      <c r="AO54" s="28">
        <v>1.4850000000000001</v>
      </c>
      <c r="AP54" s="28">
        <v>3.8E-3</v>
      </c>
      <c r="AQ54" s="28">
        <v>0.25</v>
      </c>
      <c r="AR54" s="29">
        <v>0.25</v>
      </c>
    </row>
    <row r="55" spans="1:44" ht="14.5" x14ac:dyDescent="0.35">
      <c r="B55" s="34" t="s">
        <v>61</v>
      </c>
      <c r="C55" s="35">
        <v>0.29205283861112646</v>
      </c>
      <c r="D55" s="28">
        <v>0.73318864857281962</v>
      </c>
      <c r="E55" s="28">
        <v>-2.4079999999999999</v>
      </c>
      <c r="F55" s="28">
        <v>9.2999999999999999E-2</v>
      </c>
      <c r="G55" s="28">
        <v>1</v>
      </c>
      <c r="H55" s="29">
        <v>0.49</v>
      </c>
      <c r="I55" s="28">
        <v>0.32095970128503054</v>
      </c>
      <c r="J55" s="28">
        <v>0.58639057443786946</v>
      </c>
      <c r="K55" s="28">
        <v>-1.7430000000000001</v>
      </c>
      <c r="L55" s="28">
        <v>5.7000000000000002E-2</v>
      </c>
      <c r="M55" s="28">
        <v>1</v>
      </c>
      <c r="N55" s="29">
        <v>0.55000000000000004</v>
      </c>
      <c r="O55" s="28">
        <v>0.23352413149451451</v>
      </c>
      <c r="P55" s="28">
        <v>0.54265384969954966</v>
      </c>
      <c r="Q55" s="28">
        <v>-2.2229999999999999</v>
      </c>
      <c r="R55" s="28">
        <v>3.3000000000000002E-2</v>
      </c>
      <c r="S55" s="28">
        <v>1</v>
      </c>
      <c r="T55" s="29">
        <v>0.37</v>
      </c>
      <c r="U55" s="28">
        <v>0.36219161435667585</v>
      </c>
      <c r="V55" s="28">
        <v>0.59872867618996772</v>
      </c>
      <c r="W55" s="28">
        <v>-1.59</v>
      </c>
      <c r="X55" s="28">
        <v>0.08</v>
      </c>
      <c r="Y55" s="28">
        <v>1</v>
      </c>
      <c r="Z55" s="29">
        <v>0.92</v>
      </c>
      <c r="AA55" s="28">
        <v>0.35652815343004657</v>
      </c>
      <c r="AB55" s="28">
        <v>0.66861661977629872</v>
      </c>
      <c r="AC55" s="28">
        <v>-1.68</v>
      </c>
      <c r="AD55" s="28">
        <v>0.28999999999999998</v>
      </c>
      <c r="AE55" s="28">
        <v>1</v>
      </c>
      <c r="AF55" s="29">
        <v>0.9</v>
      </c>
      <c r="AG55" s="28">
        <v>0.31439249545113362</v>
      </c>
      <c r="AH55" s="28">
        <v>0.71799027552674299</v>
      </c>
      <c r="AI55" s="28">
        <v>-2.2149999999999999</v>
      </c>
      <c r="AJ55" s="28">
        <v>0.08</v>
      </c>
      <c r="AK55" s="28">
        <v>1</v>
      </c>
      <c r="AL55" s="29">
        <v>0.61</v>
      </c>
      <c r="AM55" s="28">
        <v>0.27868435967089433</v>
      </c>
      <c r="AN55" s="28">
        <v>0.62815430935516703</v>
      </c>
      <c r="AO55" s="28">
        <v>-2.0329999999999999</v>
      </c>
      <c r="AP55" s="28">
        <v>0.1</v>
      </c>
      <c r="AQ55" s="28">
        <v>1</v>
      </c>
      <c r="AR55" s="29">
        <v>0.46</v>
      </c>
    </row>
    <row r="56" spans="1:44" ht="14.5" x14ac:dyDescent="0.35">
      <c r="B56" s="36" t="s">
        <v>62</v>
      </c>
      <c r="C56" s="35"/>
      <c r="D56" s="28"/>
      <c r="E56" s="28"/>
      <c r="F56" s="28"/>
      <c r="G56" s="28"/>
      <c r="H56" s="29"/>
      <c r="I56" s="28"/>
      <c r="J56" s="28"/>
      <c r="K56" s="28"/>
      <c r="L56" s="28"/>
      <c r="M56" s="28"/>
      <c r="N56" s="29"/>
      <c r="O56" s="28">
        <v>2.2831690386256133E-2</v>
      </c>
      <c r="P56" s="28">
        <v>6.6207960040562827E-2</v>
      </c>
      <c r="Q56" s="28">
        <v>-2.7770000000000001</v>
      </c>
      <c r="R56" s="28">
        <v>0.28000000000000003</v>
      </c>
      <c r="S56" s="28">
        <v>1</v>
      </c>
      <c r="T56" s="29">
        <v>0.78</v>
      </c>
      <c r="U56" s="28"/>
      <c r="V56" s="28"/>
      <c r="W56" s="28"/>
      <c r="X56" s="28"/>
      <c r="Y56" s="28"/>
      <c r="Z56" s="29"/>
      <c r="AA56" s="28">
        <v>3.3424514384066864E-2</v>
      </c>
      <c r="AB56" s="28">
        <v>4.7176284910450839E-2</v>
      </c>
      <c r="AC56" s="28">
        <v>-1.266</v>
      </c>
      <c r="AD56" s="28">
        <v>1</v>
      </c>
      <c r="AE56" s="28">
        <v>1</v>
      </c>
      <c r="AF56" s="29">
        <v>1</v>
      </c>
      <c r="AG56" s="28"/>
      <c r="AH56" s="28"/>
      <c r="AI56" s="28"/>
      <c r="AJ56" s="28"/>
      <c r="AK56" s="28"/>
      <c r="AL56" s="29"/>
      <c r="AM56" s="28"/>
      <c r="AN56" s="28"/>
      <c r="AO56" s="28"/>
      <c r="AP56" s="28"/>
      <c r="AQ56" s="28"/>
      <c r="AR56" s="29"/>
    </row>
    <row r="57" spans="1:44" ht="14.5" x14ac:dyDescent="0.35">
      <c r="B57" s="36" t="s">
        <v>63</v>
      </c>
      <c r="C57" s="35">
        <v>0.80096876063539291</v>
      </c>
      <c r="D57" s="28">
        <v>0.76660917785497962</v>
      </c>
      <c r="E57" s="28">
        <v>1.0900000000000001</v>
      </c>
      <c r="F57" s="28">
        <v>0.98</v>
      </c>
      <c r="G57" s="28">
        <v>1</v>
      </c>
      <c r="H57" s="29">
        <v>1</v>
      </c>
      <c r="I57" s="28">
        <v>0.70587300641522177</v>
      </c>
      <c r="J57" s="28">
        <v>1.0307646816290672</v>
      </c>
      <c r="K57" s="28">
        <v>-1.393</v>
      </c>
      <c r="L57" s="28">
        <v>0.5</v>
      </c>
      <c r="M57" s="28">
        <v>1</v>
      </c>
      <c r="N57" s="29">
        <v>1</v>
      </c>
      <c r="O57" s="28">
        <v>0.66251957717311649</v>
      </c>
      <c r="P57" s="28">
        <v>0.82676142506348382</v>
      </c>
      <c r="Q57" s="28">
        <v>-1.1930000000000001</v>
      </c>
      <c r="R57" s="28">
        <v>0.48</v>
      </c>
      <c r="S57" s="28">
        <v>1</v>
      </c>
      <c r="T57" s="29">
        <v>0.81</v>
      </c>
      <c r="U57" s="28">
        <v>0.74568861779315609</v>
      </c>
      <c r="V57" s="28">
        <v>0.76656968274356396</v>
      </c>
      <c r="W57" s="28">
        <v>1.0109999999999999</v>
      </c>
      <c r="X57" s="28">
        <v>0.98</v>
      </c>
      <c r="Y57" s="28">
        <v>1</v>
      </c>
      <c r="Z57" s="29">
        <v>1</v>
      </c>
      <c r="AA57" s="28">
        <v>0.7510910990902383</v>
      </c>
      <c r="AB57" s="28">
        <v>0.66389899128525365</v>
      </c>
      <c r="AC57" s="28">
        <v>1.2629999999999999</v>
      </c>
      <c r="AD57" s="28">
        <v>0.76</v>
      </c>
      <c r="AE57" s="28">
        <v>1</v>
      </c>
      <c r="AF57" s="29">
        <v>0.99</v>
      </c>
      <c r="AG57" s="28">
        <v>0.63585882204991773</v>
      </c>
      <c r="AH57" s="28">
        <v>0.76580226904376081</v>
      </c>
      <c r="AI57" s="28">
        <v>-1.1679999999999999</v>
      </c>
      <c r="AJ57" s="28">
        <v>0.72</v>
      </c>
      <c r="AK57" s="28">
        <v>1</v>
      </c>
      <c r="AL57" s="29">
        <v>0.94</v>
      </c>
      <c r="AM57" s="28">
        <v>0.77937813910766252</v>
      </c>
      <c r="AN57" s="28">
        <v>0.92013776073818931</v>
      </c>
      <c r="AO57" s="28">
        <v>-1.0649999999999999</v>
      </c>
      <c r="AP57" s="28">
        <v>0.76</v>
      </c>
      <c r="AQ57" s="28">
        <v>1</v>
      </c>
      <c r="AR57" s="29">
        <v>0.97</v>
      </c>
    </row>
    <row r="58" spans="1:44" ht="14.5" x14ac:dyDescent="0.35">
      <c r="B58" s="36" t="s">
        <v>64</v>
      </c>
      <c r="C58" s="35">
        <v>7.1232399661250348E-2</v>
      </c>
      <c r="D58" s="28">
        <v>8.9121411419093452E-2</v>
      </c>
      <c r="E58" s="28">
        <v>1.0900000000000001</v>
      </c>
      <c r="F58" s="28">
        <v>0.89</v>
      </c>
      <c r="G58" s="28">
        <v>1</v>
      </c>
      <c r="H58" s="29">
        <v>1</v>
      </c>
      <c r="I58" s="28">
        <v>0.11162088621422472</v>
      </c>
      <c r="J58" s="28">
        <v>6.6635292549757891E-2</v>
      </c>
      <c r="K58" s="28">
        <v>1.7629999999999999</v>
      </c>
      <c r="L58" s="28">
        <v>0.89</v>
      </c>
      <c r="M58" s="28">
        <v>1</v>
      </c>
      <c r="N58" s="29">
        <v>1</v>
      </c>
      <c r="O58" s="28">
        <v>9.3329541403468053E-2</v>
      </c>
      <c r="P58" s="28">
        <v>8.7159846129348531E-2</v>
      </c>
      <c r="Q58" s="28">
        <v>1.123</v>
      </c>
      <c r="R58" s="28">
        <v>0.92</v>
      </c>
      <c r="S58" s="28">
        <v>1</v>
      </c>
      <c r="T58" s="29">
        <v>0.97</v>
      </c>
      <c r="U58" s="28">
        <v>7.8908848443720231E-2</v>
      </c>
      <c r="V58" s="28">
        <v>0.12434187038078152</v>
      </c>
      <c r="W58" s="28">
        <v>-1.5109999999999999</v>
      </c>
      <c r="X58" s="28">
        <v>0.86</v>
      </c>
      <c r="Y58" s="28">
        <v>1</v>
      </c>
      <c r="Z58" s="29">
        <v>1</v>
      </c>
      <c r="AA58" s="28">
        <v>9.8736783870174524E-2</v>
      </c>
      <c r="AB58" s="28">
        <v>6.3902422287792499E-2</v>
      </c>
      <c r="AC58" s="28">
        <v>1.7190000000000001</v>
      </c>
      <c r="AD58" s="28">
        <v>0.55000000000000004</v>
      </c>
      <c r="AE58" s="28">
        <v>1</v>
      </c>
      <c r="AF58" s="29">
        <v>0.94</v>
      </c>
      <c r="AG58" s="28">
        <v>7.741915200484166E-2</v>
      </c>
      <c r="AH58" s="28">
        <v>0.1025121555915722</v>
      </c>
      <c r="AI58" s="28">
        <v>-1.2829999999999999</v>
      </c>
      <c r="AJ58" s="28">
        <v>0.53</v>
      </c>
      <c r="AK58" s="28">
        <v>1</v>
      </c>
      <c r="AL58" s="29">
        <v>0.94</v>
      </c>
      <c r="AM58" s="28"/>
      <c r="AN58" s="28"/>
      <c r="AO58" s="28"/>
      <c r="AP58" s="28"/>
      <c r="AQ58" s="28"/>
      <c r="AR58" s="29"/>
    </row>
    <row r="59" spans="1:44" ht="14.5" x14ac:dyDescent="0.35">
      <c r="B59" s="36" t="s">
        <v>65</v>
      </c>
      <c r="C59" s="35">
        <v>1.9786777683680652E-2</v>
      </c>
      <c r="D59" s="28">
        <v>9.2009605307675185E-2</v>
      </c>
      <c r="E59" s="28">
        <v>-4.4770000000000003</v>
      </c>
      <c r="F59" s="28">
        <v>1</v>
      </c>
      <c r="G59" s="28">
        <v>1</v>
      </c>
      <c r="H59" s="29">
        <v>1</v>
      </c>
      <c r="I59" s="28">
        <v>5.4420147371348003E-2</v>
      </c>
      <c r="J59" s="28">
        <v>3.9564704951418742E-2</v>
      </c>
      <c r="K59" s="28">
        <v>1.4510000000000001</v>
      </c>
      <c r="L59" s="28">
        <v>0.36</v>
      </c>
      <c r="M59" s="28">
        <v>1</v>
      </c>
      <c r="N59" s="29">
        <v>1</v>
      </c>
      <c r="O59" s="28"/>
      <c r="P59" s="28"/>
      <c r="Q59" s="28"/>
      <c r="R59" s="28"/>
      <c r="S59" s="28"/>
      <c r="T59" s="29"/>
      <c r="U59" s="28">
        <v>5.8392547848352974E-2</v>
      </c>
      <c r="V59" s="28">
        <v>1.149033785696991E-2</v>
      </c>
      <c r="W59" s="28">
        <v>5.2119999999999997</v>
      </c>
      <c r="X59" s="28">
        <v>0.97</v>
      </c>
      <c r="Y59" s="28">
        <v>1</v>
      </c>
      <c r="Z59" s="29">
        <v>1</v>
      </c>
      <c r="AA59" s="28">
        <v>8.4521760511433466E-2</v>
      </c>
      <c r="AB59" s="28">
        <v>3.0450147533109175E-2</v>
      </c>
      <c r="AC59" s="28">
        <v>3.1110000000000002</v>
      </c>
      <c r="AD59" s="28">
        <v>0.15</v>
      </c>
      <c r="AE59" s="28">
        <v>1</v>
      </c>
      <c r="AF59" s="29">
        <v>0.87</v>
      </c>
      <c r="AG59" s="28"/>
      <c r="AH59" s="28"/>
      <c r="AI59" s="28"/>
      <c r="AJ59" s="28"/>
      <c r="AK59" s="28"/>
      <c r="AL59" s="29"/>
      <c r="AM59" s="28"/>
      <c r="AN59" s="28"/>
      <c r="AO59" s="28"/>
      <c r="AP59" s="28"/>
      <c r="AQ59" s="28"/>
      <c r="AR59" s="29"/>
    </row>
    <row r="60" spans="1:44" ht="14.5" x14ac:dyDescent="0.35">
      <c r="B60" s="36" t="s">
        <v>66</v>
      </c>
      <c r="C60" s="35">
        <v>8.2708730717785131E-2</v>
      </c>
      <c r="D60" s="28">
        <v>0.13368211712864017</v>
      </c>
      <c r="E60" s="28">
        <v>-1.5489999999999999</v>
      </c>
      <c r="F60" s="28">
        <v>0.22</v>
      </c>
      <c r="G60" s="28">
        <v>1</v>
      </c>
      <c r="H60" s="29">
        <v>0.67</v>
      </c>
      <c r="I60" s="28">
        <v>8.8184472382768289E-2</v>
      </c>
      <c r="J60" s="28">
        <v>0.13701882030543966</v>
      </c>
      <c r="K60" s="28">
        <v>-1.4830000000000001</v>
      </c>
      <c r="L60" s="28">
        <v>0.43</v>
      </c>
      <c r="M60" s="28">
        <v>1</v>
      </c>
      <c r="N60" s="29">
        <v>1</v>
      </c>
      <c r="O60" s="28">
        <v>0.10254232875230825</v>
      </c>
      <c r="P60" s="28">
        <v>0.12780650514159278</v>
      </c>
      <c r="Q60" s="28">
        <v>-1.19</v>
      </c>
      <c r="R60" s="28">
        <v>0.37</v>
      </c>
      <c r="S60" s="28">
        <v>1</v>
      </c>
      <c r="T60" s="29">
        <v>0.78</v>
      </c>
      <c r="U60" s="28">
        <v>8.7983366014748057E-2</v>
      </c>
      <c r="V60" s="28">
        <v>0.11613448619723159</v>
      </c>
      <c r="W60" s="28">
        <v>-1.268</v>
      </c>
      <c r="X60" s="28">
        <v>0.57999999999999996</v>
      </c>
      <c r="Y60" s="28">
        <v>1</v>
      </c>
      <c r="Z60" s="29">
        <v>0.92</v>
      </c>
      <c r="AA60" s="28">
        <v>6.6080649127120694E-2</v>
      </c>
      <c r="AB60" s="28">
        <v>0.14624648322239761</v>
      </c>
      <c r="AC60" s="28">
        <v>-1.988</v>
      </c>
      <c r="AD60" s="28">
        <v>8.2000000000000003E-2</v>
      </c>
      <c r="AE60" s="28">
        <v>1</v>
      </c>
      <c r="AF60" s="29">
        <v>0.87</v>
      </c>
      <c r="AG60" s="28">
        <v>0.11003737340789675</v>
      </c>
      <c r="AH60" s="28">
        <v>0.15397082658022704</v>
      </c>
      <c r="AI60" s="28">
        <v>-1.3580000000000001</v>
      </c>
      <c r="AJ60" s="28">
        <v>0.38</v>
      </c>
      <c r="AK60" s="28">
        <v>1</v>
      </c>
      <c r="AL60" s="29">
        <v>0.88</v>
      </c>
      <c r="AM60" s="28"/>
      <c r="AN60" s="28"/>
      <c r="AO60" s="28"/>
      <c r="AP60" s="28"/>
      <c r="AQ60" s="28"/>
      <c r="AR60" s="29"/>
    </row>
    <row r="61" spans="1:44" ht="14.5" x14ac:dyDescent="0.35">
      <c r="B61" s="36" t="s">
        <v>67</v>
      </c>
      <c r="C61" s="35">
        <v>0.15314965927168825</v>
      </c>
      <c r="D61" s="28">
        <v>0.20877515823176518</v>
      </c>
      <c r="E61" s="28">
        <v>-1.3069999999999999</v>
      </c>
      <c r="F61" s="28">
        <v>5.5E-2</v>
      </c>
      <c r="G61" s="28">
        <v>1</v>
      </c>
      <c r="H61" s="29">
        <v>0.44</v>
      </c>
      <c r="I61" s="28">
        <v>0.17358835329400785</v>
      </c>
      <c r="J61" s="28">
        <v>0.20365411285519752</v>
      </c>
      <c r="K61" s="28">
        <v>-1.1200000000000001</v>
      </c>
      <c r="L61" s="28">
        <v>0.16</v>
      </c>
      <c r="M61" s="28">
        <v>1</v>
      </c>
      <c r="N61" s="29">
        <v>0.81</v>
      </c>
      <c r="O61" s="28">
        <v>0.15141015729833016</v>
      </c>
      <c r="P61" s="28">
        <v>0.22921363381131557</v>
      </c>
      <c r="Q61" s="28">
        <v>-1.4490000000000001</v>
      </c>
      <c r="R61" s="28">
        <v>0.19</v>
      </c>
      <c r="S61" s="28">
        <v>1</v>
      </c>
      <c r="T61" s="29">
        <v>0.75</v>
      </c>
      <c r="U61" s="28">
        <v>0.13019959993213837</v>
      </c>
      <c r="V61" s="28">
        <v>0.17810023678303361</v>
      </c>
      <c r="W61" s="28">
        <v>-1.3149999999999999</v>
      </c>
      <c r="X61" s="28">
        <v>0.18</v>
      </c>
      <c r="Y61" s="28">
        <v>1</v>
      </c>
      <c r="Z61" s="29">
        <v>0.92</v>
      </c>
      <c r="AA61" s="28">
        <v>0.12447750184411109</v>
      </c>
      <c r="AB61" s="28">
        <v>0.19385164345021613</v>
      </c>
      <c r="AC61" s="28">
        <v>-1.3959999999999999</v>
      </c>
      <c r="AD61" s="28">
        <v>0.19</v>
      </c>
      <c r="AE61" s="28">
        <v>1</v>
      </c>
      <c r="AF61" s="29">
        <v>0.88</v>
      </c>
      <c r="AG61" s="28">
        <v>0.17252288187880957</v>
      </c>
      <c r="AH61" s="28">
        <v>0.26094003241491109</v>
      </c>
      <c r="AI61" s="28">
        <v>-1.468</v>
      </c>
      <c r="AJ61" s="28">
        <v>0.17</v>
      </c>
      <c r="AK61" s="28">
        <v>1</v>
      </c>
      <c r="AL61" s="29">
        <v>0.61</v>
      </c>
      <c r="AM61" s="28"/>
      <c r="AN61" s="28"/>
      <c r="AO61" s="28"/>
      <c r="AP61" s="28"/>
      <c r="AQ61" s="28"/>
      <c r="AR61" s="29"/>
    </row>
    <row r="62" spans="1:44" ht="14.5" x14ac:dyDescent="0.35">
      <c r="B62" s="34" t="s">
        <v>68</v>
      </c>
      <c r="C62" s="35">
        <v>1.8829097643790509</v>
      </c>
      <c r="D62" s="28">
        <v>2.9946444633323157</v>
      </c>
      <c r="E62" s="28">
        <v>-1.5249999999999999</v>
      </c>
      <c r="F62" s="28">
        <v>6.8000000000000005E-2</v>
      </c>
      <c r="G62" s="28">
        <v>1</v>
      </c>
      <c r="H62" s="29">
        <v>0.44</v>
      </c>
      <c r="I62" s="28">
        <v>2.5625136546902625</v>
      </c>
      <c r="J62" s="28">
        <v>3.9439763777887951</v>
      </c>
      <c r="K62" s="28">
        <v>-1.468</v>
      </c>
      <c r="L62" s="28">
        <v>7.6999999999999999E-2</v>
      </c>
      <c r="M62" s="28">
        <v>1</v>
      </c>
      <c r="N62" s="29">
        <v>0.55000000000000004</v>
      </c>
      <c r="O62" s="28">
        <v>2.4626181139421526</v>
      </c>
      <c r="P62" s="28">
        <v>4.6203099202990234</v>
      </c>
      <c r="Q62" s="28">
        <v>-1.7929999999999999</v>
      </c>
      <c r="R62" s="28">
        <v>1.4E-2</v>
      </c>
      <c r="S62" s="28">
        <v>1</v>
      </c>
      <c r="T62" s="29">
        <v>0.37</v>
      </c>
      <c r="U62" s="28">
        <v>1.8871051105315693</v>
      </c>
      <c r="V62" s="28">
        <v>4.9712125999761954</v>
      </c>
      <c r="W62" s="28">
        <v>-2.5329999999999999</v>
      </c>
      <c r="X62" s="28">
        <v>1.9E-3</v>
      </c>
      <c r="Y62" s="28">
        <v>0.18</v>
      </c>
      <c r="Z62" s="29">
        <v>0.18</v>
      </c>
      <c r="AA62" s="28">
        <v>1.9286328989427091</v>
      </c>
      <c r="AB62" s="28">
        <v>2.9468023056337058</v>
      </c>
      <c r="AC62" s="28">
        <v>-1.369</v>
      </c>
      <c r="AD62" s="28">
        <v>0.14000000000000001</v>
      </c>
      <c r="AE62" s="28">
        <v>1</v>
      </c>
      <c r="AF62" s="29">
        <v>0.87</v>
      </c>
      <c r="AG62" s="28">
        <v>2.018792811415592</v>
      </c>
      <c r="AH62" s="28">
        <v>3.0632090761750432</v>
      </c>
      <c r="AI62" s="28">
        <v>-1.4710000000000001</v>
      </c>
      <c r="AJ62" s="28">
        <v>0.05</v>
      </c>
      <c r="AK62" s="28">
        <v>1</v>
      </c>
      <c r="AL62" s="29">
        <v>0.6</v>
      </c>
      <c r="AM62" s="28">
        <v>2.5925853544138038</v>
      </c>
      <c r="AN62" s="28">
        <v>3.2651027790413059</v>
      </c>
      <c r="AO62" s="28">
        <v>-1.1359999999999999</v>
      </c>
      <c r="AP62" s="28">
        <v>0.8</v>
      </c>
      <c r="AQ62" s="28">
        <v>1</v>
      </c>
      <c r="AR62" s="29">
        <v>0.97</v>
      </c>
    </row>
    <row r="63" spans="1:44" ht="14.5" x14ac:dyDescent="0.35">
      <c r="B63" s="36" t="s">
        <v>69</v>
      </c>
      <c r="C63" s="35">
        <v>0.12782258383657702</v>
      </c>
      <c r="D63" s="28">
        <v>0.18897040013863331</v>
      </c>
      <c r="E63" s="28">
        <v>-1.417</v>
      </c>
      <c r="F63" s="28">
        <v>0.25</v>
      </c>
      <c r="G63" s="28">
        <v>1</v>
      </c>
      <c r="H63" s="29">
        <v>0.67</v>
      </c>
      <c r="I63" s="28">
        <v>0.15174084887485351</v>
      </c>
      <c r="J63" s="28">
        <v>0.19990587764927367</v>
      </c>
      <c r="K63" s="28">
        <v>-1.256</v>
      </c>
      <c r="L63" s="28">
        <v>0.59</v>
      </c>
      <c r="M63" s="28">
        <v>1</v>
      </c>
      <c r="N63" s="29">
        <v>1</v>
      </c>
      <c r="O63" s="28">
        <v>0.14900682146819794</v>
      </c>
      <c r="P63" s="28">
        <v>0.20113810645234273</v>
      </c>
      <c r="Q63" s="28">
        <v>-1.292</v>
      </c>
      <c r="R63" s="28">
        <v>0.96</v>
      </c>
      <c r="S63" s="28">
        <v>1</v>
      </c>
      <c r="T63" s="29">
        <v>0.98</v>
      </c>
      <c r="U63" s="28">
        <v>0.20003393080483081</v>
      </c>
      <c r="V63" s="28">
        <v>0.20108091249697344</v>
      </c>
      <c r="W63" s="28">
        <v>1.036</v>
      </c>
      <c r="X63" s="28">
        <v>0.43</v>
      </c>
      <c r="Y63" s="28">
        <v>1</v>
      </c>
      <c r="Z63" s="29">
        <v>0.92</v>
      </c>
      <c r="AA63" s="28">
        <v>0.13984509466437173</v>
      </c>
      <c r="AB63" s="28">
        <v>0.184416386468126</v>
      </c>
      <c r="AC63" s="28">
        <v>-1.1830000000000001</v>
      </c>
      <c r="AD63" s="28">
        <v>0.72</v>
      </c>
      <c r="AE63" s="28">
        <v>1</v>
      </c>
      <c r="AF63" s="29">
        <v>0.98</v>
      </c>
      <c r="AG63" s="28">
        <v>0.12182709198731427</v>
      </c>
      <c r="AH63" s="28">
        <v>0.16977309562398721</v>
      </c>
      <c r="AI63" s="28">
        <v>-1.35</v>
      </c>
      <c r="AJ63" s="28">
        <v>0.92</v>
      </c>
      <c r="AK63" s="28">
        <v>1</v>
      </c>
      <c r="AL63" s="29">
        <v>0.99</v>
      </c>
      <c r="AM63" s="28"/>
      <c r="AN63" s="28"/>
      <c r="AO63" s="28"/>
      <c r="AP63" s="28"/>
      <c r="AQ63" s="28"/>
      <c r="AR63" s="29"/>
    </row>
    <row r="64" spans="1:44" ht="14.5" x14ac:dyDescent="0.35">
      <c r="B64" s="36" t="s">
        <v>70</v>
      </c>
      <c r="C64" s="35">
        <v>0.35260037832318925</v>
      </c>
      <c r="D64" s="28">
        <v>0.28634379409653171</v>
      </c>
      <c r="E64" s="28">
        <v>1.284</v>
      </c>
      <c r="F64" s="28">
        <v>0.98</v>
      </c>
      <c r="G64" s="28">
        <v>1</v>
      </c>
      <c r="H64" s="29">
        <v>1</v>
      </c>
      <c r="I64" s="28">
        <v>0.4921646904605852</v>
      </c>
      <c r="J64" s="28">
        <v>0.15659293749193101</v>
      </c>
      <c r="K64" s="28">
        <v>3.2949999999999999</v>
      </c>
      <c r="L64" s="28">
        <v>0.72</v>
      </c>
      <c r="M64" s="28">
        <v>1</v>
      </c>
      <c r="N64" s="29">
        <v>1</v>
      </c>
      <c r="O64" s="28">
        <v>0.45382991592330174</v>
      </c>
      <c r="P64" s="28">
        <v>0.15504395705701421</v>
      </c>
      <c r="Q64" s="28">
        <v>3.06</v>
      </c>
      <c r="R64" s="28">
        <v>0.7</v>
      </c>
      <c r="S64" s="28">
        <v>1</v>
      </c>
      <c r="T64" s="29">
        <v>0.86</v>
      </c>
      <c r="U64" s="28">
        <v>0.43202594522936827</v>
      </c>
      <c r="V64" s="28">
        <v>0.19779795882355344</v>
      </c>
      <c r="W64" s="28">
        <v>2.2709999999999999</v>
      </c>
      <c r="X64" s="28">
        <v>0.3</v>
      </c>
      <c r="Y64" s="28">
        <v>1</v>
      </c>
      <c r="Z64" s="29">
        <v>0.92</v>
      </c>
      <c r="AA64" s="28">
        <v>0.33501352348168173</v>
      </c>
      <c r="AB64" s="28">
        <v>0.33323612159472998</v>
      </c>
      <c r="AC64" s="28">
        <v>1.123</v>
      </c>
      <c r="AD64" s="28">
        <v>0.93</v>
      </c>
      <c r="AE64" s="28">
        <v>1</v>
      </c>
      <c r="AF64" s="29">
        <v>1</v>
      </c>
      <c r="AG64" s="28">
        <v>0.35526351985978094</v>
      </c>
      <c r="AH64" s="28">
        <v>0.47406807131280432</v>
      </c>
      <c r="AI64" s="28">
        <v>-1.294</v>
      </c>
      <c r="AJ64" s="28">
        <v>0.68</v>
      </c>
      <c r="AK64" s="28">
        <v>1</v>
      </c>
      <c r="AL64" s="29">
        <v>0.94</v>
      </c>
      <c r="AM64" s="28">
        <v>0.57065801559537976</v>
      </c>
      <c r="AN64" s="28">
        <v>0.23783221781792188</v>
      </c>
      <c r="AO64" s="28">
        <v>2.657</v>
      </c>
      <c r="AP64" s="28">
        <v>0.32</v>
      </c>
      <c r="AQ64" s="28">
        <v>1</v>
      </c>
      <c r="AR64" s="29">
        <v>0.79</v>
      </c>
    </row>
    <row r="65" spans="2:44" ht="14.5" x14ac:dyDescent="0.35">
      <c r="B65" s="36" t="s">
        <v>71</v>
      </c>
      <c r="C65" s="35">
        <v>0.16423025477454944</v>
      </c>
      <c r="D65" s="28">
        <v>0.10933876863916557</v>
      </c>
      <c r="E65" s="28">
        <v>1.5680000000000001</v>
      </c>
      <c r="F65" s="28">
        <v>0.22</v>
      </c>
      <c r="G65" s="28">
        <v>1</v>
      </c>
      <c r="H65" s="29">
        <v>0.67</v>
      </c>
      <c r="I65" s="28">
        <v>0.13426284533953009</v>
      </c>
      <c r="J65" s="28">
        <v>0.13160470278577183</v>
      </c>
      <c r="K65" s="28">
        <v>1.0680000000000001</v>
      </c>
      <c r="L65" s="28">
        <v>0.51</v>
      </c>
      <c r="M65" s="28">
        <v>1</v>
      </c>
      <c r="N65" s="29">
        <v>1</v>
      </c>
      <c r="O65" s="28">
        <v>0.12176901539336606</v>
      </c>
      <c r="P65" s="28">
        <v>0.1164924866536485</v>
      </c>
      <c r="Q65" s="28">
        <v>1.0960000000000001</v>
      </c>
      <c r="R65" s="28">
        <v>0.35</v>
      </c>
      <c r="S65" s="28">
        <v>1</v>
      </c>
      <c r="T65" s="29">
        <v>0.78</v>
      </c>
      <c r="U65" s="28">
        <v>0.13769594053429182</v>
      </c>
      <c r="V65" s="28">
        <v>0.11654485540640908</v>
      </c>
      <c r="W65" s="28">
        <v>1.23</v>
      </c>
      <c r="X65" s="28">
        <v>0.62</v>
      </c>
      <c r="Y65" s="28">
        <v>1</v>
      </c>
      <c r="Z65" s="29">
        <v>0.92</v>
      </c>
      <c r="AA65" s="28">
        <v>0.14291861322842386</v>
      </c>
      <c r="AB65" s="28">
        <v>0.1218005901324367</v>
      </c>
      <c r="AC65" s="28">
        <v>1.3069999999999999</v>
      </c>
      <c r="AD65" s="28">
        <v>0.27</v>
      </c>
      <c r="AE65" s="28">
        <v>1</v>
      </c>
      <c r="AF65" s="29">
        <v>0.9</v>
      </c>
      <c r="AG65" s="28">
        <v>0.14186961357232405</v>
      </c>
      <c r="AH65" s="28">
        <v>9.1166936790923914E-2</v>
      </c>
      <c r="AI65" s="28">
        <v>1.607</v>
      </c>
      <c r="AJ65" s="28">
        <v>0.16</v>
      </c>
      <c r="AK65" s="28">
        <v>1</v>
      </c>
      <c r="AL65" s="29">
        <v>0.61</v>
      </c>
      <c r="AM65" s="28"/>
      <c r="AN65" s="28"/>
      <c r="AO65" s="28"/>
      <c r="AP65" s="28"/>
      <c r="AQ65" s="28"/>
      <c r="AR65" s="29"/>
    </row>
    <row r="66" spans="2:44" ht="14.5" x14ac:dyDescent="0.35">
      <c r="B66" s="36" t="s">
        <v>72</v>
      </c>
      <c r="C66" s="35">
        <v>1.0328697950881303</v>
      </c>
      <c r="D66" s="28">
        <v>1.5971712203856978</v>
      </c>
      <c r="E66" s="28">
        <v>-1.4830000000000001</v>
      </c>
      <c r="F66" s="28">
        <v>0.65</v>
      </c>
      <c r="G66" s="28">
        <v>1</v>
      </c>
      <c r="H66" s="29">
        <v>0.89</v>
      </c>
      <c r="I66" s="28">
        <v>1.1710262368666706</v>
      </c>
      <c r="J66" s="28">
        <v>2.020298775992972</v>
      </c>
      <c r="K66" s="28">
        <v>-1.645</v>
      </c>
      <c r="L66" s="28">
        <v>0.44</v>
      </c>
      <c r="M66" s="28">
        <v>1</v>
      </c>
      <c r="N66" s="29">
        <v>1</v>
      </c>
      <c r="O66" s="28">
        <v>0.83155419722574975</v>
      </c>
      <c r="P66" s="28">
        <v>1.9715724809547346</v>
      </c>
      <c r="Q66" s="28">
        <v>-2.266</v>
      </c>
      <c r="R66" s="28">
        <v>0.12</v>
      </c>
      <c r="S66" s="28">
        <v>1</v>
      </c>
      <c r="T66" s="29">
        <v>0.75</v>
      </c>
      <c r="U66" s="28">
        <v>1.3730139629207319</v>
      </c>
      <c r="V66" s="28">
        <v>1.7781297833660934</v>
      </c>
      <c r="W66" s="28">
        <v>-1.2450000000000001</v>
      </c>
      <c r="X66" s="28">
        <v>0.89</v>
      </c>
      <c r="Y66" s="28">
        <v>1</v>
      </c>
      <c r="Z66" s="29">
        <v>1</v>
      </c>
      <c r="AA66" s="28">
        <v>0.93972830095893733</v>
      </c>
      <c r="AB66" s="28">
        <v>1.4032800384272286</v>
      </c>
      <c r="AC66" s="28">
        <v>-1.3380000000000001</v>
      </c>
      <c r="AD66" s="28">
        <v>0.69</v>
      </c>
      <c r="AE66" s="28">
        <v>1</v>
      </c>
      <c r="AF66" s="29">
        <v>0.97</v>
      </c>
      <c r="AG66" s="28">
        <v>0.80012890092313504</v>
      </c>
      <c r="AH66" s="28">
        <v>1.7544570502431134</v>
      </c>
      <c r="AI66" s="28">
        <v>-2.1269999999999998</v>
      </c>
      <c r="AJ66" s="28">
        <v>0.31</v>
      </c>
      <c r="AK66" s="28">
        <v>1</v>
      </c>
      <c r="AL66" s="29">
        <v>0.8</v>
      </c>
      <c r="AM66" s="28">
        <v>1.2933612147980218</v>
      </c>
      <c r="AN66" s="28">
        <v>1.3910368878203043</v>
      </c>
      <c r="AO66" s="28">
        <v>1.03</v>
      </c>
      <c r="AP66" s="28">
        <v>0.17</v>
      </c>
      <c r="AQ66" s="28">
        <v>1</v>
      </c>
      <c r="AR66" s="29">
        <v>0.65</v>
      </c>
    </row>
    <row r="67" spans="2:44" ht="14.5" x14ac:dyDescent="0.35">
      <c r="B67" s="34" t="s">
        <v>73</v>
      </c>
      <c r="C67" s="35">
        <v>0.18282982579720924</v>
      </c>
      <c r="D67" s="28">
        <v>0.61270970350626741</v>
      </c>
      <c r="E67" s="28">
        <v>-3.2130000000000001</v>
      </c>
      <c r="F67" s="28">
        <v>1.2E-2</v>
      </c>
      <c r="G67" s="28">
        <v>1</v>
      </c>
      <c r="H67" s="29">
        <v>0.22</v>
      </c>
      <c r="I67" s="28">
        <v>0.27249796420981554</v>
      </c>
      <c r="J67" s="28">
        <v>0.58930586848692135</v>
      </c>
      <c r="K67" s="28">
        <v>-2.0619999999999998</v>
      </c>
      <c r="L67" s="28">
        <v>0.06</v>
      </c>
      <c r="M67" s="28">
        <v>1</v>
      </c>
      <c r="N67" s="29">
        <v>0.55000000000000004</v>
      </c>
      <c r="O67" s="28">
        <v>0.16663128422250092</v>
      </c>
      <c r="P67" s="28">
        <v>0.59629067808684111</v>
      </c>
      <c r="Q67" s="28">
        <v>-3.4220000000000002</v>
      </c>
      <c r="R67" s="28">
        <v>2.8999999999999998E-3</v>
      </c>
      <c r="S67" s="28">
        <v>0.26</v>
      </c>
      <c r="T67" s="29">
        <v>0.26</v>
      </c>
      <c r="U67" s="28">
        <v>0.25448103623099771</v>
      </c>
      <c r="V67" s="28">
        <v>0.46864163688070132</v>
      </c>
      <c r="W67" s="28">
        <v>-1.772</v>
      </c>
      <c r="X67" s="28">
        <v>0.26</v>
      </c>
      <c r="Y67" s="28">
        <v>1</v>
      </c>
      <c r="Z67" s="29">
        <v>0.92</v>
      </c>
      <c r="AA67" s="28">
        <v>0.2600965084829111</v>
      </c>
      <c r="AB67" s="28">
        <v>0.45246345982296032</v>
      </c>
      <c r="AC67" s="28">
        <v>-1.5580000000000001</v>
      </c>
      <c r="AD67" s="28">
        <v>0.14000000000000001</v>
      </c>
      <c r="AE67" s="28">
        <v>1</v>
      </c>
      <c r="AF67" s="29">
        <v>0.87</v>
      </c>
      <c r="AG67" s="28">
        <v>0.1630911070152756</v>
      </c>
      <c r="AH67" s="28">
        <v>0.39019448946515434</v>
      </c>
      <c r="AI67" s="28">
        <v>-2.3199999999999998</v>
      </c>
      <c r="AJ67" s="28">
        <v>1.7000000000000001E-2</v>
      </c>
      <c r="AK67" s="28">
        <v>1</v>
      </c>
      <c r="AL67" s="29">
        <v>0.47</v>
      </c>
      <c r="AM67" s="28">
        <v>0.23568957767398221</v>
      </c>
      <c r="AN67" s="28">
        <v>0.63551887712002075</v>
      </c>
      <c r="AO67" s="28">
        <v>-2.4340000000000002</v>
      </c>
      <c r="AP67" s="28">
        <v>8.1000000000000003E-2</v>
      </c>
      <c r="AQ67" s="28">
        <v>1</v>
      </c>
      <c r="AR67" s="29">
        <v>0.44</v>
      </c>
    </row>
    <row r="68" spans="2:44" ht="14.5" x14ac:dyDescent="0.35">
      <c r="B68" s="36" t="s">
        <v>74</v>
      </c>
      <c r="C68" s="35">
        <v>0.2030123390345635</v>
      </c>
      <c r="D68" s="28">
        <v>0.18236881410758934</v>
      </c>
      <c r="E68" s="28">
        <v>1.1619999999999999</v>
      </c>
      <c r="F68" s="28">
        <v>0.28000000000000003</v>
      </c>
      <c r="G68" s="28">
        <v>1</v>
      </c>
      <c r="H68" s="29">
        <v>0.67</v>
      </c>
      <c r="I68" s="28">
        <v>0.20338040477467281</v>
      </c>
      <c r="J68" s="28">
        <v>0.28278352275803503</v>
      </c>
      <c r="K68" s="28">
        <v>-1.3240000000000001</v>
      </c>
      <c r="L68" s="28">
        <v>0.62</v>
      </c>
      <c r="M68" s="28">
        <v>1</v>
      </c>
      <c r="N68" s="29">
        <v>1</v>
      </c>
      <c r="O68" s="28">
        <v>0.22631412400411785</v>
      </c>
      <c r="P68" s="28">
        <v>0.34780130907384271</v>
      </c>
      <c r="Q68" s="28">
        <v>-1.468</v>
      </c>
      <c r="R68" s="28">
        <v>0.34</v>
      </c>
      <c r="S68" s="28">
        <v>1</v>
      </c>
      <c r="T68" s="29">
        <v>0.78</v>
      </c>
      <c r="U68" s="28">
        <v>0.21187025807138882</v>
      </c>
      <c r="V68" s="28">
        <v>0.32993684417870739</v>
      </c>
      <c r="W68" s="28">
        <v>-1.4970000000000001</v>
      </c>
      <c r="X68" s="28">
        <v>0.83</v>
      </c>
      <c r="Y68" s="28">
        <v>1</v>
      </c>
      <c r="Z68" s="29">
        <v>1</v>
      </c>
      <c r="AA68" s="28">
        <v>0.25587042045733949</v>
      </c>
      <c r="AB68" s="28">
        <v>0.21572428463597065</v>
      </c>
      <c r="AC68" s="28">
        <v>1.3240000000000001</v>
      </c>
      <c r="AD68" s="28">
        <v>0.54</v>
      </c>
      <c r="AE68" s="28">
        <v>1</v>
      </c>
      <c r="AF68" s="29">
        <v>0.94</v>
      </c>
      <c r="AG68" s="28">
        <v>0.24640511830982598</v>
      </c>
      <c r="AH68" s="28">
        <v>0.21231766612641836</v>
      </c>
      <c r="AI68" s="28">
        <v>1.1950000000000001</v>
      </c>
      <c r="AJ68" s="28">
        <v>0.59</v>
      </c>
      <c r="AK68" s="28">
        <v>1</v>
      </c>
      <c r="AL68" s="29">
        <v>0.94</v>
      </c>
      <c r="AM68" s="28"/>
      <c r="AN68" s="28"/>
      <c r="AO68" s="28"/>
      <c r="AP68" s="28"/>
      <c r="AQ68" s="28"/>
      <c r="AR68" s="29"/>
    </row>
    <row r="69" spans="2:44" ht="14.5" x14ac:dyDescent="0.35">
      <c r="B69" s="36" t="s">
        <v>75</v>
      </c>
      <c r="C69" s="35">
        <v>10.878374634933948</v>
      </c>
      <c r="D69" s="28">
        <v>11.27550894102308</v>
      </c>
      <c r="E69" s="28">
        <v>1.006</v>
      </c>
      <c r="F69" s="28">
        <v>0.76</v>
      </c>
      <c r="G69" s="28">
        <v>1</v>
      </c>
      <c r="H69" s="29">
        <v>0.93</v>
      </c>
      <c r="I69" s="28">
        <v>11.422272537686947</v>
      </c>
      <c r="J69" s="28">
        <v>10.709957395059837</v>
      </c>
      <c r="K69" s="28">
        <v>1.1180000000000001</v>
      </c>
      <c r="L69" s="28">
        <v>0.41</v>
      </c>
      <c r="M69" s="28">
        <v>1</v>
      </c>
      <c r="N69" s="29">
        <v>1</v>
      </c>
      <c r="O69" s="28">
        <v>10.865481288027787</v>
      </c>
      <c r="P69" s="28">
        <v>10.691747471107345</v>
      </c>
      <c r="Q69" s="28">
        <v>1.0629999999999999</v>
      </c>
      <c r="R69" s="28">
        <v>0.45</v>
      </c>
      <c r="S69" s="28">
        <v>1</v>
      </c>
      <c r="T69" s="29">
        <v>0.81</v>
      </c>
      <c r="U69" s="28">
        <v>9.1482973443227049</v>
      </c>
      <c r="V69" s="28">
        <v>10.823898261265654</v>
      </c>
      <c r="W69" s="28">
        <v>-1.1379999999999999</v>
      </c>
      <c r="X69" s="28">
        <v>0.38</v>
      </c>
      <c r="Y69" s="28">
        <v>1</v>
      </c>
      <c r="Z69" s="29">
        <v>0.92</v>
      </c>
      <c r="AA69" s="28">
        <v>11.097707155151214</v>
      </c>
      <c r="AB69" s="28">
        <v>12.431379949221164</v>
      </c>
      <c r="AC69" s="28">
        <v>-1.0029999999999999</v>
      </c>
      <c r="AD69" s="28">
        <v>0.57999999999999996</v>
      </c>
      <c r="AE69" s="28">
        <v>1</v>
      </c>
      <c r="AF69" s="29">
        <v>0.94</v>
      </c>
      <c r="AG69" s="28">
        <v>11.103163967476098</v>
      </c>
      <c r="AH69" s="28">
        <v>10.634521880064838</v>
      </c>
      <c r="AI69" s="28">
        <v>1.0760000000000001</v>
      </c>
      <c r="AJ69" s="28">
        <v>0.51</v>
      </c>
      <c r="AK69" s="28">
        <v>1</v>
      </c>
      <c r="AL69" s="29">
        <v>0.93</v>
      </c>
      <c r="AM69" s="28">
        <v>11.349449862221261</v>
      </c>
      <c r="AN69" s="28">
        <v>12.339549894946604</v>
      </c>
      <c r="AO69" s="28">
        <v>1.0189999999999999</v>
      </c>
      <c r="AP69" s="28">
        <v>0.84</v>
      </c>
      <c r="AQ69" s="28">
        <v>1</v>
      </c>
      <c r="AR69" s="29">
        <v>0.97</v>
      </c>
    </row>
    <row r="70" spans="2:44" ht="14.5" x14ac:dyDescent="0.35">
      <c r="B70" s="36" t="s">
        <v>76</v>
      </c>
      <c r="C70" s="35"/>
      <c r="D70" s="28"/>
      <c r="E70" s="28"/>
      <c r="F70" s="28"/>
      <c r="G70" s="28"/>
      <c r="H70" s="29"/>
      <c r="I70" s="28"/>
      <c r="J70" s="28"/>
      <c r="K70" s="28"/>
      <c r="L70" s="28"/>
      <c r="M70" s="28"/>
      <c r="N70" s="29"/>
      <c r="O70" s="28"/>
      <c r="P70" s="28"/>
      <c r="Q70" s="28"/>
      <c r="R70" s="28"/>
      <c r="S70" s="28"/>
      <c r="T70" s="29"/>
      <c r="U70" s="28"/>
      <c r="V70" s="28"/>
      <c r="W70" s="28"/>
      <c r="X70" s="28"/>
      <c r="Y70" s="28"/>
      <c r="Z70" s="29"/>
      <c r="AA70" s="28"/>
      <c r="AB70" s="28"/>
      <c r="AC70" s="28"/>
      <c r="AD70" s="28"/>
      <c r="AE70" s="28"/>
      <c r="AF70" s="29"/>
      <c r="AG70" s="28">
        <v>0</v>
      </c>
      <c r="AH70" s="28">
        <v>3.8897893030794203E-2</v>
      </c>
      <c r="AI70" s="28">
        <v>-6.7930000000000001</v>
      </c>
      <c r="AJ70" s="28">
        <v>0.36</v>
      </c>
      <c r="AK70" s="28">
        <v>1</v>
      </c>
      <c r="AL70" s="29">
        <v>0.86</v>
      </c>
      <c r="AM70" s="28"/>
      <c r="AN70" s="28"/>
      <c r="AO70" s="28"/>
      <c r="AP70" s="28"/>
      <c r="AQ70" s="28"/>
      <c r="AR70" s="29"/>
    </row>
    <row r="71" spans="2:44" ht="14.5" x14ac:dyDescent="0.35">
      <c r="B71" s="36" t="s">
        <v>77</v>
      </c>
      <c r="C71" s="35">
        <v>5.2237093084916933E-2</v>
      </c>
      <c r="D71" s="28">
        <v>8.3757622768870221E-2</v>
      </c>
      <c r="E71" s="28">
        <v>-1.532</v>
      </c>
      <c r="F71" s="28">
        <v>0.85</v>
      </c>
      <c r="G71" s="28">
        <v>1</v>
      </c>
      <c r="H71" s="29">
        <v>0.97</v>
      </c>
      <c r="I71" s="28">
        <v>0.1175792965103577</v>
      </c>
      <c r="J71" s="28">
        <v>8.4543527422505316E-2</v>
      </c>
      <c r="K71" s="28">
        <v>1.4590000000000001</v>
      </c>
      <c r="L71" s="28">
        <v>8.4000000000000005E-2</v>
      </c>
      <c r="M71" s="28">
        <v>1</v>
      </c>
      <c r="N71" s="29">
        <v>0.55000000000000004</v>
      </c>
      <c r="O71" s="28">
        <v>0.14580237369468829</v>
      </c>
      <c r="P71" s="28">
        <v>3.9389545846917125E-2</v>
      </c>
      <c r="Q71" s="28">
        <v>3.883</v>
      </c>
      <c r="R71" s="28">
        <v>0.33</v>
      </c>
      <c r="S71" s="28">
        <v>1</v>
      </c>
      <c r="T71" s="29">
        <v>0.78</v>
      </c>
      <c r="U71" s="28">
        <v>8.6799733288092262E-2</v>
      </c>
      <c r="V71" s="28">
        <v>4.4730243800347153E-2</v>
      </c>
      <c r="W71" s="28">
        <v>2.0129999999999999</v>
      </c>
      <c r="X71" s="28">
        <v>1</v>
      </c>
      <c r="Y71" s="28">
        <v>1</v>
      </c>
      <c r="Z71" s="29">
        <v>1</v>
      </c>
      <c r="AA71" s="28">
        <v>0.19593680845832301</v>
      </c>
      <c r="AB71" s="28">
        <v>7.2051053317779459E-2</v>
      </c>
      <c r="AC71" s="28">
        <v>3.0259999999999998</v>
      </c>
      <c r="AD71" s="28">
        <v>0.42</v>
      </c>
      <c r="AE71" s="28">
        <v>1</v>
      </c>
      <c r="AF71" s="29">
        <v>0.91</v>
      </c>
      <c r="AG71" s="28">
        <v>4.6372893079042209E-2</v>
      </c>
      <c r="AH71" s="28">
        <v>0.14789303079416544</v>
      </c>
      <c r="AI71" s="28">
        <v>-3.1040000000000001</v>
      </c>
      <c r="AJ71" s="28">
        <v>0.86</v>
      </c>
      <c r="AK71" s="28">
        <v>1</v>
      </c>
      <c r="AL71" s="29">
        <v>0.99</v>
      </c>
      <c r="AM71" s="28"/>
      <c r="AN71" s="28"/>
      <c r="AO71" s="28"/>
      <c r="AP71" s="28"/>
      <c r="AQ71" s="28"/>
      <c r="AR71" s="29"/>
    </row>
    <row r="72" spans="2:44" ht="14.5" x14ac:dyDescent="0.35">
      <c r="B72" s="36" t="s">
        <v>78</v>
      </c>
      <c r="C72" s="35">
        <v>6.1734746373083633E-2</v>
      </c>
      <c r="D72" s="28">
        <v>0.15101128046013057</v>
      </c>
      <c r="E72" s="28">
        <v>-2.343</v>
      </c>
      <c r="F72" s="28">
        <v>0.9</v>
      </c>
      <c r="G72" s="28">
        <v>1</v>
      </c>
      <c r="H72" s="29">
        <v>1</v>
      </c>
      <c r="I72" s="28">
        <v>0.10248465709348747</v>
      </c>
      <c r="J72" s="28">
        <v>0.19115999550211793</v>
      </c>
      <c r="K72" s="28">
        <v>-1.78</v>
      </c>
      <c r="L72" s="28">
        <v>0.88</v>
      </c>
      <c r="M72" s="28">
        <v>1</v>
      </c>
      <c r="N72" s="29">
        <v>1</v>
      </c>
      <c r="O72" s="28">
        <v>5.2072276319531534E-2</v>
      </c>
      <c r="P72" s="28">
        <v>0.1818623712506599</v>
      </c>
      <c r="Q72" s="28">
        <v>-3.3439999999999999</v>
      </c>
      <c r="R72" s="28">
        <v>0.21</v>
      </c>
      <c r="S72" s="28">
        <v>1</v>
      </c>
      <c r="T72" s="29">
        <v>0.77</v>
      </c>
      <c r="U72" s="28">
        <v>8.7588821772529468E-2</v>
      </c>
      <c r="V72" s="28">
        <v>0.11244116331463412</v>
      </c>
      <c r="W72" s="28">
        <v>-1.232</v>
      </c>
      <c r="X72" s="28">
        <v>0.72</v>
      </c>
      <c r="Y72" s="28">
        <v>1</v>
      </c>
      <c r="Z72" s="29">
        <v>0.97</v>
      </c>
      <c r="AA72" s="28">
        <v>6.8001598229653279E-2</v>
      </c>
      <c r="AB72" s="28">
        <v>8.6632814108282441E-2</v>
      </c>
      <c r="AC72" s="28">
        <v>-1.1439999999999999</v>
      </c>
      <c r="AD72" s="28">
        <v>0.91</v>
      </c>
      <c r="AE72" s="28">
        <v>1</v>
      </c>
      <c r="AF72" s="29">
        <v>1</v>
      </c>
      <c r="AG72" s="28">
        <v>5.5018686703948376E-2</v>
      </c>
      <c r="AH72" s="28">
        <v>0.14343598055105361</v>
      </c>
      <c r="AI72" s="28">
        <v>-2.5329999999999999</v>
      </c>
      <c r="AJ72" s="28">
        <v>0.61</v>
      </c>
      <c r="AK72" s="28">
        <v>1</v>
      </c>
      <c r="AL72" s="29">
        <v>0.94</v>
      </c>
      <c r="AM72" s="28">
        <v>0.10201489182903706</v>
      </c>
      <c r="AN72" s="28">
        <v>0.14122641713778236</v>
      </c>
      <c r="AO72" s="28">
        <v>-1.2470000000000001</v>
      </c>
      <c r="AP72" s="28">
        <v>0.26</v>
      </c>
      <c r="AQ72" s="28">
        <v>1</v>
      </c>
      <c r="AR72" s="29">
        <v>0.77</v>
      </c>
    </row>
    <row r="73" spans="2:44" ht="14.5" x14ac:dyDescent="0.35">
      <c r="B73" s="36" t="s">
        <v>78</v>
      </c>
      <c r="C73" s="35">
        <v>6.1734746373083633E-2</v>
      </c>
      <c r="D73" s="28">
        <v>0.15101128046013057</v>
      </c>
      <c r="E73" s="28">
        <v>-2.343</v>
      </c>
      <c r="F73" s="28">
        <v>0.9</v>
      </c>
      <c r="G73" s="28">
        <v>1</v>
      </c>
      <c r="H73" s="29">
        <v>1</v>
      </c>
      <c r="I73" s="28">
        <v>0.10248465709348747</v>
      </c>
      <c r="J73" s="28">
        <v>0.19115999550211793</v>
      </c>
      <c r="K73" s="28">
        <v>-1.78</v>
      </c>
      <c r="L73" s="28">
        <v>0.88</v>
      </c>
      <c r="M73" s="28">
        <v>1</v>
      </c>
      <c r="N73" s="29">
        <v>1</v>
      </c>
      <c r="O73" s="28">
        <v>5.2072276319531534E-2</v>
      </c>
      <c r="P73" s="28">
        <v>0.1818623712506599</v>
      </c>
      <c r="Q73" s="28">
        <v>-3.3439999999999999</v>
      </c>
      <c r="R73" s="28">
        <v>0.21</v>
      </c>
      <c r="S73" s="28">
        <v>1</v>
      </c>
      <c r="T73" s="29">
        <v>0.77</v>
      </c>
      <c r="U73" s="28">
        <v>8.7588821772529468E-2</v>
      </c>
      <c r="V73" s="28">
        <v>0.11244116331463412</v>
      </c>
      <c r="W73" s="28">
        <v>-1.232</v>
      </c>
      <c r="X73" s="28">
        <v>0.72</v>
      </c>
      <c r="Y73" s="28">
        <v>1</v>
      </c>
      <c r="Z73" s="29">
        <v>0.97</v>
      </c>
      <c r="AA73" s="28">
        <v>6.8001598229653279E-2</v>
      </c>
      <c r="AB73" s="28">
        <v>8.6632814108282441E-2</v>
      </c>
      <c r="AC73" s="28">
        <v>-1.1439999999999999</v>
      </c>
      <c r="AD73" s="28">
        <v>0.91</v>
      </c>
      <c r="AE73" s="28">
        <v>1</v>
      </c>
      <c r="AF73" s="29">
        <v>1</v>
      </c>
      <c r="AG73" s="28">
        <v>5.5018686703948376E-2</v>
      </c>
      <c r="AH73" s="28">
        <v>0.14343598055105361</v>
      </c>
      <c r="AI73" s="28">
        <v>-2.5329999999999999</v>
      </c>
      <c r="AJ73" s="28">
        <v>0.61</v>
      </c>
      <c r="AK73" s="28">
        <v>1</v>
      </c>
      <c r="AL73" s="29">
        <v>0.94</v>
      </c>
      <c r="AM73" s="28">
        <v>0.10201489182903706</v>
      </c>
      <c r="AN73" s="28">
        <v>0.14122641713778236</v>
      </c>
      <c r="AO73" s="28">
        <v>-1.2470000000000001</v>
      </c>
      <c r="AP73" s="28">
        <v>0.26</v>
      </c>
      <c r="AQ73" s="28">
        <v>1</v>
      </c>
      <c r="AR73" s="29">
        <v>0.77</v>
      </c>
    </row>
    <row r="74" spans="2:44" ht="14.5" x14ac:dyDescent="0.35">
      <c r="B74" s="36" t="s">
        <v>79</v>
      </c>
      <c r="C74" s="35">
        <v>0.2022208679272163</v>
      </c>
      <c r="D74" s="28">
        <v>0.19020819751945406</v>
      </c>
      <c r="E74" s="28">
        <v>1.109</v>
      </c>
      <c r="F74" s="28">
        <v>0.66</v>
      </c>
      <c r="G74" s="28">
        <v>1</v>
      </c>
      <c r="H74" s="29">
        <v>0.9</v>
      </c>
      <c r="I74" s="28">
        <v>0.30308447039663156</v>
      </c>
      <c r="J74" s="28">
        <v>0.14118352608979953</v>
      </c>
      <c r="K74" s="28">
        <v>2.25</v>
      </c>
      <c r="L74" s="28">
        <v>0.51</v>
      </c>
      <c r="M74" s="28">
        <v>1</v>
      </c>
      <c r="N74" s="29">
        <v>1</v>
      </c>
      <c r="O74" s="28">
        <v>0.4013570836320815</v>
      </c>
      <c r="P74" s="28">
        <v>0.1399585990730885</v>
      </c>
      <c r="Q74" s="28">
        <v>3.0019999999999998</v>
      </c>
      <c r="R74" s="28">
        <v>0.41</v>
      </c>
      <c r="S74" s="28">
        <v>1</v>
      </c>
      <c r="T74" s="29">
        <v>0.79</v>
      </c>
      <c r="U74" s="28">
        <v>0.26592281925533717</v>
      </c>
      <c r="V74" s="28">
        <v>0.17358617548208116</v>
      </c>
      <c r="W74" s="28">
        <v>1.5940000000000001</v>
      </c>
      <c r="X74" s="28">
        <v>0.97</v>
      </c>
      <c r="Y74" s="28">
        <v>1</v>
      </c>
      <c r="Z74" s="29">
        <v>1</v>
      </c>
      <c r="AA74" s="28">
        <v>0.33847123186624034</v>
      </c>
      <c r="AB74" s="28">
        <v>0.20200027448020311</v>
      </c>
      <c r="AC74" s="28">
        <v>1.87</v>
      </c>
      <c r="AD74" s="28">
        <v>0.38</v>
      </c>
      <c r="AE74" s="28">
        <v>1</v>
      </c>
      <c r="AF74" s="29">
        <v>0.9</v>
      </c>
      <c r="AG74" s="28">
        <v>0.33207707332025987</v>
      </c>
      <c r="AH74" s="28">
        <v>0.12682333873581858</v>
      </c>
      <c r="AI74" s="28">
        <v>2.6960000000000002</v>
      </c>
      <c r="AJ74" s="28">
        <v>0.4</v>
      </c>
      <c r="AK74" s="28">
        <v>1</v>
      </c>
      <c r="AL74" s="29">
        <v>0.89</v>
      </c>
      <c r="AM74" s="28">
        <v>0.37170943344603158</v>
      </c>
      <c r="AN74" s="28">
        <v>0.20794073688998629</v>
      </c>
      <c r="AO74" s="28">
        <v>1.9810000000000001</v>
      </c>
      <c r="AP74" s="28">
        <v>0.55000000000000004</v>
      </c>
      <c r="AQ74" s="28">
        <v>1</v>
      </c>
      <c r="AR74" s="29">
        <v>0.97</v>
      </c>
    </row>
    <row r="75" spans="2:44" ht="14.5" x14ac:dyDescent="0.35">
      <c r="B75" s="36" t="s">
        <v>80</v>
      </c>
      <c r="C75" s="35"/>
      <c r="D75" s="28"/>
      <c r="E75" s="28"/>
      <c r="F75" s="28"/>
      <c r="G75" s="28"/>
      <c r="H75" s="29"/>
      <c r="I75" s="28"/>
      <c r="J75" s="28"/>
      <c r="K75" s="28"/>
      <c r="L75" s="28"/>
      <c r="M75" s="28"/>
      <c r="N75" s="29"/>
      <c r="O75" s="28"/>
      <c r="P75" s="28"/>
      <c r="Q75" s="28"/>
      <c r="R75" s="28"/>
      <c r="S75" s="28"/>
      <c r="T75" s="29"/>
      <c r="U75" s="28">
        <v>3.3536260588581099E-2</v>
      </c>
      <c r="V75" s="28">
        <v>7.7970149743724392E-3</v>
      </c>
      <c r="W75" s="28">
        <v>4.53</v>
      </c>
      <c r="X75" s="28">
        <v>0.63</v>
      </c>
      <c r="Y75" s="28">
        <v>1</v>
      </c>
      <c r="Z75" s="29">
        <v>0.92</v>
      </c>
      <c r="AA75" s="28">
        <v>1.9977870666338816E-2</v>
      </c>
      <c r="AB75" s="28">
        <v>4.2029781102038019E-2</v>
      </c>
      <c r="AC75" s="28">
        <v>-1.881</v>
      </c>
      <c r="AD75" s="28">
        <v>0.82</v>
      </c>
      <c r="AE75" s="28">
        <v>1</v>
      </c>
      <c r="AF75" s="29">
        <v>0.99</v>
      </c>
      <c r="AG75" s="28"/>
      <c r="AH75" s="28"/>
      <c r="AI75" s="28"/>
      <c r="AJ75" s="28"/>
      <c r="AK75" s="28"/>
      <c r="AL75" s="29"/>
      <c r="AM75" s="28"/>
      <c r="AN75" s="28"/>
      <c r="AO75" s="28"/>
      <c r="AP75" s="28"/>
      <c r="AQ75" s="28"/>
      <c r="AR75" s="29"/>
    </row>
    <row r="76" spans="2:44" ht="14.5" x14ac:dyDescent="0.35">
      <c r="B76" s="36" t="s">
        <v>81</v>
      </c>
      <c r="C76" s="35">
        <v>0.43095601795056471</v>
      </c>
      <c r="D76" s="28">
        <v>0.42704009638315604</v>
      </c>
      <c r="E76" s="28">
        <v>1.052</v>
      </c>
      <c r="F76" s="28">
        <v>0.53</v>
      </c>
      <c r="G76" s="28">
        <v>1</v>
      </c>
      <c r="H76" s="29">
        <v>0.8</v>
      </c>
      <c r="I76" s="28">
        <v>0.35829907247413056</v>
      </c>
      <c r="J76" s="28">
        <v>0.9936988001482645</v>
      </c>
      <c r="K76" s="28">
        <v>-2.6459999999999999</v>
      </c>
      <c r="L76" s="28">
        <v>0.3</v>
      </c>
      <c r="M76" s="28">
        <v>1</v>
      </c>
      <c r="N76" s="29">
        <v>1</v>
      </c>
      <c r="O76" s="28">
        <v>0.35729592674632404</v>
      </c>
      <c r="P76" s="28">
        <v>0.69644069359123684</v>
      </c>
      <c r="Q76" s="28">
        <v>-1.8640000000000001</v>
      </c>
      <c r="R76" s="28">
        <v>0.6</v>
      </c>
      <c r="S76" s="28">
        <v>1</v>
      </c>
      <c r="T76" s="29">
        <v>0.84</v>
      </c>
      <c r="U76" s="28">
        <v>0.36732068950551772</v>
      </c>
      <c r="V76" s="28">
        <v>0.92456182827690037</v>
      </c>
      <c r="W76" s="28">
        <v>-2.42</v>
      </c>
      <c r="X76" s="28">
        <v>0.64</v>
      </c>
      <c r="Y76" s="28">
        <v>1</v>
      </c>
      <c r="Z76" s="29">
        <v>0.92</v>
      </c>
      <c r="AA76" s="28">
        <v>0.49983095647897691</v>
      </c>
      <c r="AB76" s="28">
        <v>0.28734646263638236</v>
      </c>
      <c r="AC76" s="28">
        <v>1.9430000000000001</v>
      </c>
      <c r="AD76" s="28">
        <v>1</v>
      </c>
      <c r="AE76" s="28">
        <v>1</v>
      </c>
      <c r="AF76" s="29">
        <v>1</v>
      </c>
      <c r="AG76" s="28">
        <v>0.63389386895334809</v>
      </c>
      <c r="AH76" s="28">
        <v>0.58589951377633764</v>
      </c>
      <c r="AI76" s="28">
        <v>1.1160000000000001</v>
      </c>
      <c r="AJ76" s="28">
        <v>0.71</v>
      </c>
      <c r="AK76" s="28">
        <v>1</v>
      </c>
      <c r="AL76" s="29">
        <v>0.94</v>
      </c>
      <c r="AM76" s="28">
        <v>0.69299771345932071</v>
      </c>
      <c r="AN76" s="28">
        <v>0.25905950137544131</v>
      </c>
      <c r="AO76" s="28">
        <v>2.9630000000000001</v>
      </c>
      <c r="AP76" s="28">
        <v>0.55000000000000004</v>
      </c>
      <c r="AQ76" s="28">
        <v>1</v>
      </c>
      <c r="AR76" s="29">
        <v>0.97</v>
      </c>
    </row>
    <row r="77" spans="2:44" ht="14.5" x14ac:dyDescent="0.35">
      <c r="B77" s="36" t="s">
        <v>82</v>
      </c>
      <c r="C77" s="35">
        <v>8.2708730717785131E-2</v>
      </c>
      <c r="D77" s="28">
        <v>0.17122863768020269</v>
      </c>
      <c r="E77" s="28">
        <v>-1.99</v>
      </c>
      <c r="F77" s="28">
        <v>0.12</v>
      </c>
      <c r="G77" s="28">
        <v>1</v>
      </c>
      <c r="H77" s="29">
        <v>0.59</v>
      </c>
      <c r="I77" s="28">
        <v>8.0239925321257635E-2</v>
      </c>
      <c r="J77" s="28">
        <v>0.15825881980567497</v>
      </c>
      <c r="K77" s="28">
        <v>-1.8779999999999999</v>
      </c>
      <c r="L77" s="28">
        <v>0.15</v>
      </c>
      <c r="M77" s="28">
        <v>1</v>
      </c>
      <c r="N77" s="29">
        <v>0.8</v>
      </c>
      <c r="O77" s="28">
        <v>0.13178291468558365</v>
      </c>
      <c r="P77" s="28">
        <v>0.16971027731916422</v>
      </c>
      <c r="Q77" s="28">
        <v>-1.232</v>
      </c>
      <c r="R77" s="28">
        <v>0.27</v>
      </c>
      <c r="S77" s="28">
        <v>1</v>
      </c>
      <c r="T77" s="29">
        <v>0.78</v>
      </c>
      <c r="U77" s="28">
        <v>0.11362874175895714</v>
      </c>
      <c r="V77" s="28">
        <v>0.18384540571151856</v>
      </c>
      <c r="W77" s="28">
        <v>-1.5549999999999999</v>
      </c>
      <c r="X77" s="28">
        <v>0.25</v>
      </c>
      <c r="Y77" s="28">
        <v>1</v>
      </c>
      <c r="Z77" s="29">
        <v>0.92</v>
      </c>
      <c r="AA77" s="28">
        <v>0.11103085812638304</v>
      </c>
      <c r="AB77" s="28">
        <v>0.19042064091127431</v>
      </c>
      <c r="AC77" s="28">
        <v>-1.5369999999999999</v>
      </c>
      <c r="AD77" s="28">
        <v>0.34</v>
      </c>
      <c r="AE77" s="28">
        <v>1</v>
      </c>
      <c r="AF77" s="29">
        <v>0.9</v>
      </c>
      <c r="AG77" s="28">
        <v>0.11396727960103593</v>
      </c>
      <c r="AH77" s="28">
        <v>0.21029173419773117</v>
      </c>
      <c r="AI77" s="28">
        <v>-1.79</v>
      </c>
      <c r="AJ77" s="28">
        <v>0.35</v>
      </c>
      <c r="AK77" s="28">
        <v>1</v>
      </c>
      <c r="AL77" s="29">
        <v>0.86</v>
      </c>
      <c r="AM77" s="28"/>
      <c r="AN77" s="28"/>
      <c r="AO77" s="28"/>
      <c r="AP77" s="28"/>
      <c r="AQ77" s="28"/>
      <c r="AR77" s="29"/>
    </row>
    <row r="78" spans="2:44" ht="14.5" x14ac:dyDescent="0.35">
      <c r="B78" s="36" t="s">
        <v>83</v>
      </c>
      <c r="C78" s="35"/>
      <c r="D78" s="28"/>
      <c r="E78" s="28"/>
      <c r="F78" s="28"/>
      <c r="G78" s="28"/>
      <c r="H78" s="29"/>
      <c r="I78" s="28"/>
      <c r="J78" s="28"/>
      <c r="K78" s="28"/>
      <c r="L78" s="28"/>
      <c r="M78" s="28"/>
      <c r="N78" s="29"/>
      <c r="O78" s="28">
        <v>3.2445033706785038E-2</v>
      </c>
      <c r="P78" s="28">
        <v>2.849456508074856E-2</v>
      </c>
      <c r="Q78" s="28">
        <v>1.1910000000000001</v>
      </c>
      <c r="R78" s="28">
        <v>0.71</v>
      </c>
      <c r="S78" s="28">
        <v>1</v>
      </c>
      <c r="T78" s="29">
        <v>0.86</v>
      </c>
      <c r="U78" s="28"/>
      <c r="V78" s="28"/>
      <c r="W78" s="28"/>
      <c r="X78" s="28"/>
      <c r="Y78" s="28"/>
      <c r="Z78" s="29"/>
      <c r="AA78" s="28"/>
      <c r="AB78" s="28"/>
      <c r="AC78" s="28"/>
      <c r="AD78" s="28"/>
      <c r="AE78" s="28"/>
      <c r="AF78" s="29"/>
      <c r="AG78" s="28"/>
      <c r="AH78" s="28"/>
      <c r="AI78" s="28"/>
      <c r="AJ78" s="28"/>
      <c r="AK78" s="28"/>
      <c r="AL78" s="29"/>
      <c r="AM78" s="28"/>
      <c r="AN78" s="28"/>
      <c r="AO78" s="28"/>
      <c r="AP78" s="28"/>
      <c r="AQ78" s="28"/>
      <c r="AR78" s="29"/>
    </row>
    <row r="79" spans="2:44" ht="14.5" x14ac:dyDescent="0.35">
      <c r="B79" s="36" t="s">
        <v>84</v>
      </c>
      <c r="C79" s="35">
        <v>1.3134463026427217</v>
      </c>
      <c r="D79" s="28">
        <v>1.2217060148700725</v>
      </c>
      <c r="E79" s="28">
        <v>1.121</v>
      </c>
      <c r="F79" s="28">
        <v>0.5</v>
      </c>
      <c r="G79" s="28">
        <v>1</v>
      </c>
      <c r="H79" s="29">
        <v>0.8</v>
      </c>
      <c r="I79" s="28">
        <v>1.1404397306798546</v>
      </c>
      <c r="J79" s="28">
        <v>1.1415458554930398</v>
      </c>
      <c r="K79" s="28">
        <v>1.048</v>
      </c>
      <c r="L79" s="28">
        <v>0.81</v>
      </c>
      <c r="M79" s="28">
        <v>1</v>
      </c>
      <c r="N79" s="29">
        <v>1</v>
      </c>
      <c r="O79" s="28">
        <v>1.4956759982856214</v>
      </c>
      <c r="P79" s="28">
        <v>1.3664820107106035</v>
      </c>
      <c r="Q79" s="28">
        <v>1.145</v>
      </c>
      <c r="R79" s="28">
        <v>0.48</v>
      </c>
      <c r="S79" s="28">
        <v>1</v>
      </c>
      <c r="T79" s="29">
        <v>0.81</v>
      </c>
      <c r="U79" s="28">
        <v>1.6929893433600174</v>
      </c>
      <c r="V79" s="28">
        <v>1.1642174464365584</v>
      </c>
      <c r="W79" s="28">
        <v>1.512</v>
      </c>
      <c r="X79" s="28">
        <v>0.44</v>
      </c>
      <c r="Y79" s="28">
        <v>1</v>
      </c>
      <c r="Z79" s="29">
        <v>0.92</v>
      </c>
      <c r="AA79" s="28">
        <v>1.1410437669043516</v>
      </c>
      <c r="AB79" s="28">
        <v>0.87233239552597275</v>
      </c>
      <c r="AC79" s="28">
        <v>1.46</v>
      </c>
      <c r="AD79" s="28">
        <v>0.36</v>
      </c>
      <c r="AE79" s="28">
        <v>1</v>
      </c>
      <c r="AF79" s="29">
        <v>0.9</v>
      </c>
      <c r="AG79" s="28">
        <v>1.402976510950684</v>
      </c>
      <c r="AH79" s="28">
        <v>1.271880064829823</v>
      </c>
      <c r="AI79" s="28">
        <v>1.1379999999999999</v>
      </c>
      <c r="AJ79" s="28">
        <v>0.42</v>
      </c>
      <c r="AK79" s="28">
        <v>1</v>
      </c>
      <c r="AL79" s="29">
        <v>0.89</v>
      </c>
      <c r="AM79" s="28">
        <v>1.1463972326994853</v>
      </c>
      <c r="AN79" s="28">
        <v>1.6899516970996595</v>
      </c>
      <c r="AO79" s="28">
        <v>-1.33</v>
      </c>
      <c r="AP79" s="28">
        <v>0.76</v>
      </c>
      <c r="AQ79" s="28">
        <v>1</v>
      </c>
      <c r="AR79" s="29">
        <v>0.97</v>
      </c>
    </row>
    <row r="80" spans="2:44" ht="14.5" x14ac:dyDescent="0.35">
      <c r="B80" s="36" t="s">
        <v>85</v>
      </c>
      <c r="C80" s="35">
        <v>6.4073543495294691</v>
      </c>
      <c r="D80" s="28">
        <v>6.6861688520667091</v>
      </c>
      <c r="E80" s="28">
        <v>-1.0009999999999999</v>
      </c>
      <c r="F80" s="28">
        <v>0.94</v>
      </c>
      <c r="G80" s="28">
        <v>1</v>
      </c>
      <c r="H80" s="29">
        <v>1</v>
      </c>
      <c r="I80" s="28">
        <v>7.1997457744940316</v>
      </c>
      <c r="J80" s="28">
        <v>7.4119268844252559</v>
      </c>
      <c r="K80" s="28">
        <v>1.018</v>
      </c>
      <c r="L80" s="28">
        <v>0.94</v>
      </c>
      <c r="M80" s="28">
        <v>1</v>
      </c>
      <c r="N80" s="29">
        <v>1</v>
      </c>
      <c r="O80" s="28">
        <v>6.9248116385543161</v>
      </c>
      <c r="P80" s="28">
        <v>7.1047845727072332</v>
      </c>
      <c r="Q80" s="28">
        <v>1.02</v>
      </c>
      <c r="R80" s="28">
        <v>0.8</v>
      </c>
      <c r="S80" s="28">
        <v>1</v>
      </c>
      <c r="T80" s="29">
        <v>0.92</v>
      </c>
      <c r="U80" s="28">
        <v>6.9925076048402675</v>
      </c>
      <c r="V80" s="28">
        <v>7.8725229088610984</v>
      </c>
      <c r="W80" s="28">
        <v>-1.0820000000000001</v>
      </c>
      <c r="X80" s="28">
        <v>0.61</v>
      </c>
      <c r="Y80" s="28">
        <v>1</v>
      </c>
      <c r="Z80" s="29">
        <v>0.92</v>
      </c>
      <c r="AA80" s="28">
        <v>6.7160222522744011</v>
      </c>
      <c r="AB80" s="28">
        <v>6.9469223907225697</v>
      </c>
      <c r="AC80" s="28">
        <v>1.079</v>
      </c>
      <c r="AD80" s="28">
        <v>0.96</v>
      </c>
      <c r="AE80" s="28">
        <v>1</v>
      </c>
      <c r="AF80" s="29">
        <v>1</v>
      </c>
      <c r="AG80" s="28">
        <v>6.6328956727802906</v>
      </c>
      <c r="AH80" s="28">
        <v>6.4440842787682389</v>
      </c>
      <c r="AI80" s="28">
        <v>1.0609999999999999</v>
      </c>
      <c r="AJ80" s="28">
        <v>0.96</v>
      </c>
      <c r="AK80" s="28">
        <v>1</v>
      </c>
      <c r="AL80" s="29">
        <v>1</v>
      </c>
      <c r="AM80" s="28">
        <v>6.5676483808555934</v>
      </c>
      <c r="AN80" s="28">
        <v>7.4221846773669498</v>
      </c>
      <c r="AO80" s="28">
        <v>-1.02</v>
      </c>
      <c r="AP80" s="28">
        <v>0.84</v>
      </c>
      <c r="AQ80" s="28">
        <v>1</v>
      </c>
      <c r="AR80" s="29">
        <v>0.97</v>
      </c>
    </row>
    <row r="81" spans="2:44" ht="14.5" x14ac:dyDescent="0.35">
      <c r="B81" s="34" t="s">
        <v>86</v>
      </c>
      <c r="C81" s="35"/>
      <c r="D81" s="28"/>
      <c r="E81" s="28"/>
      <c r="F81" s="28"/>
      <c r="G81" s="28"/>
      <c r="H81" s="29"/>
      <c r="I81" s="28">
        <v>5.9584102961329918E-2</v>
      </c>
      <c r="J81" s="28">
        <v>0</v>
      </c>
      <c r="K81" s="28">
        <v>10.66</v>
      </c>
      <c r="L81" s="28">
        <v>0.03</v>
      </c>
      <c r="M81" s="28">
        <v>1</v>
      </c>
      <c r="N81" s="29">
        <v>0.55000000000000004</v>
      </c>
      <c r="O81" s="28"/>
      <c r="P81" s="28"/>
      <c r="Q81" s="28"/>
      <c r="R81" s="28"/>
      <c r="S81" s="28"/>
      <c r="T81" s="29"/>
      <c r="U81" s="28"/>
      <c r="V81" s="28"/>
      <c r="W81" s="28"/>
      <c r="X81" s="28"/>
      <c r="Y81" s="28"/>
      <c r="Z81" s="29"/>
      <c r="AA81" s="28">
        <v>1.152569461519547E-2</v>
      </c>
      <c r="AB81" s="28">
        <v>4.2029781102038019E-2</v>
      </c>
      <c r="AC81" s="28">
        <v>-3.294</v>
      </c>
      <c r="AD81" s="28">
        <v>1</v>
      </c>
      <c r="AE81" s="28">
        <v>1</v>
      </c>
      <c r="AF81" s="29">
        <v>1</v>
      </c>
      <c r="AG81" s="28">
        <v>4.3228968124530871E-3</v>
      </c>
      <c r="AH81" s="28">
        <v>7.3338735818476566E-2</v>
      </c>
      <c r="AI81" s="28">
        <v>-16.63</v>
      </c>
      <c r="AJ81" s="28">
        <v>5.1999999999999998E-2</v>
      </c>
      <c r="AK81" s="28">
        <v>1</v>
      </c>
      <c r="AL81" s="29">
        <v>0.6</v>
      </c>
      <c r="AM81" s="28"/>
      <c r="AN81" s="28"/>
      <c r="AO81" s="28"/>
      <c r="AP81" s="28"/>
      <c r="AQ81" s="28"/>
      <c r="AR81" s="29"/>
    </row>
    <row r="82" spans="2:44" ht="14.5" x14ac:dyDescent="0.35">
      <c r="B82" s="36" t="s">
        <v>87</v>
      </c>
      <c r="C82" s="35">
        <v>4.8699217235074821</v>
      </c>
      <c r="D82" s="28">
        <v>5.0828086447769083</v>
      </c>
      <c r="E82" s="28">
        <v>-1.0009999999999999</v>
      </c>
      <c r="F82" s="28">
        <v>1</v>
      </c>
      <c r="G82" s="28">
        <v>1</v>
      </c>
      <c r="H82" s="29">
        <v>1</v>
      </c>
      <c r="I82" s="28">
        <v>4.893840989890565</v>
      </c>
      <c r="J82" s="28">
        <v>4.769004593670485</v>
      </c>
      <c r="K82" s="28">
        <v>1.0760000000000001</v>
      </c>
      <c r="L82" s="28">
        <v>0.61</v>
      </c>
      <c r="M82" s="28">
        <v>1</v>
      </c>
      <c r="N82" s="29">
        <v>1</v>
      </c>
      <c r="O82" s="28">
        <v>4.7934533131987225</v>
      </c>
      <c r="P82" s="28">
        <v>4.9391976265703423</v>
      </c>
      <c r="Q82" s="28">
        <v>1.0149999999999999</v>
      </c>
      <c r="R82" s="28">
        <v>0.76</v>
      </c>
      <c r="S82" s="28">
        <v>1</v>
      </c>
      <c r="T82" s="29">
        <v>0.9</v>
      </c>
      <c r="U82" s="28">
        <v>4.2815941165562599</v>
      </c>
      <c r="V82" s="28">
        <v>5.2551880927270238</v>
      </c>
      <c r="W82" s="28">
        <v>-1.18</v>
      </c>
      <c r="X82" s="28">
        <v>0.56999999999999995</v>
      </c>
      <c r="Y82" s="28">
        <v>1</v>
      </c>
      <c r="Z82" s="29">
        <v>0.92</v>
      </c>
      <c r="AA82" s="28">
        <v>4.7919996311777711</v>
      </c>
      <c r="AB82" s="28">
        <v>5.8198380566801617</v>
      </c>
      <c r="AC82" s="28">
        <v>-1.0880000000000001</v>
      </c>
      <c r="AD82" s="28">
        <v>0.92</v>
      </c>
      <c r="AE82" s="28">
        <v>1</v>
      </c>
      <c r="AF82" s="29">
        <v>1</v>
      </c>
      <c r="AG82" s="28">
        <v>5.536058854275149</v>
      </c>
      <c r="AH82" s="28">
        <v>5.4675850891410098</v>
      </c>
      <c r="AI82" s="28">
        <v>1.044</v>
      </c>
      <c r="AJ82" s="28">
        <v>0.42</v>
      </c>
      <c r="AK82" s="28">
        <v>1</v>
      </c>
      <c r="AL82" s="29">
        <v>0.89</v>
      </c>
      <c r="AM82" s="28">
        <v>4.9076589341202661</v>
      </c>
      <c r="AN82" s="28">
        <v>5.2002512617237411</v>
      </c>
      <c r="AO82" s="28">
        <v>1.046</v>
      </c>
      <c r="AP82" s="28">
        <v>0.84</v>
      </c>
      <c r="AQ82" s="28">
        <v>1</v>
      </c>
      <c r="AR82" s="29">
        <v>0.97</v>
      </c>
    </row>
    <row r="83" spans="2:44" ht="14.5" x14ac:dyDescent="0.35">
      <c r="B83" s="36" t="s">
        <v>88</v>
      </c>
      <c r="C83" s="35">
        <v>9.9725359525750498E-2</v>
      </c>
      <c r="D83" s="28">
        <v>0.12955612585923768</v>
      </c>
      <c r="E83" s="28">
        <v>-1.2450000000000001</v>
      </c>
      <c r="F83" s="28">
        <v>0.43</v>
      </c>
      <c r="G83" s="28">
        <v>1</v>
      </c>
      <c r="H83" s="29">
        <v>0.76</v>
      </c>
      <c r="I83" s="28">
        <v>0.10129297503426087</v>
      </c>
      <c r="J83" s="28">
        <v>0.11369646791302439</v>
      </c>
      <c r="K83" s="28">
        <v>-1.07</v>
      </c>
      <c r="L83" s="28">
        <v>0.64</v>
      </c>
      <c r="M83" s="28">
        <v>1</v>
      </c>
      <c r="N83" s="29">
        <v>1</v>
      </c>
      <c r="O83" s="28">
        <v>8.5718977941382682E-2</v>
      </c>
      <c r="P83" s="28">
        <v>8.8416959294675662E-2</v>
      </c>
      <c r="Q83" s="28">
        <v>1.012</v>
      </c>
      <c r="R83" s="28">
        <v>0.71</v>
      </c>
      <c r="S83" s="28">
        <v>1</v>
      </c>
      <c r="T83" s="29">
        <v>0.86</v>
      </c>
      <c r="U83" s="28">
        <v>8.522155631921785E-2</v>
      </c>
      <c r="V83" s="28">
        <v>0.15511956106909378</v>
      </c>
      <c r="W83" s="28">
        <v>-1.7490000000000001</v>
      </c>
      <c r="X83" s="28">
        <v>0.6</v>
      </c>
      <c r="Y83" s="28">
        <v>1</v>
      </c>
      <c r="Z83" s="29">
        <v>0.92</v>
      </c>
      <c r="AA83" s="28">
        <v>8.029567248586178E-2</v>
      </c>
      <c r="AB83" s="28">
        <v>0.13809785219241064</v>
      </c>
      <c r="AC83" s="28">
        <v>-1.5369999999999999</v>
      </c>
      <c r="AD83" s="28">
        <v>0.8</v>
      </c>
      <c r="AE83" s="28">
        <v>1</v>
      </c>
      <c r="AF83" s="29">
        <v>0.99</v>
      </c>
      <c r="AG83" s="28">
        <v>7.2703264573074647E-2</v>
      </c>
      <c r="AH83" s="28">
        <v>0.20583468395461935</v>
      </c>
      <c r="AI83" s="28">
        <v>-2.7410000000000001</v>
      </c>
      <c r="AJ83" s="28">
        <v>0.16</v>
      </c>
      <c r="AK83" s="28">
        <v>1</v>
      </c>
      <c r="AL83" s="29">
        <v>0.61</v>
      </c>
      <c r="AM83" s="28">
        <v>7.1136821122163782E-2</v>
      </c>
      <c r="AN83" s="28">
        <v>0.18238135464725885</v>
      </c>
      <c r="AO83" s="28">
        <v>-2.3090000000000002</v>
      </c>
      <c r="AP83" s="28">
        <v>0.57999999999999996</v>
      </c>
      <c r="AQ83" s="28">
        <v>1</v>
      </c>
      <c r="AR83" s="29">
        <v>0.97</v>
      </c>
    </row>
    <row r="84" spans="2:44" ht="14.5" x14ac:dyDescent="0.35">
      <c r="B84" s="36" t="s">
        <v>88</v>
      </c>
      <c r="C84" s="35">
        <v>9.9725359525750498E-2</v>
      </c>
      <c r="D84" s="28">
        <v>0.12955612585923768</v>
      </c>
      <c r="E84" s="28">
        <v>-1.2450000000000001</v>
      </c>
      <c r="F84" s="28">
        <v>0.43</v>
      </c>
      <c r="G84" s="28">
        <v>1</v>
      </c>
      <c r="H84" s="29">
        <v>0.76</v>
      </c>
      <c r="I84" s="28">
        <v>0.10129297503426087</v>
      </c>
      <c r="J84" s="28">
        <v>0.11369646791302439</v>
      </c>
      <c r="K84" s="28">
        <v>-1.07</v>
      </c>
      <c r="L84" s="28">
        <v>0.64</v>
      </c>
      <c r="M84" s="28">
        <v>1</v>
      </c>
      <c r="N84" s="29">
        <v>1</v>
      </c>
      <c r="O84" s="28">
        <v>8.5718977941382682E-2</v>
      </c>
      <c r="P84" s="28">
        <v>8.8416959294675662E-2</v>
      </c>
      <c r="Q84" s="28">
        <v>1.012</v>
      </c>
      <c r="R84" s="28">
        <v>0.71</v>
      </c>
      <c r="S84" s="28">
        <v>1</v>
      </c>
      <c r="T84" s="29">
        <v>0.86</v>
      </c>
      <c r="U84" s="28">
        <v>8.522155631921785E-2</v>
      </c>
      <c r="V84" s="28">
        <v>0.15511956106909378</v>
      </c>
      <c r="W84" s="28">
        <v>-1.7490000000000001</v>
      </c>
      <c r="X84" s="28">
        <v>0.6</v>
      </c>
      <c r="Y84" s="28">
        <v>1</v>
      </c>
      <c r="Z84" s="29">
        <v>0.92</v>
      </c>
      <c r="AA84" s="28">
        <v>8.029567248586178E-2</v>
      </c>
      <c r="AB84" s="28">
        <v>0.13809785219241064</v>
      </c>
      <c r="AC84" s="28">
        <v>-1.5369999999999999</v>
      </c>
      <c r="AD84" s="28">
        <v>0.8</v>
      </c>
      <c r="AE84" s="28">
        <v>1</v>
      </c>
      <c r="AF84" s="29">
        <v>0.99</v>
      </c>
      <c r="AG84" s="28">
        <v>7.2703264573074647E-2</v>
      </c>
      <c r="AH84" s="28">
        <v>0.20583468395461935</v>
      </c>
      <c r="AI84" s="28">
        <v>-2.7410000000000001</v>
      </c>
      <c r="AJ84" s="28">
        <v>0.16</v>
      </c>
      <c r="AK84" s="28">
        <v>1</v>
      </c>
      <c r="AL84" s="29">
        <v>0.61</v>
      </c>
      <c r="AM84" s="28">
        <v>7.1136821122163782E-2</v>
      </c>
      <c r="AN84" s="28">
        <v>0.18238135464725885</v>
      </c>
      <c r="AO84" s="28">
        <v>-2.3090000000000002</v>
      </c>
      <c r="AP84" s="28">
        <v>0.57999999999999996</v>
      </c>
      <c r="AQ84" s="28">
        <v>1</v>
      </c>
      <c r="AR84" s="29">
        <v>0.97</v>
      </c>
    </row>
    <row r="85" spans="2:44" ht="14.5" x14ac:dyDescent="0.35">
      <c r="B85" s="36" t="s">
        <v>89</v>
      </c>
      <c r="C85" s="35">
        <v>1.5825464791407788</v>
      </c>
      <c r="D85" s="28">
        <v>1.6182137758596504</v>
      </c>
      <c r="E85" s="28">
        <v>1.02</v>
      </c>
      <c r="F85" s="28">
        <v>0.96</v>
      </c>
      <c r="G85" s="28">
        <v>1</v>
      </c>
      <c r="H85" s="29">
        <v>1</v>
      </c>
      <c r="I85" s="28">
        <v>1.1833402848120123</v>
      </c>
      <c r="J85" s="28">
        <v>1.3781011440446804</v>
      </c>
      <c r="K85" s="28">
        <v>-1.111</v>
      </c>
      <c r="L85" s="28">
        <v>1</v>
      </c>
      <c r="M85" s="28">
        <v>1</v>
      </c>
      <c r="N85" s="29">
        <v>1</v>
      </c>
      <c r="O85" s="28">
        <v>1.7608440515435433</v>
      </c>
      <c r="P85" s="28">
        <v>1.1737246586937751</v>
      </c>
      <c r="Q85" s="28">
        <v>1.57</v>
      </c>
      <c r="R85" s="28">
        <v>0.59</v>
      </c>
      <c r="S85" s="28">
        <v>1</v>
      </c>
      <c r="T85" s="29">
        <v>0.84</v>
      </c>
      <c r="U85" s="28">
        <v>1.616447760369609</v>
      </c>
      <c r="V85" s="28">
        <v>1.2335698427875552</v>
      </c>
      <c r="W85" s="28">
        <v>1.363</v>
      </c>
      <c r="X85" s="28">
        <v>0.21</v>
      </c>
      <c r="Y85" s="28">
        <v>1</v>
      </c>
      <c r="Z85" s="29">
        <v>0.92</v>
      </c>
      <c r="AA85" s="28">
        <v>1.5256177772313739</v>
      </c>
      <c r="AB85" s="28">
        <v>1.4976326082481304</v>
      </c>
      <c r="AC85" s="28">
        <v>1.137</v>
      </c>
      <c r="AD85" s="28">
        <v>0.39</v>
      </c>
      <c r="AE85" s="28">
        <v>1</v>
      </c>
      <c r="AF85" s="29">
        <v>0.9</v>
      </c>
      <c r="AG85" s="28">
        <v>1.5401302370912406</v>
      </c>
      <c r="AH85" s="28">
        <v>1.5587520259319301</v>
      </c>
      <c r="AI85" s="28">
        <v>1.0189999999999999</v>
      </c>
      <c r="AJ85" s="28">
        <v>0.27</v>
      </c>
      <c r="AK85" s="28">
        <v>1</v>
      </c>
      <c r="AL85" s="29">
        <v>0.78</v>
      </c>
      <c r="AM85" s="28">
        <v>1.6662432332076056</v>
      </c>
      <c r="AN85" s="28">
        <v>1.2489440509454801</v>
      </c>
      <c r="AO85" s="28">
        <v>1.4790000000000001</v>
      </c>
      <c r="AP85" s="28">
        <v>0.33</v>
      </c>
      <c r="AQ85" s="28">
        <v>1</v>
      </c>
      <c r="AR85" s="29">
        <v>0.79</v>
      </c>
    </row>
    <row r="86" spans="2:44" ht="14.5" x14ac:dyDescent="0.35">
      <c r="B86" s="36" t="s">
        <v>90</v>
      </c>
      <c r="C86" s="35">
        <v>6.7433338345983671</v>
      </c>
      <c r="D86" s="28">
        <v>5.4095871533135842</v>
      </c>
      <c r="E86" s="28">
        <v>1.3</v>
      </c>
      <c r="F86" s="28">
        <v>0.2</v>
      </c>
      <c r="G86" s="28">
        <v>1</v>
      </c>
      <c r="H86" s="29">
        <v>0.67</v>
      </c>
      <c r="I86" s="28">
        <v>5.4646566962601044</v>
      </c>
      <c r="J86" s="28">
        <v>6.1337786792052134</v>
      </c>
      <c r="K86" s="28">
        <v>-1.071</v>
      </c>
      <c r="L86" s="28">
        <v>0.65</v>
      </c>
      <c r="M86" s="28">
        <v>1</v>
      </c>
      <c r="N86" s="29">
        <v>1</v>
      </c>
      <c r="O86" s="28">
        <v>6.513440655630018</v>
      </c>
      <c r="P86" s="28">
        <v>5.2547330310674543</v>
      </c>
      <c r="Q86" s="28">
        <v>1.2969999999999999</v>
      </c>
      <c r="R86" s="28">
        <v>0.17</v>
      </c>
      <c r="S86" s="28">
        <v>1</v>
      </c>
      <c r="T86" s="29">
        <v>0.75</v>
      </c>
      <c r="U86" s="28">
        <v>5.0679207912979312</v>
      </c>
      <c r="V86" s="28">
        <v>5.7398341287656471</v>
      </c>
      <c r="W86" s="28">
        <v>-1.089</v>
      </c>
      <c r="X86" s="28">
        <v>0.65</v>
      </c>
      <c r="Y86" s="28">
        <v>1</v>
      </c>
      <c r="Z86" s="29">
        <v>0.92</v>
      </c>
      <c r="AA86" s="28">
        <v>6.1443477993607063</v>
      </c>
      <c r="AB86" s="28">
        <v>6.1453544225622725</v>
      </c>
      <c r="AC86" s="28">
        <v>1.1160000000000001</v>
      </c>
      <c r="AD86" s="28">
        <v>0.61</v>
      </c>
      <c r="AE86" s="28">
        <v>1</v>
      </c>
      <c r="AF86" s="29">
        <v>0.94</v>
      </c>
      <c r="AG86" s="28">
        <v>6.6596190348936375</v>
      </c>
      <c r="AH86" s="28">
        <v>6.0336304700162131</v>
      </c>
      <c r="AI86" s="28">
        <v>1.1379999999999999</v>
      </c>
      <c r="AJ86" s="28">
        <v>0.48</v>
      </c>
      <c r="AK86" s="28">
        <v>1</v>
      </c>
      <c r="AL86" s="29">
        <v>0.91</v>
      </c>
      <c r="AM86" s="28">
        <v>6.6442572651410003</v>
      </c>
      <c r="AN86" s="28">
        <v>5.502198540082742</v>
      </c>
      <c r="AO86" s="28">
        <v>1.3380000000000001</v>
      </c>
      <c r="AP86" s="28">
        <v>5.7000000000000002E-2</v>
      </c>
      <c r="AQ86" s="28">
        <v>1</v>
      </c>
      <c r="AR86" s="29">
        <v>0.34</v>
      </c>
    </row>
    <row r="87" spans="2:44" ht="14.5" x14ac:dyDescent="0.35">
      <c r="B87" s="36" t="s">
        <v>91</v>
      </c>
      <c r="C87" s="35">
        <v>0.1511709815033202</v>
      </c>
      <c r="D87" s="28">
        <v>0.40723533829002417</v>
      </c>
      <c r="E87" s="28">
        <v>-2.5819999999999999</v>
      </c>
      <c r="F87" s="28">
        <v>6.5000000000000002E-2</v>
      </c>
      <c r="G87" s="28">
        <v>1</v>
      </c>
      <c r="H87" s="29">
        <v>0.44</v>
      </c>
      <c r="I87" s="28">
        <v>0.2665395539136825</v>
      </c>
      <c r="J87" s="28">
        <v>0.31526822787604203</v>
      </c>
      <c r="K87" s="28">
        <v>-1.1279999999999999</v>
      </c>
      <c r="L87" s="28">
        <v>0.55000000000000004</v>
      </c>
      <c r="M87" s="28">
        <v>1</v>
      </c>
      <c r="N87" s="29">
        <v>1</v>
      </c>
      <c r="O87" s="28">
        <v>0.16422794839236868</v>
      </c>
      <c r="P87" s="28">
        <v>0.2497464821783256</v>
      </c>
      <c r="Q87" s="28">
        <v>-1.454</v>
      </c>
      <c r="R87" s="28">
        <v>0.5</v>
      </c>
      <c r="S87" s="28">
        <v>1</v>
      </c>
      <c r="T87" s="29">
        <v>0.81</v>
      </c>
      <c r="U87" s="28">
        <v>0.16176313930962646</v>
      </c>
      <c r="V87" s="28">
        <v>0.34799308938251727</v>
      </c>
      <c r="W87" s="28">
        <v>-2.0680000000000001</v>
      </c>
      <c r="X87" s="28">
        <v>0.87</v>
      </c>
      <c r="Y87" s="28">
        <v>1</v>
      </c>
      <c r="Z87" s="29">
        <v>1</v>
      </c>
      <c r="AA87" s="28">
        <v>0.15213916892058021</v>
      </c>
      <c r="AB87" s="28">
        <v>0.25946956700747964</v>
      </c>
      <c r="AC87" s="28">
        <v>-1.528</v>
      </c>
      <c r="AD87" s="28">
        <v>0.6</v>
      </c>
      <c r="AE87" s="28">
        <v>1</v>
      </c>
      <c r="AF87" s="29">
        <v>0.94</v>
      </c>
      <c r="AG87" s="28">
        <v>0.15208736967448588</v>
      </c>
      <c r="AH87" s="28">
        <v>0.40640194489465192</v>
      </c>
      <c r="AI87" s="28">
        <v>-2.5950000000000002</v>
      </c>
      <c r="AJ87" s="28">
        <v>0.35</v>
      </c>
      <c r="AK87" s="28">
        <v>1</v>
      </c>
      <c r="AL87" s="29">
        <v>0.86</v>
      </c>
      <c r="AM87" s="28">
        <v>0.22513631300201281</v>
      </c>
      <c r="AN87" s="28">
        <v>0.31580999415166672</v>
      </c>
      <c r="AO87" s="28">
        <v>-1.264</v>
      </c>
      <c r="AP87" s="28">
        <v>0.82</v>
      </c>
      <c r="AQ87" s="28">
        <v>1</v>
      </c>
      <c r="AR87" s="29">
        <v>0.97</v>
      </c>
    </row>
    <row r="88" spans="2:44" ht="14.5" x14ac:dyDescent="0.35">
      <c r="B88" s="34" t="s">
        <v>92</v>
      </c>
      <c r="C88" s="35">
        <v>0.63159394366308652</v>
      </c>
      <c r="D88" s="28">
        <v>1.478755270953847</v>
      </c>
      <c r="E88" s="28">
        <v>-2.246</v>
      </c>
      <c r="F88" s="28">
        <v>4.3999999999999997E-2</v>
      </c>
      <c r="G88" s="28">
        <v>1</v>
      </c>
      <c r="H88" s="29">
        <v>0.44</v>
      </c>
      <c r="I88" s="28">
        <v>0.84966930822856468</v>
      </c>
      <c r="J88" s="28">
        <v>0.79420939307742677</v>
      </c>
      <c r="K88" s="28">
        <v>1.121</v>
      </c>
      <c r="L88" s="28">
        <v>0.69</v>
      </c>
      <c r="M88" s="28">
        <v>1</v>
      </c>
      <c r="N88" s="29">
        <v>1</v>
      </c>
      <c r="O88" s="28">
        <v>0.88602980937541354</v>
      </c>
      <c r="P88" s="28">
        <v>0.7932384073214267</v>
      </c>
      <c r="Q88" s="28">
        <v>1.169</v>
      </c>
      <c r="R88" s="28">
        <v>0.72</v>
      </c>
      <c r="S88" s="28">
        <v>1</v>
      </c>
      <c r="T88" s="29">
        <v>0.86</v>
      </c>
      <c r="U88" s="28">
        <v>1.1319474309251667</v>
      </c>
      <c r="V88" s="28">
        <v>1.3521665442398518</v>
      </c>
      <c r="W88" s="28">
        <v>-1.1479999999999999</v>
      </c>
      <c r="X88" s="28">
        <v>0.81</v>
      </c>
      <c r="Y88" s="28">
        <v>1</v>
      </c>
      <c r="Z88" s="29">
        <v>1</v>
      </c>
      <c r="AA88" s="28">
        <v>1.0365441357265794</v>
      </c>
      <c r="AB88" s="28">
        <v>0.90835792218486244</v>
      </c>
      <c r="AC88" s="28">
        <v>1.274</v>
      </c>
      <c r="AD88" s="28">
        <v>0.34</v>
      </c>
      <c r="AE88" s="28">
        <v>1</v>
      </c>
      <c r="AF88" s="29">
        <v>0.9</v>
      </c>
      <c r="AG88" s="28">
        <v>0.47709061184709528</v>
      </c>
      <c r="AH88" s="28">
        <v>1.6495137763371166</v>
      </c>
      <c r="AI88" s="28">
        <v>-3.3530000000000002</v>
      </c>
      <c r="AJ88" s="28">
        <v>0.04</v>
      </c>
      <c r="AK88" s="28">
        <v>1</v>
      </c>
      <c r="AL88" s="29">
        <v>0.6</v>
      </c>
      <c r="AM88" s="28">
        <v>1.3156403291055123</v>
      </c>
      <c r="AN88" s="28">
        <v>1.0617973877444926</v>
      </c>
      <c r="AO88" s="28">
        <v>1.373</v>
      </c>
      <c r="AP88" s="28">
        <v>0.19</v>
      </c>
      <c r="AQ88" s="28">
        <v>1</v>
      </c>
      <c r="AR88" s="29">
        <v>0.65</v>
      </c>
    </row>
    <row r="89" spans="2:44" ht="14.5" x14ac:dyDescent="0.35">
      <c r="B89" s="34" t="s">
        <v>93</v>
      </c>
      <c r="C89" s="35">
        <v>0.4895248798942593</v>
      </c>
      <c r="D89" s="28">
        <v>0.14358449617520611</v>
      </c>
      <c r="E89" s="28">
        <v>3.5590000000000002</v>
      </c>
      <c r="F89" s="28">
        <v>2.8000000000000001E-2</v>
      </c>
      <c r="G89" s="28">
        <v>1</v>
      </c>
      <c r="H89" s="29">
        <v>0.38</v>
      </c>
      <c r="I89" s="28">
        <v>0.53466801723966717</v>
      </c>
      <c r="J89" s="28">
        <v>0.1420164672466715</v>
      </c>
      <c r="K89" s="28">
        <v>3.9460000000000002</v>
      </c>
      <c r="L89" s="28">
        <v>0.22</v>
      </c>
      <c r="M89" s="28">
        <v>1</v>
      </c>
      <c r="N89" s="29">
        <v>0.88</v>
      </c>
      <c r="O89" s="28">
        <v>0.12377179525180956</v>
      </c>
      <c r="P89" s="28">
        <v>7.8779091693834249E-2</v>
      </c>
      <c r="Q89" s="28">
        <v>1.6439999999999999</v>
      </c>
      <c r="R89" s="28">
        <v>0.35</v>
      </c>
      <c r="S89" s="28">
        <v>1</v>
      </c>
      <c r="T89" s="29">
        <v>0.78</v>
      </c>
      <c r="U89" s="28">
        <v>0.18425216111608672</v>
      </c>
      <c r="V89" s="28">
        <v>0.13788405428363892</v>
      </c>
      <c r="W89" s="28">
        <v>1.3879999999999999</v>
      </c>
      <c r="X89" s="28">
        <v>0.2</v>
      </c>
      <c r="Y89" s="28">
        <v>1</v>
      </c>
      <c r="Z89" s="29">
        <v>0.92</v>
      </c>
      <c r="AA89" s="28">
        <v>0.34769178755839675</v>
      </c>
      <c r="AB89" s="28">
        <v>5.7040417209908739E-2</v>
      </c>
      <c r="AC89" s="28">
        <v>6.7850000000000001</v>
      </c>
      <c r="AD89" s="28">
        <v>0.32</v>
      </c>
      <c r="AE89" s="28">
        <v>1</v>
      </c>
      <c r="AF89" s="29">
        <v>0.9</v>
      </c>
      <c r="AG89" s="28">
        <v>0.20121119708872551</v>
      </c>
      <c r="AH89" s="28">
        <v>0.10615883306320918</v>
      </c>
      <c r="AI89" s="28">
        <v>1.954</v>
      </c>
      <c r="AJ89" s="28">
        <v>0.28999999999999998</v>
      </c>
      <c r="AK89" s="28">
        <v>1</v>
      </c>
      <c r="AL89" s="29">
        <v>0.8</v>
      </c>
      <c r="AM89" s="28">
        <v>9.146162715706771E-2</v>
      </c>
      <c r="AN89" s="28">
        <v>0.24779604479390036</v>
      </c>
      <c r="AO89" s="28">
        <v>-2.444</v>
      </c>
      <c r="AP89" s="28">
        <v>0.75</v>
      </c>
      <c r="AQ89" s="28">
        <v>1</v>
      </c>
      <c r="AR89" s="29">
        <v>0.97</v>
      </c>
    </row>
    <row r="90" spans="2:44" ht="14.5" x14ac:dyDescent="0.35">
      <c r="B90" s="34" t="s">
        <v>94</v>
      </c>
      <c r="C90" s="35">
        <v>8.1125788503090671E-2</v>
      </c>
      <c r="D90" s="28">
        <v>3.4658326662980785E-2</v>
      </c>
      <c r="E90" s="28">
        <v>2.448</v>
      </c>
      <c r="F90" s="28">
        <v>0.13</v>
      </c>
      <c r="G90" s="28">
        <v>1</v>
      </c>
      <c r="H90" s="29">
        <v>0.59</v>
      </c>
      <c r="I90" s="28">
        <v>8.103438002740869E-2</v>
      </c>
      <c r="J90" s="28">
        <v>4.7061175363266504E-2</v>
      </c>
      <c r="K90" s="28">
        <v>1.8089999999999999</v>
      </c>
      <c r="L90" s="28">
        <v>0.36</v>
      </c>
      <c r="M90" s="28">
        <v>1</v>
      </c>
      <c r="N90" s="29">
        <v>1</v>
      </c>
      <c r="O90" s="28">
        <v>0.117763455676479</v>
      </c>
      <c r="P90" s="28">
        <v>1.7599584314579989E-2</v>
      </c>
      <c r="Q90" s="28">
        <v>6.9829999999999997</v>
      </c>
      <c r="R90" s="28">
        <v>1.7999999999999999E-2</v>
      </c>
      <c r="S90" s="28">
        <v>1</v>
      </c>
      <c r="T90" s="29">
        <v>0.37</v>
      </c>
      <c r="U90" s="28">
        <v>7.4963406021534215E-2</v>
      </c>
      <c r="V90" s="28">
        <v>2.5032521759827304E-2</v>
      </c>
      <c r="W90" s="28">
        <v>3.1259999999999999</v>
      </c>
      <c r="X90" s="28">
        <v>0.22</v>
      </c>
      <c r="Y90" s="28">
        <v>1</v>
      </c>
      <c r="Z90" s="29">
        <v>0.92</v>
      </c>
      <c r="AA90" s="28">
        <v>9.0284607819031193E-2</v>
      </c>
      <c r="AB90" s="28">
        <v>6.690454950936664E-2</v>
      </c>
      <c r="AC90" s="28">
        <v>1.5069999999999999</v>
      </c>
      <c r="AD90" s="28">
        <v>0.53</v>
      </c>
      <c r="AE90" s="28">
        <v>1</v>
      </c>
      <c r="AF90" s="29">
        <v>0.94</v>
      </c>
      <c r="AG90" s="28">
        <v>0.11711120455554727</v>
      </c>
      <c r="AH90" s="28">
        <v>5.3889789303079472E-2</v>
      </c>
      <c r="AI90" s="28">
        <v>2.2480000000000002</v>
      </c>
      <c r="AJ90" s="28">
        <v>0.15</v>
      </c>
      <c r="AK90" s="28">
        <v>1</v>
      </c>
      <c r="AL90" s="29">
        <v>0.61</v>
      </c>
      <c r="AM90" s="28"/>
      <c r="AN90" s="28"/>
      <c r="AO90" s="28"/>
      <c r="AP90" s="28"/>
      <c r="AQ90" s="28"/>
      <c r="AR90" s="29"/>
    </row>
    <row r="91" spans="2:44" ht="14.5" x14ac:dyDescent="0.35">
      <c r="B91" s="36" t="s">
        <v>95</v>
      </c>
      <c r="C91" s="35">
        <v>0.47171677997894679</v>
      </c>
      <c r="D91" s="28">
        <v>0.74515402325408675</v>
      </c>
      <c r="E91" s="28">
        <v>-1.514</v>
      </c>
      <c r="F91" s="28">
        <v>1</v>
      </c>
      <c r="G91" s="28">
        <v>1</v>
      </c>
      <c r="H91" s="29">
        <v>1</v>
      </c>
      <c r="I91" s="28">
        <v>0.4595920475083915</v>
      </c>
      <c r="J91" s="28">
        <v>0.73215527689046467</v>
      </c>
      <c r="K91" s="28">
        <v>-1.52</v>
      </c>
      <c r="L91" s="28">
        <v>0.78</v>
      </c>
      <c r="M91" s="28">
        <v>1</v>
      </c>
      <c r="N91" s="29">
        <v>1</v>
      </c>
      <c r="O91" s="28">
        <v>0.46184103535707582</v>
      </c>
      <c r="P91" s="28">
        <v>0.5413967365342226</v>
      </c>
      <c r="Q91" s="28">
        <v>-1.121</v>
      </c>
      <c r="R91" s="28">
        <v>0.39</v>
      </c>
      <c r="S91" s="28">
        <v>1</v>
      </c>
      <c r="T91" s="29">
        <v>0.79</v>
      </c>
      <c r="U91" s="28">
        <v>0.52790019608848837</v>
      </c>
      <c r="V91" s="28">
        <v>0.60652569116434019</v>
      </c>
      <c r="W91" s="28">
        <v>-1.105</v>
      </c>
      <c r="X91" s="28">
        <v>1</v>
      </c>
      <c r="Y91" s="28">
        <v>1</v>
      </c>
      <c r="Z91" s="29">
        <v>1</v>
      </c>
      <c r="AA91" s="28">
        <v>0.47601118760757299</v>
      </c>
      <c r="AB91" s="28">
        <v>0.43788169903245738</v>
      </c>
      <c r="AC91" s="28">
        <v>1.2130000000000001</v>
      </c>
      <c r="AD91" s="28">
        <v>0.14000000000000001</v>
      </c>
      <c r="AE91" s="28">
        <v>1</v>
      </c>
      <c r="AF91" s="29">
        <v>0.87</v>
      </c>
      <c r="AG91" s="28">
        <v>0.53132331731241578</v>
      </c>
      <c r="AH91" s="28">
        <v>0.5210696920583473</v>
      </c>
      <c r="AI91" s="28">
        <v>1.0509999999999999</v>
      </c>
      <c r="AJ91" s="28">
        <v>0.56999999999999995</v>
      </c>
      <c r="AK91" s="28">
        <v>1</v>
      </c>
      <c r="AL91" s="29">
        <v>0.94</v>
      </c>
      <c r="AM91" s="28">
        <v>0.75436299321854994</v>
      </c>
      <c r="AN91" s="28">
        <v>0.63118677843481263</v>
      </c>
      <c r="AO91" s="28">
        <v>1.325</v>
      </c>
      <c r="AP91" s="28">
        <v>0.32</v>
      </c>
      <c r="AQ91" s="28">
        <v>1</v>
      </c>
      <c r="AR91" s="29">
        <v>0.79</v>
      </c>
    </row>
    <row r="92" spans="2:44" ht="14.5" x14ac:dyDescent="0.35">
      <c r="B92" s="34" t="s">
        <v>96</v>
      </c>
      <c r="C92" s="35">
        <v>1.1337823612749014</v>
      </c>
      <c r="D92" s="28">
        <v>0.20588696434318349</v>
      </c>
      <c r="E92" s="28">
        <v>5.7469999999999999</v>
      </c>
      <c r="F92" s="28">
        <v>0.2</v>
      </c>
      <c r="G92" s="28">
        <v>1</v>
      </c>
      <c r="H92" s="29">
        <v>0.67</v>
      </c>
      <c r="I92" s="28">
        <v>0.49732864605056704</v>
      </c>
      <c r="J92" s="28">
        <v>0.20282117169832556</v>
      </c>
      <c r="K92" s="28">
        <v>2.5720000000000001</v>
      </c>
      <c r="L92" s="28">
        <v>0.17</v>
      </c>
      <c r="M92" s="28">
        <v>1</v>
      </c>
      <c r="N92" s="29">
        <v>0.82</v>
      </c>
      <c r="O92" s="28">
        <v>0.35409147897281446</v>
      </c>
      <c r="P92" s="28">
        <v>7.4588714476077109E-2</v>
      </c>
      <c r="Q92" s="28">
        <v>4.9740000000000002</v>
      </c>
      <c r="R92" s="28">
        <v>2.5999999999999999E-2</v>
      </c>
      <c r="S92" s="28">
        <v>1</v>
      </c>
      <c r="T92" s="29">
        <v>0.37</v>
      </c>
      <c r="U92" s="28">
        <v>0.51172388215752573</v>
      </c>
      <c r="V92" s="28">
        <v>0.12270039354407156</v>
      </c>
      <c r="W92" s="28">
        <v>4.3380000000000001</v>
      </c>
      <c r="X92" s="28">
        <v>2.5000000000000001E-2</v>
      </c>
      <c r="Y92" s="28">
        <v>1</v>
      </c>
      <c r="Z92" s="29">
        <v>0.78</v>
      </c>
      <c r="AA92" s="28">
        <v>0.33847123186624034</v>
      </c>
      <c r="AB92" s="28">
        <v>9.8641322994579006E-2</v>
      </c>
      <c r="AC92" s="28">
        <v>3.8380000000000001</v>
      </c>
      <c r="AD92" s="28">
        <v>0.48</v>
      </c>
      <c r="AE92" s="28">
        <v>1</v>
      </c>
      <c r="AF92" s="29">
        <v>0.94</v>
      </c>
      <c r="AG92" s="28">
        <v>0.22636259672481618</v>
      </c>
      <c r="AH92" s="28">
        <v>0.10696920583468406</v>
      </c>
      <c r="AI92" s="28">
        <v>2.1800000000000002</v>
      </c>
      <c r="AJ92" s="28">
        <v>0.11</v>
      </c>
      <c r="AK92" s="28">
        <v>1</v>
      </c>
      <c r="AL92" s="29">
        <v>0.61</v>
      </c>
      <c r="AM92" s="28">
        <v>0.35412065899274936</v>
      </c>
      <c r="AN92" s="28">
        <v>0.19321160136027896</v>
      </c>
      <c r="AO92" s="28">
        <v>2.0299999999999998</v>
      </c>
      <c r="AP92" s="28">
        <v>2.7E-2</v>
      </c>
      <c r="AQ92" s="28">
        <v>1</v>
      </c>
      <c r="AR92" s="29">
        <v>0.3</v>
      </c>
    </row>
    <row r="93" spans="2:44" ht="14.5" x14ac:dyDescent="0.35">
      <c r="B93" s="36" t="s">
        <v>97</v>
      </c>
      <c r="C93" s="35">
        <v>6.9700903068533462</v>
      </c>
      <c r="D93" s="28">
        <v>6.8103611892757234</v>
      </c>
      <c r="E93" s="28">
        <v>1.0669999999999999</v>
      </c>
      <c r="F93" s="28">
        <v>0.33</v>
      </c>
      <c r="G93" s="28">
        <v>1</v>
      </c>
      <c r="H93" s="29">
        <v>0.67</v>
      </c>
      <c r="I93" s="28">
        <v>6.8589247055552249</v>
      </c>
      <c r="J93" s="28">
        <v>7.4989692353183788</v>
      </c>
      <c r="K93" s="28">
        <v>-1.0429999999999999</v>
      </c>
      <c r="L93" s="28">
        <v>0.94</v>
      </c>
      <c r="M93" s="28">
        <v>1</v>
      </c>
      <c r="N93" s="29">
        <v>1</v>
      </c>
      <c r="O93" s="28">
        <v>6.0704257509423112</v>
      </c>
      <c r="P93" s="28">
        <v>7.77859722932258</v>
      </c>
      <c r="Q93" s="28">
        <v>-1.2250000000000001</v>
      </c>
      <c r="R93" s="28">
        <v>0.19</v>
      </c>
      <c r="S93" s="28">
        <v>1</v>
      </c>
      <c r="T93" s="29">
        <v>0.75</v>
      </c>
      <c r="U93" s="28">
        <v>6.6595122644077689</v>
      </c>
      <c r="V93" s="28">
        <v>7.6037310768498374</v>
      </c>
      <c r="W93" s="28">
        <v>-1.0980000000000001</v>
      </c>
      <c r="X93" s="28">
        <v>0.5</v>
      </c>
      <c r="Y93" s="28">
        <v>1</v>
      </c>
      <c r="Z93" s="29">
        <v>0.92</v>
      </c>
      <c r="AA93" s="28">
        <v>6.7882499385296269</v>
      </c>
      <c r="AB93" s="28">
        <v>6.9932409249982852</v>
      </c>
      <c r="AC93" s="28">
        <v>1.0840000000000001</v>
      </c>
      <c r="AD93" s="28">
        <v>0.36</v>
      </c>
      <c r="AE93" s="28">
        <v>1</v>
      </c>
      <c r="AF93" s="29">
        <v>0.9</v>
      </c>
      <c r="AG93" s="28">
        <v>7.4133750427377301</v>
      </c>
      <c r="AH93" s="28">
        <v>7.1904376012966038</v>
      </c>
      <c r="AI93" s="28">
        <v>1.0629999999999999</v>
      </c>
      <c r="AJ93" s="28">
        <v>0.69</v>
      </c>
      <c r="AK93" s="28">
        <v>1</v>
      </c>
      <c r="AL93" s="29">
        <v>0.94</v>
      </c>
      <c r="AM93" s="28">
        <v>6.4980750063514989</v>
      </c>
      <c r="AN93" s="28">
        <v>7.3957588753871804</v>
      </c>
      <c r="AO93" s="28">
        <v>-1.0269999999999999</v>
      </c>
      <c r="AP93" s="28">
        <v>0.92</v>
      </c>
      <c r="AQ93" s="28">
        <v>1</v>
      </c>
      <c r="AR93" s="29">
        <v>0.97</v>
      </c>
    </row>
    <row r="94" spans="2:44" ht="14.5" x14ac:dyDescent="0.35">
      <c r="B94" s="36" t="s">
        <v>98</v>
      </c>
      <c r="C94" s="35">
        <v>3.7571133465772824</v>
      </c>
      <c r="D94" s="28">
        <v>3.6704818332604408</v>
      </c>
      <c r="E94" s="28">
        <v>1.0669999999999999</v>
      </c>
      <c r="F94" s="28">
        <v>0.91</v>
      </c>
      <c r="G94" s="28">
        <v>1</v>
      </c>
      <c r="H94" s="29">
        <v>1</v>
      </c>
      <c r="I94" s="28">
        <v>4.1943236211245507</v>
      </c>
      <c r="J94" s="28">
        <v>3.6482822670992441</v>
      </c>
      <c r="K94" s="28">
        <v>1.2050000000000001</v>
      </c>
      <c r="L94" s="28">
        <v>0.19</v>
      </c>
      <c r="M94" s="28">
        <v>1</v>
      </c>
      <c r="N94" s="29">
        <v>0.87</v>
      </c>
      <c r="O94" s="28">
        <v>3.8713734663713257</v>
      </c>
      <c r="P94" s="28">
        <v>4.6224051089079028</v>
      </c>
      <c r="Q94" s="28">
        <v>-1.141</v>
      </c>
      <c r="R94" s="28">
        <v>0.54</v>
      </c>
      <c r="S94" s="28">
        <v>1</v>
      </c>
      <c r="T94" s="29">
        <v>0.82</v>
      </c>
      <c r="U94" s="28">
        <v>4.3593193322733237</v>
      </c>
      <c r="V94" s="28">
        <v>3.5821128269103699</v>
      </c>
      <c r="W94" s="28">
        <v>1.266</v>
      </c>
      <c r="X94" s="28">
        <v>0.27</v>
      </c>
      <c r="Y94" s="28">
        <v>1</v>
      </c>
      <c r="Z94" s="29">
        <v>0.92</v>
      </c>
      <c r="AA94" s="28">
        <v>3.7243361199901632</v>
      </c>
      <c r="AB94" s="28">
        <v>3.6441535716736433</v>
      </c>
      <c r="AC94" s="28">
        <v>1.141</v>
      </c>
      <c r="AD94" s="28">
        <v>0.76</v>
      </c>
      <c r="AE94" s="28">
        <v>1</v>
      </c>
      <c r="AF94" s="29">
        <v>0.99</v>
      </c>
      <c r="AG94" s="28">
        <v>3.6544197690001141</v>
      </c>
      <c r="AH94" s="28">
        <v>3.6021069692058387</v>
      </c>
      <c r="AI94" s="28">
        <v>1.046</v>
      </c>
      <c r="AJ94" s="28">
        <v>1</v>
      </c>
      <c r="AK94" s="28">
        <v>1</v>
      </c>
      <c r="AL94" s="29">
        <v>1</v>
      </c>
      <c r="AM94" s="28">
        <v>4.2932244132189394</v>
      </c>
      <c r="AN94" s="28">
        <v>4.1553490588515603</v>
      </c>
      <c r="AO94" s="28">
        <v>1.145</v>
      </c>
      <c r="AP94" s="28">
        <v>0.88</v>
      </c>
      <c r="AQ94" s="28">
        <v>1</v>
      </c>
      <c r="AR94" s="29">
        <v>0.97</v>
      </c>
    </row>
    <row r="95" spans="2:44" ht="14.5" x14ac:dyDescent="0.35">
      <c r="B95" s="34" t="s">
        <v>99</v>
      </c>
      <c r="C95" s="35">
        <v>3.1263108740215428E-2</v>
      </c>
      <c r="D95" s="28">
        <v>1.2790572935147669E-2</v>
      </c>
      <c r="E95" s="28">
        <v>2.52</v>
      </c>
      <c r="F95" s="28">
        <v>0.69</v>
      </c>
      <c r="G95" s="28">
        <v>1</v>
      </c>
      <c r="H95" s="29">
        <v>0.9</v>
      </c>
      <c r="I95" s="28">
        <v>0.10129297503426087</v>
      </c>
      <c r="J95" s="28">
        <v>4.5811763627958552E-3</v>
      </c>
      <c r="K95" s="28">
        <v>2.3469999999999998E-2</v>
      </c>
      <c r="L95" s="28">
        <v>3.9E-2</v>
      </c>
      <c r="M95" s="28">
        <v>1</v>
      </c>
      <c r="N95" s="29">
        <v>0.55000000000000004</v>
      </c>
      <c r="O95" s="28">
        <v>8.9323981686581011E-2</v>
      </c>
      <c r="P95" s="28">
        <v>2.137092381056142E-2</v>
      </c>
      <c r="Q95" s="28">
        <v>4.3230000000000004</v>
      </c>
      <c r="R95" s="28">
        <v>0.9</v>
      </c>
      <c r="S95" s="28">
        <v>1</v>
      </c>
      <c r="T95" s="29">
        <v>0.97</v>
      </c>
      <c r="U95" s="28">
        <v>6.7072521177162198E-2</v>
      </c>
      <c r="V95" s="28">
        <v>7.9201257371256883E-2</v>
      </c>
      <c r="W95" s="28">
        <v>-1.131</v>
      </c>
      <c r="X95" s="28">
        <v>0.4</v>
      </c>
      <c r="Y95" s="28">
        <v>1</v>
      </c>
      <c r="Z95" s="29">
        <v>0.92</v>
      </c>
      <c r="AA95" s="28">
        <v>6.1086181460536002E-2</v>
      </c>
      <c r="AB95" s="28">
        <v>4.2887531736773489E-2</v>
      </c>
      <c r="AC95" s="28">
        <v>1.5880000000000001</v>
      </c>
      <c r="AD95" s="28">
        <v>0.82</v>
      </c>
      <c r="AE95" s="28">
        <v>1</v>
      </c>
      <c r="AF95" s="29">
        <v>0.99</v>
      </c>
      <c r="AG95" s="28">
        <v>8.7636908107003489E-2</v>
      </c>
      <c r="AH95" s="28">
        <v>4.6596434359805552E-2</v>
      </c>
      <c r="AI95" s="28">
        <v>1.9370000000000001</v>
      </c>
      <c r="AJ95" s="28">
        <v>0.79</v>
      </c>
      <c r="AK95" s="28">
        <v>1</v>
      </c>
      <c r="AL95" s="29">
        <v>0.98</v>
      </c>
      <c r="AM95" s="28"/>
      <c r="AN95" s="28"/>
      <c r="AO95" s="28"/>
      <c r="AP95" s="28"/>
      <c r="AQ95" s="28"/>
      <c r="AR95" s="29"/>
    </row>
    <row r="96" spans="2:44" ht="14.5" x14ac:dyDescent="0.35">
      <c r="B96" s="36" t="s">
        <v>100</v>
      </c>
      <c r="C96" s="35">
        <v>8.2708730717785131E-2</v>
      </c>
      <c r="D96" s="28">
        <v>0.11511515641632902</v>
      </c>
      <c r="E96" s="28">
        <v>-1.3360000000000001</v>
      </c>
      <c r="F96" s="28">
        <v>0.48</v>
      </c>
      <c r="G96" s="28">
        <v>1</v>
      </c>
      <c r="H96" s="29">
        <v>0.8</v>
      </c>
      <c r="I96" s="28">
        <v>0.10725138533039386</v>
      </c>
      <c r="J96" s="28">
        <v>8.745882147155723E-2</v>
      </c>
      <c r="K96" s="28">
        <v>1.284</v>
      </c>
      <c r="L96" s="28">
        <v>0.73</v>
      </c>
      <c r="M96" s="28">
        <v>1</v>
      </c>
      <c r="N96" s="29">
        <v>1</v>
      </c>
      <c r="O96" s="28">
        <v>0.26516805325792214</v>
      </c>
      <c r="P96" s="28">
        <v>0.11565441121009706</v>
      </c>
      <c r="Q96" s="28">
        <v>2.3959999999999999</v>
      </c>
      <c r="R96" s="28">
        <v>0.65</v>
      </c>
      <c r="S96" s="28">
        <v>1</v>
      </c>
      <c r="T96" s="29">
        <v>0.86</v>
      </c>
      <c r="U96" s="28">
        <v>2.1699933322023066E-2</v>
      </c>
      <c r="V96" s="28">
        <v>0.16373731446182122</v>
      </c>
      <c r="W96" s="28">
        <v>-7.2030000000000003</v>
      </c>
      <c r="X96" s="28">
        <v>0.26</v>
      </c>
      <c r="Y96" s="28">
        <v>1</v>
      </c>
      <c r="Z96" s="29">
        <v>0.92</v>
      </c>
      <c r="AA96" s="28">
        <v>0.10181030243422665</v>
      </c>
      <c r="AB96" s="28">
        <v>0.16554587250394565</v>
      </c>
      <c r="AC96" s="28">
        <v>-1.4550000000000001</v>
      </c>
      <c r="AD96" s="28">
        <v>0.42</v>
      </c>
      <c r="AE96" s="28">
        <v>1</v>
      </c>
      <c r="AF96" s="29">
        <v>0.91</v>
      </c>
      <c r="AG96" s="28">
        <v>0.12182709198731427</v>
      </c>
      <c r="AH96" s="28">
        <v>0.15842787682333889</v>
      </c>
      <c r="AI96" s="28">
        <v>-1.258</v>
      </c>
      <c r="AJ96" s="28">
        <v>0.24</v>
      </c>
      <c r="AK96" s="28">
        <v>1</v>
      </c>
      <c r="AL96" s="29">
        <v>0.77</v>
      </c>
      <c r="AM96" s="28">
        <v>0.13797416404463633</v>
      </c>
      <c r="AN96" s="28">
        <v>6.1949011198475089E-2</v>
      </c>
      <c r="AO96" s="28">
        <v>2.4689999999999999</v>
      </c>
      <c r="AP96" s="28">
        <v>0.65</v>
      </c>
      <c r="AQ96" s="28">
        <v>1</v>
      </c>
      <c r="AR96" s="29">
        <v>0.97</v>
      </c>
    </row>
    <row r="97" spans="2:44" ht="14.5" x14ac:dyDescent="0.35">
      <c r="B97" s="36" t="s">
        <v>101</v>
      </c>
      <c r="C97" s="35">
        <v>2.3348397666743171E-2</v>
      </c>
      <c r="D97" s="28">
        <v>0.13904590577886339</v>
      </c>
      <c r="E97" s="28">
        <v>-5.742</v>
      </c>
      <c r="F97" s="28">
        <v>0.25</v>
      </c>
      <c r="G97" s="28">
        <v>1</v>
      </c>
      <c r="H97" s="29">
        <v>0.67</v>
      </c>
      <c r="I97" s="28"/>
      <c r="J97" s="28"/>
      <c r="K97" s="28"/>
      <c r="L97" s="28"/>
      <c r="M97" s="28"/>
      <c r="N97" s="29"/>
      <c r="O97" s="28"/>
      <c r="P97" s="28"/>
      <c r="Q97" s="28"/>
      <c r="R97" s="28"/>
      <c r="S97" s="28"/>
      <c r="T97" s="29"/>
      <c r="U97" s="28"/>
      <c r="V97" s="28"/>
      <c r="W97" s="28"/>
      <c r="X97" s="28"/>
      <c r="Y97" s="28"/>
      <c r="Z97" s="29"/>
      <c r="AA97" s="28"/>
      <c r="AB97" s="28"/>
      <c r="AC97" s="28"/>
      <c r="AD97" s="28"/>
      <c r="AE97" s="28"/>
      <c r="AF97" s="29"/>
      <c r="AG97" s="28"/>
      <c r="AH97" s="28"/>
      <c r="AI97" s="28"/>
      <c r="AJ97" s="28"/>
      <c r="AK97" s="28"/>
      <c r="AL97" s="29"/>
      <c r="AM97" s="28"/>
      <c r="AN97" s="28"/>
      <c r="AO97" s="28"/>
      <c r="AP97" s="28"/>
      <c r="AQ97" s="28"/>
      <c r="AR97" s="29"/>
    </row>
    <row r="98" spans="2:44" ht="14.5" x14ac:dyDescent="0.35">
      <c r="B98" s="36" t="s">
        <v>102</v>
      </c>
      <c r="C98" s="35">
        <v>0.26672576317601521</v>
      </c>
      <c r="D98" s="28">
        <v>0.43776767368360248</v>
      </c>
      <c r="E98" s="28">
        <v>-1.573</v>
      </c>
      <c r="F98" s="28">
        <v>6.9000000000000006E-2</v>
      </c>
      <c r="G98" s="28">
        <v>1</v>
      </c>
      <c r="H98" s="29">
        <v>0.44</v>
      </c>
      <c r="I98" s="28">
        <v>0.32810979364039006</v>
      </c>
      <c r="J98" s="28">
        <v>0.39023293199451958</v>
      </c>
      <c r="K98" s="28">
        <v>-1.135</v>
      </c>
      <c r="L98" s="28">
        <v>0.96</v>
      </c>
      <c r="M98" s="28">
        <v>1</v>
      </c>
      <c r="N98" s="29">
        <v>1</v>
      </c>
      <c r="O98" s="28">
        <v>0.40896764709416689</v>
      </c>
      <c r="P98" s="28">
        <v>0.43789441925562117</v>
      </c>
      <c r="Q98" s="28">
        <v>-1.024</v>
      </c>
      <c r="R98" s="28">
        <v>0.54</v>
      </c>
      <c r="S98" s="28">
        <v>1</v>
      </c>
      <c r="T98" s="29">
        <v>0.82</v>
      </c>
      <c r="U98" s="28">
        <v>0.37836792828763849</v>
      </c>
      <c r="V98" s="28">
        <v>0.43293951568225914</v>
      </c>
      <c r="W98" s="28">
        <v>-1.1000000000000001</v>
      </c>
      <c r="X98" s="28">
        <v>0.98</v>
      </c>
      <c r="Y98" s="28">
        <v>1</v>
      </c>
      <c r="Z98" s="29">
        <v>1</v>
      </c>
      <c r="AA98" s="28">
        <v>0.31926174084091458</v>
      </c>
      <c r="AB98" s="28">
        <v>0.37526590269676802</v>
      </c>
      <c r="AC98" s="28">
        <v>-1.054</v>
      </c>
      <c r="AD98" s="28">
        <v>0.86</v>
      </c>
      <c r="AE98" s="28">
        <v>1</v>
      </c>
      <c r="AF98" s="29">
        <v>1</v>
      </c>
      <c r="AG98" s="28">
        <v>0.2609457712244409</v>
      </c>
      <c r="AH98" s="28">
        <v>0.3982982171799031</v>
      </c>
      <c r="AI98" s="28">
        <v>-1.4810000000000001</v>
      </c>
      <c r="AJ98" s="28">
        <v>0.13</v>
      </c>
      <c r="AK98" s="28">
        <v>1</v>
      </c>
      <c r="AL98" s="29">
        <v>0.61</v>
      </c>
      <c r="AM98" s="28">
        <v>0.37796321991830972</v>
      </c>
      <c r="AN98" s="28">
        <v>0.44274048562826257</v>
      </c>
      <c r="AO98" s="28">
        <v>-1.0569999999999999</v>
      </c>
      <c r="AP98" s="28">
        <v>0.8</v>
      </c>
      <c r="AQ98" s="28">
        <v>1</v>
      </c>
      <c r="AR98" s="29">
        <v>0.97</v>
      </c>
    </row>
    <row r="99" spans="2:44" ht="14.5" x14ac:dyDescent="0.35">
      <c r="B99" s="36" t="s">
        <v>103</v>
      </c>
      <c r="C99" s="35">
        <v>4.8422202347503296</v>
      </c>
      <c r="D99" s="28">
        <v>3.626746325804775</v>
      </c>
      <c r="E99" s="28">
        <v>1.3919999999999999</v>
      </c>
      <c r="F99" s="28">
        <v>6.8000000000000005E-2</v>
      </c>
      <c r="G99" s="28">
        <v>1</v>
      </c>
      <c r="H99" s="29">
        <v>0.44</v>
      </c>
      <c r="I99" s="28">
        <v>3.8789251027825782</v>
      </c>
      <c r="J99" s="28">
        <v>4.4379104838138748</v>
      </c>
      <c r="K99" s="28">
        <v>-1.091</v>
      </c>
      <c r="L99" s="28">
        <v>0.89</v>
      </c>
      <c r="M99" s="28">
        <v>1</v>
      </c>
      <c r="N99" s="29">
        <v>1</v>
      </c>
      <c r="O99" s="28">
        <v>4.217854381882054</v>
      </c>
      <c r="P99" s="28">
        <v>4.4187527761249044</v>
      </c>
      <c r="Q99" s="28">
        <v>-1.0009999999999999</v>
      </c>
      <c r="R99" s="28">
        <v>0.65</v>
      </c>
      <c r="S99" s="28">
        <v>1</v>
      </c>
      <c r="T99" s="29">
        <v>0.86</v>
      </c>
      <c r="U99" s="28">
        <v>4.0539420887961271</v>
      </c>
      <c r="V99" s="28">
        <v>4.4783591797540216</v>
      </c>
      <c r="W99" s="28">
        <v>-1.0620000000000001</v>
      </c>
      <c r="X99" s="28">
        <v>0.98</v>
      </c>
      <c r="Y99" s="28">
        <v>1</v>
      </c>
      <c r="Z99" s="29">
        <v>1</v>
      </c>
      <c r="AA99" s="28">
        <v>4.5050098352594032</v>
      </c>
      <c r="AB99" s="28">
        <v>4.7317813765182191</v>
      </c>
      <c r="AC99" s="28">
        <v>1.0629999999999999</v>
      </c>
      <c r="AD99" s="28">
        <v>0.61</v>
      </c>
      <c r="AE99" s="28">
        <v>1</v>
      </c>
      <c r="AF99" s="29">
        <v>0.94</v>
      </c>
      <c r="AG99" s="28">
        <v>5.1741144938870312</v>
      </c>
      <c r="AH99" s="28">
        <v>5.2471636952998422</v>
      </c>
      <c r="AI99" s="28">
        <v>1.0169999999999999</v>
      </c>
      <c r="AJ99" s="28">
        <v>0.48</v>
      </c>
      <c r="AK99" s="28">
        <v>1</v>
      </c>
      <c r="AL99" s="29">
        <v>0.91</v>
      </c>
      <c r="AM99" s="28">
        <v>4.3799957005217989</v>
      </c>
      <c r="AN99" s="28">
        <v>4.4148417700955216</v>
      </c>
      <c r="AO99" s="28">
        <v>1.1000000000000001</v>
      </c>
      <c r="AP99" s="28">
        <v>0.34</v>
      </c>
      <c r="AQ99" s="28">
        <v>1</v>
      </c>
      <c r="AR99" s="29">
        <v>0.79</v>
      </c>
    </row>
    <row r="100" spans="2:44" ht="14.5" x14ac:dyDescent="0.35">
      <c r="B100" s="34" t="s">
        <v>104</v>
      </c>
      <c r="C100" s="35"/>
      <c r="D100" s="28"/>
      <c r="E100" s="28"/>
      <c r="F100" s="28"/>
      <c r="G100" s="28"/>
      <c r="H100" s="29"/>
      <c r="I100" s="28"/>
      <c r="J100" s="28"/>
      <c r="K100" s="28"/>
      <c r="L100" s="28"/>
      <c r="M100" s="28"/>
      <c r="N100" s="29"/>
      <c r="O100" s="28"/>
      <c r="P100" s="28"/>
      <c r="Q100" s="28"/>
      <c r="R100" s="28"/>
      <c r="S100" s="28"/>
      <c r="T100" s="29"/>
      <c r="U100" s="28"/>
      <c r="V100" s="28"/>
      <c r="W100" s="28"/>
      <c r="X100" s="28"/>
      <c r="Y100" s="28"/>
      <c r="Z100" s="29"/>
      <c r="AA100" s="28">
        <v>5.9549422178509941E-2</v>
      </c>
      <c r="AB100" s="28">
        <v>0</v>
      </c>
      <c r="AC100" s="28">
        <v>11.03</v>
      </c>
      <c r="AD100" s="28">
        <v>3.6999999999999998E-2</v>
      </c>
      <c r="AE100" s="28">
        <v>1</v>
      </c>
      <c r="AF100" s="29">
        <v>0.87</v>
      </c>
      <c r="AG100" s="28"/>
      <c r="AH100" s="28"/>
      <c r="AI100" s="28"/>
      <c r="AJ100" s="28"/>
      <c r="AK100" s="28"/>
      <c r="AL100" s="29"/>
      <c r="AM100" s="28"/>
      <c r="AN100" s="28"/>
      <c r="AO100" s="28"/>
      <c r="AP100" s="28"/>
      <c r="AQ100" s="28"/>
      <c r="AR100" s="29"/>
    </row>
    <row r="101" spans="2:44" ht="14.5" x14ac:dyDescent="0.35">
      <c r="B101" s="36" t="s">
        <v>105</v>
      </c>
      <c r="C101" s="35">
        <v>0.16264731255985498</v>
      </c>
      <c r="D101" s="28">
        <v>8.499542014969097E-2</v>
      </c>
      <c r="E101" s="28">
        <v>1.996</v>
      </c>
      <c r="F101" s="28">
        <v>5.7000000000000002E-2</v>
      </c>
      <c r="G101" s="28">
        <v>1</v>
      </c>
      <c r="H101" s="29">
        <v>0.44</v>
      </c>
      <c r="I101" s="28">
        <v>8.5403880911239544E-2</v>
      </c>
      <c r="J101" s="28">
        <v>0.10495058576586867</v>
      </c>
      <c r="K101" s="28">
        <v>-1.173</v>
      </c>
      <c r="L101" s="28">
        <v>0.78</v>
      </c>
      <c r="M101" s="28">
        <v>1</v>
      </c>
      <c r="N101" s="29">
        <v>1</v>
      </c>
      <c r="O101" s="28">
        <v>0.10975233624270493</v>
      </c>
      <c r="P101" s="28">
        <v>8.3388506633367096E-2</v>
      </c>
      <c r="Q101" s="28">
        <v>1.377</v>
      </c>
      <c r="R101" s="28">
        <v>0.88</v>
      </c>
      <c r="S101" s="28">
        <v>1</v>
      </c>
      <c r="T101" s="29">
        <v>0.97</v>
      </c>
      <c r="U101" s="28">
        <v>0.12349234781442217</v>
      </c>
      <c r="V101" s="28">
        <v>7.8790888162079381E-2</v>
      </c>
      <c r="W101" s="28">
        <v>1.6359999999999999</v>
      </c>
      <c r="X101" s="28">
        <v>0.41</v>
      </c>
      <c r="Y101" s="28">
        <v>1</v>
      </c>
      <c r="Z101" s="29">
        <v>0.92</v>
      </c>
      <c r="AA101" s="28">
        <v>0.12601426112613714</v>
      </c>
      <c r="AB101" s="28">
        <v>0.11107870719824332</v>
      </c>
      <c r="AC101" s="28">
        <v>1.2689999999999999</v>
      </c>
      <c r="AD101" s="28">
        <v>0.66</v>
      </c>
      <c r="AE101" s="28">
        <v>1</v>
      </c>
      <c r="AF101" s="29">
        <v>0.97</v>
      </c>
      <c r="AG101" s="28">
        <v>0.11239531712378026</v>
      </c>
      <c r="AH101" s="28">
        <v>0.10494327390599685</v>
      </c>
      <c r="AI101" s="28">
        <v>1.1040000000000001</v>
      </c>
      <c r="AJ101" s="28">
        <v>0.76</v>
      </c>
      <c r="AK101" s="28">
        <v>1</v>
      </c>
      <c r="AL101" s="29">
        <v>0.96</v>
      </c>
      <c r="AM101" s="28"/>
      <c r="AN101" s="28"/>
      <c r="AO101" s="28"/>
      <c r="AP101" s="28"/>
      <c r="AQ101" s="28"/>
      <c r="AR101" s="29"/>
    </row>
    <row r="102" spans="2:44" ht="14.5" x14ac:dyDescent="0.35">
      <c r="B102" s="36" t="s">
        <v>106</v>
      </c>
      <c r="C102" s="35">
        <v>4.2830458974095142</v>
      </c>
      <c r="D102" s="28">
        <v>5.5676126189316983</v>
      </c>
      <c r="E102" s="28">
        <v>-1.2470000000000001</v>
      </c>
      <c r="F102" s="28">
        <v>0.15</v>
      </c>
      <c r="G102" s="28">
        <v>1</v>
      </c>
      <c r="H102" s="29">
        <v>0.62</v>
      </c>
      <c r="I102" s="28">
        <v>4.7488530060179945</v>
      </c>
      <c r="J102" s="28">
        <v>4.4695622477750092</v>
      </c>
      <c r="K102" s="28">
        <v>1.1140000000000001</v>
      </c>
      <c r="L102" s="28">
        <v>0.35</v>
      </c>
      <c r="M102" s="28">
        <v>1</v>
      </c>
      <c r="N102" s="29">
        <v>1</v>
      </c>
      <c r="O102" s="28">
        <v>4.5887692116657943</v>
      </c>
      <c r="P102" s="28">
        <v>5.7584163726418618</v>
      </c>
      <c r="Q102" s="28">
        <v>-1.2</v>
      </c>
      <c r="R102" s="28">
        <v>0.72</v>
      </c>
      <c r="S102" s="28">
        <v>1</v>
      </c>
      <c r="T102" s="29">
        <v>0.86</v>
      </c>
      <c r="U102" s="28">
        <v>4.8623632411020408</v>
      </c>
      <c r="V102" s="28">
        <v>5.1870668040035595</v>
      </c>
      <c r="W102" s="28">
        <v>-1.026</v>
      </c>
      <c r="X102" s="28">
        <v>0.89</v>
      </c>
      <c r="Y102" s="28">
        <v>1</v>
      </c>
      <c r="Z102" s="29">
        <v>1</v>
      </c>
      <c r="AA102" s="28">
        <v>4.7808581263830812</v>
      </c>
      <c r="AB102" s="28">
        <v>5.3446442050367127</v>
      </c>
      <c r="AC102" s="28">
        <v>-1.002</v>
      </c>
      <c r="AD102" s="28">
        <v>0.88</v>
      </c>
      <c r="AE102" s="28">
        <v>1</v>
      </c>
      <c r="AF102" s="29">
        <v>1</v>
      </c>
      <c r="AG102" s="28">
        <v>4.428611289048531</v>
      </c>
      <c r="AH102" s="28">
        <v>4.8055105348460332</v>
      </c>
      <c r="AI102" s="28">
        <v>-1.052</v>
      </c>
      <c r="AJ102" s="28">
        <v>0.92</v>
      </c>
      <c r="AK102" s="28">
        <v>1</v>
      </c>
      <c r="AL102" s="29">
        <v>0.99</v>
      </c>
      <c r="AM102" s="28">
        <v>4.9127401356289919</v>
      </c>
      <c r="AN102" s="28">
        <v>5.4285528624342057</v>
      </c>
      <c r="AO102" s="28">
        <v>1.0029999999999999</v>
      </c>
      <c r="AP102" s="28">
        <v>0.92</v>
      </c>
      <c r="AQ102" s="28">
        <v>1</v>
      </c>
      <c r="AR102" s="29">
        <v>0.97</v>
      </c>
    </row>
    <row r="103" spans="2:44" ht="14.5" x14ac:dyDescent="0.35">
      <c r="B103" s="36" t="s">
        <v>107</v>
      </c>
      <c r="C103" s="35">
        <v>0.10447418616983387</v>
      </c>
      <c r="D103" s="28">
        <v>0.20134837394684074</v>
      </c>
      <c r="E103" s="28">
        <v>-1.845</v>
      </c>
      <c r="F103" s="28">
        <v>0.4</v>
      </c>
      <c r="G103" s="28">
        <v>1</v>
      </c>
      <c r="H103" s="29">
        <v>0.72</v>
      </c>
      <c r="I103" s="28">
        <v>4.7667282369063931E-2</v>
      </c>
      <c r="J103" s="28">
        <v>0.12743999700141195</v>
      </c>
      <c r="K103" s="28">
        <v>-2.556</v>
      </c>
      <c r="L103" s="28">
        <v>0.15</v>
      </c>
      <c r="M103" s="28">
        <v>1</v>
      </c>
      <c r="N103" s="29">
        <v>0.8</v>
      </c>
      <c r="O103" s="28">
        <v>0.10094010486555342</v>
      </c>
      <c r="P103" s="28">
        <v>0.10853076993990994</v>
      </c>
      <c r="Q103" s="28">
        <v>-1.028</v>
      </c>
      <c r="R103" s="28">
        <v>0.92</v>
      </c>
      <c r="S103" s="28">
        <v>1</v>
      </c>
      <c r="T103" s="29">
        <v>0.97</v>
      </c>
      <c r="U103" s="28">
        <v>0.11915236115001755</v>
      </c>
      <c r="V103" s="28">
        <v>0.11613448619723159</v>
      </c>
      <c r="W103" s="28">
        <v>1.069</v>
      </c>
      <c r="X103" s="28">
        <v>0.6</v>
      </c>
      <c r="Y103" s="28">
        <v>1</v>
      </c>
      <c r="Z103" s="29">
        <v>0.92</v>
      </c>
      <c r="AA103" s="28">
        <v>9.2589746742070295E-2</v>
      </c>
      <c r="AB103" s="28">
        <v>0.16340149591710698</v>
      </c>
      <c r="AC103" s="28">
        <v>-1.5780000000000001</v>
      </c>
      <c r="AD103" s="28">
        <v>0.45</v>
      </c>
      <c r="AE103" s="28">
        <v>1</v>
      </c>
      <c r="AF103" s="29">
        <v>0.94</v>
      </c>
      <c r="AG103" s="28">
        <v>0.12418503570319778</v>
      </c>
      <c r="AH103" s="28">
        <v>0.18273905996758524</v>
      </c>
      <c r="AI103" s="28">
        <v>-1.425</v>
      </c>
      <c r="AJ103" s="28">
        <v>0.68</v>
      </c>
      <c r="AK103" s="28">
        <v>1</v>
      </c>
      <c r="AL103" s="29">
        <v>0.94</v>
      </c>
      <c r="AM103" s="28"/>
      <c r="AN103" s="28"/>
      <c r="AO103" s="28"/>
      <c r="AP103" s="28"/>
      <c r="AQ103" s="28"/>
      <c r="AR103" s="29"/>
    </row>
    <row r="104" spans="2:44" ht="14.5" x14ac:dyDescent="0.35">
      <c r="B104" s="36" t="s">
        <v>108</v>
      </c>
      <c r="C104" s="35">
        <v>0.1119931616896325</v>
      </c>
      <c r="D104" s="28">
        <v>0.10191198435424112</v>
      </c>
      <c r="E104" s="28">
        <v>1.1479999999999999</v>
      </c>
      <c r="F104" s="28">
        <v>0.73</v>
      </c>
      <c r="G104" s="28">
        <v>1</v>
      </c>
      <c r="H104" s="29">
        <v>0.92</v>
      </c>
      <c r="I104" s="28">
        <v>7.7062106496653363E-2</v>
      </c>
      <c r="J104" s="28">
        <v>8.0378821638145442E-2</v>
      </c>
      <c r="K104" s="28">
        <v>1.002</v>
      </c>
      <c r="L104" s="28">
        <v>0.82</v>
      </c>
      <c r="M104" s="28">
        <v>1</v>
      </c>
      <c r="N104" s="29">
        <v>1</v>
      </c>
      <c r="O104" s="28">
        <v>7.7307302535919886E-2</v>
      </c>
      <c r="P104" s="28">
        <v>8.8416959294675662E-2</v>
      </c>
      <c r="Q104" s="28">
        <v>-1.095</v>
      </c>
      <c r="R104" s="28">
        <v>0.41</v>
      </c>
      <c r="S104" s="28">
        <v>1</v>
      </c>
      <c r="T104" s="29">
        <v>0.79</v>
      </c>
      <c r="U104" s="28">
        <v>0.14598136962088246</v>
      </c>
      <c r="V104" s="28">
        <v>8.6998272345629318E-2</v>
      </c>
      <c r="W104" s="28">
        <v>1.7410000000000001</v>
      </c>
      <c r="X104" s="28">
        <v>0.12</v>
      </c>
      <c r="Y104" s="28">
        <v>1</v>
      </c>
      <c r="Z104" s="29">
        <v>0.92</v>
      </c>
      <c r="AA104" s="28">
        <v>9.6431644947135436E-2</v>
      </c>
      <c r="AB104" s="28">
        <v>0.10378782680299184</v>
      </c>
      <c r="AC104" s="28">
        <v>1.036</v>
      </c>
      <c r="AD104" s="28">
        <v>0.54</v>
      </c>
      <c r="AE104" s="28">
        <v>1</v>
      </c>
      <c r="AF104" s="29">
        <v>0.94</v>
      </c>
      <c r="AG104" s="28">
        <v>0.12379204508388388</v>
      </c>
      <c r="AH104" s="28">
        <v>8.5494327390599756E-2</v>
      </c>
      <c r="AI104" s="28">
        <v>1.494</v>
      </c>
      <c r="AJ104" s="28">
        <v>0.44</v>
      </c>
      <c r="AK104" s="28">
        <v>1</v>
      </c>
      <c r="AL104" s="29">
        <v>0.89</v>
      </c>
      <c r="AM104" s="28"/>
      <c r="AN104" s="28"/>
      <c r="AO104" s="28"/>
      <c r="AP104" s="28"/>
      <c r="AQ104" s="28"/>
      <c r="AR104" s="29"/>
    </row>
    <row r="105" spans="2:44" ht="14.5" x14ac:dyDescent="0.35">
      <c r="B105" s="36" t="s">
        <v>109</v>
      </c>
      <c r="C105" s="35">
        <v>0.12821831939025063</v>
      </c>
      <c r="D105" s="28">
        <v>3.8784317932383253E-2</v>
      </c>
      <c r="E105" s="28">
        <v>3.4580000000000002</v>
      </c>
      <c r="F105" s="28">
        <v>0.15</v>
      </c>
      <c r="G105" s="28">
        <v>1</v>
      </c>
      <c r="H105" s="29">
        <v>0.62</v>
      </c>
      <c r="I105" s="28">
        <v>5.1639555899819271E-2</v>
      </c>
      <c r="J105" s="28">
        <v>3.5816469745494864E-2</v>
      </c>
      <c r="K105" s="28">
        <v>1.5129999999999999</v>
      </c>
      <c r="L105" s="28">
        <v>0.39</v>
      </c>
      <c r="M105" s="28">
        <v>1</v>
      </c>
      <c r="N105" s="29">
        <v>1</v>
      </c>
      <c r="O105" s="28">
        <v>7.8108414479297297E-2</v>
      </c>
      <c r="P105" s="28">
        <v>4.3998960786449978E-2</v>
      </c>
      <c r="Q105" s="28">
        <v>1.8680000000000001</v>
      </c>
      <c r="R105" s="28">
        <v>0.45</v>
      </c>
      <c r="S105" s="28">
        <v>1</v>
      </c>
      <c r="T105" s="29">
        <v>0.81</v>
      </c>
      <c r="U105" s="28">
        <v>0.1341450423543244</v>
      </c>
      <c r="V105" s="28">
        <v>0.10341304071272918</v>
      </c>
      <c r="W105" s="28">
        <v>1.347</v>
      </c>
      <c r="X105" s="28">
        <v>0.75</v>
      </c>
      <c r="Y105" s="28">
        <v>1</v>
      </c>
      <c r="Z105" s="29">
        <v>0.98</v>
      </c>
      <c r="AA105" s="28">
        <v>9.6815834767641953E-2</v>
      </c>
      <c r="AB105" s="28">
        <v>3.3023399437315581E-2</v>
      </c>
      <c r="AC105" s="28">
        <v>3.2829999999999999</v>
      </c>
      <c r="AD105" s="28">
        <v>0.55000000000000004</v>
      </c>
      <c r="AE105" s="28">
        <v>1</v>
      </c>
      <c r="AF105" s="29">
        <v>0.94</v>
      </c>
      <c r="AG105" s="28">
        <v>5.1874761749437046E-2</v>
      </c>
      <c r="AH105" s="28">
        <v>3.2820097244732609E-2</v>
      </c>
      <c r="AI105" s="28">
        <v>1.6419999999999999</v>
      </c>
      <c r="AJ105" s="28">
        <v>0.74</v>
      </c>
      <c r="AK105" s="28">
        <v>1</v>
      </c>
      <c r="AL105" s="29">
        <v>0.94</v>
      </c>
      <c r="AM105" s="28"/>
      <c r="AN105" s="28"/>
      <c r="AO105" s="28"/>
      <c r="AP105" s="28"/>
      <c r="AQ105" s="28"/>
      <c r="AR105" s="29"/>
    </row>
    <row r="106" spans="2:44" ht="14.5" x14ac:dyDescent="0.35">
      <c r="B106" s="36" t="s">
        <v>110</v>
      </c>
      <c r="C106" s="35">
        <v>0.51406048422202333</v>
      </c>
      <c r="D106" s="28">
        <v>0.62261208255283329</v>
      </c>
      <c r="E106" s="28">
        <v>-1.161</v>
      </c>
      <c r="F106" s="28">
        <v>0.31</v>
      </c>
      <c r="G106" s="28">
        <v>1</v>
      </c>
      <c r="H106" s="29">
        <v>0.67</v>
      </c>
      <c r="I106" s="28">
        <v>0.48223400663369687</v>
      </c>
      <c r="J106" s="28">
        <v>0.58639057443786946</v>
      </c>
      <c r="K106" s="28">
        <v>-1.159</v>
      </c>
      <c r="L106" s="28">
        <v>0.73</v>
      </c>
      <c r="M106" s="28">
        <v>1</v>
      </c>
      <c r="N106" s="29">
        <v>1</v>
      </c>
      <c r="O106" s="28">
        <v>0.61966008820242535</v>
      </c>
      <c r="P106" s="28">
        <v>0.56947226389319539</v>
      </c>
      <c r="Q106" s="28">
        <v>1.1379999999999999</v>
      </c>
      <c r="R106" s="28">
        <v>0.7</v>
      </c>
      <c r="S106" s="28">
        <v>1</v>
      </c>
      <c r="T106" s="29">
        <v>0.86</v>
      </c>
      <c r="U106" s="28">
        <v>0.49673120095321882</v>
      </c>
      <c r="V106" s="28">
        <v>0.73784383810113918</v>
      </c>
      <c r="W106" s="28">
        <v>-1.4279999999999999</v>
      </c>
      <c r="X106" s="28">
        <v>0.56999999999999995</v>
      </c>
      <c r="Y106" s="28">
        <v>1</v>
      </c>
      <c r="Z106" s="29">
        <v>0.92</v>
      </c>
      <c r="AA106" s="28">
        <v>0.54631792476026542</v>
      </c>
      <c r="AB106" s="28">
        <v>0.62487133740478973</v>
      </c>
      <c r="AC106" s="28">
        <v>-1.0249999999999999</v>
      </c>
      <c r="AD106" s="28">
        <v>1</v>
      </c>
      <c r="AE106" s="28">
        <v>1</v>
      </c>
      <c r="AF106" s="29">
        <v>1</v>
      </c>
      <c r="AG106" s="28">
        <v>0.5242494861647653</v>
      </c>
      <c r="AH106" s="28">
        <v>0.68395461912479805</v>
      </c>
      <c r="AI106" s="28">
        <v>-1.2649999999999999</v>
      </c>
      <c r="AJ106" s="28">
        <v>0.39</v>
      </c>
      <c r="AK106" s="28">
        <v>1</v>
      </c>
      <c r="AL106" s="29">
        <v>0.88</v>
      </c>
      <c r="AM106" s="28">
        <v>0.45105434931306038</v>
      </c>
      <c r="AN106" s="28">
        <v>0.72042801135009837</v>
      </c>
      <c r="AO106" s="28">
        <v>-1.4410000000000001</v>
      </c>
      <c r="AP106" s="28">
        <v>0.26</v>
      </c>
      <c r="AQ106" s="28">
        <v>1</v>
      </c>
      <c r="AR106" s="29">
        <v>0.77</v>
      </c>
    </row>
    <row r="107" spans="2:44" ht="14.5" x14ac:dyDescent="0.35">
      <c r="B107" s="36" t="s">
        <v>111</v>
      </c>
      <c r="C107" s="35">
        <v>2.4405011595051715</v>
      </c>
      <c r="D107" s="28">
        <v>1.2897848708152133</v>
      </c>
      <c r="E107" s="28">
        <v>1.972</v>
      </c>
      <c r="F107" s="28">
        <v>0.25</v>
      </c>
      <c r="G107" s="28">
        <v>1</v>
      </c>
      <c r="H107" s="29">
        <v>0.67</v>
      </c>
      <c r="I107" s="28">
        <v>2.4596317702436994</v>
      </c>
      <c r="J107" s="28">
        <v>1.582171727478314</v>
      </c>
      <c r="K107" s="28">
        <v>1.63</v>
      </c>
      <c r="L107" s="28">
        <v>0.34</v>
      </c>
      <c r="M107" s="28">
        <v>1</v>
      </c>
      <c r="N107" s="29">
        <v>1</v>
      </c>
      <c r="O107" s="28">
        <v>2.4686264535174836</v>
      </c>
      <c r="P107" s="28">
        <v>1.6455611334132294</v>
      </c>
      <c r="Q107" s="28">
        <v>1.569</v>
      </c>
      <c r="R107" s="28">
        <v>0.27</v>
      </c>
      <c r="S107" s="28">
        <v>1</v>
      </c>
      <c r="T107" s="29">
        <v>0.78</v>
      </c>
      <c r="U107" s="28">
        <v>2.258371242459273</v>
      </c>
      <c r="V107" s="28">
        <v>1.8409162723702504</v>
      </c>
      <c r="W107" s="28">
        <v>1.276</v>
      </c>
      <c r="X107" s="28">
        <v>0.39</v>
      </c>
      <c r="Y107" s="28">
        <v>1</v>
      </c>
      <c r="Z107" s="29">
        <v>0.92</v>
      </c>
      <c r="AA107" s="28">
        <v>2.5790662650602396</v>
      </c>
      <c r="AB107" s="28">
        <v>1.2613223083785083</v>
      </c>
      <c r="AC107" s="28">
        <v>2.2829999999999999</v>
      </c>
      <c r="AD107" s="28">
        <v>0.18</v>
      </c>
      <c r="AE107" s="28">
        <v>1</v>
      </c>
      <c r="AF107" s="29">
        <v>0.87</v>
      </c>
      <c r="AG107" s="28">
        <v>2.0121119708872555</v>
      </c>
      <c r="AH107" s="28">
        <v>1.0129659643435989</v>
      </c>
      <c r="AI107" s="28">
        <v>2.048</v>
      </c>
      <c r="AJ107" s="28">
        <v>0.18</v>
      </c>
      <c r="AK107" s="28">
        <v>1</v>
      </c>
      <c r="AL107" s="29">
        <v>0.62</v>
      </c>
      <c r="AM107" s="28">
        <v>2.2830229240360365</v>
      </c>
      <c r="AN107" s="28">
        <v>1.3823726904498881</v>
      </c>
      <c r="AO107" s="28">
        <v>1.83</v>
      </c>
      <c r="AP107" s="28">
        <v>0.28999999999999998</v>
      </c>
      <c r="AQ107" s="28">
        <v>1</v>
      </c>
      <c r="AR107" s="29">
        <v>0.79</v>
      </c>
    </row>
    <row r="108" spans="2:44" ht="14.5" x14ac:dyDescent="0.35">
      <c r="B108" s="34" t="s">
        <v>112</v>
      </c>
      <c r="C108" s="35">
        <v>0.16264731255985498</v>
      </c>
      <c r="D108" s="28">
        <v>0.36473762821517869</v>
      </c>
      <c r="E108" s="28">
        <v>-2.15</v>
      </c>
      <c r="F108" s="28">
        <v>1.2E-2</v>
      </c>
      <c r="G108" s="28">
        <v>1</v>
      </c>
      <c r="H108" s="29">
        <v>0.22</v>
      </c>
      <c r="I108" s="28">
        <v>0.29355101392281874</v>
      </c>
      <c r="J108" s="28">
        <v>0.29111293432675478</v>
      </c>
      <c r="K108" s="28">
        <v>1.056</v>
      </c>
      <c r="L108" s="28">
        <v>1</v>
      </c>
      <c r="M108" s="28">
        <v>1</v>
      </c>
      <c r="N108" s="29">
        <v>1</v>
      </c>
      <c r="O108" s="28">
        <v>0.20268132167448427</v>
      </c>
      <c r="P108" s="28">
        <v>0.315116366775337</v>
      </c>
      <c r="Q108" s="28">
        <v>-1.486</v>
      </c>
      <c r="R108" s="28">
        <v>0.15</v>
      </c>
      <c r="S108" s="28">
        <v>1</v>
      </c>
      <c r="T108" s="29">
        <v>0.75</v>
      </c>
      <c r="U108" s="28">
        <v>0.19095941323380294</v>
      </c>
      <c r="V108" s="28">
        <v>0.32993684417870739</v>
      </c>
      <c r="W108" s="28">
        <v>-1.661</v>
      </c>
      <c r="X108" s="28">
        <v>0.17</v>
      </c>
      <c r="Y108" s="28">
        <v>1</v>
      </c>
      <c r="Z108" s="29">
        <v>0.92</v>
      </c>
      <c r="AA108" s="28">
        <v>0.18287435456110149</v>
      </c>
      <c r="AB108" s="28">
        <v>0.40871817745145128</v>
      </c>
      <c r="AC108" s="28">
        <v>-2.0049999999999999</v>
      </c>
      <c r="AD108" s="28">
        <v>0.14000000000000001</v>
      </c>
      <c r="AE108" s="28">
        <v>1</v>
      </c>
      <c r="AF108" s="29">
        <v>0.87</v>
      </c>
      <c r="AG108" s="28">
        <v>0.19531633779901672</v>
      </c>
      <c r="AH108" s="28">
        <v>0.37560777957860647</v>
      </c>
      <c r="AI108" s="28">
        <v>-1.865</v>
      </c>
      <c r="AJ108" s="28">
        <v>2.1999999999999999E-2</v>
      </c>
      <c r="AK108" s="28">
        <v>1</v>
      </c>
      <c r="AL108" s="29">
        <v>0.47</v>
      </c>
      <c r="AM108" s="28">
        <v>0.21380132502100874</v>
      </c>
      <c r="AN108" s="28">
        <v>0.39248814087984923</v>
      </c>
      <c r="AO108" s="28">
        <v>-1.6559999999999999</v>
      </c>
      <c r="AP108" s="28">
        <v>3.3000000000000002E-2</v>
      </c>
      <c r="AQ108" s="28">
        <v>1</v>
      </c>
      <c r="AR108" s="29">
        <v>0.3</v>
      </c>
    </row>
    <row r="109" spans="2:44" ht="14.5" x14ac:dyDescent="0.35">
      <c r="B109" s="34" t="s">
        <v>113</v>
      </c>
      <c r="C109" s="35">
        <v>0.78118198295171215</v>
      </c>
      <c r="D109" s="28">
        <v>0.11676555292409004</v>
      </c>
      <c r="E109" s="28">
        <v>6.9640000000000004</v>
      </c>
      <c r="F109" s="28">
        <v>6.6E-3</v>
      </c>
      <c r="G109" s="28">
        <v>0.63</v>
      </c>
      <c r="H109" s="29">
        <v>0.22</v>
      </c>
      <c r="I109" s="28">
        <v>0.98115156209656607</v>
      </c>
      <c r="J109" s="28">
        <v>8.5792939157813275E-2</v>
      </c>
      <c r="K109" s="28">
        <v>12</v>
      </c>
      <c r="L109" s="28">
        <v>7.7000000000000002E-3</v>
      </c>
      <c r="M109" s="28">
        <v>0.74</v>
      </c>
      <c r="N109" s="29">
        <v>0.37</v>
      </c>
      <c r="O109" s="28">
        <v>0.84717588012160916</v>
      </c>
      <c r="P109" s="28">
        <v>0.15378684389168706</v>
      </c>
      <c r="Q109" s="28">
        <v>5.7640000000000002</v>
      </c>
      <c r="R109" s="28">
        <v>8.6999999999999994E-3</v>
      </c>
      <c r="S109" s="28">
        <v>0.79</v>
      </c>
      <c r="T109" s="29">
        <v>0.37</v>
      </c>
      <c r="U109" s="28">
        <v>0.82933199714349959</v>
      </c>
      <c r="V109" s="28">
        <v>0.16004399157922372</v>
      </c>
      <c r="W109" s="28">
        <v>5.3819999999999997</v>
      </c>
      <c r="X109" s="28">
        <v>1.7999999999999999E-2</v>
      </c>
      <c r="Y109" s="28">
        <v>1</v>
      </c>
      <c r="Z109" s="29">
        <v>0.78</v>
      </c>
      <c r="AA109" s="28">
        <v>0.85059626260142585</v>
      </c>
      <c r="AB109" s="28">
        <v>0.15954161806079739</v>
      </c>
      <c r="AC109" s="28">
        <v>5.944</v>
      </c>
      <c r="AD109" s="28">
        <v>1.4999999999999999E-2</v>
      </c>
      <c r="AE109" s="28">
        <v>1</v>
      </c>
      <c r="AF109" s="29">
        <v>0.82</v>
      </c>
      <c r="AG109" s="28">
        <v>0.78087236057675313</v>
      </c>
      <c r="AH109" s="28">
        <v>0.13492706645056737</v>
      </c>
      <c r="AI109" s="28">
        <v>5.9740000000000002</v>
      </c>
      <c r="AJ109" s="28">
        <v>1.7000000000000001E-2</v>
      </c>
      <c r="AK109" s="28">
        <v>1</v>
      </c>
      <c r="AL109" s="29">
        <v>0.47</v>
      </c>
      <c r="AM109" s="28">
        <v>0.71488596611229416</v>
      </c>
      <c r="AN109" s="28">
        <v>0.11090172634132606</v>
      </c>
      <c r="AO109" s="28">
        <v>7.133</v>
      </c>
      <c r="AP109" s="28">
        <v>9.4000000000000004E-3</v>
      </c>
      <c r="AQ109" s="28">
        <v>0.61</v>
      </c>
      <c r="AR109" s="29">
        <v>0.3</v>
      </c>
    </row>
    <row r="110" spans="2:44" ht="14.5" x14ac:dyDescent="0.35">
      <c r="B110" s="36" t="s">
        <v>114</v>
      </c>
      <c r="C110" s="35">
        <v>0.8789286647090947</v>
      </c>
      <c r="D110" s="28">
        <v>0.80704389229512385</v>
      </c>
      <c r="E110" s="28">
        <v>1.135</v>
      </c>
      <c r="F110" s="28">
        <v>0.65</v>
      </c>
      <c r="G110" s="28">
        <v>1</v>
      </c>
      <c r="H110" s="29">
        <v>0.89</v>
      </c>
      <c r="I110" s="28">
        <v>0.8321913046932411</v>
      </c>
      <c r="J110" s="28">
        <v>1.1981858541603339</v>
      </c>
      <c r="K110" s="28">
        <v>-1.373</v>
      </c>
      <c r="L110" s="28">
        <v>0.44</v>
      </c>
      <c r="M110" s="28">
        <v>1</v>
      </c>
      <c r="N110" s="29">
        <v>1</v>
      </c>
      <c r="O110" s="28">
        <v>0.99417992173136349</v>
      </c>
      <c r="P110" s="28">
        <v>0.88919804560806515</v>
      </c>
      <c r="Q110" s="28">
        <v>1.169</v>
      </c>
      <c r="R110" s="28">
        <v>0.94</v>
      </c>
      <c r="S110" s="28">
        <v>1</v>
      </c>
      <c r="T110" s="29">
        <v>0.98</v>
      </c>
      <c r="U110" s="28">
        <v>1.1212947363852646</v>
      </c>
      <c r="V110" s="28">
        <v>0.87654863080313306</v>
      </c>
      <c r="W110" s="28">
        <v>1.331</v>
      </c>
      <c r="X110" s="28">
        <v>0.69</v>
      </c>
      <c r="Y110" s="28">
        <v>1</v>
      </c>
      <c r="Z110" s="29">
        <v>0.94</v>
      </c>
      <c r="AA110" s="28">
        <v>0.87518441111384282</v>
      </c>
      <c r="AB110" s="28">
        <v>0.7766931997529678</v>
      </c>
      <c r="AC110" s="28">
        <v>1.258</v>
      </c>
      <c r="AD110" s="28">
        <v>0.8</v>
      </c>
      <c r="AE110" s="28">
        <v>1</v>
      </c>
      <c r="AF110" s="29">
        <v>0.99</v>
      </c>
      <c r="AG110" s="28">
        <v>0.88776580903013858</v>
      </c>
      <c r="AH110" s="28">
        <v>0.999189627228526</v>
      </c>
      <c r="AI110" s="28">
        <v>-1.0920000000000001</v>
      </c>
      <c r="AJ110" s="28">
        <v>0.26</v>
      </c>
      <c r="AK110" s="28">
        <v>1</v>
      </c>
      <c r="AL110" s="29">
        <v>0.78</v>
      </c>
      <c r="AM110" s="28">
        <v>1.1995544177138497</v>
      </c>
      <c r="AN110" s="28">
        <v>1.0106786232590375</v>
      </c>
      <c r="AO110" s="28">
        <v>1.3149999999999999</v>
      </c>
      <c r="AP110" s="28">
        <v>0.72</v>
      </c>
      <c r="AQ110" s="28">
        <v>1</v>
      </c>
      <c r="AR110" s="29">
        <v>0.97</v>
      </c>
    </row>
    <row r="111" spans="2:44" ht="14.5" x14ac:dyDescent="0.35">
      <c r="B111" s="36" t="s">
        <v>115</v>
      </c>
      <c r="C111" s="35">
        <v>0.61734746373083638</v>
      </c>
      <c r="D111" s="28">
        <v>0.75629419968147338</v>
      </c>
      <c r="E111" s="28">
        <v>-1.175</v>
      </c>
      <c r="F111" s="28">
        <v>0.48</v>
      </c>
      <c r="G111" s="28">
        <v>1</v>
      </c>
      <c r="H111" s="29">
        <v>0.8</v>
      </c>
      <c r="I111" s="28">
        <v>0.5024926016405491</v>
      </c>
      <c r="J111" s="28">
        <v>0.68592704268407012</v>
      </c>
      <c r="K111" s="28">
        <v>-1.302</v>
      </c>
      <c r="L111" s="28">
        <v>0.85</v>
      </c>
      <c r="M111" s="28">
        <v>1</v>
      </c>
      <c r="N111" s="29">
        <v>1</v>
      </c>
      <c r="O111" s="28">
        <v>0.74583521928436713</v>
      </c>
      <c r="P111" s="28">
        <v>0.61808063961917825</v>
      </c>
      <c r="Q111" s="28">
        <v>1.262</v>
      </c>
      <c r="R111" s="28">
        <v>0.51</v>
      </c>
      <c r="S111" s="28">
        <v>1</v>
      </c>
      <c r="T111" s="29">
        <v>0.81</v>
      </c>
      <c r="U111" s="28">
        <v>1.0723712503501579</v>
      </c>
      <c r="V111" s="28">
        <v>0.41406253206009425</v>
      </c>
      <c r="W111" s="28">
        <v>2.6930000000000001</v>
      </c>
      <c r="X111" s="28">
        <v>0.12</v>
      </c>
      <c r="Y111" s="28">
        <v>1</v>
      </c>
      <c r="Z111" s="29">
        <v>0.92</v>
      </c>
      <c r="AA111" s="28">
        <v>0.74532825178264039</v>
      </c>
      <c r="AB111" s="28">
        <v>0.78141082824401287</v>
      </c>
      <c r="AC111" s="28">
        <v>1.0649999999999999</v>
      </c>
      <c r="AD111" s="28">
        <v>0.68</v>
      </c>
      <c r="AE111" s="28">
        <v>1</v>
      </c>
      <c r="AF111" s="29">
        <v>0.97</v>
      </c>
      <c r="AG111" s="28">
        <v>0.81152562888323865</v>
      </c>
      <c r="AH111" s="28">
        <v>0.48095623987034081</v>
      </c>
      <c r="AI111" s="28">
        <v>1.74</v>
      </c>
      <c r="AJ111" s="28">
        <v>0.59</v>
      </c>
      <c r="AK111" s="28">
        <v>1</v>
      </c>
      <c r="AL111" s="29">
        <v>0.94</v>
      </c>
      <c r="AM111" s="28">
        <v>0.77390607594441918</v>
      </c>
      <c r="AN111" s="28">
        <v>0.77327961530963674</v>
      </c>
      <c r="AO111" s="28">
        <v>1.109</v>
      </c>
      <c r="AP111" s="28">
        <v>0.98</v>
      </c>
      <c r="AQ111" s="28">
        <v>1</v>
      </c>
      <c r="AR111" s="29">
        <v>1</v>
      </c>
    </row>
    <row r="112" spans="2:44" ht="14.5" x14ac:dyDescent="0.35">
      <c r="B112" s="36" t="s">
        <v>116</v>
      </c>
      <c r="C112" s="35">
        <v>0.35220464276951563</v>
      </c>
      <c r="D112" s="28">
        <v>0.41094873043248648</v>
      </c>
      <c r="E112" s="28">
        <v>-1.1180000000000001</v>
      </c>
      <c r="F112" s="28">
        <v>0.73</v>
      </c>
      <c r="G112" s="28">
        <v>1</v>
      </c>
      <c r="H112" s="29">
        <v>0.92</v>
      </c>
      <c r="I112" s="28">
        <v>0.34240997835110926</v>
      </c>
      <c r="J112" s="28">
        <v>0.39897881414167535</v>
      </c>
      <c r="K112" s="28">
        <v>-1.111</v>
      </c>
      <c r="L112" s="28">
        <v>0.68</v>
      </c>
      <c r="M112" s="28">
        <v>1</v>
      </c>
      <c r="N112" s="29">
        <v>1</v>
      </c>
      <c r="O112" s="28">
        <v>0.40616375529234594</v>
      </c>
      <c r="P112" s="28">
        <v>0.47979819143319258</v>
      </c>
      <c r="Q112" s="28">
        <v>-1.129</v>
      </c>
      <c r="R112" s="28">
        <v>0.63</v>
      </c>
      <c r="S112" s="28">
        <v>1</v>
      </c>
      <c r="T112" s="29">
        <v>0.86</v>
      </c>
      <c r="U112" s="28">
        <v>0.52908382881514415</v>
      </c>
      <c r="V112" s="28">
        <v>0.46576905241645883</v>
      </c>
      <c r="W112" s="28">
        <v>1.1819999999999999</v>
      </c>
      <c r="X112" s="28">
        <v>0.59</v>
      </c>
      <c r="Y112" s="28">
        <v>1</v>
      </c>
      <c r="Z112" s="29">
        <v>0.92</v>
      </c>
      <c r="AA112" s="28">
        <v>0.40263093189082849</v>
      </c>
      <c r="AB112" s="28">
        <v>0.41600905784670278</v>
      </c>
      <c r="AC112" s="28">
        <v>1.08</v>
      </c>
      <c r="AD112" s="28">
        <v>0.76</v>
      </c>
      <c r="AE112" s="28">
        <v>1</v>
      </c>
      <c r="AF112" s="29">
        <v>0.99</v>
      </c>
      <c r="AG112" s="28">
        <v>0.33718595137134083</v>
      </c>
      <c r="AH112" s="28">
        <v>0.40316045380875237</v>
      </c>
      <c r="AI112" s="28">
        <v>-1.1599999999999999</v>
      </c>
      <c r="AJ112" s="28">
        <v>0.92</v>
      </c>
      <c r="AK112" s="28">
        <v>1</v>
      </c>
      <c r="AL112" s="29">
        <v>0.99</v>
      </c>
      <c r="AM112" s="28">
        <v>0.43072954327815649</v>
      </c>
      <c r="AN112" s="28">
        <v>0.60086208763835636</v>
      </c>
      <c r="AO112" s="28">
        <v>-1.2589999999999999</v>
      </c>
      <c r="AP112" s="28">
        <v>0.74</v>
      </c>
      <c r="AQ112" s="28">
        <v>1</v>
      </c>
      <c r="AR112" s="29">
        <v>0.97</v>
      </c>
    </row>
    <row r="113" spans="2:44" ht="14.5" x14ac:dyDescent="0.35">
      <c r="B113" s="36" t="s">
        <v>117</v>
      </c>
      <c r="C113" s="35">
        <v>1.7495468827910434</v>
      </c>
      <c r="D113" s="28">
        <v>2.2107061221458455</v>
      </c>
      <c r="E113" s="28">
        <v>-1.212</v>
      </c>
      <c r="F113" s="28">
        <v>0.26</v>
      </c>
      <c r="G113" s="28">
        <v>1</v>
      </c>
      <c r="H113" s="29">
        <v>0.67</v>
      </c>
      <c r="I113" s="28">
        <v>2.2455262269359872</v>
      </c>
      <c r="J113" s="28">
        <v>2.0169670113654838</v>
      </c>
      <c r="K113" s="28">
        <v>1.167</v>
      </c>
      <c r="L113" s="28">
        <v>0.65</v>
      </c>
      <c r="M113" s="28">
        <v>1</v>
      </c>
      <c r="N113" s="29">
        <v>1</v>
      </c>
      <c r="O113" s="28">
        <v>2.0416337876973247</v>
      </c>
      <c r="P113" s="28">
        <v>1.8827364839382834</v>
      </c>
      <c r="Q113" s="28">
        <v>1.135</v>
      </c>
      <c r="R113" s="28">
        <v>0.48</v>
      </c>
      <c r="S113" s="28">
        <v>1</v>
      </c>
      <c r="T113" s="29">
        <v>0.81</v>
      </c>
      <c r="U113" s="28">
        <v>2.4339434302465506</v>
      </c>
      <c r="V113" s="28">
        <v>1.5273941965586428</v>
      </c>
      <c r="W113" s="28">
        <v>1.6579999999999999</v>
      </c>
      <c r="X113" s="28">
        <v>0.19</v>
      </c>
      <c r="Y113" s="28">
        <v>1</v>
      </c>
      <c r="Z113" s="29">
        <v>0.92</v>
      </c>
      <c r="AA113" s="28">
        <v>2.2920764691418727</v>
      </c>
      <c r="AB113" s="28">
        <v>2.2138543882522472</v>
      </c>
      <c r="AC113" s="28">
        <v>1.1559999999999999</v>
      </c>
      <c r="AD113" s="28">
        <v>0.72</v>
      </c>
      <c r="AE113" s="28">
        <v>1</v>
      </c>
      <c r="AF113" s="29">
        <v>0.98</v>
      </c>
      <c r="AG113" s="28">
        <v>1.9280119783540768</v>
      </c>
      <c r="AH113" s="28">
        <v>2.2289303079416549</v>
      </c>
      <c r="AI113" s="28">
        <v>-1.121</v>
      </c>
      <c r="AJ113" s="28">
        <v>0.51</v>
      </c>
      <c r="AK113" s="28">
        <v>1</v>
      </c>
      <c r="AL113" s="29">
        <v>0.93</v>
      </c>
      <c r="AM113" s="28">
        <v>2.0895464050499317</v>
      </c>
      <c r="AN113" s="28">
        <v>2.1482877379946714</v>
      </c>
      <c r="AO113" s="28">
        <v>1.0780000000000001</v>
      </c>
      <c r="AP113" s="28">
        <v>0.88</v>
      </c>
      <c r="AQ113" s="28">
        <v>1</v>
      </c>
      <c r="AR113" s="29">
        <v>0.97</v>
      </c>
    </row>
    <row r="114" spans="2:44" ht="14.5" x14ac:dyDescent="0.35">
      <c r="B114" s="34" t="s">
        <v>118</v>
      </c>
      <c r="C114" s="35">
        <v>0.16739613920393834</v>
      </c>
      <c r="D114" s="28">
        <v>9.1597006180734936E-2</v>
      </c>
      <c r="E114" s="28">
        <v>1.9059999999999999</v>
      </c>
      <c r="F114" s="28">
        <v>0.38</v>
      </c>
      <c r="G114" s="28">
        <v>1</v>
      </c>
      <c r="H114" s="29">
        <v>0.72</v>
      </c>
      <c r="I114" s="28">
        <v>0.21331108860156112</v>
      </c>
      <c r="J114" s="28">
        <v>8.2044703951889383E-2</v>
      </c>
      <c r="K114" s="28">
        <v>2.7269999999999999</v>
      </c>
      <c r="L114" s="28">
        <v>3.3000000000000002E-2</v>
      </c>
      <c r="M114" s="28">
        <v>1</v>
      </c>
      <c r="N114" s="29">
        <v>0.55000000000000004</v>
      </c>
      <c r="O114" s="28">
        <v>0.19787465001421983</v>
      </c>
      <c r="P114" s="28">
        <v>8.087428030271282E-2</v>
      </c>
      <c r="Q114" s="28">
        <v>2.5659999999999998</v>
      </c>
      <c r="R114" s="28">
        <v>0.19</v>
      </c>
      <c r="S114" s="28">
        <v>1</v>
      </c>
      <c r="T114" s="29">
        <v>0.75</v>
      </c>
      <c r="U114" s="28">
        <v>0.32549899983034597</v>
      </c>
      <c r="V114" s="28">
        <v>8.7819010763984309E-2</v>
      </c>
      <c r="W114" s="28">
        <v>3.8479999999999999</v>
      </c>
      <c r="X114" s="28">
        <v>0.13</v>
      </c>
      <c r="Y114" s="28">
        <v>1</v>
      </c>
      <c r="Z114" s="29">
        <v>0.92</v>
      </c>
      <c r="AA114" s="28">
        <v>0.16366486353577567</v>
      </c>
      <c r="AB114" s="28">
        <v>5.5753791257805531E-2</v>
      </c>
      <c r="AC114" s="28">
        <v>3.2829999999999999</v>
      </c>
      <c r="AD114" s="28">
        <v>8.8999999999999996E-2</v>
      </c>
      <c r="AE114" s="28">
        <v>1</v>
      </c>
      <c r="AF114" s="29">
        <v>0.87</v>
      </c>
      <c r="AG114" s="28">
        <v>0.20789203761706213</v>
      </c>
      <c r="AH114" s="28">
        <v>5.8346839546191298E-2</v>
      </c>
      <c r="AI114" s="28">
        <v>3.6640000000000001</v>
      </c>
      <c r="AJ114" s="28">
        <v>7.9000000000000001E-2</v>
      </c>
      <c r="AK114" s="28">
        <v>1</v>
      </c>
      <c r="AL114" s="29">
        <v>0.61</v>
      </c>
      <c r="AM114" s="28">
        <v>0.29470968750610704</v>
      </c>
      <c r="AN114" s="28">
        <v>9.0540862520848198E-2</v>
      </c>
      <c r="AO114" s="28">
        <v>3.6040000000000001</v>
      </c>
      <c r="AP114" s="28">
        <v>3.6999999999999998E-2</v>
      </c>
      <c r="AQ114" s="28">
        <v>1</v>
      </c>
      <c r="AR114" s="29">
        <v>0.3</v>
      </c>
    </row>
    <row r="115" spans="2:44" ht="14.5" x14ac:dyDescent="0.35">
      <c r="B115" s="34" t="s">
        <v>119</v>
      </c>
      <c r="C115" s="35">
        <v>2.8386111265008269</v>
      </c>
      <c r="D115" s="28">
        <v>0.46664961256941984</v>
      </c>
      <c r="E115" s="28">
        <v>6.3419999999999996</v>
      </c>
      <c r="F115" s="28">
        <v>3.0999999999999999E-3</v>
      </c>
      <c r="G115" s="28">
        <v>0.28999999999999998</v>
      </c>
      <c r="H115" s="29">
        <v>0.22</v>
      </c>
      <c r="I115" s="28">
        <v>1.9440306659516575</v>
      </c>
      <c r="J115" s="28">
        <v>0.66926821954663074</v>
      </c>
      <c r="K115" s="28">
        <v>3.0459999999999998</v>
      </c>
      <c r="L115" s="28">
        <v>9.8000000000000004E-2</v>
      </c>
      <c r="M115" s="28">
        <v>1</v>
      </c>
      <c r="N115" s="29">
        <v>0.59</v>
      </c>
      <c r="O115" s="28">
        <v>1.9038425334364106</v>
      </c>
      <c r="P115" s="28">
        <v>0.4554940035702012</v>
      </c>
      <c r="Q115" s="28">
        <v>4.3739999999999997</v>
      </c>
      <c r="R115" s="28">
        <v>0.3</v>
      </c>
      <c r="S115" s="28">
        <v>1</v>
      </c>
      <c r="T115" s="29">
        <v>0.78</v>
      </c>
      <c r="U115" s="28">
        <v>1.945892202622141</v>
      </c>
      <c r="V115" s="28">
        <v>0.86382718531863079</v>
      </c>
      <c r="W115" s="28">
        <v>2.343</v>
      </c>
      <c r="X115" s="28">
        <v>0.14000000000000001</v>
      </c>
      <c r="Y115" s="28">
        <v>1</v>
      </c>
      <c r="Z115" s="29">
        <v>0.92</v>
      </c>
      <c r="AA115" s="28">
        <v>1.9086550282763699</v>
      </c>
      <c r="AB115" s="28">
        <v>0.71364852809991086</v>
      </c>
      <c r="AC115" s="28">
        <v>2.9860000000000002</v>
      </c>
      <c r="AD115" s="28">
        <v>0.59</v>
      </c>
      <c r="AE115" s="28">
        <v>1</v>
      </c>
      <c r="AF115" s="29">
        <v>0.94</v>
      </c>
      <c r="AG115" s="28">
        <v>1.8340872203380507</v>
      </c>
      <c r="AH115" s="28">
        <v>0.62641815235008158</v>
      </c>
      <c r="AI115" s="28">
        <v>3.0179999999999998</v>
      </c>
      <c r="AJ115" s="28">
        <v>0.84</v>
      </c>
      <c r="AK115" s="28">
        <v>1</v>
      </c>
      <c r="AL115" s="29">
        <v>0.99</v>
      </c>
      <c r="AM115" s="28">
        <v>1.7663038167640552</v>
      </c>
      <c r="AN115" s="28">
        <v>0.5072887560378625</v>
      </c>
      <c r="AO115" s="28">
        <v>3.8580000000000001</v>
      </c>
      <c r="AP115" s="28">
        <v>0.68</v>
      </c>
      <c r="AQ115" s="28">
        <v>1</v>
      </c>
      <c r="AR115" s="29">
        <v>0.97</v>
      </c>
    </row>
    <row r="116" spans="2:44" ht="14.5" x14ac:dyDescent="0.35">
      <c r="B116" s="36" t="s">
        <v>120</v>
      </c>
      <c r="C116" s="35">
        <v>0.51603916199039146</v>
      </c>
      <c r="D116" s="28">
        <v>0.46747481082330034</v>
      </c>
      <c r="E116" s="28">
        <v>1.1499999999999999</v>
      </c>
      <c r="F116" s="28">
        <v>0.26</v>
      </c>
      <c r="G116" s="28">
        <v>1</v>
      </c>
      <c r="H116" s="29">
        <v>0.67</v>
      </c>
      <c r="I116" s="28">
        <v>0.43416949691155737</v>
      </c>
      <c r="J116" s="28">
        <v>0.48393881214261658</v>
      </c>
      <c r="K116" s="28">
        <v>-1.0629999999999999</v>
      </c>
      <c r="L116" s="28">
        <v>0.68</v>
      </c>
      <c r="M116" s="28">
        <v>1</v>
      </c>
      <c r="N116" s="29">
        <v>1</v>
      </c>
      <c r="O116" s="28">
        <v>0.43099822553704559</v>
      </c>
      <c r="P116" s="28">
        <v>0.41023792961842398</v>
      </c>
      <c r="Q116" s="28">
        <v>1.1000000000000001</v>
      </c>
      <c r="R116" s="28">
        <v>5.7000000000000002E-2</v>
      </c>
      <c r="S116" s="28">
        <v>1</v>
      </c>
      <c r="T116" s="29">
        <v>0.52</v>
      </c>
      <c r="U116" s="28">
        <v>0.27223552713083482</v>
      </c>
      <c r="V116" s="28">
        <v>0.4202180701977567</v>
      </c>
      <c r="W116" s="28">
        <v>-1.484</v>
      </c>
      <c r="X116" s="28">
        <v>0.44</v>
      </c>
      <c r="Y116" s="28">
        <v>1</v>
      </c>
      <c r="Z116" s="29">
        <v>0.92</v>
      </c>
      <c r="AA116" s="28">
        <v>0.28391627735431513</v>
      </c>
      <c r="AB116" s="28">
        <v>0.25560968915116999</v>
      </c>
      <c r="AC116" s="28">
        <v>1.24</v>
      </c>
      <c r="AD116" s="28">
        <v>0.17</v>
      </c>
      <c r="AE116" s="28">
        <v>1</v>
      </c>
      <c r="AF116" s="29">
        <v>0.87</v>
      </c>
      <c r="AG116" s="28">
        <v>0.31675043916701712</v>
      </c>
      <c r="AH116" s="28">
        <v>0.5826580226904382</v>
      </c>
      <c r="AI116" s="28">
        <v>-1.784</v>
      </c>
      <c r="AJ116" s="28">
        <v>0.92</v>
      </c>
      <c r="AK116" s="28">
        <v>1</v>
      </c>
      <c r="AL116" s="29">
        <v>0.99</v>
      </c>
      <c r="AM116" s="28">
        <v>0.36506478531923608</v>
      </c>
      <c r="AN116" s="28">
        <v>0.60736023566616837</v>
      </c>
      <c r="AO116" s="28">
        <v>-1.5009999999999999</v>
      </c>
      <c r="AP116" s="28">
        <v>0.84</v>
      </c>
      <c r="AQ116" s="28">
        <v>1</v>
      </c>
      <c r="AR116" s="29">
        <v>0.97</v>
      </c>
    </row>
    <row r="117" spans="2:44" ht="14.5" x14ac:dyDescent="0.35">
      <c r="B117" s="34" t="s">
        <v>121</v>
      </c>
      <c r="C117" s="35">
        <v>0.13850744378576457</v>
      </c>
      <c r="D117" s="28">
        <v>0.30944934520518558</v>
      </c>
      <c r="E117" s="28">
        <v>-2.141</v>
      </c>
      <c r="F117" s="28">
        <v>1.2E-2</v>
      </c>
      <c r="G117" s="28">
        <v>1</v>
      </c>
      <c r="H117" s="29">
        <v>0.22</v>
      </c>
      <c r="I117" s="28">
        <v>0.19623031241931321</v>
      </c>
      <c r="J117" s="28">
        <v>0.23405646508102457</v>
      </c>
      <c r="K117" s="28">
        <v>-1.139</v>
      </c>
      <c r="L117" s="28">
        <v>0.59</v>
      </c>
      <c r="M117" s="28">
        <v>1</v>
      </c>
      <c r="N117" s="29">
        <v>1</v>
      </c>
      <c r="O117" s="28">
        <v>0.30362142654003771</v>
      </c>
      <c r="P117" s="28">
        <v>0.20323329506122131</v>
      </c>
      <c r="Q117" s="28">
        <v>1.5620000000000001</v>
      </c>
      <c r="R117" s="28">
        <v>0.34</v>
      </c>
      <c r="S117" s="28">
        <v>1</v>
      </c>
      <c r="T117" s="29">
        <v>0.78</v>
      </c>
      <c r="U117" s="28">
        <v>0.19490485565598897</v>
      </c>
      <c r="V117" s="28">
        <v>0.19615648198684346</v>
      </c>
      <c r="W117" s="28">
        <v>1.034</v>
      </c>
      <c r="X117" s="28">
        <v>0.56999999999999995</v>
      </c>
      <c r="Y117" s="28">
        <v>1</v>
      </c>
      <c r="Z117" s="29">
        <v>0.92</v>
      </c>
      <c r="AA117" s="28">
        <v>0.28698979591836721</v>
      </c>
      <c r="AB117" s="28">
        <v>0.28005558224113092</v>
      </c>
      <c r="AC117" s="28">
        <v>1.1439999999999999</v>
      </c>
      <c r="AD117" s="28">
        <v>1</v>
      </c>
      <c r="AE117" s="28">
        <v>1</v>
      </c>
      <c r="AF117" s="29">
        <v>1</v>
      </c>
      <c r="AG117" s="28">
        <v>0.23618736220766412</v>
      </c>
      <c r="AH117" s="28">
        <v>0.29416531604538115</v>
      </c>
      <c r="AI117" s="28">
        <v>-1.2070000000000001</v>
      </c>
      <c r="AJ117" s="28">
        <v>0.47</v>
      </c>
      <c r="AK117" s="28">
        <v>1</v>
      </c>
      <c r="AL117" s="29">
        <v>0.91</v>
      </c>
      <c r="AM117" s="28">
        <v>0.26617678672633804</v>
      </c>
      <c r="AN117" s="28">
        <v>0.31754283362574992</v>
      </c>
      <c r="AO117" s="28">
        <v>-1.0760000000000001</v>
      </c>
      <c r="AP117" s="28">
        <v>0.94</v>
      </c>
      <c r="AQ117" s="28">
        <v>1</v>
      </c>
      <c r="AR117" s="29">
        <v>0.97</v>
      </c>
    </row>
    <row r="118" spans="2:44" ht="14.5" x14ac:dyDescent="0.35">
      <c r="B118" s="36" t="s">
        <v>122</v>
      </c>
      <c r="C118" s="35">
        <v>0.16700040365026469</v>
      </c>
      <c r="D118" s="28">
        <v>0.10810097125834484</v>
      </c>
      <c r="E118" s="28">
        <v>1.611</v>
      </c>
      <c r="F118" s="28">
        <v>0.49</v>
      </c>
      <c r="G118" s="28">
        <v>1</v>
      </c>
      <c r="H118" s="29">
        <v>0.8</v>
      </c>
      <c r="I118" s="28">
        <v>0.15412421299330673</v>
      </c>
      <c r="J118" s="28">
        <v>0.15242823170757117</v>
      </c>
      <c r="K118" s="28">
        <v>1.0609999999999999</v>
      </c>
      <c r="L118" s="28">
        <v>0.28999999999999998</v>
      </c>
      <c r="M118" s="28">
        <v>1</v>
      </c>
      <c r="N118" s="29">
        <v>1</v>
      </c>
      <c r="O118" s="28">
        <v>0.19426964626902146</v>
      </c>
      <c r="P118" s="28">
        <v>0.13032073147224707</v>
      </c>
      <c r="Q118" s="28">
        <v>1.5609999999999999</v>
      </c>
      <c r="R118" s="28">
        <v>0.22</v>
      </c>
      <c r="S118" s="28">
        <v>1</v>
      </c>
      <c r="T118" s="29">
        <v>0.77</v>
      </c>
      <c r="U118" s="28">
        <v>0.13611776356541741</v>
      </c>
      <c r="V118" s="28">
        <v>0.1387047927019939</v>
      </c>
      <c r="W118" s="28">
        <v>1.02</v>
      </c>
      <c r="X118" s="28">
        <v>0.62</v>
      </c>
      <c r="Y118" s="28">
        <v>1</v>
      </c>
      <c r="Z118" s="29">
        <v>0.92</v>
      </c>
      <c r="AA118" s="28">
        <v>0.13100872879272188</v>
      </c>
      <c r="AB118" s="28">
        <v>0.14109997941398478</v>
      </c>
      <c r="AC118" s="28">
        <v>1.034</v>
      </c>
      <c r="AD118" s="28">
        <v>0.33</v>
      </c>
      <c r="AE118" s="28">
        <v>1</v>
      </c>
      <c r="AF118" s="29">
        <v>0.9</v>
      </c>
      <c r="AG118" s="28">
        <v>0.10257055164093233</v>
      </c>
      <c r="AH118" s="28">
        <v>0.12196110210696931</v>
      </c>
      <c r="AI118" s="28">
        <v>-1.1559999999999999</v>
      </c>
      <c r="AJ118" s="28">
        <v>0.44</v>
      </c>
      <c r="AK118" s="28">
        <v>1</v>
      </c>
      <c r="AL118" s="29">
        <v>0.89</v>
      </c>
      <c r="AM118" s="28">
        <v>0.17666946784185728</v>
      </c>
      <c r="AN118" s="28">
        <v>0.15032382437671929</v>
      </c>
      <c r="AO118" s="28">
        <v>1.3009999999999999</v>
      </c>
      <c r="AP118" s="28">
        <v>1</v>
      </c>
      <c r="AQ118" s="28">
        <v>1</v>
      </c>
      <c r="AR118" s="29">
        <v>1</v>
      </c>
    </row>
    <row r="119" spans="2:44" ht="14.5" x14ac:dyDescent="0.35">
      <c r="B119" s="34" t="s">
        <v>123</v>
      </c>
      <c r="C119" s="35">
        <v>7.8355639627375392E-2</v>
      </c>
      <c r="D119" s="28">
        <v>5.1162291740590678E-2</v>
      </c>
      <c r="E119" s="28">
        <v>1.603</v>
      </c>
      <c r="F119" s="28">
        <v>0.32</v>
      </c>
      <c r="G119" s="28">
        <v>1</v>
      </c>
      <c r="H119" s="29">
        <v>0.67</v>
      </c>
      <c r="I119" s="28">
        <v>0.15889094123021311</v>
      </c>
      <c r="J119" s="28">
        <v>3.7065881480802823E-2</v>
      </c>
      <c r="K119" s="28">
        <v>4.484</v>
      </c>
      <c r="L119" s="28">
        <v>4.8999999999999998E-3</v>
      </c>
      <c r="M119" s="28">
        <v>0.47</v>
      </c>
      <c r="N119" s="29">
        <v>0.37</v>
      </c>
      <c r="O119" s="28">
        <v>4.5663380772512266E-2</v>
      </c>
      <c r="P119" s="28">
        <v>8.3807544355142816E-2</v>
      </c>
      <c r="Q119" s="28">
        <v>-1.7549999999999999</v>
      </c>
      <c r="R119" s="28">
        <v>0.71</v>
      </c>
      <c r="S119" s="28">
        <v>1</v>
      </c>
      <c r="T119" s="29">
        <v>0.86</v>
      </c>
      <c r="U119" s="28">
        <v>8.4037923592562042E-2</v>
      </c>
      <c r="V119" s="28">
        <v>0.12844556247255648</v>
      </c>
      <c r="W119" s="28">
        <v>-1.4690000000000001</v>
      </c>
      <c r="X119" s="28">
        <v>0.6</v>
      </c>
      <c r="Y119" s="28">
        <v>1</v>
      </c>
      <c r="Z119" s="29">
        <v>0.92</v>
      </c>
      <c r="AA119" s="28">
        <v>9.4894885665109382E-2</v>
      </c>
      <c r="AB119" s="28">
        <v>0.30707472723529816</v>
      </c>
      <c r="AC119" s="28">
        <v>-2.899</v>
      </c>
      <c r="AD119" s="28">
        <v>0.36</v>
      </c>
      <c r="AE119" s="28">
        <v>1</v>
      </c>
      <c r="AF119" s="29">
        <v>0.9</v>
      </c>
      <c r="AG119" s="28">
        <v>0.12064812012937251</v>
      </c>
      <c r="AH119" s="28">
        <v>0.15680713128038912</v>
      </c>
      <c r="AI119" s="28">
        <v>-1.262</v>
      </c>
      <c r="AJ119" s="28">
        <v>0.68</v>
      </c>
      <c r="AK119" s="28">
        <v>1</v>
      </c>
      <c r="AL119" s="29">
        <v>0.94</v>
      </c>
      <c r="AM119" s="28"/>
      <c r="AN119" s="28"/>
      <c r="AO119" s="28"/>
      <c r="AP119" s="28"/>
      <c r="AQ119" s="28"/>
      <c r="AR119" s="29"/>
    </row>
    <row r="120" spans="2:44" ht="14.5" x14ac:dyDescent="0.35">
      <c r="B120" s="34" t="s">
        <v>124</v>
      </c>
      <c r="C120" s="35">
        <v>0.11278463279697973</v>
      </c>
      <c r="D120" s="28">
        <v>0</v>
      </c>
      <c r="E120" s="28">
        <v>20.239999999999998</v>
      </c>
      <c r="F120" s="28">
        <v>1.4E-2</v>
      </c>
      <c r="G120" s="28">
        <v>1</v>
      </c>
      <c r="H120" s="29">
        <v>0.22</v>
      </c>
      <c r="I120" s="28">
        <v>0.1898746747701047</v>
      </c>
      <c r="J120" s="28">
        <v>4.5811763627958552E-3</v>
      </c>
      <c r="K120" s="28">
        <v>4.4039999999999996E-2</v>
      </c>
      <c r="L120" s="28">
        <v>3.9E-2</v>
      </c>
      <c r="M120" s="28">
        <v>1</v>
      </c>
      <c r="N120" s="29">
        <v>0.55000000000000004</v>
      </c>
      <c r="O120" s="28">
        <v>0.24193580689997729</v>
      </c>
      <c r="P120" s="28">
        <v>0</v>
      </c>
      <c r="Q120" s="28">
        <v>42.81</v>
      </c>
      <c r="R120" s="28">
        <v>3.6999999999999998E-2</v>
      </c>
      <c r="S120" s="28">
        <v>1</v>
      </c>
      <c r="T120" s="29">
        <v>0.37</v>
      </c>
      <c r="U120" s="28">
        <v>0.14203592719869643</v>
      </c>
      <c r="V120" s="28">
        <v>6.9762765560174456E-3</v>
      </c>
      <c r="W120" s="28">
        <v>2.1559999999999999E-2</v>
      </c>
      <c r="X120" s="28">
        <v>0.28999999999999998</v>
      </c>
      <c r="Y120" s="28">
        <v>1</v>
      </c>
      <c r="Z120" s="29">
        <v>0.92</v>
      </c>
      <c r="AA120" s="28">
        <v>0.14253442340791733</v>
      </c>
      <c r="AB120" s="28">
        <v>0</v>
      </c>
      <c r="AC120" s="28">
        <v>26.35</v>
      </c>
      <c r="AD120" s="28">
        <v>1.7000000000000001E-2</v>
      </c>
      <c r="AE120" s="28">
        <v>1</v>
      </c>
      <c r="AF120" s="29">
        <v>0.82</v>
      </c>
      <c r="AG120" s="28">
        <v>0.15365933215174157</v>
      </c>
      <c r="AH120" s="28">
        <v>0</v>
      </c>
      <c r="AI120" s="28">
        <v>27.73</v>
      </c>
      <c r="AJ120" s="28">
        <v>1.7000000000000001E-2</v>
      </c>
      <c r="AK120" s="28">
        <v>1</v>
      </c>
      <c r="AL120" s="29">
        <v>0.47</v>
      </c>
      <c r="AM120" s="28">
        <v>0.2317809611288083</v>
      </c>
      <c r="AN120" s="28">
        <v>5.6317282907704632E-3</v>
      </c>
      <c r="AO120" s="28">
        <v>44.54</v>
      </c>
      <c r="AP120" s="28">
        <v>5.6000000000000001E-2</v>
      </c>
      <c r="AQ120" s="28">
        <v>1</v>
      </c>
      <c r="AR120" s="29">
        <v>0.34</v>
      </c>
    </row>
    <row r="121" spans="2:44" ht="14.5" x14ac:dyDescent="0.35">
      <c r="B121" s="36" t="s">
        <v>125</v>
      </c>
      <c r="C121" s="35"/>
      <c r="D121" s="28"/>
      <c r="E121" s="28"/>
      <c r="F121" s="28"/>
      <c r="G121" s="28"/>
      <c r="H121" s="29"/>
      <c r="I121" s="28"/>
      <c r="J121" s="28"/>
      <c r="K121" s="28"/>
      <c r="L121" s="28"/>
      <c r="M121" s="28"/>
      <c r="N121" s="29"/>
      <c r="O121" s="28"/>
      <c r="P121" s="28"/>
      <c r="Q121" s="28"/>
      <c r="R121" s="28"/>
      <c r="S121" s="28"/>
      <c r="T121" s="29"/>
      <c r="U121" s="28"/>
      <c r="V121" s="28"/>
      <c r="W121" s="28"/>
      <c r="X121" s="28"/>
      <c r="Y121" s="28"/>
      <c r="Z121" s="29"/>
      <c r="AA121" s="28">
        <v>2.8814236537988678E-2</v>
      </c>
      <c r="AB121" s="28">
        <v>0</v>
      </c>
      <c r="AC121" s="28">
        <v>5.2930000000000001</v>
      </c>
      <c r="AD121" s="28">
        <v>0.36</v>
      </c>
      <c r="AE121" s="28">
        <v>1</v>
      </c>
      <c r="AF121" s="29">
        <v>0.9</v>
      </c>
      <c r="AG121" s="28"/>
      <c r="AH121" s="28"/>
      <c r="AI121" s="28"/>
      <c r="AJ121" s="28"/>
      <c r="AK121" s="28"/>
      <c r="AL121" s="29"/>
      <c r="AM121" s="28"/>
      <c r="AN121" s="28"/>
      <c r="AO121" s="28"/>
      <c r="AP121" s="28"/>
      <c r="AQ121" s="28"/>
      <c r="AR121" s="29"/>
    </row>
    <row r="122" spans="2:44" ht="14.5" x14ac:dyDescent="0.35">
      <c r="B122" s="36" t="s">
        <v>126</v>
      </c>
      <c r="C122" s="35">
        <v>0.53820035299611368</v>
      </c>
      <c r="D122" s="28">
        <v>0.66593499088155927</v>
      </c>
      <c r="E122" s="28">
        <v>-1.1859999999999999</v>
      </c>
      <c r="F122" s="28">
        <v>0.57999999999999996</v>
      </c>
      <c r="G122" s="28">
        <v>1</v>
      </c>
      <c r="H122" s="29">
        <v>0.85</v>
      </c>
      <c r="I122" s="28">
        <v>0.59504657490714818</v>
      </c>
      <c r="J122" s="28">
        <v>0.6409482202129837</v>
      </c>
      <c r="K122" s="28">
        <v>-1.028</v>
      </c>
      <c r="L122" s="28">
        <v>0.64</v>
      </c>
      <c r="M122" s="28">
        <v>1</v>
      </c>
      <c r="N122" s="29">
        <v>1</v>
      </c>
      <c r="O122" s="28">
        <v>0.52352665499713624</v>
      </c>
      <c r="P122" s="28">
        <v>0.60928084746188826</v>
      </c>
      <c r="Q122" s="28">
        <v>-1.1120000000000001</v>
      </c>
      <c r="R122" s="28">
        <v>0.36</v>
      </c>
      <c r="S122" s="28">
        <v>1</v>
      </c>
      <c r="T122" s="29">
        <v>0.78</v>
      </c>
      <c r="U122" s="28">
        <v>0.53224018275289298</v>
      </c>
      <c r="V122" s="28">
        <v>0.65125593496468737</v>
      </c>
      <c r="W122" s="28">
        <v>-1.1759999999999999</v>
      </c>
      <c r="X122" s="28">
        <v>0.37</v>
      </c>
      <c r="Y122" s="28">
        <v>1</v>
      </c>
      <c r="Z122" s="29">
        <v>0.92</v>
      </c>
      <c r="AA122" s="28">
        <v>0.48138984509466415</v>
      </c>
      <c r="AB122" s="28">
        <v>0.70721539833939473</v>
      </c>
      <c r="AC122" s="28">
        <v>-1.3160000000000001</v>
      </c>
      <c r="AD122" s="28">
        <v>0.34</v>
      </c>
      <c r="AE122" s="28">
        <v>1</v>
      </c>
      <c r="AF122" s="29">
        <v>0.9</v>
      </c>
      <c r="AG122" s="28">
        <v>0.49477518971622153</v>
      </c>
      <c r="AH122" s="28">
        <v>0.76985413290113525</v>
      </c>
      <c r="AI122" s="28">
        <v>-1.51</v>
      </c>
      <c r="AJ122" s="28">
        <v>0.11</v>
      </c>
      <c r="AK122" s="28">
        <v>1</v>
      </c>
      <c r="AL122" s="29">
        <v>0.61</v>
      </c>
      <c r="AM122" s="28">
        <v>0.4311204049326739</v>
      </c>
      <c r="AN122" s="28">
        <v>0.68880369094807969</v>
      </c>
      <c r="AO122" s="28">
        <v>-1.4430000000000001</v>
      </c>
      <c r="AP122" s="28">
        <v>0.09</v>
      </c>
      <c r="AQ122" s="28">
        <v>1</v>
      </c>
      <c r="AR122" s="29">
        <v>0.45</v>
      </c>
    </row>
    <row r="123" spans="2:44" ht="14.5" x14ac:dyDescent="0.35">
      <c r="B123" s="36" t="s">
        <v>127</v>
      </c>
      <c r="C123" s="35"/>
      <c r="D123" s="28"/>
      <c r="E123" s="28"/>
      <c r="F123" s="28"/>
      <c r="G123" s="28"/>
      <c r="H123" s="29"/>
      <c r="I123" s="28">
        <v>0.10248465709348747</v>
      </c>
      <c r="J123" s="28">
        <v>3.1235293382699009E-2</v>
      </c>
      <c r="K123" s="28">
        <v>3.4510000000000001</v>
      </c>
      <c r="L123" s="28">
        <v>0.28999999999999998</v>
      </c>
      <c r="M123" s="28">
        <v>1</v>
      </c>
      <c r="N123" s="29">
        <v>1</v>
      </c>
      <c r="O123" s="28"/>
      <c r="P123" s="28"/>
      <c r="Q123" s="28"/>
      <c r="R123" s="28"/>
      <c r="S123" s="28"/>
      <c r="T123" s="29"/>
      <c r="U123" s="28">
        <v>7.5357950263752818E-2</v>
      </c>
      <c r="V123" s="28">
        <v>2.7084367805714785E-2</v>
      </c>
      <c r="W123" s="28">
        <v>2.879</v>
      </c>
      <c r="X123" s="28">
        <v>0.39</v>
      </c>
      <c r="Y123" s="28">
        <v>1</v>
      </c>
      <c r="Z123" s="29">
        <v>0.92</v>
      </c>
      <c r="AA123" s="28">
        <v>9.9889353331694075E-2</v>
      </c>
      <c r="AB123" s="28">
        <v>3.9885404515199348E-2</v>
      </c>
      <c r="AC123" s="28">
        <v>2.7970000000000002</v>
      </c>
      <c r="AD123" s="28">
        <v>0.18</v>
      </c>
      <c r="AE123" s="28">
        <v>1</v>
      </c>
      <c r="AF123" s="29">
        <v>0.87</v>
      </c>
      <c r="AG123" s="28">
        <v>8.5671955010433912E-2</v>
      </c>
      <c r="AH123" s="28">
        <v>2.4716369529983816E-2</v>
      </c>
      <c r="AI123" s="28">
        <v>3.5459999999999998</v>
      </c>
      <c r="AJ123" s="28">
        <v>0.23</v>
      </c>
      <c r="AK123" s="28">
        <v>1</v>
      </c>
      <c r="AL123" s="29">
        <v>0.76</v>
      </c>
      <c r="AM123" s="28"/>
      <c r="AN123" s="28"/>
      <c r="AO123" s="28"/>
      <c r="AP123" s="28"/>
      <c r="AQ123" s="28"/>
      <c r="AR123" s="29"/>
    </row>
    <row r="124" spans="2:44" ht="14.5" x14ac:dyDescent="0.35">
      <c r="B124" s="36" t="s">
        <v>128</v>
      </c>
      <c r="C124" s="35">
        <v>0</v>
      </c>
      <c r="D124" s="28">
        <v>6.9316653325961569E-2</v>
      </c>
      <c r="E124" s="28">
        <v>-11.92</v>
      </c>
      <c r="F124" s="28">
        <v>0.37</v>
      </c>
      <c r="G124" s="28">
        <v>1</v>
      </c>
      <c r="H124" s="29">
        <v>0.72</v>
      </c>
      <c r="I124" s="28"/>
      <c r="J124" s="28"/>
      <c r="K124" s="28"/>
      <c r="L124" s="28"/>
      <c r="M124" s="28"/>
      <c r="N124" s="29"/>
      <c r="O124" s="28"/>
      <c r="P124" s="28"/>
      <c r="Q124" s="28"/>
      <c r="R124" s="28"/>
      <c r="S124" s="28"/>
      <c r="T124" s="29"/>
      <c r="U124" s="28"/>
      <c r="V124" s="28"/>
      <c r="W124" s="28"/>
      <c r="X124" s="28"/>
      <c r="Y124" s="28"/>
      <c r="Z124" s="29"/>
      <c r="AA124" s="28"/>
      <c r="AB124" s="28"/>
      <c r="AC124" s="28"/>
      <c r="AD124" s="28"/>
      <c r="AE124" s="28"/>
      <c r="AF124" s="29"/>
      <c r="AG124" s="28"/>
      <c r="AH124" s="28"/>
      <c r="AI124" s="28"/>
      <c r="AJ124" s="28"/>
      <c r="AK124" s="28"/>
      <c r="AL124" s="29"/>
      <c r="AM124" s="28"/>
      <c r="AN124" s="28"/>
      <c r="AO124" s="28"/>
      <c r="AP124" s="28"/>
      <c r="AQ124" s="28"/>
      <c r="AR124" s="29"/>
    </row>
    <row r="125" spans="2:44" ht="14.5" x14ac:dyDescent="0.35">
      <c r="B125" s="36" t="s">
        <v>129</v>
      </c>
      <c r="C125" s="35">
        <v>7.5189755197986475E-3</v>
      </c>
      <c r="D125" s="28">
        <v>8.9946609672973951E-2</v>
      </c>
      <c r="E125" s="28">
        <v>-11.54</v>
      </c>
      <c r="F125" s="28">
        <v>0.33</v>
      </c>
      <c r="G125" s="28">
        <v>1</v>
      </c>
      <c r="H125" s="29">
        <v>0.67</v>
      </c>
      <c r="I125" s="28"/>
      <c r="J125" s="28"/>
      <c r="K125" s="28"/>
      <c r="L125" s="28"/>
      <c r="M125" s="28"/>
      <c r="N125" s="29"/>
      <c r="O125" s="28"/>
      <c r="P125" s="28"/>
      <c r="Q125" s="28"/>
      <c r="R125" s="28"/>
      <c r="S125" s="28"/>
      <c r="T125" s="29"/>
      <c r="U125" s="28">
        <v>3.6692614526329909E-2</v>
      </c>
      <c r="V125" s="28">
        <v>1.0669599438614917E-2</v>
      </c>
      <c r="W125" s="28">
        <v>3.5350000000000001</v>
      </c>
      <c r="X125" s="28">
        <v>0.97</v>
      </c>
      <c r="Y125" s="28">
        <v>1</v>
      </c>
      <c r="Z125" s="29">
        <v>1</v>
      </c>
      <c r="AA125" s="28"/>
      <c r="AB125" s="28"/>
      <c r="AC125" s="28"/>
      <c r="AD125" s="28"/>
      <c r="AE125" s="28"/>
      <c r="AF125" s="29"/>
      <c r="AG125" s="28"/>
      <c r="AH125" s="28"/>
      <c r="AI125" s="28"/>
      <c r="AJ125" s="28"/>
      <c r="AK125" s="28"/>
      <c r="AL125" s="29"/>
      <c r="AM125" s="28"/>
      <c r="AN125" s="28"/>
      <c r="AO125" s="28"/>
      <c r="AP125" s="28"/>
      <c r="AQ125" s="28"/>
      <c r="AR125" s="29"/>
    </row>
    <row r="126" spans="2:44" ht="14.5" x14ac:dyDescent="0.35">
      <c r="B126" s="36" t="s">
        <v>130</v>
      </c>
      <c r="C126" s="35">
        <v>2.2442163248830598</v>
      </c>
      <c r="D126" s="28">
        <v>2.4458876245017867</v>
      </c>
      <c r="E126" s="28">
        <v>-1.0449999999999999</v>
      </c>
      <c r="F126" s="28">
        <v>0.75</v>
      </c>
      <c r="G126" s="28">
        <v>1</v>
      </c>
      <c r="H126" s="29">
        <v>0.93</v>
      </c>
      <c r="I126" s="28">
        <v>2.1621084827901251</v>
      </c>
      <c r="J126" s="28">
        <v>2.4296893545955469</v>
      </c>
      <c r="K126" s="28">
        <v>-1.0720000000000001</v>
      </c>
      <c r="L126" s="28">
        <v>0.54</v>
      </c>
      <c r="M126" s="28">
        <v>1</v>
      </c>
      <c r="N126" s="29">
        <v>1</v>
      </c>
      <c r="O126" s="28">
        <v>2.4177558451130179</v>
      </c>
      <c r="P126" s="28">
        <v>2.2824984705123148</v>
      </c>
      <c r="Q126" s="28">
        <v>1.1080000000000001</v>
      </c>
      <c r="R126" s="28">
        <v>0.36</v>
      </c>
      <c r="S126" s="28">
        <v>1</v>
      </c>
      <c r="T126" s="29">
        <v>0.78</v>
      </c>
      <c r="U126" s="28">
        <v>2.0228283298547685</v>
      </c>
      <c r="V126" s="28">
        <v>2.2397951436907775</v>
      </c>
      <c r="W126" s="28">
        <v>-1.0649999999999999</v>
      </c>
      <c r="X126" s="28">
        <v>0.44</v>
      </c>
      <c r="Y126" s="28">
        <v>1</v>
      </c>
      <c r="Z126" s="29">
        <v>0.92</v>
      </c>
      <c r="AA126" s="28">
        <v>2.1883452176051135</v>
      </c>
      <c r="AB126" s="28">
        <v>2.5136382350922943</v>
      </c>
      <c r="AC126" s="28">
        <v>-1.0289999999999999</v>
      </c>
      <c r="AD126" s="28">
        <v>0.54</v>
      </c>
      <c r="AE126" s="28">
        <v>1</v>
      </c>
      <c r="AF126" s="29">
        <v>0.94</v>
      </c>
      <c r="AG126" s="28">
        <v>2.3304343725315277</v>
      </c>
      <c r="AH126" s="28">
        <v>2.383711507293357</v>
      </c>
      <c r="AI126" s="28">
        <v>1.008</v>
      </c>
      <c r="AJ126" s="28">
        <v>0.92</v>
      </c>
      <c r="AK126" s="28">
        <v>1</v>
      </c>
      <c r="AL126" s="29">
        <v>0.99</v>
      </c>
      <c r="AM126" s="28">
        <v>2.1892161269518642</v>
      </c>
      <c r="AN126" s="28">
        <v>2.6573093335066171</v>
      </c>
      <c r="AO126" s="28">
        <v>-1.095</v>
      </c>
      <c r="AP126" s="28">
        <v>0.39</v>
      </c>
      <c r="AQ126" s="28">
        <v>1</v>
      </c>
      <c r="AR126" s="29">
        <v>0.87</v>
      </c>
    </row>
    <row r="127" spans="2:44" ht="14.5" x14ac:dyDescent="0.35">
      <c r="B127" s="36" t="s">
        <v>131</v>
      </c>
      <c r="C127" s="35">
        <v>9.7746681757382436E-2</v>
      </c>
      <c r="D127" s="28">
        <v>0.16586484902997944</v>
      </c>
      <c r="E127" s="28">
        <v>-1.627</v>
      </c>
      <c r="F127" s="28">
        <v>0.54</v>
      </c>
      <c r="G127" s="28">
        <v>1</v>
      </c>
      <c r="H127" s="29">
        <v>0.8</v>
      </c>
      <c r="I127" s="28">
        <v>9.3745655325825739E-2</v>
      </c>
      <c r="J127" s="28">
        <v>0.21698117136514911</v>
      </c>
      <c r="K127" s="28">
        <v>-2.2090000000000001</v>
      </c>
      <c r="L127" s="28">
        <v>0.34</v>
      </c>
      <c r="M127" s="28">
        <v>1</v>
      </c>
      <c r="N127" s="29">
        <v>1</v>
      </c>
      <c r="O127" s="28">
        <v>8.8522869743203614E-2</v>
      </c>
      <c r="P127" s="28">
        <v>0.22753748292421275</v>
      </c>
      <c r="Q127" s="28">
        <v>-2.4620000000000002</v>
      </c>
      <c r="R127" s="28">
        <v>0.19</v>
      </c>
      <c r="S127" s="28">
        <v>1</v>
      </c>
      <c r="T127" s="29">
        <v>0.75</v>
      </c>
      <c r="U127" s="28">
        <v>8.6799733288092262E-2</v>
      </c>
      <c r="V127" s="28">
        <v>0.11572411698805408</v>
      </c>
      <c r="W127" s="28">
        <v>-1.2789999999999999</v>
      </c>
      <c r="X127" s="28">
        <v>0.54</v>
      </c>
      <c r="Y127" s="28">
        <v>1</v>
      </c>
      <c r="Z127" s="29">
        <v>0.92</v>
      </c>
      <c r="AA127" s="28">
        <v>9.4510695844602866E-2</v>
      </c>
      <c r="AB127" s="28">
        <v>0.13938447814451385</v>
      </c>
      <c r="AC127" s="28">
        <v>-1.325</v>
      </c>
      <c r="AD127" s="28">
        <v>0.26</v>
      </c>
      <c r="AE127" s="28">
        <v>1</v>
      </c>
      <c r="AF127" s="29">
        <v>0.9</v>
      </c>
      <c r="AG127" s="28">
        <v>8.292102067523649E-2</v>
      </c>
      <c r="AH127" s="28">
        <v>0.16653160453808769</v>
      </c>
      <c r="AI127" s="28">
        <v>-1.9430000000000001</v>
      </c>
      <c r="AJ127" s="28">
        <v>0.31</v>
      </c>
      <c r="AK127" s="28">
        <v>1</v>
      </c>
      <c r="AL127" s="29">
        <v>0.8</v>
      </c>
      <c r="AM127" s="28">
        <v>0.15204518360726213</v>
      </c>
      <c r="AN127" s="28">
        <v>0.18411419412134206</v>
      </c>
      <c r="AO127" s="28">
        <v>-1.093</v>
      </c>
      <c r="AP127" s="28">
        <v>0.94</v>
      </c>
      <c r="AQ127" s="28">
        <v>1</v>
      </c>
      <c r="AR127" s="29">
        <v>0.97</v>
      </c>
    </row>
    <row r="128" spans="2:44" ht="14.5" x14ac:dyDescent="0.35">
      <c r="B128" s="36" t="s">
        <v>132</v>
      </c>
      <c r="C128" s="35">
        <v>0.17847673470679948</v>
      </c>
      <c r="D128" s="28">
        <v>0.20918775735870543</v>
      </c>
      <c r="E128" s="28">
        <v>-1.125</v>
      </c>
      <c r="F128" s="28">
        <v>0.49</v>
      </c>
      <c r="G128" s="28">
        <v>1</v>
      </c>
      <c r="H128" s="29">
        <v>0.8</v>
      </c>
      <c r="I128" s="28">
        <v>0.24270591272915054</v>
      </c>
      <c r="J128" s="28">
        <v>0.24530117069879617</v>
      </c>
      <c r="K128" s="28">
        <v>1.038</v>
      </c>
      <c r="L128" s="28">
        <v>0.8</v>
      </c>
      <c r="M128" s="28">
        <v>1</v>
      </c>
      <c r="N128" s="29">
        <v>1</v>
      </c>
      <c r="O128" s="28">
        <v>0.24754359050361913</v>
      </c>
      <c r="P128" s="28">
        <v>0.23340401102907274</v>
      </c>
      <c r="Q128" s="28">
        <v>1.109</v>
      </c>
      <c r="R128" s="28">
        <v>1</v>
      </c>
      <c r="S128" s="28">
        <v>1</v>
      </c>
      <c r="T128" s="29">
        <v>1</v>
      </c>
      <c r="U128" s="28">
        <v>0.19924484232039358</v>
      </c>
      <c r="V128" s="28">
        <v>0.32172945999515751</v>
      </c>
      <c r="W128" s="28">
        <v>-1.552</v>
      </c>
      <c r="X128" s="28">
        <v>0.3</v>
      </c>
      <c r="Y128" s="28">
        <v>1</v>
      </c>
      <c r="Z128" s="29">
        <v>0.92</v>
      </c>
      <c r="AA128" s="28">
        <v>0.33040324563560353</v>
      </c>
      <c r="AB128" s="28">
        <v>0.25775406573800869</v>
      </c>
      <c r="AC128" s="28">
        <v>1.431</v>
      </c>
      <c r="AD128" s="28">
        <v>0.87</v>
      </c>
      <c r="AE128" s="28">
        <v>1</v>
      </c>
      <c r="AF128" s="29">
        <v>1</v>
      </c>
      <c r="AG128" s="28">
        <v>0.49202425538102407</v>
      </c>
      <c r="AH128" s="28">
        <v>0.20380875202593213</v>
      </c>
      <c r="AI128" s="28">
        <v>2.4889999999999999</v>
      </c>
      <c r="AJ128" s="28">
        <v>0.71</v>
      </c>
      <c r="AK128" s="28">
        <v>1</v>
      </c>
      <c r="AL128" s="29">
        <v>0.94</v>
      </c>
      <c r="AM128" s="28">
        <v>0.30174519728741994</v>
      </c>
      <c r="AN128" s="28">
        <v>0.22656876123638095</v>
      </c>
      <c r="AO128" s="28">
        <v>1.474</v>
      </c>
      <c r="AP128" s="28">
        <v>0.55000000000000004</v>
      </c>
      <c r="AQ128" s="28">
        <v>1</v>
      </c>
      <c r="AR128" s="29">
        <v>0.97</v>
      </c>
    </row>
    <row r="129" spans="2:44" ht="14.5" x14ac:dyDescent="0.35">
      <c r="B129" s="36" t="s">
        <v>133</v>
      </c>
      <c r="C129" s="35">
        <v>6.7275044124514211E-2</v>
      </c>
      <c r="D129" s="28">
        <v>4.2497710074845485E-2</v>
      </c>
      <c r="E129" s="28">
        <v>1.645</v>
      </c>
      <c r="F129" s="28">
        <v>0.3</v>
      </c>
      <c r="G129" s="28">
        <v>1</v>
      </c>
      <c r="H129" s="29">
        <v>0.67</v>
      </c>
      <c r="I129" s="28"/>
      <c r="J129" s="28"/>
      <c r="K129" s="28"/>
      <c r="L129" s="28"/>
      <c r="M129" s="28"/>
      <c r="N129" s="29"/>
      <c r="O129" s="28"/>
      <c r="P129" s="28"/>
      <c r="Q129" s="28"/>
      <c r="R129" s="28"/>
      <c r="S129" s="28"/>
      <c r="T129" s="29"/>
      <c r="U129" s="28">
        <v>8.1670658139250424E-2</v>
      </c>
      <c r="V129" s="28">
        <v>4.2268028545282166E-2</v>
      </c>
      <c r="W129" s="28">
        <v>2.0049999999999999</v>
      </c>
      <c r="X129" s="28">
        <v>0.6</v>
      </c>
      <c r="Y129" s="28">
        <v>1</v>
      </c>
      <c r="Z129" s="29">
        <v>0.92</v>
      </c>
      <c r="AA129" s="28">
        <v>4.8407917383820977E-2</v>
      </c>
      <c r="AB129" s="28">
        <v>6.3902422287792499E-2</v>
      </c>
      <c r="AC129" s="28">
        <v>-1.175</v>
      </c>
      <c r="AD129" s="28">
        <v>0.98</v>
      </c>
      <c r="AE129" s="28">
        <v>1</v>
      </c>
      <c r="AF129" s="29">
        <v>1</v>
      </c>
      <c r="AG129" s="28"/>
      <c r="AH129" s="28"/>
      <c r="AI129" s="28"/>
      <c r="AJ129" s="28"/>
      <c r="AK129" s="28"/>
      <c r="AL129" s="29"/>
      <c r="AM129" s="28"/>
      <c r="AN129" s="28"/>
      <c r="AO129" s="28"/>
      <c r="AP129" s="28"/>
      <c r="AQ129" s="28"/>
      <c r="AR129" s="29"/>
    </row>
    <row r="130" spans="2:44" ht="14.5" x14ac:dyDescent="0.35">
      <c r="B130" s="36" t="s">
        <v>134</v>
      </c>
      <c r="C130" s="35">
        <v>0.35932788273564065</v>
      </c>
      <c r="D130" s="28">
        <v>0.63829084937656277</v>
      </c>
      <c r="E130" s="28">
        <v>-1.704</v>
      </c>
      <c r="F130" s="28">
        <v>0.4</v>
      </c>
      <c r="G130" s="28">
        <v>1</v>
      </c>
      <c r="H130" s="29">
        <v>0.72</v>
      </c>
      <c r="I130" s="28">
        <v>0.67330036346302813</v>
      </c>
      <c r="J130" s="28">
        <v>0.49559998833882429</v>
      </c>
      <c r="K130" s="28">
        <v>1.425</v>
      </c>
      <c r="L130" s="28">
        <v>0.98</v>
      </c>
      <c r="M130" s="28">
        <v>1</v>
      </c>
      <c r="N130" s="29">
        <v>1</v>
      </c>
      <c r="O130" s="28">
        <v>0.67253347646533423</v>
      </c>
      <c r="P130" s="28">
        <v>0.58162435782469113</v>
      </c>
      <c r="Q130" s="28">
        <v>1.21</v>
      </c>
      <c r="R130" s="28">
        <v>0.56999999999999995</v>
      </c>
      <c r="S130" s="28">
        <v>1</v>
      </c>
      <c r="T130" s="29">
        <v>0.84</v>
      </c>
      <c r="U130" s="28">
        <v>0.44070591855817753</v>
      </c>
      <c r="V130" s="28">
        <v>0.53881477165005331</v>
      </c>
      <c r="W130" s="28">
        <v>-1.1759999999999999</v>
      </c>
      <c r="X130" s="28">
        <v>0.43</v>
      </c>
      <c r="Y130" s="28">
        <v>1</v>
      </c>
      <c r="Z130" s="29">
        <v>0.92</v>
      </c>
      <c r="AA130" s="28">
        <v>0.67386894516842855</v>
      </c>
      <c r="AB130" s="28">
        <v>0.6510327317642215</v>
      </c>
      <c r="AC130" s="28">
        <v>1.1559999999999999</v>
      </c>
      <c r="AD130" s="28">
        <v>0.63</v>
      </c>
      <c r="AE130" s="28">
        <v>1</v>
      </c>
      <c r="AF130" s="29">
        <v>0.95</v>
      </c>
      <c r="AG130" s="28">
        <v>0.59931069445372342</v>
      </c>
      <c r="AH130" s="28">
        <v>0.68192868719611077</v>
      </c>
      <c r="AI130" s="28">
        <v>-1.1040000000000001</v>
      </c>
      <c r="AJ130" s="28">
        <v>0.74</v>
      </c>
      <c r="AK130" s="28">
        <v>1</v>
      </c>
      <c r="AL130" s="29">
        <v>0.94</v>
      </c>
      <c r="AM130" s="28">
        <v>0.72426664582071143</v>
      </c>
      <c r="AN130" s="28">
        <v>0.6571793705460609</v>
      </c>
      <c r="AO130" s="28">
        <v>1.2210000000000001</v>
      </c>
      <c r="AP130" s="28">
        <v>0.84</v>
      </c>
      <c r="AQ130" s="28">
        <v>1</v>
      </c>
      <c r="AR130" s="29">
        <v>0.97</v>
      </c>
    </row>
    <row r="131" spans="2:44" ht="14.5" x14ac:dyDescent="0.35">
      <c r="B131" s="34" t="s">
        <v>135</v>
      </c>
      <c r="C131" s="35">
        <v>0.22556926559395946</v>
      </c>
      <c r="D131" s="28">
        <v>0.4220889068598731</v>
      </c>
      <c r="E131" s="28">
        <v>-1.794</v>
      </c>
      <c r="F131" s="28">
        <v>0.68</v>
      </c>
      <c r="G131" s="28">
        <v>1</v>
      </c>
      <c r="H131" s="29">
        <v>0.9</v>
      </c>
      <c r="I131" s="28">
        <v>0.32016524657887946</v>
      </c>
      <c r="J131" s="28">
        <v>0.5293341051921393</v>
      </c>
      <c r="K131" s="28">
        <v>-1.5780000000000001</v>
      </c>
      <c r="L131" s="28">
        <v>0.2</v>
      </c>
      <c r="M131" s="28">
        <v>1</v>
      </c>
      <c r="N131" s="29">
        <v>0.87</v>
      </c>
      <c r="O131" s="28">
        <v>0.2150985567968341</v>
      </c>
      <c r="P131" s="28">
        <v>0.60844277201833685</v>
      </c>
      <c r="Q131" s="28">
        <v>-2.706</v>
      </c>
      <c r="R131" s="28">
        <v>3.3000000000000002E-2</v>
      </c>
      <c r="S131" s="28">
        <v>1</v>
      </c>
      <c r="T131" s="29">
        <v>0.37</v>
      </c>
      <c r="U131" s="28">
        <v>0.30577178771941593</v>
      </c>
      <c r="V131" s="28">
        <v>0.45879277586044143</v>
      </c>
      <c r="W131" s="28">
        <v>-1.4419999999999999</v>
      </c>
      <c r="X131" s="28">
        <v>0.6</v>
      </c>
      <c r="Y131" s="28">
        <v>1</v>
      </c>
      <c r="Z131" s="29">
        <v>0.92</v>
      </c>
      <c r="AA131" s="28">
        <v>0.24280796656011794</v>
      </c>
      <c r="AB131" s="28">
        <v>0.43659507308035411</v>
      </c>
      <c r="AC131" s="28">
        <v>-1.61</v>
      </c>
      <c r="AD131" s="28">
        <v>0.28999999999999998</v>
      </c>
      <c r="AE131" s="28">
        <v>1</v>
      </c>
      <c r="AF131" s="29">
        <v>0.9</v>
      </c>
      <c r="AG131" s="28">
        <v>0.1689859663049843</v>
      </c>
      <c r="AH131" s="28">
        <v>0.55915721231766669</v>
      </c>
      <c r="AI131" s="28">
        <v>-3.21</v>
      </c>
      <c r="AJ131" s="28">
        <v>0.25</v>
      </c>
      <c r="AK131" s="28">
        <v>1</v>
      </c>
      <c r="AL131" s="29">
        <v>0.78</v>
      </c>
      <c r="AM131" s="28">
        <v>0.37991752819089669</v>
      </c>
      <c r="AN131" s="28">
        <v>0.5094548053804665</v>
      </c>
      <c r="AO131" s="28">
        <v>-1.21</v>
      </c>
      <c r="AP131" s="28">
        <v>0.72</v>
      </c>
      <c r="AQ131" s="28">
        <v>1</v>
      </c>
      <c r="AR131" s="29">
        <v>0.97</v>
      </c>
    </row>
    <row r="132" spans="2:44" ht="14.5" x14ac:dyDescent="0.35">
      <c r="B132" s="36" t="s">
        <v>136</v>
      </c>
      <c r="C132" s="35">
        <v>7.9938581842069839E-2</v>
      </c>
      <c r="D132" s="28">
        <v>0.14812308657154882</v>
      </c>
      <c r="E132" s="28">
        <v>-1.78</v>
      </c>
      <c r="F132" s="28">
        <v>0.82</v>
      </c>
      <c r="G132" s="28">
        <v>1</v>
      </c>
      <c r="H132" s="29">
        <v>0.95</v>
      </c>
      <c r="I132" s="28">
        <v>7.8253788555879958E-2</v>
      </c>
      <c r="J132" s="28">
        <v>0.32776234522912157</v>
      </c>
      <c r="K132" s="28">
        <v>-4.0039999999999996</v>
      </c>
      <c r="L132" s="28">
        <v>0.44</v>
      </c>
      <c r="M132" s="28">
        <v>1</v>
      </c>
      <c r="N132" s="29">
        <v>1</v>
      </c>
      <c r="O132" s="28">
        <v>0.11015289221439363</v>
      </c>
      <c r="P132" s="28">
        <v>0.23591823735972703</v>
      </c>
      <c r="Q132" s="28">
        <v>-2.044</v>
      </c>
      <c r="R132" s="28">
        <v>0.51</v>
      </c>
      <c r="S132" s="28">
        <v>1</v>
      </c>
      <c r="T132" s="29">
        <v>0.81</v>
      </c>
      <c r="U132" s="28">
        <v>0.12980505568991979</v>
      </c>
      <c r="V132" s="28">
        <v>0.27658884698563285</v>
      </c>
      <c r="W132" s="28">
        <v>-2.0449999999999999</v>
      </c>
      <c r="X132" s="28">
        <v>0.84</v>
      </c>
      <c r="Y132" s="28">
        <v>1</v>
      </c>
      <c r="Z132" s="29">
        <v>1</v>
      </c>
      <c r="AA132" s="28">
        <v>0.10603639045979832</v>
      </c>
      <c r="AB132" s="28">
        <v>0.18098538392918412</v>
      </c>
      <c r="AC132" s="28">
        <v>-1.53</v>
      </c>
      <c r="AD132" s="28">
        <v>1</v>
      </c>
      <c r="AE132" s="28">
        <v>1</v>
      </c>
      <c r="AF132" s="29">
        <v>1</v>
      </c>
      <c r="AG132" s="28">
        <v>9.8640645447793163E-2</v>
      </c>
      <c r="AH132" s="28">
        <v>0.31077795786061618</v>
      </c>
      <c r="AI132" s="28">
        <v>-3.0529999999999999</v>
      </c>
      <c r="AJ132" s="28">
        <v>0.73</v>
      </c>
      <c r="AK132" s="28">
        <v>1</v>
      </c>
      <c r="AL132" s="29">
        <v>0.94</v>
      </c>
      <c r="AM132" s="28">
        <v>0.1293752076452539</v>
      </c>
      <c r="AN132" s="28">
        <v>0.28721814282929359</v>
      </c>
      <c r="AO132" s="28">
        <v>-1.9990000000000001</v>
      </c>
      <c r="AP132" s="28">
        <v>0.89</v>
      </c>
      <c r="AQ132" s="28">
        <v>1</v>
      </c>
      <c r="AR132" s="29">
        <v>0.97</v>
      </c>
    </row>
    <row r="133" spans="2:44" ht="14.5" x14ac:dyDescent="0.35">
      <c r="B133" s="36" t="s">
        <v>137</v>
      </c>
      <c r="C133" s="35">
        <v>5.1445621977569703E-2</v>
      </c>
      <c r="D133" s="28">
        <v>4.125991269402475E-3</v>
      </c>
      <c r="E133" s="28">
        <v>12.87</v>
      </c>
      <c r="F133" s="28">
        <v>0.24</v>
      </c>
      <c r="G133" s="28">
        <v>1</v>
      </c>
      <c r="H133" s="29">
        <v>0.67</v>
      </c>
      <c r="I133" s="28">
        <v>4.8461737075215006E-2</v>
      </c>
      <c r="J133" s="28">
        <v>1.4992940823695523E-2</v>
      </c>
      <c r="K133" s="28">
        <v>3.4049999999999998</v>
      </c>
      <c r="L133" s="28">
        <v>0.48</v>
      </c>
      <c r="M133" s="28">
        <v>1</v>
      </c>
      <c r="N133" s="29">
        <v>1</v>
      </c>
      <c r="O133" s="28">
        <v>7.5705078649165078E-2</v>
      </c>
      <c r="P133" s="28">
        <v>6.2855658266357103E-3</v>
      </c>
      <c r="Q133" s="28">
        <v>1.227E-2</v>
      </c>
      <c r="R133" s="28">
        <v>6.6000000000000003E-2</v>
      </c>
      <c r="S133" s="28">
        <v>1</v>
      </c>
      <c r="T133" s="29">
        <v>0.55000000000000004</v>
      </c>
      <c r="U133" s="28"/>
      <c r="V133" s="28"/>
      <c r="W133" s="28"/>
      <c r="X133" s="28"/>
      <c r="Y133" s="28"/>
      <c r="Z133" s="29"/>
      <c r="AA133" s="28">
        <v>7.568539463978359E-2</v>
      </c>
      <c r="AB133" s="28">
        <v>1.9728264598915808E-2</v>
      </c>
      <c r="AC133" s="28">
        <v>4.2670000000000003</v>
      </c>
      <c r="AD133" s="28">
        <v>9.6000000000000002E-2</v>
      </c>
      <c r="AE133" s="28">
        <v>1</v>
      </c>
      <c r="AF133" s="29">
        <v>0.87</v>
      </c>
      <c r="AG133" s="28">
        <v>3.7727099454136034E-2</v>
      </c>
      <c r="AH133" s="28">
        <v>4.2139384116693719E-2</v>
      </c>
      <c r="AI133" s="28">
        <v>-1.083</v>
      </c>
      <c r="AJ133" s="28">
        <v>0.65</v>
      </c>
      <c r="AK133" s="28">
        <v>1</v>
      </c>
      <c r="AL133" s="29">
        <v>0.94</v>
      </c>
      <c r="AM133" s="28"/>
      <c r="AN133" s="28"/>
      <c r="AO133" s="28"/>
      <c r="AP133" s="28"/>
      <c r="AQ133" s="28"/>
      <c r="AR133" s="29"/>
    </row>
    <row r="134" spans="2:44" ht="14.5" x14ac:dyDescent="0.35">
      <c r="B134" s="36" t="s">
        <v>138</v>
      </c>
      <c r="C134" s="35">
        <v>3.9573555367361304E-2</v>
      </c>
      <c r="D134" s="28">
        <v>2.0629956347012372E-2</v>
      </c>
      <c r="E134" s="28">
        <v>2.012</v>
      </c>
      <c r="F134" s="28">
        <v>0.53</v>
      </c>
      <c r="G134" s="28">
        <v>1</v>
      </c>
      <c r="H134" s="29">
        <v>0.8</v>
      </c>
      <c r="I134" s="28">
        <v>3.3764325011420286E-2</v>
      </c>
      <c r="J134" s="28">
        <v>2.4155293549287232E-2</v>
      </c>
      <c r="K134" s="28">
        <v>1.464</v>
      </c>
      <c r="L134" s="28">
        <v>0.9</v>
      </c>
      <c r="M134" s="28">
        <v>1</v>
      </c>
      <c r="N134" s="29">
        <v>1</v>
      </c>
      <c r="O134" s="28">
        <v>5.2472832291220239E-2</v>
      </c>
      <c r="P134" s="28">
        <v>2.4304187862991416E-2</v>
      </c>
      <c r="Q134" s="28">
        <v>2.2589999999999999</v>
      </c>
      <c r="R134" s="28">
        <v>0.9</v>
      </c>
      <c r="S134" s="28">
        <v>1</v>
      </c>
      <c r="T134" s="29">
        <v>0.97</v>
      </c>
      <c r="U134" s="28"/>
      <c r="V134" s="28"/>
      <c r="W134" s="28"/>
      <c r="X134" s="28"/>
      <c r="Y134" s="28"/>
      <c r="Z134" s="29"/>
      <c r="AA134" s="28">
        <v>3.8418982050651571E-2</v>
      </c>
      <c r="AB134" s="28">
        <v>3.7741027928360669E-2</v>
      </c>
      <c r="AC134" s="28">
        <v>1.127</v>
      </c>
      <c r="AD134" s="28">
        <v>1</v>
      </c>
      <c r="AE134" s="28">
        <v>1</v>
      </c>
      <c r="AF134" s="29">
        <v>1</v>
      </c>
      <c r="AG134" s="28">
        <v>4.9909808652867461E-2</v>
      </c>
      <c r="AH134" s="28">
        <v>2.2690437601296621E-2</v>
      </c>
      <c r="AI134" s="28">
        <v>2.2480000000000002</v>
      </c>
      <c r="AJ134" s="28">
        <v>1</v>
      </c>
      <c r="AK134" s="28">
        <v>1</v>
      </c>
      <c r="AL134" s="29">
        <v>1</v>
      </c>
      <c r="AM134" s="28"/>
      <c r="AN134" s="28"/>
      <c r="AO134" s="28"/>
      <c r="AP134" s="28"/>
      <c r="AQ134" s="28"/>
      <c r="AR134" s="29"/>
    </row>
    <row r="135" spans="2:44" ht="14.5" x14ac:dyDescent="0.35">
      <c r="B135" s="36" t="s">
        <v>139</v>
      </c>
      <c r="C135" s="35">
        <v>4.0365026474708535E-2</v>
      </c>
      <c r="D135" s="28">
        <v>0.12543013458983523</v>
      </c>
      <c r="E135" s="28">
        <v>-2.984</v>
      </c>
      <c r="F135" s="28">
        <v>1</v>
      </c>
      <c r="G135" s="28">
        <v>1</v>
      </c>
      <c r="H135" s="29">
        <v>1</v>
      </c>
      <c r="I135" s="28">
        <v>6.3159149139009718E-2</v>
      </c>
      <c r="J135" s="28">
        <v>5.6223528088858214E-2</v>
      </c>
      <c r="K135" s="28">
        <v>1.1779999999999999</v>
      </c>
      <c r="L135" s="28">
        <v>0.73</v>
      </c>
      <c r="M135" s="28">
        <v>1</v>
      </c>
      <c r="N135" s="29">
        <v>1</v>
      </c>
      <c r="O135" s="28"/>
      <c r="P135" s="28"/>
      <c r="Q135" s="28"/>
      <c r="R135" s="28"/>
      <c r="S135" s="28"/>
      <c r="T135" s="29"/>
      <c r="U135" s="28">
        <v>6.9439786630473802E-2</v>
      </c>
      <c r="V135" s="28">
        <v>9.8488610202599226E-3</v>
      </c>
      <c r="W135" s="28">
        <v>7.492</v>
      </c>
      <c r="X135" s="28">
        <v>0.56000000000000005</v>
      </c>
      <c r="Y135" s="28">
        <v>1</v>
      </c>
      <c r="Z135" s="29">
        <v>0.92</v>
      </c>
      <c r="AA135" s="28">
        <v>5.7244283255470839E-2</v>
      </c>
      <c r="AB135" s="28">
        <v>2.6161394359431829E-2</v>
      </c>
      <c r="AC135" s="28">
        <v>2.4390000000000001</v>
      </c>
      <c r="AD135" s="28">
        <v>0.21</v>
      </c>
      <c r="AE135" s="28">
        <v>1</v>
      </c>
      <c r="AF135" s="29">
        <v>0.89</v>
      </c>
      <c r="AG135" s="28"/>
      <c r="AH135" s="28"/>
      <c r="AI135" s="28"/>
      <c r="AJ135" s="28"/>
      <c r="AK135" s="28"/>
      <c r="AL135" s="29"/>
      <c r="AM135" s="28"/>
      <c r="AN135" s="28"/>
      <c r="AO135" s="28"/>
      <c r="AP135" s="28"/>
      <c r="AQ135" s="28"/>
      <c r="AR135" s="29"/>
    </row>
    <row r="136" spans="2:44" ht="14.5" x14ac:dyDescent="0.35">
      <c r="B136" s="36" t="s">
        <v>140</v>
      </c>
      <c r="C136" s="35">
        <v>2.6514282096132078E-2</v>
      </c>
      <c r="D136" s="28">
        <v>4.9099296105889444E-2</v>
      </c>
      <c r="E136" s="28">
        <v>-1.7829999999999999</v>
      </c>
      <c r="F136" s="28">
        <v>0.8</v>
      </c>
      <c r="G136" s="28">
        <v>1</v>
      </c>
      <c r="H136" s="29">
        <v>0.94</v>
      </c>
      <c r="I136" s="28"/>
      <c r="J136" s="28"/>
      <c r="K136" s="28"/>
      <c r="L136" s="28"/>
      <c r="M136" s="28"/>
      <c r="N136" s="29"/>
      <c r="O136" s="28"/>
      <c r="P136" s="28"/>
      <c r="Q136" s="28"/>
      <c r="R136" s="28"/>
      <c r="S136" s="28"/>
      <c r="T136" s="29"/>
      <c r="U136" s="28"/>
      <c r="V136" s="28"/>
      <c r="W136" s="28"/>
      <c r="X136" s="28"/>
      <c r="Y136" s="28"/>
      <c r="Z136" s="29"/>
      <c r="AA136" s="28">
        <v>7.2227686255224952E-2</v>
      </c>
      <c r="AB136" s="28">
        <v>4.7176284910450837E-3</v>
      </c>
      <c r="AC136" s="28">
        <v>1.729E-2</v>
      </c>
      <c r="AD136" s="28">
        <v>5.1999999999999998E-2</v>
      </c>
      <c r="AE136" s="28">
        <v>1</v>
      </c>
      <c r="AF136" s="29">
        <v>0.87</v>
      </c>
      <c r="AG136" s="28"/>
      <c r="AH136" s="28"/>
      <c r="AI136" s="28"/>
      <c r="AJ136" s="28"/>
      <c r="AK136" s="28"/>
      <c r="AL136" s="29"/>
      <c r="AM136" s="28"/>
      <c r="AN136" s="28"/>
      <c r="AO136" s="28"/>
      <c r="AP136" s="28"/>
      <c r="AQ136" s="28"/>
      <c r="AR136" s="29"/>
    </row>
    <row r="137" spans="2:44" ht="14.5" x14ac:dyDescent="0.35">
      <c r="B137" s="36" t="s">
        <v>141</v>
      </c>
      <c r="C137" s="35">
        <v>0.10130830174044496</v>
      </c>
      <c r="D137" s="28">
        <v>8.458282102275072E-2</v>
      </c>
      <c r="E137" s="28">
        <v>1.2470000000000001</v>
      </c>
      <c r="F137" s="28">
        <v>0.53</v>
      </c>
      <c r="G137" s="28">
        <v>1</v>
      </c>
      <c r="H137" s="29">
        <v>0.8</v>
      </c>
      <c r="I137" s="28">
        <v>0.27448410097519321</v>
      </c>
      <c r="J137" s="28">
        <v>0.16575529021752275</v>
      </c>
      <c r="K137" s="28">
        <v>1.736</v>
      </c>
      <c r="L137" s="28">
        <v>0.62</v>
      </c>
      <c r="M137" s="28">
        <v>1</v>
      </c>
      <c r="N137" s="29">
        <v>1</v>
      </c>
      <c r="O137" s="28">
        <v>0.1165617877614129</v>
      </c>
      <c r="P137" s="28">
        <v>0.21035693633140845</v>
      </c>
      <c r="Q137" s="28">
        <v>-1.7230000000000001</v>
      </c>
      <c r="R137" s="28">
        <v>0.98</v>
      </c>
      <c r="S137" s="28">
        <v>1</v>
      </c>
      <c r="T137" s="29">
        <v>0.99</v>
      </c>
      <c r="U137" s="28">
        <v>0.14440319265200802</v>
      </c>
      <c r="V137" s="28">
        <v>0.15306771502320629</v>
      </c>
      <c r="W137" s="28">
        <v>-1.02</v>
      </c>
      <c r="X137" s="28">
        <v>0.74</v>
      </c>
      <c r="Y137" s="28">
        <v>1</v>
      </c>
      <c r="Z137" s="29">
        <v>0.98</v>
      </c>
      <c r="AA137" s="28">
        <v>0.10065773297270712</v>
      </c>
      <c r="AB137" s="28">
        <v>0.12480271735401086</v>
      </c>
      <c r="AC137" s="28">
        <v>-1.1120000000000001</v>
      </c>
      <c r="AD137" s="28">
        <v>0.26</v>
      </c>
      <c r="AE137" s="28">
        <v>1</v>
      </c>
      <c r="AF137" s="29">
        <v>0.9</v>
      </c>
      <c r="AG137" s="28">
        <v>0.15130138843585805</v>
      </c>
      <c r="AH137" s="28">
        <v>0.12196110210696931</v>
      </c>
      <c r="AI137" s="28">
        <v>1.278</v>
      </c>
      <c r="AJ137" s="28">
        <v>0.89</v>
      </c>
      <c r="AK137" s="28">
        <v>1</v>
      </c>
      <c r="AL137" s="29">
        <v>0.99</v>
      </c>
      <c r="AM137" s="28">
        <v>0.41939455529715236</v>
      </c>
      <c r="AN137" s="28">
        <v>0.27812073559035672</v>
      </c>
      <c r="AO137" s="28">
        <v>1.67</v>
      </c>
      <c r="AP137" s="28">
        <v>0.62</v>
      </c>
      <c r="AQ137" s="28">
        <v>1</v>
      </c>
      <c r="AR137" s="29">
        <v>0.97</v>
      </c>
    </row>
    <row r="138" spans="2:44" ht="14.5" x14ac:dyDescent="0.35">
      <c r="B138" s="36" t="s">
        <v>142</v>
      </c>
      <c r="C138" s="35">
        <v>4.3530910904097438E-3</v>
      </c>
      <c r="D138" s="28">
        <v>6.9316653325961569E-2</v>
      </c>
      <c r="E138" s="28">
        <v>-15.42</v>
      </c>
      <c r="F138" s="28">
        <v>1</v>
      </c>
      <c r="G138" s="28">
        <v>1</v>
      </c>
      <c r="H138" s="29">
        <v>1</v>
      </c>
      <c r="I138" s="28"/>
      <c r="J138" s="28"/>
      <c r="K138" s="28"/>
      <c r="L138" s="28"/>
      <c r="M138" s="28"/>
      <c r="N138" s="29"/>
      <c r="O138" s="28"/>
      <c r="P138" s="28"/>
      <c r="Q138" s="28"/>
      <c r="R138" s="28"/>
      <c r="S138" s="28"/>
      <c r="T138" s="29"/>
      <c r="U138" s="28"/>
      <c r="V138" s="28"/>
      <c r="W138" s="28"/>
      <c r="X138" s="28"/>
      <c r="Y138" s="28"/>
      <c r="Z138" s="29"/>
      <c r="AA138" s="28"/>
      <c r="AB138" s="28"/>
      <c r="AC138" s="28"/>
      <c r="AD138" s="28"/>
      <c r="AE138" s="28"/>
      <c r="AF138" s="29"/>
      <c r="AG138" s="28"/>
      <c r="AH138" s="28"/>
      <c r="AI138" s="28"/>
      <c r="AJ138" s="28"/>
      <c r="AK138" s="28"/>
      <c r="AL138" s="29"/>
      <c r="AM138" s="28"/>
      <c r="AN138" s="28"/>
      <c r="AO138" s="28"/>
      <c r="AP138" s="28"/>
      <c r="AQ138" s="28"/>
      <c r="AR138" s="29"/>
    </row>
    <row r="139" spans="2:44" ht="14.5" x14ac:dyDescent="0.35">
      <c r="B139" s="36" t="s">
        <v>143</v>
      </c>
      <c r="C139" s="35">
        <v>0.2394200099725359</v>
      </c>
      <c r="D139" s="28">
        <v>1.0215954383040526</v>
      </c>
      <c r="E139" s="28">
        <v>-4.0919999999999996</v>
      </c>
      <c r="F139" s="28">
        <v>0.78</v>
      </c>
      <c r="G139" s="28">
        <v>1</v>
      </c>
      <c r="H139" s="29">
        <v>0.93</v>
      </c>
      <c r="I139" s="28">
        <v>0.35750461776797954</v>
      </c>
      <c r="J139" s="28">
        <v>1.2219246771311851</v>
      </c>
      <c r="K139" s="28">
        <v>-3.26</v>
      </c>
      <c r="L139" s="28">
        <v>0.82</v>
      </c>
      <c r="M139" s="28">
        <v>1</v>
      </c>
      <c r="N139" s="29">
        <v>1</v>
      </c>
      <c r="O139" s="28">
        <v>0.18225296711836037</v>
      </c>
      <c r="P139" s="28">
        <v>1.1829434885728409</v>
      </c>
      <c r="Q139" s="28">
        <v>-6.2069999999999999</v>
      </c>
      <c r="R139" s="28">
        <v>0.91</v>
      </c>
      <c r="S139" s="28">
        <v>1</v>
      </c>
      <c r="T139" s="29">
        <v>0.97</v>
      </c>
      <c r="U139" s="28">
        <v>0.41387691008731264</v>
      </c>
      <c r="V139" s="28">
        <v>0.56548877024659061</v>
      </c>
      <c r="W139" s="28">
        <v>-1.3140000000000001</v>
      </c>
      <c r="X139" s="28">
        <v>0.8</v>
      </c>
      <c r="Y139" s="28">
        <v>1</v>
      </c>
      <c r="Z139" s="29">
        <v>1</v>
      </c>
      <c r="AA139" s="28">
        <v>0.48369498401770333</v>
      </c>
      <c r="AB139" s="28">
        <v>0.41343580594249646</v>
      </c>
      <c r="AC139" s="28">
        <v>1.306</v>
      </c>
      <c r="AD139" s="28">
        <v>0.37</v>
      </c>
      <c r="AE139" s="28">
        <v>1</v>
      </c>
      <c r="AF139" s="29">
        <v>0.9</v>
      </c>
      <c r="AG139" s="28">
        <v>0.20789203761706213</v>
      </c>
      <c r="AH139" s="28">
        <v>1.2576985413290125</v>
      </c>
      <c r="AI139" s="28">
        <v>-5.8689999999999998</v>
      </c>
      <c r="AJ139" s="28">
        <v>0.66</v>
      </c>
      <c r="AK139" s="28">
        <v>1</v>
      </c>
      <c r="AL139" s="29">
        <v>0.94</v>
      </c>
      <c r="AM139" s="28">
        <v>0.5038206726729072</v>
      </c>
      <c r="AN139" s="28">
        <v>1.2138540515952951</v>
      </c>
      <c r="AO139" s="28">
        <v>-2.173</v>
      </c>
      <c r="AP139" s="28">
        <v>0.41</v>
      </c>
      <c r="AQ139" s="28">
        <v>1</v>
      </c>
      <c r="AR139" s="29">
        <v>0.89</v>
      </c>
    </row>
    <row r="140" spans="2:44" ht="14.5" x14ac:dyDescent="0.35">
      <c r="B140" s="36" t="s">
        <v>144</v>
      </c>
      <c r="C140" s="35"/>
      <c r="D140" s="28"/>
      <c r="E140" s="28"/>
      <c r="F140" s="28"/>
      <c r="G140" s="28"/>
      <c r="H140" s="29"/>
      <c r="I140" s="28"/>
      <c r="J140" s="28"/>
      <c r="K140" s="28"/>
      <c r="L140" s="28"/>
      <c r="M140" s="28"/>
      <c r="N140" s="29"/>
      <c r="O140" s="28">
        <v>6.7293403243702282E-2</v>
      </c>
      <c r="P140" s="28">
        <v>1.8018622036355705E-2</v>
      </c>
      <c r="Q140" s="28">
        <v>3.875</v>
      </c>
      <c r="R140" s="28">
        <v>0.82</v>
      </c>
      <c r="S140" s="28">
        <v>1</v>
      </c>
      <c r="T140" s="29">
        <v>0.93</v>
      </c>
      <c r="U140" s="28"/>
      <c r="V140" s="28"/>
      <c r="W140" s="28"/>
      <c r="X140" s="28"/>
      <c r="Y140" s="28"/>
      <c r="Z140" s="29"/>
      <c r="AA140" s="28">
        <v>3.5345463486599449E-2</v>
      </c>
      <c r="AB140" s="28">
        <v>5.6611541892541008E-2</v>
      </c>
      <c r="AC140" s="28">
        <v>-1.4350000000000001</v>
      </c>
      <c r="AD140" s="28">
        <v>0.67</v>
      </c>
      <c r="AE140" s="28">
        <v>1</v>
      </c>
      <c r="AF140" s="29">
        <v>0.97</v>
      </c>
      <c r="AG140" s="28"/>
      <c r="AH140" s="28"/>
      <c r="AI140" s="28"/>
      <c r="AJ140" s="28"/>
      <c r="AK140" s="28"/>
      <c r="AL140" s="29"/>
      <c r="AM140" s="28"/>
      <c r="AN140" s="28"/>
      <c r="AO140" s="28"/>
      <c r="AP140" s="28"/>
      <c r="AQ140" s="28"/>
      <c r="AR140" s="29"/>
    </row>
    <row r="141" spans="2:44" ht="14.5" x14ac:dyDescent="0.35">
      <c r="B141" s="36" t="s">
        <v>145</v>
      </c>
      <c r="C141" s="35">
        <v>0.50495856648753024</v>
      </c>
      <c r="D141" s="28">
        <v>0.40806053654390473</v>
      </c>
      <c r="E141" s="28">
        <v>1.29</v>
      </c>
      <c r="F141" s="28">
        <v>0.32</v>
      </c>
      <c r="G141" s="28">
        <v>1</v>
      </c>
      <c r="H141" s="29">
        <v>0.67</v>
      </c>
      <c r="I141" s="28">
        <v>0.30070110627817837</v>
      </c>
      <c r="J141" s="28">
        <v>0.37482352059238805</v>
      </c>
      <c r="K141" s="28">
        <v>-1.1890000000000001</v>
      </c>
      <c r="L141" s="28">
        <v>1</v>
      </c>
      <c r="M141" s="28">
        <v>1</v>
      </c>
      <c r="N141" s="29">
        <v>1</v>
      </c>
      <c r="O141" s="28">
        <v>0.39534874405675091</v>
      </c>
      <c r="P141" s="28">
        <v>0.53720635931646543</v>
      </c>
      <c r="Q141" s="28">
        <v>-1.2989999999999999</v>
      </c>
      <c r="R141" s="28">
        <v>0.8</v>
      </c>
      <c r="S141" s="28">
        <v>1</v>
      </c>
      <c r="T141" s="29">
        <v>0.92</v>
      </c>
      <c r="U141" s="28">
        <v>0.31800265922819254</v>
      </c>
      <c r="V141" s="28">
        <v>0.22159937295584831</v>
      </c>
      <c r="W141" s="28">
        <v>1.4930000000000001</v>
      </c>
      <c r="X141" s="28">
        <v>0.15</v>
      </c>
      <c r="Y141" s="28">
        <v>1</v>
      </c>
      <c r="Z141" s="29">
        <v>0.92</v>
      </c>
      <c r="AA141" s="28">
        <v>0.4041676911728545</v>
      </c>
      <c r="AB141" s="28">
        <v>0.36754614698414878</v>
      </c>
      <c r="AC141" s="28">
        <v>1.2270000000000001</v>
      </c>
      <c r="AD141" s="28">
        <v>0.49</v>
      </c>
      <c r="AE141" s="28">
        <v>1</v>
      </c>
      <c r="AF141" s="29">
        <v>0.94</v>
      </c>
      <c r="AG141" s="28">
        <v>0.4271808031942278</v>
      </c>
      <c r="AH141" s="28">
        <v>0.45178282009724519</v>
      </c>
      <c r="AI141" s="28">
        <v>-1.0249999999999999</v>
      </c>
      <c r="AJ141" s="28">
        <v>0.82</v>
      </c>
      <c r="AK141" s="28">
        <v>1</v>
      </c>
      <c r="AL141" s="29">
        <v>0.99</v>
      </c>
      <c r="AM141" s="28">
        <v>0.54173425316109336</v>
      </c>
      <c r="AN141" s="28">
        <v>0.29501592046266806</v>
      </c>
      <c r="AO141" s="28">
        <v>2.0329999999999999</v>
      </c>
      <c r="AP141" s="28">
        <v>0.18</v>
      </c>
      <c r="AQ141" s="28">
        <v>1</v>
      </c>
      <c r="AR141" s="29">
        <v>0.65</v>
      </c>
    </row>
    <row r="142" spans="2:44" ht="14.5" x14ac:dyDescent="0.35">
      <c r="B142" s="36" t="s">
        <v>146</v>
      </c>
      <c r="C142" s="35">
        <v>0.17451937917006335</v>
      </c>
      <c r="D142" s="28">
        <v>0.24178308838698498</v>
      </c>
      <c r="E142" s="28">
        <v>-1.327</v>
      </c>
      <c r="F142" s="28">
        <v>0.2</v>
      </c>
      <c r="G142" s="28">
        <v>1</v>
      </c>
      <c r="H142" s="29">
        <v>0.67</v>
      </c>
      <c r="I142" s="28">
        <v>0.18788853800472705</v>
      </c>
      <c r="J142" s="28">
        <v>0.28028469928741911</v>
      </c>
      <c r="K142" s="28">
        <v>-1.4239999999999999</v>
      </c>
      <c r="L142" s="28">
        <v>0.62</v>
      </c>
      <c r="M142" s="28">
        <v>1</v>
      </c>
      <c r="N142" s="29">
        <v>1</v>
      </c>
      <c r="O142" s="28">
        <v>0.18425574697680389</v>
      </c>
      <c r="P142" s="28">
        <v>0.24429899179524134</v>
      </c>
      <c r="Q142" s="28">
        <v>-1.266</v>
      </c>
      <c r="R142" s="28">
        <v>0.46</v>
      </c>
      <c r="S142" s="28">
        <v>1</v>
      </c>
      <c r="T142" s="29">
        <v>0.81</v>
      </c>
      <c r="U142" s="28">
        <v>0.2521137707776861</v>
      </c>
      <c r="V142" s="28">
        <v>0.22529269583844574</v>
      </c>
      <c r="W142" s="28">
        <v>1.165</v>
      </c>
      <c r="X142" s="28">
        <v>0.41</v>
      </c>
      <c r="Y142" s="28">
        <v>1</v>
      </c>
      <c r="Z142" s="29">
        <v>0.92</v>
      </c>
      <c r="AA142" s="28">
        <v>0.22628780427833775</v>
      </c>
      <c r="AB142" s="28">
        <v>0.19642489535442259</v>
      </c>
      <c r="AC142" s="28">
        <v>1.286</v>
      </c>
      <c r="AD142" s="28">
        <v>0.59</v>
      </c>
      <c r="AE142" s="28">
        <v>1</v>
      </c>
      <c r="AF142" s="29">
        <v>0.94</v>
      </c>
      <c r="AG142" s="28">
        <v>0.18627755355479667</v>
      </c>
      <c r="AH142" s="28">
        <v>0.21434359805510556</v>
      </c>
      <c r="AI142" s="28">
        <v>-1.1160000000000001</v>
      </c>
      <c r="AJ142" s="28">
        <v>0.86</v>
      </c>
      <c r="AK142" s="28">
        <v>1</v>
      </c>
      <c r="AL142" s="29">
        <v>0.99</v>
      </c>
      <c r="AM142" s="28">
        <v>0.23881647091012126</v>
      </c>
      <c r="AN142" s="28">
        <v>0.26469122966621178</v>
      </c>
      <c r="AO142" s="28">
        <v>1.0009999999999999</v>
      </c>
      <c r="AP142" s="28">
        <v>0.61</v>
      </c>
      <c r="AQ142" s="28">
        <v>1</v>
      </c>
      <c r="AR142" s="29">
        <v>0.97</v>
      </c>
    </row>
    <row r="143" spans="2:44" ht="14.5" x14ac:dyDescent="0.35">
      <c r="B143" s="36" t="s">
        <v>147</v>
      </c>
      <c r="C143" s="35"/>
      <c r="D143" s="28"/>
      <c r="E143" s="28"/>
      <c r="F143" s="28"/>
      <c r="G143" s="28"/>
      <c r="H143" s="29"/>
      <c r="I143" s="28">
        <v>0.1040735665057896</v>
      </c>
      <c r="J143" s="28">
        <v>1.291058793151559E-2</v>
      </c>
      <c r="K143" s="28">
        <v>8.5809999999999995</v>
      </c>
      <c r="L143" s="28">
        <v>8.5999999999999993E-2</v>
      </c>
      <c r="M143" s="28">
        <v>1</v>
      </c>
      <c r="N143" s="29">
        <v>0.55000000000000004</v>
      </c>
      <c r="O143" s="28">
        <v>7.4903966705787681E-2</v>
      </c>
      <c r="P143" s="28">
        <v>7.9617167137385671E-3</v>
      </c>
      <c r="Q143" s="28">
        <v>9.9280000000000008</v>
      </c>
      <c r="R143" s="28">
        <v>8.2000000000000003E-2</v>
      </c>
      <c r="S143" s="28">
        <v>1</v>
      </c>
      <c r="T143" s="29">
        <v>0.62</v>
      </c>
      <c r="U143" s="28">
        <v>8.7588821772529468E-2</v>
      </c>
      <c r="V143" s="28">
        <v>1.2311076275324902E-2</v>
      </c>
      <c r="W143" s="28">
        <v>7.3789999999999996</v>
      </c>
      <c r="X143" s="28">
        <v>8.7999999999999995E-2</v>
      </c>
      <c r="Y143" s="28">
        <v>1</v>
      </c>
      <c r="Z143" s="29">
        <v>0.92</v>
      </c>
      <c r="AA143" s="28">
        <v>0.10181030243422665</v>
      </c>
      <c r="AB143" s="28">
        <v>1.2008508886296577E-2</v>
      </c>
      <c r="AC143" s="28">
        <v>9.4450000000000003</v>
      </c>
      <c r="AD143" s="28">
        <v>0.12</v>
      </c>
      <c r="AE143" s="28">
        <v>1</v>
      </c>
      <c r="AF143" s="29">
        <v>0.87</v>
      </c>
      <c r="AG143" s="28">
        <v>6.2878499090226733E-2</v>
      </c>
      <c r="AH143" s="28">
        <v>2.8768233387358209E-2</v>
      </c>
      <c r="AI143" s="28">
        <v>2.2549999999999999</v>
      </c>
      <c r="AJ143" s="28">
        <v>0.1</v>
      </c>
      <c r="AK143" s="28">
        <v>1</v>
      </c>
      <c r="AL143" s="29">
        <v>0.61</v>
      </c>
      <c r="AM143" s="28"/>
      <c r="AN143" s="28"/>
      <c r="AO143" s="28"/>
      <c r="AP143" s="28"/>
      <c r="AQ143" s="28"/>
      <c r="AR143" s="29"/>
    </row>
    <row r="144" spans="2:44" ht="14.5" x14ac:dyDescent="0.35">
      <c r="B144" s="34" t="s">
        <v>148</v>
      </c>
      <c r="C144" s="35">
        <v>0.62684511701900314</v>
      </c>
      <c r="D144" s="28">
        <v>1.0372742051277819</v>
      </c>
      <c r="E144" s="28">
        <v>-1.587</v>
      </c>
      <c r="F144" s="28">
        <v>0.21</v>
      </c>
      <c r="G144" s="28">
        <v>1</v>
      </c>
      <c r="H144" s="29">
        <v>0.67</v>
      </c>
      <c r="I144" s="28">
        <v>0.53983197282964912</v>
      </c>
      <c r="J144" s="28">
        <v>0.63928233789923972</v>
      </c>
      <c r="K144" s="28">
        <v>-1.1299999999999999</v>
      </c>
      <c r="L144" s="28">
        <v>0.98</v>
      </c>
      <c r="M144" s="28">
        <v>1</v>
      </c>
      <c r="N144" s="29">
        <v>1</v>
      </c>
      <c r="O144" s="28">
        <v>0.62326509194762358</v>
      </c>
      <c r="P144" s="28">
        <v>0.46345572028393983</v>
      </c>
      <c r="Q144" s="28">
        <v>1.407</v>
      </c>
      <c r="R144" s="28">
        <v>0.39</v>
      </c>
      <c r="S144" s="28">
        <v>1</v>
      </c>
      <c r="T144" s="29">
        <v>0.79</v>
      </c>
      <c r="U144" s="28">
        <v>0.67545974267824527</v>
      </c>
      <c r="V144" s="28">
        <v>0.78831925082997134</v>
      </c>
      <c r="W144" s="28">
        <v>-1.1220000000000001</v>
      </c>
      <c r="X144" s="28">
        <v>0.85</v>
      </c>
      <c r="Y144" s="28">
        <v>1</v>
      </c>
      <c r="Z144" s="29">
        <v>1</v>
      </c>
      <c r="AA144" s="28">
        <v>0.67963179247602634</v>
      </c>
      <c r="AB144" s="28">
        <v>0.72780141357304595</v>
      </c>
      <c r="AC144" s="28">
        <v>1.042</v>
      </c>
      <c r="AD144" s="28">
        <v>0.86</v>
      </c>
      <c r="AE144" s="28">
        <v>1</v>
      </c>
      <c r="AF144" s="29">
        <v>1</v>
      </c>
      <c r="AG144" s="28">
        <v>0.74432423298055894</v>
      </c>
      <c r="AH144" s="28">
        <v>0.70826580226904445</v>
      </c>
      <c r="AI144" s="28">
        <v>1.0840000000000001</v>
      </c>
      <c r="AJ144" s="28">
        <v>0.7</v>
      </c>
      <c r="AK144" s="28">
        <v>1</v>
      </c>
      <c r="AL144" s="29">
        <v>0.94</v>
      </c>
      <c r="AM144" s="28">
        <v>0.47919638843831203</v>
      </c>
      <c r="AN144" s="28">
        <v>1.0002815864145385</v>
      </c>
      <c r="AO144" s="28">
        <v>-1.8819999999999999</v>
      </c>
      <c r="AP144" s="28">
        <v>1.4E-2</v>
      </c>
      <c r="AQ144" s="28">
        <v>0.91</v>
      </c>
      <c r="AR144" s="29">
        <v>0.3</v>
      </c>
    </row>
    <row r="145" spans="2:44" ht="14.5" x14ac:dyDescent="0.35">
      <c r="B145" s="36" t="s">
        <v>149</v>
      </c>
      <c r="C145" s="35">
        <v>2.5643663878050127</v>
      </c>
      <c r="D145" s="28">
        <v>2.761113357484136</v>
      </c>
      <c r="E145" s="28">
        <v>-1.0329999999999999</v>
      </c>
      <c r="F145" s="28">
        <v>0.65</v>
      </c>
      <c r="G145" s="28">
        <v>1</v>
      </c>
      <c r="H145" s="29">
        <v>0.89</v>
      </c>
      <c r="I145" s="28">
        <v>2.9764245565949676</v>
      </c>
      <c r="J145" s="28">
        <v>2.7349622885891254</v>
      </c>
      <c r="K145" s="28">
        <v>1.141</v>
      </c>
      <c r="L145" s="28">
        <v>0.94</v>
      </c>
      <c r="M145" s="28">
        <v>1</v>
      </c>
      <c r="N145" s="29">
        <v>1</v>
      </c>
      <c r="O145" s="28">
        <v>2.3801035837742801</v>
      </c>
      <c r="P145" s="28">
        <v>2.9345211655953256</v>
      </c>
      <c r="Q145" s="28">
        <v>-1.179</v>
      </c>
      <c r="R145" s="28">
        <v>0.61</v>
      </c>
      <c r="S145" s="28">
        <v>1</v>
      </c>
      <c r="T145" s="29">
        <v>0.84</v>
      </c>
      <c r="U145" s="28">
        <v>2.6761935949687716</v>
      </c>
      <c r="V145" s="28">
        <v>2.8007698526364155</v>
      </c>
      <c r="W145" s="28">
        <v>-1.006</v>
      </c>
      <c r="X145" s="28">
        <v>1</v>
      </c>
      <c r="Y145" s="28">
        <v>1</v>
      </c>
      <c r="Z145" s="29">
        <v>1</v>
      </c>
      <c r="AA145" s="28">
        <v>2.7023911974428318</v>
      </c>
      <c r="AB145" s="28">
        <v>2.8841865092980168</v>
      </c>
      <c r="AC145" s="28">
        <v>1.046</v>
      </c>
      <c r="AD145" s="28">
        <v>0.69</v>
      </c>
      <c r="AE145" s="28">
        <v>1</v>
      </c>
      <c r="AF145" s="29">
        <v>0.97</v>
      </c>
      <c r="AG145" s="28">
        <v>2.3037110104181817</v>
      </c>
      <c r="AH145" s="28">
        <v>3.1004862236628878</v>
      </c>
      <c r="AI145" s="28">
        <v>-1.3049999999999999</v>
      </c>
      <c r="AJ145" s="28">
        <v>0.69</v>
      </c>
      <c r="AK145" s="28">
        <v>1</v>
      </c>
      <c r="AL145" s="29">
        <v>0.94</v>
      </c>
      <c r="AM145" s="28">
        <v>2.5058140671109448</v>
      </c>
      <c r="AN145" s="28">
        <v>2.8799792059263107</v>
      </c>
      <c r="AO145" s="28">
        <v>-1.0369999999999999</v>
      </c>
      <c r="AP145" s="28">
        <v>0.92</v>
      </c>
      <c r="AQ145" s="28">
        <v>1</v>
      </c>
      <c r="AR145" s="29">
        <v>0.97</v>
      </c>
    </row>
    <row r="146" spans="2:44" ht="14.5" x14ac:dyDescent="0.35">
      <c r="B146" s="36" t="s">
        <v>150</v>
      </c>
      <c r="C146" s="35">
        <v>1.1361567745969432</v>
      </c>
      <c r="D146" s="28">
        <v>1.7717006510814224</v>
      </c>
      <c r="E146" s="28">
        <v>-1.496</v>
      </c>
      <c r="F146" s="28">
        <v>0.33</v>
      </c>
      <c r="G146" s="28">
        <v>1</v>
      </c>
      <c r="H146" s="29">
        <v>0.67</v>
      </c>
      <c r="I146" s="28">
        <v>1.5479949949353513</v>
      </c>
      <c r="J146" s="28">
        <v>1.5700940807036701</v>
      </c>
      <c r="K146" s="28">
        <v>1.034</v>
      </c>
      <c r="L146" s="28">
        <v>0.89</v>
      </c>
      <c r="M146" s="28">
        <v>1</v>
      </c>
      <c r="N146" s="29">
        <v>1</v>
      </c>
      <c r="O146" s="28">
        <v>1.4371948264190704</v>
      </c>
      <c r="P146" s="28">
        <v>1.480041233311822</v>
      </c>
      <c r="Q146" s="28">
        <v>1.016</v>
      </c>
      <c r="R146" s="28">
        <v>0.48</v>
      </c>
      <c r="S146" s="28">
        <v>1</v>
      </c>
      <c r="T146" s="29">
        <v>0.81</v>
      </c>
      <c r="U146" s="28">
        <v>1.4152301968381222</v>
      </c>
      <c r="V146" s="28">
        <v>1.1100487108251287</v>
      </c>
      <c r="W146" s="28">
        <v>1.3260000000000001</v>
      </c>
      <c r="X146" s="28">
        <v>0.69</v>
      </c>
      <c r="Y146" s="28">
        <v>1</v>
      </c>
      <c r="Z146" s="29">
        <v>0.94</v>
      </c>
      <c r="AA146" s="28">
        <v>1.2125030735185636</v>
      </c>
      <c r="AB146" s="28">
        <v>1.5619639058532906</v>
      </c>
      <c r="AC146" s="28">
        <v>-1.1539999999999999</v>
      </c>
      <c r="AD146" s="28">
        <v>0.48</v>
      </c>
      <c r="AE146" s="28">
        <v>1</v>
      </c>
      <c r="AF146" s="29">
        <v>0.94</v>
      </c>
      <c r="AG146" s="28">
        <v>1.2072671825323531</v>
      </c>
      <c r="AH146" s="28">
        <v>1.3833063209076188</v>
      </c>
      <c r="AI146" s="28">
        <v>-1.111</v>
      </c>
      <c r="AJ146" s="28">
        <v>0.14000000000000001</v>
      </c>
      <c r="AK146" s="28">
        <v>1</v>
      </c>
      <c r="AL146" s="29">
        <v>0.61</v>
      </c>
      <c r="AM146" s="28">
        <v>1.1143465770290599</v>
      </c>
      <c r="AN146" s="28">
        <v>1.2740702233196872</v>
      </c>
      <c r="AO146" s="28">
        <v>-1.0309999999999999</v>
      </c>
      <c r="AP146" s="28">
        <v>0.76</v>
      </c>
      <c r="AQ146" s="28">
        <v>1</v>
      </c>
      <c r="AR146" s="29">
        <v>0.97</v>
      </c>
    </row>
    <row r="147" spans="2:44" ht="14.5" x14ac:dyDescent="0.35">
      <c r="B147" s="36" t="s">
        <v>151</v>
      </c>
      <c r="C147" s="35">
        <v>7.77976524966956</v>
      </c>
      <c r="D147" s="28">
        <v>8.0229900233531097</v>
      </c>
      <c r="E147" s="28">
        <v>1.0109999999999999</v>
      </c>
      <c r="F147" s="28">
        <v>0.62</v>
      </c>
      <c r="G147" s="28">
        <v>1</v>
      </c>
      <c r="H147" s="29">
        <v>0.89</v>
      </c>
      <c r="I147" s="28">
        <v>7.4746271028223008</v>
      </c>
      <c r="J147" s="28">
        <v>7.5589409986131599</v>
      </c>
      <c r="K147" s="28">
        <v>1.0369999999999999</v>
      </c>
      <c r="L147" s="28">
        <v>0.73</v>
      </c>
      <c r="M147" s="28">
        <v>1</v>
      </c>
      <c r="N147" s="29">
        <v>1</v>
      </c>
      <c r="O147" s="28">
        <v>7.690674656423119</v>
      </c>
      <c r="P147" s="28">
        <v>6.650547682302359</v>
      </c>
      <c r="Q147" s="28">
        <v>1.21</v>
      </c>
      <c r="R147" s="28">
        <v>0.14000000000000001</v>
      </c>
      <c r="S147" s="28">
        <v>1</v>
      </c>
      <c r="T147" s="29">
        <v>0.75</v>
      </c>
      <c r="U147" s="28">
        <v>7.5918203087703224</v>
      </c>
      <c r="V147" s="28">
        <v>6.8404443477796937</v>
      </c>
      <c r="W147" s="28">
        <v>1.1539999999999999</v>
      </c>
      <c r="X147" s="28">
        <v>0.38</v>
      </c>
      <c r="Y147" s="28">
        <v>1</v>
      </c>
      <c r="Z147" s="29">
        <v>0.92</v>
      </c>
      <c r="AA147" s="28">
        <v>7.7018533316941209</v>
      </c>
      <c r="AB147" s="28">
        <v>7.6472757839840808</v>
      </c>
      <c r="AC147" s="28">
        <v>1.1240000000000001</v>
      </c>
      <c r="AD147" s="28">
        <v>0.42</v>
      </c>
      <c r="AE147" s="28">
        <v>1</v>
      </c>
      <c r="AF147" s="29">
        <v>0.91</v>
      </c>
      <c r="AG147" s="28">
        <v>7.9132591105050327</v>
      </c>
      <c r="AH147" s="28">
        <v>6.4076175040518697</v>
      </c>
      <c r="AI147" s="28">
        <v>1.2729999999999999</v>
      </c>
      <c r="AJ147" s="28">
        <v>0.11</v>
      </c>
      <c r="AK147" s="28">
        <v>1</v>
      </c>
      <c r="AL147" s="29">
        <v>0.61</v>
      </c>
      <c r="AM147" s="28">
        <v>7.2586917860423279</v>
      </c>
      <c r="AN147" s="28">
        <v>7.0704182641280564</v>
      </c>
      <c r="AO147" s="28">
        <v>1.1379999999999999</v>
      </c>
      <c r="AP147" s="28">
        <v>0.2</v>
      </c>
      <c r="AQ147" s="28">
        <v>1</v>
      </c>
      <c r="AR147" s="29">
        <v>0.65</v>
      </c>
    </row>
    <row r="148" spans="2:44" ht="14.5" x14ac:dyDescent="0.35">
      <c r="B148" s="36" t="s">
        <v>152</v>
      </c>
      <c r="C148" s="35">
        <v>0.96322033764157411</v>
      </c>
      <c r="D148" s="28">
        <v>0.60156952707888078</v>
      </c>
      <c r="E148" s="28">
        <v>1.67</v>
      </c>
      <c r="F148" s="28">
        <v>0.28999999999999998</v>
      </c>
      <c r="G148" s="28">
        <v>1</v>
      </c>
      <c r="H148" s="29">
        <v>0.67</v>
      </c>
      <c r="I148" s="28">
        <v>0.99942402033804056</v>
      </c>
      <c r="J148" s="28">
        <v>0.63511763211487982</v>
      </c>
      <c r="K148" s="28">
        <v>1.65</v>
      </c>
      <c r="L148" s="28">
        <v>0.42</v>
      </c>
      <c r="M148" s="28">
        <v>1</v>
      </c>
      <c r="N148" s="29">
        <v>1</v>
      </c>
      <c r="O148" s="28">
        <v>0.98136213063732514</v>
      </c>
      <c r="P148" s="28">
        <v>0.62185197911515966</v>
      </c>
      <c r="Q148" s="28">
        <v>1.651</v>
      </c>
      <c r="R148" s="28">
        <v>0.22</v>
      </c>
      <c r="S148" s="28">
        <v>1</v>
      </c>
      <c r="T148" s="29">
        <v>0.77</v>
      </c>
      <c r="U148" s="28">
        <v>1.2116453678533243</v>
      </c>
      <c r="V148" s="28">
        <v>0.51870668040035595</v>
      </c>
      <c r="W148" s="28">
        <v>2.4300000000000002</v>
      </c>
      <c r="X148" s="28">
        <v>7.1999999999999995E-2</v>
      </c>
      <c r="Y148" s="28">
        <v>1</v>
      </c>
      <c r="Z148" s="29">
        <v>0.92</v>
      </c>
      <c r="AA148" s="28">
        <v>0.95010142611261328</v>
      </c>
      <c r="AB148" s="28">
        <v>0.43702394839772185</v>
      </c>
      <c r="AC148" s="28">
        <v>2.427</v>
      </c>
      <c r="AD148" s="28">
        <v>0.17</v>
      </c>
      <c r="AE148" s="28">
        <v>1</v>
      </c>
      <c r="AF148" s="29">
        <v>0.87</v>
      </c>
      <c r="AG148" s="28">
        <v>1.0999807434596536</v>
      </c>
      <c r="AH148" s="28">
        <v>0.45542949756888207</v>
      </c>
      <c r="AI148" s="28">
        <v>2.4900000000000002</v>
      </c>
      <c r="AJ148" s="28">
        <v>0.15</v>
      </c>
      <c r="AK148" s="28">
        <v>1</v>
      </c>
      <c r="AL148" s="29">
        <v>0.61</v>
      </c>
      <c r="AM148" s="28">
        <v>0.84426117375754828</v>
      </c>
      <c r="AN148" s="28">
        <v>0.39118851127428678</v>
      </c>
      <c r="AO148" s="28">
        <v>2.391</v>
      </c>
      <c r="AP148" s="28">
        <v>0.14000000000000001</v>
      </c>
      <c r="AQ148" s="28">
        <v>1</v>
      </c>
      <c r="AR148" s="29">
        <v>0.61</v>
      </c>
    </row>
    <row r="149" spans="2:44" ht="14.5" x14ac:dyDescent="0.35">
      <c r="B149" s="36" t="s">
        <v>153</v>
      </c>
      <c r="C149" s="35">
        <v>1.1610881144783807</v>
      </c>
      <c r="D149" s="28">
        <v>0.87759834300190631</v>
      </c>
      <c r="E149" s="28">
        <v>1.379</v>
      </c>
      <c r="F149" s="28">
        <v>0.39</v>
      </c>
      <c r="G149" s="28">
        <v>1</v>
      </c>
      <c r="H149" s="29">
        <v>0.72</v>
      </c>
      <c r="I149" s="28">
        <v>1.4741107072633022</v>
      </c>
      <c r="J149" s="28">
        <v>0.89166350843144759</v>
      </c>
      <c r="K149" s="28">
        <v>1.7330000000000001</v>
      </c>
      <c r="L149" s="28">
        <v>8.3000000000000004E-2</v>
      </c>
      <c r="M149" s="28">
        <v>1</v>
      </c>
      <c r="N149" s="29">
        <v>0.55000000000000004</v>
      </c>
      <c r="O149" s="28">
        <v>1.3278430461480539</v>
      </c>
      <c r="P149" s="28">
        <v>0.86447482002329801</v>
      </c>
      <c r="Q149" s="28">
        <v>1.607</v>
      </c>
      <c r="R149" s="28">
        <v>0.15</v>
      </c>
      <c r="S149" s="28">
        <v>1</v>
      </c>
      <c r="T149" s="29">
        <v>0.75</v>
      </c>
      <c r="U149" s="28">
        <v>0.99188422493756334</v>
      </c>
      <c r="V149" s="28">
        <v>1.0698325283257342</v>
      </c>
      <c r="W149" s="28">
        <v>-1.0369999999999999</v>
      </c>
      <c r="X149" s="28">
        <v>0.64</v>
      </c>
      <c r="Y149" s="28">
        <v>1</v>
      </c>
      <c r="Z149" s="29">
        <v>0.92</v>
      </c>
      <c r="AA149" s="28">
        <v>1.1352809195967539</v>
      </c>
      <c r="AB149" s="28">
        <v>0.89291841075962408</v>
      </c>
      <c r="AC149" s="28">
        <v>1.419</v>
      </c>
      <c r="AD149" s="28">
        <v>0.47</v>
      </c>
      <c r="AE149" s="28">
        <v>1</v>
      </c>
      <c r="AF149" s="29">
        <v>0.94</v>
      </c>
      <c r="AG149" s="28">
        <v>1.2803634377247417</v>
      </c>
      <c r="AH149" s="28">
        <v>0.77714748784440912</v>
      </c>
      <c r="AI149" s="28">
        <v>1.6990000000000001</v>
      </c>
      <c r="AJ149" s="28">
        <v>0.15</v>
      </c>
      <c r="AK149" s="28">
        <v>1</v>
      </c>
      <c r="AL149" s="29">
        <v>0.61</v>
      </c>
      <c r="AM149" s="28">
        <v>1.2800719185444307</v>
      </c>
      <c r="AN149" s="28">
        <v>0.93703294561050077</v>
      </c>
      <c r="AO149" s="28">
        <v>1.514</v>
      </c>
      <c r="AP149" s="28">
        <v>0.17</v>
      </c>
      <c r="AQ149" s="28">
        <v>1</v>
      </c>
      <c r="AR149" s="29">
        <v>0.65</v>
      </c>
    </row>
    <row r="150" spans="2:44" ht="14.5" x14ac:dyDescent="0.35">
      <c r="B150" s="36" t="s">
        <v>154</v>
      </c>
      <c r="C150" s="35">
        <v>5.2632828638590541E-2</v>
      </c>
      <c r="D150" s="28">
        <v>0.1782428228381869</v>
      </c>
      <c r="E150" s="28">
        <v>-3.2570000000000001</v>
      </c>
      <c r="F150" s="28">
        <v>6.3E-2</v>
      </c>
      <c r="G150" s="28">
        <v>1</v>
      </c>
      <c r="H150" s="29">
        <v>0.44</v>
      </c>
      <c r="I150" s="28">
        <v>7.4281515025124645E-2</v>
      </c>
      <c r="J150" s="28">
        <v>0.17158587831562655</v>
      </c>
      <c r="K150" s="28">
        <v>-2.21</v>
      </c>
      <c r="L150" s="28">
        <v>7.2999999999999995E-2</v>
      </c>
      <c r="M150" s="28">
        <v>1</v>
      </c>
      <c r="N150" s="29">
        <v>0.55000000000000004</v>
      </c>
      <c r="O150" s="28">
        <v>9.4931765290222875E-2</v>
      </c>
      <c r="P150" s="28">
        <v>0.15965337199654708</v>
      </c>
      <c r="Q150" s="28">
        <v>-1.6060000000000001</v>
      </c>
      <c r="R150" s="28">
        <v>0.56000000000000005</v>
      </c>
      <c r="S150" s="28">
        <v>1</v>
      </c>
      <c r="T150" s="29">
        <v>0.84</v>
      </c>
      <c r="U150" s="28">
        <v>0.10652694539902233</v>
      </c>
      <c r="V150" s="28">
        <v>0.12926630089091148</v>
      </c>
      <c r="W150" s="28">
        <v>-1.1659999999999999</v>
      </c>
      <c r="X150" s="28">
        <v>0.82</v>
      </c>
      <c r="Y150" s="28">
        <v>1</v>
      </c>
      <c r="Z150" s="29">
        <v>1</v>
      </c>
      <c r="AA150" s="28">
        <v>6.3007130563068572E-2</v>
      </c>
      <c r="AB150" s="28">
        <v>0.10678995402456601</v>
      </c>
      <c r="AC150" s="28">
        <v>-1.518</v>
      </c>
      <c r="AD150" s="28">
        <v>0.52</v>
      </c>
      <c r="AE150" s="28">
        <v>1</v>
      </c>
      <c r="AF150" s="29">
        <v>0.94</v>
      </c>
      <c r="AG150" s="28">
        <v>8.8815879964945235E-2</v>
      </c>
      <c r="AH150" s="28">
        <v>0.15153970826580243</v>
      </c>
      <c r="AI150" s="28">
        <v>-1.659</v>
      </c>
      <c r="AJ150" s="28">
        <v>0.3</v>
      </c>
      <c r="AK150" s="28">
        <v>1</v>
      </c>
      <c r="AL150" s="29">
        <v>0.8</v>
      </c>
      <c r="AM150" s="28"/>
      <c r="AN150" s="28"/>
      <c r="AO150" s="28"/>
      <c r="AP150" s="28"/>
      <c r="AQ150" s="28"/>
      <c r="AR150" s="29"/>
    </row>
    <row r="151" spans="2:44" ht="14.5" x14ac:dyDescent="0.35">
      <c r="B151" s="36" t="s">
        <v>155</v>
      </c>
      <c r="C151" s="35">
        <v>6.3713424141451716E-2</v>
      </c>
      <c r="D151" s="28">
        <v>5.487568388305291E-2</v>
      </c>
      <c r="E151" s="28">
        <v>1.214</v>
      </c>
      <c r="F151" s="28">
        <v>0.54</v>
      </c>
      <c r="G151" s="28">
        <v>1</v>
      </c>
      <c r="H151" s="29">
        <v>0.8</v>
      </c>
      <c r="I151" s="28">
        <v>0.16286321476096843</v>
      </c>
      <c r="J151" s="28">
        <v>3.4983528588622886E-2</v>
      </c>
      <c r="K151" s="28">
        <v>4.8630000000000004</v>
      </c>
      <c r="L151" s="28">
        <v>0.73</v>
      </c>
      <c r="M151" s="28">
        <v>1</v>
      </c>
      <c r="N151" s="29">
        <v>1</v>
      </c>
      <c r="O151" s="28"/>
      <c r="P151" s="28"/>
      <c r="Q151" s="28"/>
      <c r="R151" s="28"/>
      <c r="S151" s="28"/>
      <c r="T151" s="29"/>
      <c r="U151" s="28">
        <v>4.5767132097357728E-2</v>
      </c>
      <c r="V151" s="28">
        <v>3.9395444081039691E-2</v>
      </c>
      <c r="W151" s="28">
        <v>1.202</v>
      </c>
      <c r="X151" s="28">
        <v>0.85</v>
      </c>
      <c r="Y151" s="28">
        <v>1</v>
      </c>
      <c r="Z151" s="29">
        <v>1</v>
      </c>
      <c r="AA151" s="28">
        <v>5.6475903614457805E-2</v>
      </c>
      <c r="AB151" s="28">
        <v>0.17926988265971319</v>
      </c>
      <c r="AC151" s="28">
        <v>-2.8420000000000001</v>
      </c>
      <c r="AD151" s="28">
        <v>0.82</v>
      </c>
      <c r="AE151" s="28">
        <v>1</v>
      </c>
      <c r="AF151" s="29">
        <v>0.99</v>
      </c>
      <c r="AG151" s="28">
        <v>3.9299061931391703E-2</v>
      </c>
      <c r="AH151" s="28">
        <v>0.29538087520259348</v>
      </c>
      <c r="AI151" s="28">
        <v>-7.2679999999999998</v>
      </c>
      <c r="AJ151" s="28">
        <v>0.71</v>
      </c>
      <c r="AK151" s="28">
        <v>1</v>
      </c>
      <c r="AL151" s="29">
        <v>0.94</v>
      </c>
      <c r="AM151" s="28"/>
      <c r="AN151" s="28"/>
      <c r="AO151" s="28"/>
      <c r="AP151" s="28"/>
      <c r="AQ151" s="28"/>
      <c r="AR151" s="29"/>
    </row>
    <row r="152" spans="2:44" ht="14.5" x14ac:dyDescent="0.35">
      <c r="B152" s="36" t="s">
        <v>156</v>
      </c>
      <c r="C152" s="35">
        <v>4.8034381504903152</v>
      </c>
      <c r="D152" s="28">
        <v>2.7347070133599596</v>
      </c>
      <c r="E152" s="28">
        <v>1.831</v>
      </c>
      <c r="F152" s="28">
        <v>0.24</v>
      </c>
      <c r="G152" s="28">
        <v>1</v>
      </c>
      <c r="H152" s="29">
        <v>0.67</v>
      </c>
      <c r="I152" s="28">
        <v>3.1003594907545335</v>
      </c>
      <c r="J152" s="28">
        <v>1.8770328970109922</v>
      </c>
      <c r="K152" s="28">
        <v>1.732</v>
      </c>
      <c r="L152" s="28">
        <v>0.05</v>
      </c>
      <c r="M152" s="28">
        <v>1</v>
      </c>
      <c r="N152" s="29">
        <v>0.55000000000000004</v>
      </c>
      <c r="O152" s="28">
        <v>4.4742102037628246</v>
      </c>
      <c r="P152" s="28">
        <v>2.4631037285976474</v>
      </c>
      <c r="Q152" s="28">
        <v>1.9</v>
      </c>
      <c r="R152" s="28">
        <v>0.17</v>
      </c>
      <c r="S152" s="28">
        <v>1</v>
      </c>
      <c r="T152" s="29">
        <v>0.75</v>
      </c>
      <c r="U152" s="28">
        <v>5.0213645707161367</v>
      </c>
      <c r="V152" s="28">
        <v>2.4929929457532927</v>
      </c>
      <c r="W152" s="28">
        <v>2.0950000000000002</v>
      </c>
      <c r="X152" s="28">
        <v>6.8000000000000005E-2</v>
      </c>
      <c r="Y152" s="28">
        <v>1</v>
      </c>
      <c r="Z152" s="29">
        <v>0.92</v>
      </c>
      <c r="AA152" s="28">
        <v>3.8557290386033913</v>
      </c>
      <c r="AB152" s="28">
        <v>2.619141563164757</v>
      </c>
      <c r="AC152" s="28">
        <v>1.643</v>
      </c>
      <c r="AD152" s="28">
        <v>6.4000000000000001E-2</v>
      </c>
      <c r="AE152" s="28">
        <v>1</v>
      </c>
      <c r="AF152" s="29">
        <v>0.87</v>
      </c>
      <c r="AG152" s="28">
        <v>4.0470173976947175</v>
      </c>
      <c r="AH152" s="28">
        <v>2.445299837925448</v>
      </c>
      <c r="AI152" s="28">
        <v>1.706</v>
      </c>
      <c r="AJ152" s="28">
        <v>0.13</v>
      </c>
      <c r="AK152" s="28">
        <v>1</v>
      </c>
      <c r="AL152" s="29">
        <v>0.61</v>
      </c>
      <c r="AM152" s="28">
        <v>3.6182063358674181</v>
      </c>
      <c r="AN152" s="28">
        <v>2.1963740334004807</v>
      </c>
      <c r="AO152" s="28">
        <v>1.8260000000000001</v>
      </c>
      <c r="AP152" s="28">
        <v>0.05</v>
      </c>
      <c r="AQ152" s="28">
        <v>1</v>
      </c>
      <c r="AR152" s="29">
        <v>0.34</v>
      </c>
    </row>
    <row r="153" spans="2:44" ht="14.5" x14ac:dyDescent="0.35">
      <c r="B153" s="34" t="s">
        <v>157</v>
      </c>
      <c r="C153" s="35">
        <v>0</v>
      </c>
      <c r="D153" s="28">
        <v>9.7373393957898388E-2</v>
      </c>
      <c r="E153" s="28">
        <v>-16.7</v>
      </c>
      <c r="F153" s="28">
        <v>9.0999999999999998E-2</v>
      </c>
      <c r="G153" s="28">
        <v>1</v>
      </c>
      <c r="H153" s="29">
        <v>0.49</v>
      </c>
      <c r="I153" s="28">
        <v>6.5542513257462909E-2</v>
      </c>
      <c r="J153" s="28">
        <v>2.3322352392415261E-2</v>
      </c>
      <c r="K153" s="28">
        <v>2.9390000000000001</v>
      </c>
      <c r="L153" s="28">
        <v>0.56000000000000005</v>
      </c>
      <c r="M153" s="28">
        <v>1</v>
      </c>
      <c r="N153" s="29">
        <v>1</v>
      </c>
      <c r="O153" s="28">
        <v>5.8080615894862096E-2</v>
      </c>
      <c r="P153" s="28">
        <v>3.4780130907384264E-2</v>
      </c>
      <c r="Q153" s="28">
        <v>1.7390000000000001</v>
      </c>
      <c r="R153" s="28">
        <v>0.53</v>
      </c>
      <c r="S153" s="28">
        <v>1</v>
      </c>
      <c r="T153" s="29">
        <v>0.82</v>
      </c>
      <c r="U153" s="28">
        <v>4.2610778159608925E-2</v>
      </c>
      <c r="V153" s="28">
        <v>9.5205656529179256E-2</v>
      </c>
      <c r="W153" s="28">
        <v>-2.141</v>
      </c>
      <c r="X153" s="28">
        <v>0.47</v>
      </c>
      <c r="Y153" s="28">
        <v>1</v>
      </c>
      <c r="Z153" s="29">
        <v>0.92</v>
      </c>
      <c r="AA153" s="28"/>
      <c r="AB153" s="28"/>
      <c r="AC153" s="28"/>
      <c r="AD153" s="28"/>
      <c r="AE153" s="28"/>
      <c r="AF153" s="29"/>
      <c r="AG153" s="28">
        <v>4.3228968124530871E-3</v>
      </c>
      <c r="AH153" s="28">
        <v>0.1073743922204215</v>
      </c>
      <c r="AI153" s="28">
        <v>-24.41</v>
      </c>
      <c r="AJ153" s="28">
        <v>2.5000000000000001E-2</v>
      </c>
      <c r="AK153" s="28">
        <v>1</v>
      </c>
      <c r="AL153" s="29">
        <v>0.47</v>
      </c>
      <c r="AM153" s="28"/>
      <c r="AN153" s="28"/>
      <c r="AO153" s="28"/>
      <c r="AP153" s="28"/>
      <c r="AQ153" s="28"/>
      <c r="AR153" s="29"/>
    </row>
    <row r="154" spans="2:44" ht="14.5" x14ac:dyDescent="0.35">
      <c r="B154" s="36" t="s">
        <v>158</v>
      </c>
      <c r="C154" s="35">
        <v>3.7594877598993236E-2</v>
      </c>
      <c r="D154" s="28">
        <v>3.3833128409100285E-2</v>
      </c>
      <c r="E154" s="28">
        <v>1.157</v>
      </c>
      <c r="F154" s="28">
        <v>0.69</v>
      </c>
      <c r="G154" s="28">
        <v>1</v>
      </c>
      <c r="H154" s="29">
        <v>0.9</v>
      </c>
      <c r="I154" s="28">
        <v>4.2503326779082015E-2</v>
      </c>
      <c r="J154" s="28">
        <v>2.5404705284595194E-2</v>
      </c>
      <c r="K154" s="28">
        <v>1.748</v>
      </c>
      <c r="L154" s="28">
        <v>0.95</v>
      </c>
      <c r="M154" s="28">
        <v>1</v>
      </c>
      <c r="N154" s="29">
        <v>1</v>
      </c>
      <c r="O154" s="28">
        <v>0</v>
      </c>
      <c r="P154" s="28">
        <v>5.1541639778412834E-2</v>
      </c>
      <c r="Q154" s="28">
        <v>-8.7129999999999992</v>
      </c>
      <c r="R154" s="28">
        <v>0.36</v>
      </c>
      <c r="S154" s="28">
        <v>1</v>
      </c>
      <c r="T154" s="29">
        <v>0.78</v>
      </c>
      <c r="U154" s="28"/>
      <c r="V154" s="28"/>
      <c r="W154" s="28"/>
      <c r="X154" s="28"/>
      <c r="Y154" s="28"/>
      <c r="Z154" s="29"/>
      <c r="AA154" s="28"/>
      <c r="AB154" s="28"/>
      <c r="AC154" s="28"/>
      <c r="AD154" s="28"/>
      <c r="AE154" s="28"/>
      <c r="AF154" s="29"/>
      <c r="AG154" s="28">
        <v>1.8863549727068017E-2</v>
      </c>
      <c r="AH154" s="28">
        <v>2.3500810372771495E-2</v>
      </c>
      <c r="AI154" s="28">
        <v>-1.1970000000000001</v>
      </c>
      <c r="AJ154" s="28">
        <v>1</v>
      </c>
      <c r="AK154" s="28">
        <v>1</v>
      </c>
      <c r="AL154" s="29">
        <v>1</v>
      </c>
      <c r="AM154" s="28"/>
      <c r="AN154" s="28"/>
      <c r="AO154" s="28"/>
      <c r="AP154" s="28"/>
      <c r="AQ154" s="28"/>
      <c r="AR154" s="29"/>
    </row>
    <row r="155" spans="2:44" ht="14.5" x14ac:dyDescent="0.35">
      <c r="B155" s="36" t="s">
        <v>159</v>
      </c>
      <c r="C155" s="35">
        <v>0.40760762028382147</v>
      </c>
      <c r="D155" s="28">
        <v>0.68491455072081076</v>
      </c>
      <c r="E155" s="28">
        <v>-1.611</v>
      </c>
      <c r="F155" s="28">
        <v>0.17</v>
      </c>
      <c r="G155" s="28">
        <v>1</v>
      </c>
      <c r="H155" s="29">
        <v>0.67</v>
      </c>
      <c r="I155" s="28">
        <v>0.23555582037379097</v>
      </c>
      <c r="J155" s="28">
        <v>0.54557645775114272</v>
      </c>
      <c r="K155" s="28">
        <v>-2.21</v>
      </c>
      <c r="L155" s="28">
        <v>0.22</v>
      </c>
      <c r="M155" s="28">
        <v>1</v>
      </c>
      <c r="N155" s="29">
        <v>0.88</v>
      </c>
      <c r="O155" s="28">
        <v>0.73141520430357376</v>
      </c>
      <c r="P155" s="28">
        <v>0.46722705977992118</v>
      </c>
      <c r="Q155" s="28">
        <v>1.6379999999999999</v>
      </c>
      <c r="R155" s="28">
        <v>0.28999999999999998</v>
      </c>
      <c r="S155" s="28">
        <v>1</v>
      </c>
      <c r="T155" s="29">
        <v>0.78</v>
      </c>
      <c r="U155" s="28">
        <v>0.94493346011354973</v>
      </c>
      <c r="V155" s="28">
        <v>0.37261524193316709</v>
      </c>
      <c r="W155" s="28">
        <v>2.637</v>
      </c>
      <c r="X155" s="28">
        <v>0.26</v>
      </c>
      <c r="Y155" s="28">
        <v>1</v>
      </c>
      <c r="Z155" s="29">
        <v>0.92</v>
      </c>
      <c r="AA155" s="28">
        <v>0.71267211703958666</v>
      </c>
      <c r="AB155" s="28">
        <v>0.56525766829067459</v>
      </c>
      <c r="AC155" s="28">
        <v>1.407</v>
      </c>
      <c r="AD155" s="28">
        <v>0.94</v>
      </c>
      <c r="AE155" s="28">
        <v>1</v>
      </c>
      <c r="AF155" s="29">
        <v>1</v>
      </c>
      <c r="AG155" s="28">
        <v>0.58084013534596934</v>
      </c>
      <c r="AH155" s="28">
        <v>0.50283630470016261</v>
      </c>
      <c r="AI155" s="28">
        <v>1.1910000000000001</v>
      </c>
      <c r="AJ155" s="28">
        <v>0.66</v>
      </c>
      <c r="AK155" s="28">
        <v>1</v>
      </c>
      <c r="AL155" s="29">
        <v>0.94</v>
      </c>
      <c r="AM155" s="28">
        <v>0.69221599015028601</v>
      </c>
      <c r="AN155" s="28">
        <v>0.75118591201507556</v>
      </c>
      <c r="AO155" s="28">
        <v>1.0209999999999999</v>
      </c>
      <c r="AP155" s="28">
        <v>0.66</v>
      </c>
      <c r="AQ155" s="28">
        <v>1</v>
      </c>
      <c r="AR155" s="29">
        <v>0.97</v>
      </c>
    </row>
    <row r="156" spans="2:44" ht="14.5" x14ac:dyDescent="0.35">
      <c r="B156" s="36" t="s">
        <v>160</v>
      </c>
      <c r="C156" s="35"/>
      <c r="D156" s="28"/>
      <c r="E156" s="28"/>
      <c r="F156" s="28"/>
      <c r="G156" s="28"/>
      <c r="H156" s="29"/>
      <c r="I156" s="28"/>
      <c r="J156" s="28"/>
      <c r="K156" s="28"/>
      <c r="L156" s="28"/>
      <c r="M156" s="28"/>
      <c r="N156" s="29"/>
      <c r="O156" s="28"/>
      <c r="P156" s="28"/>
      <c r="Q156" s="28"/>
      <c r="R156" s="28"/>
      <c r="S156" s="28"/>
      <c r="T156" s="29"/>
      <c r="U156" s="28"/>
      <c r="V156" s="28"/>
      <c r="W156" s="28"/>
      <c r="X156" s="28"/>
      <c r="Y156" s="28"/>
      <c r="Z156" s="29"/>
      <c r="AA156" s="28"/>
      <c r="AB156" s="28"/>
      <c r="AC156" s="28"/>
      <c r="AD156" s="28"/>
      <c r="AE156" s="28"/>
      <c r="AF156" s="29"/>
      <c r="AG156" s="28">
        <v>0</v>
      </c>
      <c r="AH156" s="28">
        <v>0.12155591572123188</v>
      </c>
      <c r="AI156" s="28">
        <v>-21.28</v>
      </c>
      <c r="AJ156" s="28">
        <v>0.17</v>
      </c>
      <c r="AK156" s="28">
        <v>1</v>
      </c>
      <c r="AL156" s="29">
        <v>0.61</v>
      </c>
      <c r="AM156" s="28"/>
      <c r="AN156" s="28"/>
      <c r="AO156" s="28"/>
      <c r="AP156" s="28"/>
      <c r="AQ156" s="28"/>
      <c r="AR156" s="29"/>
    </row>
    <row r="157" spans="2:44" ht="14.5" x14ac:dyDescent="0.35">
      <c r="B157" s="36" t="s">
        <v>161</v>
      </c>
      <c r="C157" s="35">
        <v>0.2129057278764038</v>
      </c>
      <c r="D157" s="28">
        <v>0.32677850853667595</v>
      </c>
      <c r="E157" s="28">
        <v>-1.472</v>
      </c>
      <c r="F157" s="28">
        <v>0.31</v>
      </c>
      <c r="G157" s="28">
        <v>1</v>
      </c>
      <c r="H157" s="29">
        <v>0.67</v>
      </c>
      <c r="I157" s="28">
        <v>0.20338040477467281</v>
      </c>
      <c r="J157" s="28">
        <v>0.29985881647391049</v>
      </c>
      <c r="K157" s="28">
        <v>-1.407</v>
      </c>
      <c r="L157" s="28">
        <v>0.23</v>
      </c>
      <c r="M157" s="28">
        <v>1</v>
      </c>
      <c r="N157" s="29">
        <v>0.88</v>
      </c>
      <c r="O157" s="28">
        <v>0.23512635538126933</v>
      </c>
      <c r="P157" s="28">
        <v>0.2736316323195413</v>
      </c>
      <c r="Q157" s="28">
        <v>-1.113</v>
      </c>
      <c r="R157" s="28">
        <v>0.96</v>
      </c>
      <c r="S157" s="28">
        <v>1</v>
      </c>
      <c r="T157" s="29">
        <v>0.98</v>
      </c>
      <c r="U157" s="28">
        <v>0.58471456696796686</v>
      </c>
      <c r="V157" s="28">
        <v>0.15511956106909378</v>
      </c>
      <c r="W157" s="28">
        <v>3.9209999999999998</v>
      </c>
      <c r="X157" s="28">
        <v>0.2</v>
      </c>
      <c r="Y157" s="28">
        <v>1</v>
      </c>
      <c r="Z157" s="29">
        <v>0.92</v>
      </c>
      <c r="AA157" s="28">
        <v>0.26931706417506751</v>
      </c>
      <c r="AB157" s="28">
        <v>0.32808961778631718</v>
      </c>
      <c r="AC157" s="28">
        <v>-1.091</v>
      </c>
      <c r="AD157" s="28">
        <v>0.2</v>
      </c>
      <c r="AE157" s="28">
        <v>1</v>
      </c>
      <c r="AF157" s="29">
        <v>0.88</v>
      </c>
      <c r="AG157" s="28">
        <v>0.32225230783741193</v>
      </c>
      <c r="AH157" s="28">
        <v>0.32982171799027582</v>
      </c>
      <c r="AI157" s="28">
        <v>1.0069999999999999</v>
      </c>
      <c r="AJ157" s="28">
        <v>0.92</v>
      </c>
      <c r="AK157" s="28">
        <v>1</v>
      </c>
      <c r="AL157" s="29">
        <v>0.99</v>
      </c>
      <c r="AM157" s="28">
        <v>0.30565381383259382</v>
      </c>
      <c r="AN157" s="28">
        <v>0.33053912968137406</v>
      </c>
      <c r="AO157" s="28">
        <v>1.024</v>
      </c>
      <c r="AP157" s="28">
        <v>0.92</v>
      </c>
      <c r="AQ157" s="28">
        <v>1</v>
      </c>
      <c r="AR157" s="29">
        <v>0.97</v>
      </c>
    </row>
    <row r="158" spans="2:44" ht="14.5" x14ac:dyDescent="0.35">
      <c r="B158" s="34" t="s">
        <v>162</v>
      </c>
      <c r="C158" s="35">
        <v>0.45430441561730783</v>
      </c>
      <c r="D158" s="28">
        <v>0.37175181337316288</v>
      </c>
      <c r="E158" s="28">
        <v>1.274</v>
      </c>
      <c r="F158" s="28">
        <v>0.75</v>
      </c>
      <c r="G158" s="28">
        <v>1</v>
      </c>
      <c r="H158" s="29">
        <v>0.93</v>
      </c>
      <c r="I158" s="28">
        <v>0.35829907247413056</v>
      </c>
      <c r="J158" s="28">
        <v>0.36649410902366836</v>
      </c>
      <c r="K158" s="28">
        <v>1.0249999999999999</v>
      </c>
      <c r="L158" s="28">
        <v>0.83</v>
      </c>
      <c r="M158" s="28">
        <v>1</v>
      </c>
      <c r="N158" s="29">
        <v>1</v>
      </c>
      <c r="O158" s="28">
        <v>0.45943769952694363</v>
      </c>
      <c r="P158" s="28">
        <v>0.36162955389244128</v>
      </c>
      <c r="Q158" s="28">
        <v>1.329</v>
      </c>
      <c r="R158" s="28">
        <v>0.34</v>
      </c>
      <c r="S158" s="28">
        <v>1</v>
      </c>
      <c r="T158" s="29">
        <v>0.78</v>
      </c>
      <c r="U158" s="28">
        <v>0.6419234820896641</v>
      </c>
      <c r="V158" s="28">
        <v>0.51501335751775845</v>
      </c>
      <c r="W158" s="28">
        <v>1.2969999999999999</v>
      </c>
      <c r="X158" s="28">
        <v>0.55000000000000004</v>
      </c>
      <c r="Y158" s="28">
        <v>1</v>
      </c>
      <c r="Z158" s="29">
        <v>0.92</v>
      </c>
      <c r="AA158" s="28">
        <v>0.574363781657241</v>
      </c>
      <c r="AB158" s="28">
        <v>0.46876072188293427</v>
      </c>
      <c r="AC158" s="28">
        <v>1.3680000000000001</v>
      </c>
      <c r="AD158" s="28">
        <v>4.4999999999999998E-2</v>
      </c>
      <c r="AE158" s="28">
        <v>1</v>
      </c>
      <c r="AF158" s="29">
        <v>0.87</v>
      </c>
      <c r="AG158" s="28">
        <v>0.63782377514648736</v>
      </c>
      <c r="AH158" s="28">
        <v>0.42058346839546235</v>
      </c>
      <c r="AI158" s="28">
        <v>1.5640000000000001</v>
      </c>
      <c r="AJ158" s="28">
        <v>0.14000000000000001</v>
      </c>
      <c r="AK158" s="28">
        <v>1</v>
      </c>
      <c r="AL158" s="29">
        <v>0.61</v>
      </c>
      <c r="AM158" s="28">
        <v>0.67384549238796898</v>
      </c>
      <c r="AN158" s="28">
        <v>0.30021443888491772</v>
      </c>
      <c r="AO158" s="28">
        <v>2.488</v>
      </c>
      <c r="AP158" s="28">
        <v>2.7E-2</v>
      </c>
      <c r="AQ158" s="28">
        <v>1</v>
      </c>
      <c r="AR158" s="29">
        <v>0.3</v>
      </c>
    </row>
    <row r="159" spans="2:44" ht="14.5" x14ac:dyDescent="0.35">
      <c r="B159" s="34" t="s">
        <v>163</v>
      </c>
      <c r="C159" s="35">
        <v>0.32054579847562659</v>
      </c>
      <c r="D159" s="28">
        <v>0.14771048744460857</v>
      </c>
      <c r="E159" s="28">
        <v>2.262</v>
      </c>
      <c r="F159" s="28">
        <v>7.5999999999999998E-2</v>
      </c>
      <c r="G159" s="28">
        <v>1</v>
      </c>
      <c r="H159" s="29">
        <v>0.45</v>
      </c>
      <c r="I159" s="28">
        <v>0.1755744900593855</v>
      </c>
      <c r="J159" s="28">
        <v>0.15492705517818708</v>
      </c>
      <c r="K159" s="28">
        <v>1.1859999999999999</v>
      </c>
      <c r="L159" s="28">
        <v>0.78</v>
      </c>
      <c r="M159" s="28">
        <v>1</v>
      </c>
      <c r="N159" s="29">
        <v>1</v>
      </c>
      <c r="O159" s="28">
        <v>0.17904851934485072</v>
      </c>
      <c r="P159" s="28">
        <v>0.18982408796439848</v>
      </c>
      <c r="Q159" s="28">
        <v>-1.014</v>
      </c>
      <c r="R159" s="28">
        <v>0.34</v>
      </c>
      <c r="S159" s="28">
        <v>1</v>
      </c>
      <c r="T159" s="29">
        <v>0.78</v>
      </c>
      <c r="U159" s="28">
        <v>0.26237192107536977</v>
      </c>
      <c r="V159" s="28">
        <v>0.11203079410545662</v>
      </c>
      <c r="W159" s="28">
        <v>2.4390000000000001</v>
      </c>
      <c r="X159" s="28">
        <v>0.28999999999999998</v>
      </c>
      <c r="Y159" s="28">
        <v>1</v>
      </c>
      <c r="Z159" s="29">
        <v>0.92</v>
      </c>
      <c r="AA159" s="28">
        <v>0.22359847553479217</v>
      </c>
      <c r="AB159" s="28">
        <v>0.12008508886296576</v>
      </c>
      <c r="AC159" s="28">
        <v>2.0760000000000001</v>
      </c>
      <c r="AD159" s="28">
        <v>0.17</v>
      </c>
      <c r="AE159" s="28">
        <v>1</v>
      </c>
      <c r="AF159" s="29">
        <v>0.87</v>
      </c>
      <c r="AG159" s="28">
        <v>0.22636259672481618</v>
      </c>
      <c r="AH159" s="28">
        <v>0.16693679092382513</v>
      </c>
      <c r="AI159" s="28">
        <v>1.399</v>
      </c>
      <c r="AJ159" s="28">
        <v>1</v>
      </c>
      <c r="AK159" s="28">
        <v>1</v>
      </c>
      <c r="AL159" s="29">
        <v>1</v>
      </c>
      <c r="AM159" s="28">
        <v>0.30799898375969809</v>
      </c>
      <c r="AN159" s="28">
        <v>0.13082938029328306</v>
      </c>
      <c r="AO159" s="28">
        <v>2.6120000000000001</v>
      </c>
      <c r="AP159" s="28">
        <v>3.4000000000000002E-2</v>
      </c>
      <c r="AQ159" s="28">
        <v>1</v>
      </c>
      <c r="AR159" s="29">
        <v>0.3</v>
      </c>
    </row>
    <row r="160" spans="2:44" ht="14.5" x14ac:dyDescent="0.35">
      <c r="B160" s="36" t="s">
        <v>164</v>
      </c>
      <c r="C160" s="35"/>
      <c r="D160" s="28"/>
      <c r="E160" s="28"/>
      <c r="F160" s="28"/>
      <c r="G160" s="28"/>
      <c r="H160" s="29"/>
      <c r="I160" s="28">
        <v>4.7667282369063934E-3</v>
      </c>
      <c r="J160" s="28">
        <v>4.8310587098574463E-2</v>
      </c>
      <c r="K160" s="28">
        <v>-9.8940000000000001</v>
      </c>
      <c r="L160" s="28">
        <v>1</v>
      </c>
      <c r="M160" s="28">
        <v>1</v>
      </c>
      <c r="N160" s="29">
        <v>1</v>
      </c>
      <c r="O160" s="28">
        <v>0</v>
      </c>
      <c r="P160" s="28">
        <v>5.3217790665515685E-2</v>
      </c>
      <c r="Q160" s="28">
        <v>-9.0410000000000004</v>
      </c>
      <c r="R160" s="28">
        <v>0.17</v>
      </c>
      <c r="S160" s="28">
        <v>1</v>
      </c>
      <c r="T160" s="29">
        <v>0.75</v>
      </c>
      <c r="U160" s="28"/>
      <c r="V160" s="28"/>
      <c r="W160" s="28"/>
      <c r="X160" s="28"/>
      <c r="Y160" s="28"/>
      <c r="Z160" s="29"/>
      <c r="AA160" s="28"/>
      <c r="AB160" s="28"/>
      <c r="AC160" s="28"/>
      <c r="AD160" s="28"/>
      <c r="AE160" s="28"/>
      <c r="AF160" s="29"/>
      <c r="AG160" s="28"/>
      <c r="AH160" s="28"/>
      <c r="AI160" s="28"/>
      <c r="AJ160" s="28"/>
      <c r="AK160" s="28"/>
      <c r="AL160" s="29"/>
      <c r="AM160" s="28"/>
      <c r="AN160" s="28"/>
      <c r="AO160" s="28"/>
      <c r="AP160" s="28"/>
      <c r="AQ160" s="28"/>
      <c r="AR160" s="29"/>
    </row>
    <row r="161" spans="1:44" ht="14.5" x14ac:dyDescent="0.35">
      <c r="B161" s="36" t="s">
        <v>165</v>
      </c>
      <c r="C161" s="35"/>
      <c r="D161" s="28"/>
      <c r="E161" s="28"/>
      <c r="F161" s="28"/>
      <c r="G161" s="28"/>
      <c r="H161" s="29"/>
      <c r="I161" s="28">
        <v>0.12711275298417052</v>
      </c>
      <c r="J161" s="28">
        <v>8.745882147155723E-2</v>
      </c>
      <c r="K161" s="28">
        <v>1.5209999999999999</v>
      </c>
      <c r="L161" s="28">
        <v>0.95</v>
      </c>
      <c r="M161" s="28">
        <v>1</v>
      </c>
      <c r="N161" s="29">
        <v>1</v>
      </c>
      <c r="O161" s="28"/>
      <c r="P161" s="28"/>
      <c r="Q161" s="28"/>
      <c r="R161" s="28"/>
      <c r="S161" s="28"/>
      <c r="T161" s="29"/>
      <c r="U161" s="28">
        <v>4.5767132097357728E-2</v>
      </c>
      <c r="V161" s="28">
        <v>2.3801414132294814E-2</v>
      </c>
      <c r="W161" s="28">
        <v>1.9850000000000001</v>
      </c>
      <c r="X161" s="28">
        <v>0.76</v>
      </c>
      <c r="Y161" s="28">
        <v>1</v>
      </c>
      <c r="Z161" s="29">
        <v>0.98</v>
      </c>
      <c r="AA161" s="28"/>
      <c r="AB161" s="28"/>
      <c r="AC161" s="28"/>
      <c r="AD161" s="28"/>
      <c r="AE161" s="28"/>
      <c r="AF161" s="29"/>
      <c r="AG161" s="28">
        <v>5.5804667942576214E-2</v>
      </c>
      <c r="AH161" s="28">
        <v>1.3371150729335507E-2</v>
      </c>
      <c r="AI161" s="28">
        <v>4.3520000000000003</v>
      </c>
      <c r="AJ161" s="28">
        <v>1</v>
      </c>
      <c r="AK161" s="28">
        <v>1</v>
      </c>
      <c r="AL161" s="29">
        <v>1</v>
      </c>
      <c r="AM161" s="28"/>
      <c r="AN161" s="28"/>
      <c r="AO161" s="28"/>
      <c r="AP161" s="28"/>
      <c r="AQ161" s="28"/>
      <c r="AR161" s="29"/>
    </row>
    <row r="162" spans="1:44" ht="14.5" x14ac:dyDescent="0.35">
      <c r="A162" s="12" t="s">
        <v>166</v>
      </c>
      <c r="B162" s="37" t="s">
        <v>167</v>
      </c>
      <c r="C162" s="32">
        <v>4.5020341008619354E-2</v>
      </c>
      <c r="D162" s="25">
        <v>4.5770459687011704E-2</v>
      </c>
      <c r="E162" s="25">
        <v>1.05</v>
      </c>
      <c r="F162" s="25">
        <v>0.77</v>
      </c>
      <c r="G162" s="25">
        <v>1</v>
      </c>
      <c r="H162" s="26">
        <v>0.94</v>
      </c>
      <c r="I162" s="25">
        <v>3.0572285389504822E-2</v>
      </c>
      <c r="J162" s="25">
        <v>9.2266847628742127E-2</v>
      </c>
      <c r="K162" s="25">
        <v>0</v>
      </c>
      <c r="L162" s="25">
        <v>0.45</v>
      </c>
      <c r="M162" s="25">
        <v>1</v>
      </c>
      <c r="N162" s="26">
        <v>0.89</v>
      </c>
      <c r="O162" s="25">
        <v>2.4817184772401045E-2</v>
      </c>
      <c r="P162" s="25">
        <v>4.7860572219797427E-2</v>
      </c>
      <c r="Q162" s="25">
        <v>-1.8080000000000001</v>
      </c>
      <c r="R162" s="25">
        <v>0.6</v>
      </c>
      <c r="S162" s="25">
        <v>1</v>
      </c>
      <c r="T162" s="26">
        <v>0.89</v>
      </c>
      <c r="U162" s="25">
        <v>3.8015373864430518E-2</v>
      </c>
      <c r="V162" s="25">
        <v>3.8397085393331996E-2</v>
      </c>
      <c r="W162" s="25">
        <v>1.0529999999999999</v>
      </c>
      <c r="X162" s="25">
        <v>0.97</v>
      </c>
      <c r="Y162" s="25">
        <v>1</v>
      </c>
      <c r="Z162" s="26">
        <v>1</v>
      </c>
      <c r="AA162" s="25">
        <v>4.4263073800578631E-2</v>
      </c>
      <c r="AB162" s="25">
        <v>3.7063591401246807E-2</v>
      </c>
      <c r="AC162" s="25">
        <v>1.345</v>
      </c>
      <c r="AD162" s="25">
        <v>0.77</v>
      </c>
      <c r="AE162" s="25">
        <v>1</v>
      </c>
      <c r="AF162" s="26">
        <v>0.95</v>
      </c>
      <c r="AG162" s="25">
        <v>4.5526292115227851E-2</v>
      </c>
      <c r="AH162" s="25">
        <v>6.8752840729297909E-2</v>
      </c>
      <c r="AI162" s="25">
        <v>-1.43</v>
      </c>
      <c r="AJ162" s="25">
        <v>1</v>
      </c>
      <c r="AK162" s="25">
        <v>1</v>
      </c>
      <c r="AL162" s="26">
        <v>1</v>
      </c>
      <c r="AM162" s="25"/>
      <c r="AN162" s="25"/>
      <c r="AO162" s="25"/>
      <c r="AP162" s="25"/>
      <c r="AQ162" s="25"/>
      <c r="AR162" s="26"/>
    </row>
    <row r="163" spans="1:44" ht="14.5" x14ac:dyDescent="0.35">
      <c r="B163" s="38" t="s">
        <v>168</v>
      </c>
      <c r="C163" s="35">
        <v>0.3530686137282027</v>
      </c>
      <c r="D163" s="28">
        <v>0.32913916551997585</v>
      </c>
      <c r="E163" s="28">
        <v>1.1459999999999999</v>
      </c>
      <c r="F163" s="28">
        <v>0.13</v>
      </c>
      <c r="G163" s="28">
        <v>1</v>
      </c>
      <c r="H163" s="29">
        <v>0.62</v>
      </c>
      <c r="I163" s="28">
        <v>0.44552157708523837</v>
      </c>
      <c r="J163" s="28">
        <v>0.23840562887297562</v>
      </c>
      <c r="K163" s="28">
        <v>13.39</v>
      </c>
      <c r="L163" s="28">
        <v>0.06</v>
      </c>
      <c r="M163" s="28">
        <v>1</v>
      </c>
      <c r="N163" s="29">
        <v>0.72</v>
      </c>
      <c r="O163" s="28">
        <v>0.34885065413022825</v>
      </c>
      <c r="P163" s="28">
        <v>0.33743208464398061</v>
      </c>
      <c r="Q163" s="28">
        <v>1.103</v>
      </c>
      <c r="R163" s="28">
        <v>3.5000000000000003E-2</v>
      </c>
      <c r="S163" s="28">
        <v>1</v>
      </c>
      <c r="T163" s="29">
        <v>0.63</v>
      </c>
      <c r="U163" s="28">
        <v>0.39077568134171958</v>
      </c>
      <c r="V163" s="28">
        <v>0.20210558900831338</v>
      </c>
      <c r="W163" s="28">
        <v>2.06</v>
      </c>
      <c r="X163" s="28">
        <v>4.3999999999999997E-2</v>
      </c>
      <c r="Y163" s="28">
        <v>1</v>
      </c>
      <c r="Z163" s="29">
        <v>0.71</v>
      </c>
      <c r="AA163" s="28">
        <v>0.31173079414431903</v>
      </c>
      <c r="AB163" s="28">
        <v>0.32597732437326082</v>
      </c>
      <c r="AC163" s="28">
        <v>1.077</v>
      </c>
      <c r="AD163" s="28">
        <v>0.28999999999999998</v>
      </c>
      <c r="AE163" s="28">
        <v>1</v>
      </c>
      <c r="AF163" s="29">
        <v>0.85</v>
      </c>
      <c r="AG163" s="28">
        <v>0.26170802653065117</v>
      </c>
      <c r="AH163" s="28">
        <v>0.55721444557594157</v>
      </c>
      <c r="AI163" s="28">
        <v>-2.0190000000000001</v>
      </c>
      <c r="AJ163" s="28">
        <v>0.16</v>
      </c>
      <c r="AK163" s="28">
        <v>1</v>
      </c>
      <c r="AL163" s="29">
        <v>0.77</v>
      </c>
      <c r="AM163" s="28">
        <v>0.36738451238562803</v>
      </c>
      <c r="AN163" s="28">
        <v>0.46392427558598504</v>
      </c>
      <c r="AO163" s="28">
        <v>-1.1299999999999999</v>
      </c>
      <c r="AP163" s="28">
        <v>0.28000000000000003</v>
      </c>
      <c r="AQ163" s="28">
        <v>1</v>
      </c>
      <c r="AR163" s="29">
        <v>0.82</v>
      </c>
    </row>
    <row r="164" spans="1:44" ht="14.5" x14ac:dyDescent="0.35">
      <c r="B164" s="37" t="s">
        <v>169</v>
      </c>
      <c r="C164" s="35">
        <v>7.2578246716925754E-2</v>
      </c>
      <c r="D164" s="28">
        <v>6.9676050096788525E-2</v>
      </c>
      <c r="E164" s="28">
        <v>1.117</v>
      </c>
      <c r="F164" s="28">
        <v>0.79</v>
      </c>
      <c r="G164" s="28">
        <v>1</v>
      </c>
      <c r="H164" s="29">
        <v>0.94</v>
      </c>
      <c r="I164" s="28">
        <v>8.7547908160854698E-2</v>
      </c>
      <c r="J164" s="28">
        <v>5.6253013554297612E-2</v>
      </c>
      <c r="K164" s="28">
        <v>3.37</v>
      </c>
      <c r="L164" s="28">
        <v>0.12</v>
      </c>
      <c r="M164" s="28">
        <v>1</v>
      </c>
      <c r="N164" s="29">
        <v>0.72</v>
      </c>
      <c r="O164" s="28">
        <v>7.4733567780525867E-2</v>
      </c>
      <c r="P164" s="28">
        <v>5.8696928194091183E-2</v>
      </c>
      <c r="Q164" s="28">
        <v>1.3560000000000001</v>
      </c>
      <c r="R164" s="28">
        <v>0.36</v>
      </c>
      <c r="S164" s="28">
        <v>1</v>
      </c>
      <c r="T164" s="29">
        <v>0.86</v>
      </c>
      <c r="U164" s="28">
        <v>8.1062194269741539E-2</v>
      </c>
      <c r="V164" s="28">
        <v>4.5838381012194791E-2</v>
      </c>
      <c r="W164" s="28">
        <v>1.887</v>
      </c>
      <c r="X164" s="28">
        <v>0.19</v>
      </c>
      <c r="Y164" s="28">
        <v>1</v>
      </c>
      <c r="Z164" s="29">
        <v>0.71</v>
      </c>
      <c r="AA164" s="28">
        <v>6.1266571662996032E-2</v>
      </c>
      <c r="AB164" s="28">
        <v>5.4076387454278126E-2</v>
      </c>
      <c r="AC164" s="28">
        <v>1.278</v>
      </c>
      <c r="AD164" s="28">
        <v>0.37</v>
      </c>
      <c r="AE164" s="28">
        <v>1</v>
      </c>
      <c r="AF164" s="29">
        <v>0.85</v>
      </c>
      <c r="AG164" s="28">
        <v>6.8970969491932016E-2</v>
      </c>
      <c r="AH164" s="28">
        <v>6.3574802515375881E-2</v>
      </c>
      <c r="AI164" s="28">
        <v>1.1459999999999999</v>
      </c>
      <c r="AJ164" s="28">
        <v>0.66</v>
      </c>
      <c r="AK164" s="28">
        <v>1</v>
      </c>
      <c r="AL164" s="29">
        <v>0.97</v>
      </c>
      <c r="AM164" s="28"/>
      <c r="AN164" s="28"/>
      <c r="AO164" s="28"/>
      <c r="AP164" s="28"/>
      <c r="AQ164" s="28"/>
      <c r="AR164" s="29"/>
    </row>
    <row r="165" spans="1:44" ht="14.5" x14ac:dyDescent="0.35">
      <c r="B165" s="37" t="s">
        <v>170</v>
      </c>
      <c r="C165" s="35">
        <v>5.511581141661278E-2</v>
      </c>
      <c r="D165" s="28">
        <v>4.0814422650838462E-2</v>
      </c>
      <c r="E165" s="28">
        <v>1.4450000000000001</v>
      </c>
      <c r="F165" s="28">
        <v>1</v>
      </c>
      <c r="G165" s="28">
        <v>1</v>
      </c>
      <c r="H165" s="29">
        <v>1</v>
      </c>
      <c r="I165" s="28">
        <v>2.807091658490897E-2</v>
      </c>
      <c r="J165" s="28">
        <v>5.8634093493103868E-2</v>
      </c>
      <c r="K165" s="28">
        <v>0</v>
      </c>
      <c r="L165" s="28">
        <v>0.12</v>
      </c>
      <c r="M165" s="28">
        <v>1</v>
      </c>
      <c r="N165" s="29">
        <v>0.72</v>
      </c>
      <c r="O165" s="28">
        <v>4.963436954480209E-2</v>
      </c>
      <c r="P165" s="28">
        <v>3.4616137140105051E-2</v>
      </c>
      <c r="Q165" s="28">
        <v>1.5309999999999999</v>
      </c>
      <c r="R165" s="28">
        <v>0.91</v>
      </c>
      <c r="S165" s="28">
        <v>1</v>
      </c>
      <c r="T165" s="29">
        <v>1</v>
      </c>
      <c r="U165" s="28">
        <v>5.5625436757512296E-2</v>
      </c>
      <c r="V165" s="28">
        <v>4.941020290924892E-2</v>
      </c>
      <c r="W165" s="28">
        <v>1.1950000000000001</v>
      </c>
      <c r="X165" s="28">
        <v>0.45</v>
      </c>
      <c r="Y165" s="28">
        <v>1</v>
      </c>
      <c r="Z165" s="29">
        <v>0.88</v>
      </c>
      <c r="AA165" s="28">
        <v>6.7744094658202664E-2</v>
      </c>
      <c r="AB165" s="28">
        <v>3.8886390978357305E-2</v>
      </c>
      <c r="AC165" s="28">
        <v>1.9570000000000001</v>
      </c>
      <c r="AD165" s="28">
        <v>0.47</v>
      </c>
      <c r="AE165" s="28">
        <v>1</v>
      </c>
      <c r="AF165" s="29">
        <v>0.86</v>
      </c>
      <c r="AG165" s="28">
        <v>5.8611693441760405E-2</v>
      </c>
      <c r="AH165" s="28">
        <v>3.193123565251911E-2</v>
      </c>
      <c r="AI165" s="28">
        <v>1.9359999999999999</v>
      </c>
      <c r="AJ165" s="28">
        <v>0.36</v>
      </c>
      <c r="AK165" s="28">
        <v>1</v>
      </c>
      <c r="AL165" s="29">
        <v>0.81</v>
      </c>
      <c r="AM165" s="28"/>
      <c r="AN165" s="28"/>
      <c r="AO165" s="28"/>
      <c r="AP165" s="28"/>
      <c r="AQ165" s="28"/>
      <c r="AR165" s="29"/>
    </row>
    <row r="166" spans="1:44" ht="14.5" x14ac:dyDescent="0.35">
      <c r="B166" s="37" t="s">
        <v>171</v>
      </c>
      <c r="C166" s="35">
        <v>0.10177325573463647</v>
      </c>
      <c r="D166" s="28">
        <v>0.11253119388016891</v>
      </c>
      <c r="E166" s="28">
        <v>-1.034</v>
      </c>
      <c r="F166" s="28">
        <v>1</v>
      </c>
      <c r="G166" s="28">
        <v>1</v>
      </c>
      <c r="H166" s="29">
        <v>1</v>
      </c>
      <c r="I166" s="28">
        <v>0.10894850793350809</v>
      </c>
      <c r="J166" s="28">
        <v>8.6611782774077287E-2</v>
      </c>
      <c r="K166" s="28">
        <v>1.41</v>
      </c>
      <c r="L166" s="28">
        <v>0.96</v>
      </c>
      <c r="M166" s="28">
        <v>1</v>
      </c>
      <c r="N166" s="29">
        <v>1</v>
      </c>
      <c r="O166" s="28">
        <v>8.6014106313435423E-2</v>
      </c>
      <c r="P166" s="28">
        <v>9.6624174104119331E-2</v>
      </c>
      <c r="Q166" s="28">
        <v>-1.0529999999999999</v>
      </c>
      <c r="R166" s="28">
        <v>0.98</v>
      </c>
      <c r="S166" s="28">
        <v>1</v>
      </c>
      <c r="T166" s="29">
        <v>1</v>
      </c>
      <c r="U166" s="28">
        <v>9.0286512928022464E-2</v>
      </c>
      <c r="V166" s="28">
        <v>6.4888097796483538E-2</v>
      </c>
      <c r="W166" s="28">
        <v>1.4850000000000001</v>
      </c>
      <c r="X166" s="28">
        <v>0.45</v>
      </c>
      <c r="Y166" s="28">
        <v>1</v>
      </c>
      <c r="Z166" s="29">
        <v>0.88</v>
      </c>
      <c r="AA166" s="28">
        <v>6.2616055620330749E-2</v>
      </c>
      <c r="AB166" s="28">
        <v>0.12516557096158759</v>
      </c>
      <c r="AC166" s="28">
        <v>-1.776</v>
      </c>
      <c r="AD166" s="28">
        <v>0.48</v>
      </c>
      <c r="AE166" s="28">
        <v>1</v>
      </c>
      <c r="AF166" s="29">
        <v>0.86</v>
      </c>
      <c r="AG166" s="28">
        <v>7.3605382461745639E-2</v>
      </c>
      <c r="AH166" s="28">
        <v>0.10787579612337536</v>
      </c>
      <c r="AI166" s="28">
        <v>-1.39</v>
      </c>
      <c r="AJ166" s="28">
        <v>0.39</v>
      </c>
      <c r="AK166" s="28">
        <v>1</v>
      </c>
      <c r="AL166" s="29">
        <v>0.83</v>
      </c>
      <c r="AM166" s="28"/>
      <c r="AN166" s="28"/>
      <c r="AO166" s="28"/>
      <c r="AP166" s="28"/>
      <c r="AQ166" s="28"/>
      <c r="AR166" s="29"/>
    </row>
    <row r="167" spans="1:44" ht="14.5" x14ac:dyDescent="0.35">
      <c r="B167" s="37" t="s">
        <v>172</v>
      </c>
      <c r="C167" s="35">
        <v>5.2660156452506268E-2</v>
      </c>
      <c r="D167" s="28">
        <v>5.0434965132821807E-2</v>
      </c>
      <c r="E167" s="28">
        <v>1.1200000000000001</v>
      </c>
      <c r="F167" s="28">
        <v>0.38</v>
      </c>
      <c r="G167" s="28">
        <v>1</v>
      </c>
      <c r="H167" s="29">
        <v>0.75</v>
      </c>
      <c r="I167" s="28">
        <v>9.0049276965450564E-2</v>
      </c>
      <c r="J167" s="28">
        <v>5.2681393646088245E-2</v>
      </c>
      <c r="K167" s="28">
        <v>2.74</v>
      </c>
      <c r="L167" s="28">
        <v>9.5000000000000001E-2</v>
      </c>
      <c r="M167" s="28">
        <v>1</v>
      </c>
      <c r="N167" s="29">
        <v>0.72</v>
      </c>
      <c r="O167" s="28">
        <v>7.1067392757330261E-2</v>
      </c>
      <c r="P167" s="28">
        <v>6.4416116069412888E-2</v>
      </c>
      <c r="Q167" s="28">
        <v>1.1759999999999999</v>
      </c>
      <c r="R167" s="28">
        <v>0.51</v>
      </c>
      <c r="S167" s="28">
        <v>1</v>
      </c>
      <c r="T167" s="29">
        <v>0.89</v>
      </c>
      <c r="U167" s="28">
        <v>7.3515024458420772E-2</v>
      </c>
      <c r="V167" s="28">
        <v>5.3279676631057572E-2</v>
      </c>
      <c r="W167" s="28">
        <v>1.474</v>
      </c>
      <c r="X167" s="28">
        <v>0.12</v>
      </c>
      <c r="Y167" s="28">
        <v>1</v>
      </c>
      <c r="Z167" s="29">
        <v>0.71</v>
      </c>
      <c r="AA167" s="28">
        <v>7.503130802781012E-2</v>
      </c>
      <c r="AB167" s="28">
        <v>5.4987787242833382E-2</v>
      </c>
      <c r="AC167" s="28">
        <v>1.536</v>
      </c>
      <c r="AD167" s="28">
        <v>0.2</v>
      </c>
      <c r="AE167" s="28">
        <v>1</v>
      </c>
      <c r="AF167" s="29">
        <v>0.85</v>
      </c>
      <c r="AG167" s="28">
        <v>7.3877994989381732E-2</v>
      </c>
      <c r="AH167" s="28">
        <v>6.6163821622336888E-2</v>
      </c>
      <c r="AI167" s="28">
        <v>1.177</v>
      </c>
      <c r="AJ167" s="28">
        <v>0.48</v>
      </c>
      <c r="AK167" s="28">
        <v>1</v>
      </c>
      <c r="AL167" s="29">
        <v>0.89</v>
      </c>
      <c r="AM167" s="28"/>
      <c r="AN167" s="28"/>
      <c r="AO167" s="28"/>
      <c r="AP167" s="28"/>
      <c r="AQ167" s="28"/>
      <c r="AR167" s="29"/>
    </row>
    <row r="168" spans="1:44" ht="14.5" x14ac:dyDescent="0.35">
      <c r="B168" s="38" t="s">
        <v>173</v>
      </c>
      <c r="C168" s="35">
        <v>0.29249579128024211</v>
      </c>
      <c r="D168" s="28">
        <v>0.29298924831494755</v>
      </c>
      <c r="E168" s="28">
        <v>1.0660000000000001</v>
      </c>
      <c r="F168" s="28">
        <v>0.45</v>
      </c>
      <c r="G168" s="28">
        <v>1</v>
      </c>
      <c r="H168" s="29">
        <v>0.83</v>
      </c>
      <c r="I168" s="28">
        <v>0.30488906429351625</v>
      </c>
      <c r="J168" s="28">
        <v>0.30180188224369203</v>
      </c>
      <c r="K168" s="28">
        <v>9.33</v>
      </c>
      <c r="L168" s="28">
        <v>0.59</v>
      </c>
      <c r="M168" s="28">
        <v>1</v>
      </c>
      <c r="N168" s="29">
        <v>0.93</v>
      </c>
      <c r="O168" s="28">
        <v>0.278911315226189</v>
      </c>
      <c r="P168" s="28">
        <v>0.28114323555528803</v>
      </c>
      <c r="Q168" s="28">
        <v>1.0589999999999999</v>
      </c>
      <c r="R168" s="28">
        <v>0.4</v>
      </c>
      <c r="S168" s="28">
        <v>1</v>
      </c>
      <c r="T168" s="29">
        <v>0.88</v>
      </c>
      <c r="U168" s="28">
        <v>0.30943396226415132</v>
      </c>
      <c r="V168" s="28">
        <v>0.26520777585626987</v>
      </c>
      <c r="W168" s="28">
        <v>1.2430000000000001</v>
      </c>
      <c r="X168" s="28">
        <v>0.17</v>
      </c>
      <c r="Y168" s="28">
        <v>1</v>
      </c>
      <c r="Z168" s="29">
        <v>0.71</v>
      </c>
      <c r="AA168" s="28">
        <v>0.29499719307336852</v>
      </c>
      <c r="AB168" s="28">
        <v>0.28678713346538515</v>
      </c>
      <c r="AC168" s="28">
        <v>1.159</v>
      </c>
      <c r="AD168" s="28">
        <v>0.19</v>
      </c>
      <c r="AE168" s="28">
        <v>1</v>
      </c>
      <c r="AF168" s="29">
        <v>0.85</v>
      </c>
      <c r="AG168" s="28">
        <v>0.27806477818881681</v>
      </c>
      <c r="AH168" s="28">
        <v>0.30147689156612639</v>
      </c>
      <c r="AI168" s="28">
        <v>-1.0269999999999999</v>
      </c>
      <c r="AJ168" s="28">
        <v>0.98</v>
      </c>
      <c r="AK168" s="28">
        <v>1</v>
      </c>
      <c r="AL168" s="29">
        <v>1</v>
      </c>
      <c r="AM168" s="28">
        <v>0.29206650301272025</v>
      </c>
      <c r="AN168" s="28">
        <v>0.2282208129898797</v>
      </c>
      <c r="AO168" s="28">
        <v>1.431</v>
      </c>
      <c r="AP168" s="28">
        <v>1.4E-2</v>
      </c>
      <c r="AQ168" s="28">
        <v>1</v>
      </c>
      <c r="AR168" s="29">
        <v>0.38</v>
      </c>
    </row>
    <row r="169" spans="1:44" ht="14.5" x14ac:dyDescent="0.35">
      <c r="B169" s="37" t="s">
        <v>174</v>
      </c>
      <c r="C169" s="35">
        <v>4.6111743214888909E-2</v>
      </c>
      <c r="D169" s="28">
        <v>3.0027753807402583E-2</v>
      </c>
      <c r="E169" s="28">
        <v>1.6439999999999999</v>
      </c>
      <c r="F169" s="28">
        <v>0.16</v>
      </c>
      <c r="G169" s="28">
        <v>1</v>
      </c>
      <c r="H169" s="29">
        <v>0.63</v>
      </c>
      <c r="I169" s="28">
        <v>3.0572285389504822E-2</v>
      </c>
      <c r="J169" s="28">
        <v>3.7204374043847625E-2</v>
      </c>
      <c r="K169" s="28">
        <v>0</v>
      </c>
      <c r="L169" s="28">
        <v>0.83</v>
      </c>
      <c r="M169" s="28">
        <v>1</v>
      </c>
      <c r="N169" s="29">
        <v>1</v>
      </c>
      <c r="O169" s="28"/>
      <c r="P169" s="28"/>
      <c r="Q169" s="28"/>
      <c r="R169" s="28"/>
      <c r="S169" s="28"/>
      <c r="T169" s="29"/>
      <c r="U169" s="28"/>
      <c r="V169" s="28"/>
      <c r="W169" s="28"/>
      <c r="X169" s="28"/>
      <c r="Y169" s="28"/>
      <c r="Z169" s="29"/>
      <c r="AA169" s="28">
        <v>4.8851319255516668E-2</v>
      </c>
      <c r="AB169" s="28">
        <v>5.3772587524759712E-2</v>
      </c>
      <c r="AC169" s="28">
        <v>1.0229999999999999</v>
      </c>
      <c r="AD169" s="28">
        <v>0.41</v>
      </c>
      <c r="AE169" s="28">
        <v>1</v>
      </c>
      <c r="AF169" s="29">
        <v>0.85</v>
      </c>
      <c r="AG169" s="28"/>
      <c r="AH169" s="28"/>
      <c r="AI169" s="28"/>
      <c r="AJ169" s="28"/>
      <c r="AK169" s="28"/>
      <c r="AL169" s="29"/>
      <c r="AM169" s="28"/>
      <c r="AN169" s="28"/>
      <c r="AO169" s="28"/>
      <c r="AP169" s="28"/>
      <c r="AQ169" s="28"/>
      <c r="AR169" s="29"/>
    </row>
    <row r="170" spans="1:44" ht="14.5" x14ac:dyDescent="0.35">
      <c r="B170" s="37" t="s">
        <v>175</v>
      </c>
      <c r="C170" s="35">
        <v>3.2196365084952022E-2</v>
      </c>
      <c r="D170" s="28">
        <v>4.1689017421927856E-2</v>
      </c>
      <c r="E170" s="28">
        <v>-1.212</v>
      </c>
      <c r="F170" s="28">
        <v>0.76</v>
      </c>
      <c r="G170" s="28">
        <v>1</v>
      </c>
      <c r="H170" s="29">
        <v>0.93</v>
      </c>
      <c r="I170" s="28">
        <v>2.9460565920795555E-2</v>
      </c>
      <c r="J170" s="28">
        <v>4.1371263936758565E-2</v>
      </c>
      <c r="K170" s="28">
        <v>0</v>
      </c>
      <c r="L170" s="28">
        <v>0.68</v>
      </c>
      <c r="M170" s="28">
        <v>1</v>
      </c>
      <c r="N170" s="29">
        <v>0.96</v>
      </c>
      <c r="O170" s="28">
        <v>5.9786854224420698E-2</v>
      </c>
      <c r="P170" s="28">
        <v>3.9733305239077116E-2</v>
      </c>
      <c r="Q170" s="28">
        <v>1.605</v>
      </c>
      <c r="R170" s="28">
        <v>0.66</v>
      </c>
      <c r="S170" s="28">
        <v>1</v>
      </c>
      <c r="T170" s="29">
        <v>0.89</v>
      </c>
      <c r="U170" s="28">
        <v>4.2487770789657632E-2</v>
      </c>
      <c r="V170" s="28">
        <v>3.8992389042841025E-2</v>
      </c>
      <c r="W170" s="28">
        <v>1.1599999999999999</v>
      </c>
      <c r="X170" s="28">
        <v>0.71</v>
      </c>
      <c r="Y170" s="28">
        <v>1</v>
      </c>
      <c r="Z170" s="29">
        <v>0.99</v>
      </c>
      <c r="AA170" s="28">
        <v>5.4519151876322461E-2</v>
      </c>
      <c r="AB170" s="28">
        <v>4.7392789004872968E-2</v>
      </c>
      <c r="AC170" s="28">
        <v>1.2909999999999999</v>
      </c>
      <c r="AD170" s="28">
        <v>0.37</v>
      </c>
      <c r="AE170" s="28">
        <v>1</v>
      </c>
      <c r="AF170" s="29">
        <v>0.85</v>
      </c>
      <c r="AG170" s="28">
        <v>5.5885568165399455E-2</v>
      </c>
      <c r="AH170" s="28">
        <v>4.1136636921713807E-2</v>
      </c>
      <c r="AI170" s="28">
        <v>1.4350000000000001</v>
      </c>
      <c r="AJ170" s="28">
        <v>0.35</v>
      </c>
      <c r="AK170" s="28">
        <v>1</v>
      </c>
      <c r="AL170" s="29">
        <v>0.81</v>
      </c>
      <c r="AM170" s="28"/>
      <c r="AN170" s="28"/>
      <c r="AO170" s="28"/>
      <c r="AP170" s="28"/>
      <c r="AQ170" s="28"/>
      <c r="AR170" s="29"/>
    </row>
    <row r="171" spans="1:44" ht="14.5" x14ac:dyDescent="0.35">
      <c r="B171" s="38" t="s">
        <v>176</v>
      </c>
      <c r="C171" s="35">
        <v>0.20136370705673384</v>
      </c>
      <c r="D171" s="28">
        <v>0.51805163607528537</v>
      </c>
      <c r="E171" s="28">
        <v>-2.4079999999999999</v>
      </c>
      <c r="F171" s="28">
        <v>9.2999999999999999E-2</v>
      </c>
      <c r="G171" s="28">
        <v>1</v>
      </c>
      <c r="H171" s="29">
        <v>0.61</v>
      </c>
      <c r="I171" s="28">
        <v>0.22456733267927176</v>
      </c>
      <c r="J171" s="28">
        <v>0.4190700692298997</v>
      </c>
      <c r="K171" s="28">
        <v>3.08</v>
      </c>
      <c r="L171" s="28">
        <v>5.7000000000000002E-2</v>
      </c>
      <c r="M171" s="28">
        <v>1</v>
      </c>
      <c r="N171" s="29">
        <v>0.72</v>
      </c>
      <c r="O171" s="28">
        <v>0.1644138491171569</v>
      </c>
      <c r="P171" s="28">
        <v>0.3898078051864004</v>
      </c>
      <c r="Q171" s="28">
        <v>-2.2229999999999999</v>
      </c>
      <c r="R171" s="28">
        <v>3.3000000000000002E-2</v>
      </c>
      <c r="S171" s="28">
        <v>1</v>
      </c>
      <c r="T171" s="29">
        <v>0.63</v>
      </c>
      <c r="U171" s="28">
        <v>0.25660377358490594</v>
      </c>
      <c r="V171" s="28">
        <v>0.43427401231683238</v>
      </c>
      <c r="W171" s="28">
        <v>-1.59</v>
      </c>
      <c r="X171" s="28">
        <v>0.08</v>
      </c>
      <c r="Y171" s="28">
        <v>1</v>
      </c>
      <c r="Z171" s="29">
        <v>0.71</v>
      </c>
      <c r="AA171" s="28">
        <v>0.250464222481323</v>
      </c>
      <c r="AB171" s="28">
        <v>0.47362409011921125</v>
      </c>
      <c r="AC171" s="28">
        <v>-1.68</v>
      </c>
      <c r="AD171" s="28">
        <v>0.28999999999999998</v>
      </c>
      <c r="AE171" s="28">
        <v>1</v>
      </c>
      <c r="AF171" s="29">
        <v>0.85</v>
      </c>
      <c r="AG171" s="28">
        <v>0.21809002210887596</v>
      </c>
      <c r="AH171" s="28">
        <v>0.50974909528165635</v>
      </c>
      <c r="AI171" s="28">
        <v>-2.2149999999999999</v>
      </c>
      <c r="AJ171" s="28">
        <v>0.08</v>
      </c>
      <c r="AK171" s="28">
        <v>1</v>
      </c>
      <c r="AL171" s="29">
        <v>0.74</v>
      </c>
      <c r="AM171" s="28">
        <v>0.19889533586253061</v>
      </c>
      <c r="AN171" s="28">
        <v>0.45207674704279449</v>
      </c>
      <c r="AO171" s="28">
        <v>-2.0329999999999999</v>
      </c>
      <c r="AP171" s="28">
        <v>0.1</v>
      </c>
      <c r="AQ171" s="28">
        <v>1</v>
      </c>
      <c r="AR171" s="29">
        <v>0.54</v>
      </c>
    </row>
    <row r="172" spans="1:44" ht="14.5" x14ac:dyDescent="0.35">
      <c r="B172" s="37" t="s">
        <v>177</v>
      </c>
      <c r="C172" s="35"/>
      <c r="D172" s="28"/>
      <c r="E172" s="28"/>
      <c r="F172" s="28"/>
      <c r="G172" s="28"/>
      <c r="H172" s="29"/>
      <c r="I172" s="28"/>
      <c r="J172" s="28"/>
      <c r="K172" s="28"/>
      <c r="L172" s="28"/>
      <c r="M172" s="28"/>
      <c r="N172" s="29"/>
      <c r="O172" s="28">
        <v>1.6074767409396128E-2</v>
      </c>
      <c r="P172" s="28">
        <v>4.7559562331622597E-2</v>
      </c>
      <c r="Q172" s="28">
        <v>-2.7770000000000001</v>
      </c>
      <c r="R172" s="28">
        <v>0.28000000000000003</v>
      </c>
      <c r="S172" s="28">
        <v>1</v>
      </c>
      <c r="T172" s="29">
        <v>0.86</v>
      </c>
      <c r="U172" s="28"/>
      <c r="V172" s="28"/>
      <c r="W172" s="28"/>
      <c r="X172" s="28"/>
      <c r="Y172" s="28"/>
      <c r="Z172" s="29"/>
      <c r="AA172" s="28">
        <v>2.3481020857624029E-2</v>
      </c>
      <c r="AB172" s="28">
        <v>3.341799224702581E-2</v>
      </c>
      <c r="AC172" s="28">
        <v>-1.266</v>
      </c>
      <c r="AD172" s="28">
        <v>1</v>
      </c>
      <c r="AE172" s="28">
        <v>1</v>
      </c>
      <c r="AF172" s="29">
        <v>1</v>
      </c>
      <c r="AG172" s="28"/>
      <c r="AH172" s="28"/>
      <c r="AI172" s="28"/>
      <c r="AJ172" s="28"/>
      <c r="AK172" s="28"/>
      <c r="AL172" s="29"/>
      <c r="AM172" s="28"/>
      <c r="AN172" s="28"/>
      <c r="AO172" s="28"/>
      <c r="AP172" s="28"/>
      <c r="AQ172" s="28"/>
      <c r="AR172" s="29"/>
    </row>
    <row r="173" spans="1:44" ht="14.5" x14ac:dyDescent="0.35">
      <c r="B173" s="38" t="s">
        <v>178</v>
      </c>
      <c r="C173" s="35">
        <v>2.4829400192632491E-2</v>
      </c>
      <c r="D173" s="28">
        <v>0.16092543788044877</v>
      </c>
      <c r="E173" s="28">
        <v>-6.0490000000000004</v>
      </c>
      <c r="F173" s="28">
        <v>3.5999999999999997E-2</v>
      </c>
      <c r="G173" s="28">
        <v>1</v>
      </c>
      <c r="H173" s="29">
        <v>0.53</v>
      </c>
      <c r="I173" s="28">
        <v>1.862130110088021E-2</v>
      </c>
      <c r="J173" s="28">
        <v>0.17024721562464676</v>
      </c>
      <c r="K173" s="28">
        <v>0</v>
      </c>
      <c r="L173" s="28">
        <v>2.8000000000000001E-2</v>
      </c>
      <c r="M173" s="28">
        <v>1</v>
      </c>
      <c r="N173" s="29">
        <v>0.67</v>
      </c>
      <c r="O173" s="28">
        <v>1.2126578922877782E-2</v>
      </c>
      <c r="P173" s="28">
        <v>0.12221001459897958</v>
      </c>
      <c r="Q173" s="28">
        <v>-9.3390000000000004</v>
      </c>
      <c r="R173" s="28">
        <v>9.4000000000000004E-3</v>
      </c>
      <c r="S173" s="28">
        <v>1</v>
      </c>
      <c r="T173" s="29">
        <v>0.52</v>
      </c>
      <c r="U173" s="28">
        <v>4.6121593291404667E-2</v>
      </c>
      <c r="V173" s="28">
        <v>8.274720728175422E-2</v>
      </c>
      <c r="W173" s="28">
        <v>-1.6839999999999999</v>
      </c>
      <c r="X173" s="28">
        <v>1</v>
      </c>
      <c r="Y173" s="28">
        <v>1</v>
      </c>
      <c r="Z173" s="29">
        <v>1</v>
      </c>
      <c r="AA173" s="28">
        <v>4.3723280217644753E-2</v>
      </c>
      <c r="AB173" s="28">
        <v>7.2000583295864701E-2</v>
      </c>
      <c r="AC173" s="28">
        <v>-1.4610000000000001</v>
      </c>
      <c r="AD173" s="28">
        <v>0.44</v>
      </c>
      <c r="AE173" s="28">
        <v>1</v>
      </c>
      <c r="AF173" s="29">
        <v>0.85</v>
      </c>
      <c r="AG173" s="28">
        <v>4.0619266617778149E-2</v>
      </c>
      <c r="AH173" s="28">
        <v>9.5218369378232665E-2</v>
      </c>
      <c r="AI173" s="28">
        <v>-2.2149999999999999</v>
      </c>
      <c r="AJ173" s="28">
        <v>0.31</v>
      </c>
      <c r="AK173" s="28">
        <v>1</v>
      </c>
      <c r="AL173" s="29">
        <v>0.81</v>
      </c>
      <c r="AM173" s="28"/>
      <c r="AN173" s="28"/>
      <c r="AO173" s="28"/>
      <c r="AP173" s="28"/>
      <c r="AQ173" s="28"/>
      <c r="AR173" s="29"/>
    </row>
    <row r="174" spans="1:44" ht="14.5" x14ac:dyDescent="0.35">
      <c r="B174" s="37" t="s">
        <v>179</v>
      </c>
      <c r="C174" s="35">
        <v>0.11541578331300598</v>
      </c>
      <c r="D174" s="28">
        <v>0.16296615901299072</v>
      </c>
      <c r="E174" s="28">
        <v>-1.321</v>
      </c>
      <c r="F174" s="28">
        <v>0.92</v>
      </c>
      <c r="G174" s="28">
        <v>1</v>
      </c>
      <c r="H174" s="29">
        <v>1</v>
      </c>
      <c r="I174" s="28">
        <v>0.16231104243155287</v>
      </c>
      <c r="J174" s="28">
        <v>0.30537350215190134</v>
      </c>
      <c r="K174" s="28">
        <v>2.67</v>
      </c>
      <c r="L174" s="28">
        <v>0.62</v>
      </c>
      <c r="M174" s="28">
        <v>1</v>
      </c>
      <c r="N174" s="29">
        <v>0.93</v>
      </c>
      <c r="O174" s="28">
        <v>0.14805706824443804</v>
      </c>
      <c r="P174" s="28">
        <v>0.14297969688304263</v>
      </c>
      <c r="Q174" s="28">
        <v>1.1060000000000001</v>
      </c>
      <c r="R174" s="28">
        <v>0.94</v>
      </c>
      <c r="S174" s="28">
        <v>1</v>
      </c>
      <c r="T174" s="29">
        <v>1</v>
      </c>
      <c r="U174" s="28">
        <v>0.13053808525506652</v>
      </c>
      <c r="V174" s="28">
        <v>0.17948405032697051</v>
      </c>
      <c r="W174" s="28">
        <v>-1.2909999999999999</v>
      </c>
      <c r="X174" s="28">
        <v>0.87</v>
      </c>
      <c r="Y174" s="28">
        <v>1</v>
      </c>
      <c r="Z174" s="29">
        <v>1</v>
      </c>
      <c r="AA174" s="28">
        <v>0.12010407220278958</v>
      </c>
      <c r="AB174" s="28">
        <v>0.12060857201881134</v>
      </c>
      <c r="AC174" s="28">
        <v>1.121</v>
      </c>
      <c r="AD174" s="28">
        <v>0.88</v>
      </c>
      <c r="AE174" s="28">
        <v>1</v>
      </c>
      <c r="AF174" s="29">
        <v>0.99</v>
      </c>
      <c r="AG174" s="28">
        <v>0.1232208624915149</v>
      </c>
      <c r="AH174" s="28">
        <v>0.20424484066025739</v>
      </c>
      <c r="AI174" s="28">
        <v>-1.571</v>
      </c>
      <c r="AJ174" s="28">
        <v>0.47</v>
      </c>
      <c r="AK174" s="28">
        <v>1</v>
      </c>
      <c r="AL174" s="29">
        <v>0.89</v>
      </c>
      <c r="AM174" s="28">
        <v>0.13557241687123406</v>
      </c>
      <c r="AN174" s="28">
        <v>0.24006834153307019</v>
      </c>
      <c r="AO174" s="28">
        <v>-1.5840000000000001</v>
      </c>
      <c r="AP174" s="28">
        <v>0.68</v>
      </c>
      <c r="AQ174" s="28">
        <v>1</v>
      </c>
      <c r="AR174" s="29">
        <v>0.97</v>
      </c>
    </row>
    <row r="175" spans="1:44" ht="14.5" x14ac:dyDescent="0.35">
      <c r="B175" s="37" t="s">
        <v>180</v>
      </c>
      <c r="C175" s="35">
        <v>0.32223650140108762</v>
      </c>
      <c r="D175" s="28">
        <v>0.20727896074818675</v>
      </c>
      <c r="E175" s="28">
        <v>1.66</v>
      </c>
      <c r="F175" s="28">
        <v>0.75</v>
      </c>
      <c r="G175" s="28">
        <v>1</v>
      </c>
      <c r="H175" s="29">
        <v>0.93</v>
      </c>
      <c r="I175" s="28">
        <v>0.2890470618644092</v>
      </c>
      <c r="J175" s="28">
        <v>0.26072825329928417</v>
      </c>
      <c r="K175" s="28">
        <v>7.84</v>
      </c>
      <c r="L175" s="28">
        <v>0.76</v>
      </c>
      <c r="M175" s="28">
        <v>1</v>
      </c>
      <c r="N175" s="29">
        <v>1</v>
      </c>
      <c r="O175" s="28">
        <v>0.25804231894030627</v>
      </c>
      <c r="P175" s="28">
        <v>0.28294929488433701</v>
      </c>
      <c r="Q175" s="28">
        <v>-1.0269999999999999</v>
      </c>
      <c r="R175" s="28">
        <v>0.49</v>
      </c>
      <c r="S175" s="28">
        <v>1</v>
      </c>
      <c r="T175" s="29">
        <v>0.89</v>
      </c>
      <c r="U175" s="28">
        <v>0.33207547169811358</v>
      </c>
      <c r="V175" s="28">
        <v>0.20716567002914008</v>
      </c>
      <c r="W175" s="28">
        <v>1.708</v>
      </c>
      <c r="X175" s="28">
        <v>0.55000000000000004</v>
      </c>
      <c r="Y175" s="28">
        <v>1</v>
      </c>
      <c r="Z175" s="29">
        <v>0.93</v>
      </c>
      <c r="AA175" s="28">
        <v>0.29580688344776945</v>
      </c>
      <c r="AB175" s="28">
        <v>0.23149554629303334</v>
      </c>
      <c r="AC175" s="28">
        <v>1.4390000000000001</v>
      </c>
      <c r="AD175" s="28">
        <v>0.61</v>
      </c>
      <c r="AE175" s="28">
        <v>1</v>
      </c>
      <c r="AF175" s="29">
        <v>0.87</v>
      </c>
      <c r="AG175" s="28">
        <v>0.23717289904340261</v>
      </c>
      <c r="AH175" s="28">
        <v>0.25602522279947759</v>
      </c>
      <c r="AI175" s="28">
        <v>-1.0229999999999999</v>
      </c>
      <c r="AJ175" s="28">
        <v>0.76</v>
      </c>
      <c r="AK175" s="28">
        <v>1</v>
      </c>
      <c r="AL175" s="29">
        <v>0.98</v>
      </c>
      <c r="AM175" s="28">
        <v>0.31549877259540271</v>
      </c>
      <c r="AN175" s="28">
        <v>0.34451365895330205</v>
      </c>
      <c r="AO175" s="28">
        <v>1.024</v>
      </c>
      <c r="AP175" s="28">
        <v>1</v>
      </c>
      <c r="AQ175" s="28">
        <v>1</v>
      </c>
      <c r="AR175" s="29">
        <v>1</v>
      </c>
    </row>
    <row r="176" spans="1:44" ht="14.5" x14ac:dyDescent="0.35">
      <c r="B176" s="37" t="s">
        <v>181</v>
      </c>
      <c r="C176" s="35"/>
      <c r="D176" s="28"/>
      <c r="E176" s="28"/>
      <c r="F176" s="28"/>
      <c r="G176" s="28"/>
      <c r="H176" s="29"/>
      <c r="I176" s="28">
        <v>3.3629513928455299E-2</v>
      </c>
      <c r="J176" s="28">
        <v>1.6072289586942179E-2</v>
      </c>
      <c r="K176" s="28">
        <v>0</v>
      </c>
      <c r="L176" s="28">
        <v>0.91</v>
      </c>
      <c r="M176" s="28">
        <v>1</v>
      </c>
      <c r="N176" s="29">
        <v>1</v>
      </c>
      <c r="O176" s="28"/>
      <c r="P176" s="28"/>
      <c r="Q176" s="28"/>
      <c r="R176" s="28"/>
      <c r="S176" s="28"/>
      <c r="T176" s="29"/>
      <c r="U176" s="28"/>
      <c r="V176" s="28"/>
      <c r="W176" s="28"/>
      <c r="X176" s="28"/>
      <c r="Y176" s="28"/>
      <c r="Z176" s="29"/>
      <c r="AA176" s="28"/>
      <c r="AB176" s="28"/>
      <c r="AC176" s="28"/>
      <c r="AD176" s="28"/>
      <c r="AE176" s="28"/>
      <c r="AF176" s="29"/>
      <c r="AG176" s="28">
        <v>3.5984853647964533E-2</v>
      </c>
      <c r="AH176" s="28">
        <v>1.3520433114129713E-2</v>
      </c>
      <c r="AI176" s="28">
        <v>2.823</v>
      </c>
      <c r="AJ176" s="28">
        <v>0.47</v>
      </c>
      <c r="AK176" s="28">
        <v>1</v>
      </c>
      <c r="AL176" s="29">
        <v>0.89</v>
      </c>
      <c r="AM176" s="28"/>
      <c r="AN176" s="28"/>
      <c r="AO176" s="28"/>
      <c r="AP176" s="28"/>
      <c r="AQ176" s="28"/>
      <c r="AR176" s="29"/>
    </row>
    <row r="177" spans="2:44" ht="14.5" x14ac:dyDescent="0.35">
      <c r="B177" s="38" t="s">
        <v>182</v>
      </c>
      <c r="C177" s="35">
        <v>5.2933007004073662E-2</v>
      </c>
      <c r="D177" s="28">
        <v>0.17958345966368924</v>
      </c>
      <c r="E177" s="28">
        <v>-3.18</v>
      </c>
      <c r="F177" s="28">
        <v>3.3000000000000002E-2</v>
      </c>
      <c r="G177" s="28">
        <v>1</v>
      </c>
      <c r="H177" s="29">
        <v>0.53</v>
      </c>
      <c r="I177" s="28">
        <v>4.8915656623207709E-2</v>
      </c>
      <c r="J177" s="28">
        <v>0.29644445238137795</v>
      </c>
      <c r="K177" s="28">
        <v>0.7</v>
      </c>
      <c r="L177" s="28">
        <v>7.0000000000000001E-3</v>
      </c>
      <c r="M177" s="28">
        <v>1</v>
      </c>
      <c r="N177" s="29">
        <v>0.52</v>
      </c>
      <c r="O177" s="28">
        <v>4.9352356081479344E-2</v>
      </c>
      <c r="P177" s="28">
        <v>0.23508872266453953</v>
      </c>
      <c r="Q177" s="28">
        <v>-4.45</v>
      </c>
      <c r="R177" s="28">
        <v>1.7999999999999999E-2</v>
      </c>
      <c r="S177" s="28">
        <v>1</v>
      </c>
      <c r="T177" s="29">
        <v>0.56999999999999995</v>
      </c>
      <c r="U177" s="28">
        <v>3.4661076170510174E-2</v>
      </c>
      <c r="V177" s="28">
        <v>0.2506228364432988</v>
      </c>
      <c r="W177" s="28">
        <v>-6.7809999999999997</v>
      </c>
      <c r="X177" s="28">
        <v>4.8999999999999998E-3</v>
      </c>
      <c r="Y177" s="28">
        <v>1</v>
      </c>
      <c r="Z177" s="29">
        <v>0.54</v>
      </c>
      <c r="AA177" s="28">
        <v>5.2629874336053858E-2</v>
      </c>
      <c r="AB177" s="28">
        <v>0.15098856497065297</v>
      </c>
      <c r="AC177" s="28">
        <v>-2.552</v>
      </c>
      <c r="AD177" s="28">
        <v>0.03</v>
      </c>
      <c r="AE177" s="28">
        <v>1</v>
      </c>
      <c r="AF177" s="29">
        <v>0.85</v>
      </c>
      <c r="AG177" s="28">
        <v>5.697601827594384E-2</v>
      </c>
      <c r="AH177" s="28">
        <v>0.17605329927334862</v>
      </c>
      <c r="AI177" s="28">
        <v>-2.9239999999999999</v>
      </c>
      <c r="AJ177" s="28">
        <v>6.6000000000000003E-2</v>
      </c>
      <c r="AK177" s="28">
        <v>1</v>
      </c>
      <c r="AL177" s="29">
        <v>0.74</v>
      </c>
      <c r="AM177" s="28">
        <v>6.9180986386967167E-2</v>
      </c>
      <c r="AN177" s="28">
        <v>0.23133858365914037</v>
      </c>
      <c r="AO177" s="28">
        <v>-2.992</v>
      </c>
      <c r="AP177" s="28">
        <v>0.12</v>
      </c>
      <c r="AQ177" s="28">
        <v>1</v>
      </c>
      <c r="AR177" s="29">
        <v>0.61</v>
      </c>
    </row>
    <row r="178" spans="2:44" ht="14.5" x14ac:dyDescent="0.35">
      <c r="B178" s="37" t="s">
        <v>183</v>
      </c>
      <c r="C178" s="35">
        <v>0.34542879828431572</v>
      </c>
      <c r="D178" s="28">
        <v>0.22972689320614792</v>
      </c>
      <c r="E178" s="28">
        <v>1.6080000000000001</v>
      </c>
      <c r="F178" s="28">
        <v>0.25</v>
      </c>
      <c r="G178" s="28">
        <v>1</v>
      </c>
      <c r="H178" s="29">
        <v>0.71</v>
      </c>
      <c r="I178" s="28">
        <v>0.28821327226287724</v>
      </c>
      <c r="J178" s="28">
        <v>0.2753123679244725</v>
      </c>
      <c r="K178" s="28">
        <v>6.75</v>
      </c>
      <c r="L178" s="28">
        <v>0.43</v>
      </c>
      <c r="M178" s="28">
        <v>1</v>
      </c>
      <c r="N178" s="29">
        <v>0.89</v>
      </c>
      <c r="O178" s="28">
        <v>0.26847681708324761</v>
      </c>
      <c r="P178" s="28">
        <v>0.2733169784627425</v>
      </c>
      <c r="Q178" s="28">
        <v>1.048</v>
      </c>
      <c r="R178" s="28">
        <v>0.9</v>
      </c>
      <c r="S178" s="28">
        <v>1</v>
      </c>
      <c r="T178" s="29">
        <v>1</v>
      </c>
      <c r="U178" s="28">
        <v>0.28846960167714919</v>
      </c>
      <c r="V178" s="28">
        <v>0.20805862550340362</v>
      </c>
      <c r="W178" s="28">
        <v>1.4770000000000001</v>
      </c>
      <c r="X178" s="28">
        <v>0.13</v>
      </c>
      <c r="Y178" s="28">
        <v>1</v>
      </c>
      <c r="Z178" s="29">
        <v>0.71</v>
      </c>
      <c r="AA178" s="28">
        <v>0.33899037008248029</v>
      </c>
      <c r="AB178" s="28">
        <v>0.22663474742073866</v>
      </c>
      <c r="AC178" s="28">
        <v>1.6850000000000001</v>
      </c>
      <c r="AD178" s="28">
        <v>0.12</v>
      </c>
      <c r="AE178" s="28">
        <v>1</v>
      </c>
      <c r="AF178" s="29">
        <v>0.85</v>
      </c>
      <c r="AG178" s="28">
        <v>0.26198063905828722</v>
      </c>
      <c r="AH178" s="28">
        <v>0.18986140117714065</v>
      </c>
      <c r="AI178" s="28">
        <v>1.456</v>
      </c>
      <c r="AJ178" s="28">
        <v>0.16</v>
      </c>
      <c r="AK178" s="28">
        <v>1</v>
      </c>
      <c r="AL178" s="29">
        <v>0.77</v>
      </c>
      <c r="AM178" s="28">
        <v>0.31577772818567273</v>
      </c>
      <c r="AN178" s="28">
        <v>0.1861309089548609</v>
      </c>
      <c r="AO178" s="28">
        <v>1.8959999999999999</v>
      </c>
      <c r="AP178" s="28">
        <v>6.8000000000000005E-2</v>
      </c>
      <c r="AQ178" s="28">
        <v>1</v>
      </c>
      <c r="AR178" s="29">
        <v>0.54</v>
      </c>
    </row>
    <row r="179" spans="2:44" ht="14.5" x14ac:dyDescent="0.35">
      <c r="B179" s="37" t="s">
        <v>184</v>
      </c>
      <c r="C179" s="35">
        <v>4.9113099282130208E-2</v>
      </c>
      <c r="D179" s="28">
        <v>6.2970823518436497E-2</v>
      </c>
      <c r="E179" s="28">
        <v>-1.202</v>
      </c>
      <c r="F179" s="28">
        <v>0.89</v>
      </c>
      <c r="G179" s="28">
        <v>1</v>
      </c>
      <c r="H179" s="29">
        <v>0.99</v>
      </c>
      <c r="I179" s="28">
        <v>7.8098292676825956E-2</v>
      </c>
      <c r="J179" s="28">
        <v>4.7621598776124971E-2</v>
      </c>
      <c r="K179" s="28">
        <v>0</v>
      </c>
      <c r="L179" s="28">
        <v>0.89</v>
      </c>
      <c r="M179" s="28">
        <v>1</v>
      </c>
      <c r="N179" s="29">
        <v>1</v>
      </c>
      <c r="O179" s="28">
        <v>6.5709136954198208E-2</v>
      </c>
      <c r="P179" s="28">
        <v>6.261005674036392E-2</v>
      </c>
      <c r="Q179" s="28">
        <v>1.123</v>
      </c>
      <c r="R179" s="28">
        <v>0.92</v>
      </c>
      <c r="S179" s="28">
        <v>1</v>
      </c>
      <c r="T179" s="29">
        <v>1</v>
      </c>
      <c r="U179" s="28">
        <v>5.5904961565338987E-2</v>
      </c>
      <c r="V179" s="28">
        <v>9.0188502900617015E-2</v>
      </c>
      <c r="W179" s="28">
        <v>-1.5109999999999999</v>
      </c>
      <c r="X179" s="28">
        <v>0.86</v>
      </c>
      <c r="Y179" s="28">
        <v>1</v>
      </c>
      <c r="Z179" s="29">
        <v>1</v>
      </c>
      <c r="AA179" s="28">
        <v>6.9363475407004327E-2</v>
      </c>
      <c r="AB179" s="28">
        <v>4.5266189498244049E-2</v>
      </c>
      <c r="AC179" s="28">
        <v>1.7190000000000001</v>
      </c>
      <c r="AD179" s="28">
        <v>0.55000000000000004</v>
      </c>
      <c r="AE179" s="28">
        <v>1</v>
      </c>
      <c r="AF179" s="29">
        <v>0.86</v>
      </c>
      <c r="AG179" s="28">
        <v>5.3704667944310704E-2</v>
      </c>
      <c r="AH179" s="28">
        <v>7.2780203784570577E-2</v>
      </c>
      <c r="AI179" s="28">
        <v>-1.2829999999999999</v>
      </c>
      <c r="AJ179" s="28">
        <v>0.53</v>
      </c>
      <c r="AK179" s="28">
        <v>1</v>
      </c>
      <c r="AL179" s="29">
        <v>0.91</v>
      </c>
      <c r="AM179" s="28"/>
      <c r="AN179" s="28"/>
      <c r="AO179" s="28"/>
      <c r="AP179" s="28"/>
      <c r="AQ179" s="28"/>
      <c r="AR179" s="29"/>
    </row>
    <row r="180" spans="2:44" ht="14.5" x14ac:dyDescent="0.35">
      <c r="B180" s="37" t="s">
        <v>185</v>
      </c>
      <c r="C180" s="35">
        <v>3.00135606724129E-3</v>
      </c>
      <c r="D180" s="28">
        <v>3.4983790843575821E-2</v>
      </c>
      <c r="E180" s="28">
        <v>-11</v>
      </c>
      <c r="F180" s="28">
        <v>0.56000000000000005</v>
      </c>
      <c r="G180" s="28">
        <v>1</v>
      </c>
      <c r="H180" s="29">
        <v>0.86</v>
      </c>
      <c r="I180" s="28"/>
      <c r="J180" s="28"/>
      <c r="K180" s="28"/>
      <c r="L180" s="28"/>
      <c r="M180" s="28"/>
      <c r="N180" s="29"/>
      <c r="O180" s="28"/>
      <c r="P180" s="28"/>
      <c r="Q180" s="28"/>
      <c r="R180" s="28"/>
      <c r="S180" s="28"/>
      <c r="T180" s="29"/>
      <c r="U180" s="28"/>
      <c r="V180" s="28"/>
      <c r="W180" s="28"/>
      <c r="X180" s="28"/>
      <c r="Y180" s="28"/>
      <c r="Z180" s="29"/>
      <c r="AA180" s="28"/>
      <c r="AB180" s="28"/>
      <c r="AC180" s="28"/>
      <c r="AD180" s="28"/>
      <c r="AE180" s="28"/>
      <c r="AF180" s="29"/>
      <c r="AG180" s="28"/>
      <c r="AH180" s="28"/>
      <c r="AI180" s="28"/>
      <c r="AJ180" s="28"/>
      <c r="AK180" s="28"/>
      <c r="AL180" s="29"/>
      <c r="AM180" s="28"/>
      <c r="AN180" s="28"/>
      <c r="AO180" s="28"/>
      <c r="AP180" s="28"/>
      <c r="AQ180" s="28"/>
      <c r="AR180" s="29"/>
    </row>
    <row r="181" spans="2:44" ht="14.5" x14ac:dyDescent="0.35">
      <c r="B181" s="37" t="s">
        <v>186</v>
      </c>
      <c r="C181" s="35">
        <v>1.0641171511128211E-2</v>
      </c>
      <c r="D181" s="28">
        <v>4.460433332555918E-2</v>
      </c>
      <c r="E181" s="28">
        <v>-3.9409999999999998</v>
      </c>
      <c r="F181" s="28">
        <v>0.64</v>
      </c>
      <c r="G181" s="28">
        <v>1</v>
      </c>
      <c r="H181" s="29">
        <v>0.92</v>
      </c>
      <c r="I181" s="28">
        <v>3.418537366280993E-2</v>
      </c>
      <c r="J181" s="28">
        <v>2.2322624426308578E-2</v>
      </c>
      <c r="K181" s="28">
        <v>0.7</v>
      </c>
      <c r="L181" s="28">
        <v>0.27</v>
      </c>
      <c r="M181" s="28">
        <v>1</v>
      </c>
      <c r="N181" s="29">
        <v>0.86</v>
      </c>
      <c r="O181" s="28"/>
      <c r="P181" s="28"/>
      <c r="Q181" s="28"/>
      <c r="R181" s="28"/>
      <c r="S181" s="28"/>
      <c r="T181" s="29"/>
      <c r="U181" s="28">
        <v>4.1369671558350848E-2</v>
      </c>
      <c r="V181" s="28">
        <v>3.5718218970541391E-3</v>
      </c>
      <c r="W181" s="28">
        <v>12.59</v>
      </c>
      <c r="X181" s="28">
        <v>0.56000000000000005</v>
      </c>
      <c r="Y181" s="28">
        <v>1</v>
      </c>
      <c r="Z181" s="29">
        <v>0.93</v>
      </c>
      <c r="AA181" s="28">
        <v>4.9391112838450546E-2</v>
      </c>
      <c r="AB181" s="28">
        <v>1.5189996475920823E-2</v>
      </c>
      <c r="AC181" s="28">
        <v>3.6539999999999999</v>
      </c>
      <c r="AD181" s="28">
        <v>0.14000000000000001</v>
      </c>
      <c r="AE181" s="28">
        <v>1</v>
      </c>
      <c r="AF181" s="29">
        <v>0.85</v>
      </c>
      <c r="AG181" s="28"/>
      <c r="AH181" s="28"/>
      <c r="AI181" s="28"/>
      <c r="AJ181" s="28"/>
      <c r="AK181" s="28"/>
      <c r="AL181" s="29"/>
      <c r="AM181" s="28"/>
      <c r="AN181" s="28"/>
      <c r="AO181" s="28"/>
      <c r="AP181" s="28"/>
      <c r="AQ181" s="28"/>
      <c r="AR181" s="29"/>
    </row>
    <row r="182" spans="2:44" ht="14.5" x14ac:dyDescent="0.35">
      <c r="B182" s="37" t="s">
        <v>187</v>
      </c>
      <c r="C182" s="35">
        <v>5.702576527758451E-2</v>
      </c>
      <c r="D182" s="28">
        <v>9.4456235277654732E-2</v>
      </c>
      <c r="E182" s="28">
        <v>-1.5489999999999999</v>
      </c>
      <c r="F182" s="28">
        <v>0.22</v>
      </c>
      <c r="G182" s="28">
        <v>1</v>
      </c>
      <c r="H182" s="29">
        <v>0.68</v>
      </c>
      <c r="I182" s="28">
        <v>6.1700430513364275E-2</v>
      </c>
      <c r="J182" s="28">
        <v>9.7921912483406967E-2</v>
      </c>
      <c r="K182" s="28">
        <v>2.83</v>
      </c>
      <c r="L182" s="28">
        <v>0.43</v>
      </c>
      <c r="M182" s="28">
        <v>1</v>
      </c>
      <c r="N182" s="29">
        <v>0.89</v>
      </c>
      <c r="O182" s="28">
        <v>7.2195446610621217E-2</v>
      </c>
      <c r="P182" s="28">
        <v>9.1808015893322104E-2</v>
      </c>
      <c r="Q182" s="28">
        <v>-1.19</v>
      </c>
      <c r="R182" s="28">
        <v>0.37</v>
      </c>
      <c r="S182" s="28">
        <v>1</v>
      </c>
      <c r="T182" s="29">
        <v>0.87</v>
      </c>
      <c r="U182" s="28">
        <v>6.233403214535297E-2</v>
      </c>
      <c r="V182" s="28">
        <v>8.4235466405526788E-2</v>
      </c>
      <c r="W182" s="28">
        <v>-1.268</v>
      </c>
      <c r="X182" s="28">
        <v>0.57999999999999996</v>
      </c>
      <c r="Y182" s="28">
        <v>1</v>
      </c>
      <c r="Z182" s="29">
        <v>0.93</v>
      </c>
      <c r="AA182" s="28">
        <v>4.6422248132314173E-2</v>
      </c>
      <c r="AB182" s="28">
        <v>0.10359577596578001</v>
      </c>
      <c r="AC182" s="28">
        <v>-1.988</v>
      </c>
      <c r="AD182" s="28">
        <v>8.2000000000000003E-2</v>
      </c>
      <c r="AE182" s="28">
        <v>1</v>
      </c>
      <c r="AF182" s="29">
        <v>0.85</v>
      </c>
      <c r="AG182" s="28">
        <v>7.6331507738106583E-2</v>
      </c>
      <c r="AH182" s="28">
        <v>0.10931414007168705</v>
      </c>
      <c r="AI182" s="28">
        <v>-1.3580000000000001</v>
      </c>
      <c r="AJ182" s="28">
        <v>0.38</v>
      </c>
      <c r="AK182" s="28">
        <v>1</v>
      </c>
      <c r="AL182" s="29">
        <v>0.83</v>
      </c>
      <c r="AM182" s="28"/>
      <c r="AN182" s="28"/>
      <c r="AO182" s="28"/>
      <c r="AP182" s="28"/>
      <c r="AQ182" s="28"/>
      <c r="AR182" s="29"/>
    </row>
    <row r="183" spans="2:44" ht="14.5" x14ac:dyDescent="0.35">
      <c r="B183" s="37" t="s">
        <v>188</v>
      </c>
      <c r="C183" s="35">
        <v>0.10559316345657994</v>
      </c>
      <c r="D183" s="28">
        <v>0.14751498472374472</v>
      </c>
      <c r="E183" s="28">
        <v>-1.3069999999999999</v>
      </c>
      <c r="F183" s="28">
        <v>5.5E-2</v>
      </c>
      <c r="G183" s="28">
        <v>1</v>
      </c>
      <c r="H183" s="29">
        <v>0.53</v>
      </c>
      <c r="I183" s="28">
        <v>0.12145535195648732</v>
      </c>
      <c r="J183" s="28">
        <v>0.14554351125953194</v>
      </c>
      <c r="K183" s="28">
        <v>3</v>
      </c>
      <c r="L183" s="28">
        <v>0.16</v>
      </c>
      <c r="M183" s="28">
        <v>1</v>
      </c>
      <c r="N183" s="29">
        <v>0.72</v>
      </c>
      <c r="O183" s="28">
        <v>0.10660108913599538</v>
      </c>
      <c r="P183" s="28">
        <v>0.16465240883163013</v>
      </c>
      <c r="Q183" s="28">
        <v>-1.4490000000000001</v>
      </c>
      <c r="R183" s="28">
        <v>0.19</v>
      </c>
      <c r="S183" s="28">
        <v>1</v>
      </c>
      <c r="T183" s="29">
        <v>0.72</v>
      </c>
      <c r="U183" s="28">
        <v>9.2243186582809333E-2</v>
      </c>
      <c r="V183" s="28">
        <v>0.12918089194345803</v>
      </c>
      <c r="W183" s="28">
        <v>-1.3149999999999999</v>
      </c>
      <c r="X183" s="28">
        <v>0.18</v>
      </c>
      <c r="Y183" s="28">
        <v>1</v>
      </c>
      <c r="Z183" s="29">
        <v>0.71</v>
      </c>
      <c r="AA183" s="28">
        <v>8.7446560435289505E-2</v>
      </c>
      <c r="AB183" s="28">
        <v>0.13731756814232421</v>
      </c>
      <c r="AC183" s="28">
        <v>-1.3959999999999999</v>
      </c>
      <c r="AD183" s="28">
        <v>0.19</v>
      </c>
      <c r="AE183" s="28">
        <v>1</v>
      </c>
      <c r="AF183" s="29">
        <v>0.85</v>
      </c>
      <c r="AG183" s="28">
        <v>0.11967689963224568</v>
      </c>
      <c r="AH183" s="28">
        <v>0.18525870054254331</v>
      </c>
      <c r="AI183" s="28">
        <v>-1.468</v>
      </c>
      <c r="AJ183" s="28">
        <v>0.17</v>
      </c>
      <c r="AK183" s="28">
        <v>1</v>
      </c>
      <c r="AL183" s="29">
        <v>0.77</v>
      </c>
      <c r="AM183" s="28"/>
      <c r="AN183" s="28"/>
      <c r="AO183" s="28"/>
      <c r="AP183" s="28"/>
      <c r="AQ183" s="28"/>
      <c r="AR183" s="29"/>
    </row>
    <row r="184" spans="2:44" ht="14.5" x14ac:dyDescent="0.35">
      <c r="B184" s="37" t="s">
        <v>189</v>
      </c>
      <c r="C184" s="35"/>
      <c r="D184" s="28"/>
      <c r="E184" s="28"/>
      <c r="F184" s="28"/>
      <c r="G184" s="28"/>
      <c r="H184" s="29"/>
      <c r="I184" s="28"/>
      <c r="J184" s="28"/>
      <c r="K184" s="28"/>
      <c r="L184" s="28"/>
      <c r="M184" s="28"/>
      <c r="N184" s="29"/>
      <c r="O184" s="28"/>
      <c r="P184" s="28"/>
      <c r="Q184" s="28"/>
      <c r="R184" s="28"/>
      <c r="S184" s="28"/>
      <c r="T184" s="29"/>
      <c r="U184" s="28"/>
      <c r="V184" s="28"/>
      <c r="W184" s="28"/>
      <c r="X184" s="28"/>
      <c r="Y184" s="28"/>
      <c r="Z184" s="29"/>
      <c r="AA184" s="28"/>
      <c r="AB184" s="28"/>
      <c r="AC184" s="28"/>
      <c r="AD184" s="28"/>
      <c r="AE184" s="28"/>
      <c r="AF184" s="29"/>
      <c r="AG184" s="28">
        <v>5.4522505527218991E-3</v>
      </c>
      <c r="AH184" s="28">
        <v>3.7972280235428132E-2</v>
      </c>
      <c r="AI184" s="28">
        <v>-6.4749999999999996</v>
      </c>
      <c r="AJ184" s="28">
        <v>0.33</v>
      </c>
      <c r="AK184" s="28">
        <v>1</v>
      </c>
      <c r="AL184" s="29">
        <v>0.81</v>
      </c>
      <c r="AM184" s="28"/>
      <c r="AN184" s="28"/>
      <c r="AO184" s="28"/>
      <c r="AP184" s="28"/>
      <c r="AQ184" s="28"/>
      <c r="AR184" s="29"/>
    </row>
    <row r="185" spans="2:44" ht="14.5" x14ac:dyDescent="0.35">
      <c r="B185" s="38" t="s">
        <v>190</v>
      </c>
      <c r="C185" s="35">
        <v>1.2982229243576415</v>
      </c>
      <c r="D185" s="28">
        <v>2.1150616880845217</v>
      </c>
      <c r="E185" s="28">
        <v>-1.5249999999999999</v>
      </c>
      <c r="F185" s="28">
        <v>6.8000000000000005E-2</v>
      </c>
      <c r="G185" s="28">
        <v>1</v>
      </c>
      <c r="H185" s="29">
        <v>0.53</v>
      </c>
      <c r="I185" s="28">
        <v>1.7926476432936915</v>
      </c>
      <c r="J185" s="28">
        <v>2.8183057425695455</v>
      </c>
      <c r="K185" s="28">
        <v>62.23</v>
      </c>
      <c r="L185" s="28">
        <v>7.6999999999999999E-2</v>
      </c>
      <c r="M185" s="28">
        <v>1</v>
      </c>
      <c r="N185" s="29">
        <v>0.72</v>
      </c>
      <c r="O185" s="28">
        <v>1.7332547455815546</v>
      </c>
      <c r="P185" s="28">
        <v>3.3189350270156384</v>
      </c>
      <c r="Q185" s="28">
        <v>-1.794</v>
      </c>
      <c r="R185" s="28">
        <v>1.4E-2</v>
      </c>
      <c r="S185" s="28">
        <v>1</v>
      </c>
      <c r="T185" s="29">
        <v>0.56999999999999995</v>
      </c>
      <c r="U185" s="28">
        <v>1.3369671558350817</v>
      </c>
      <c r="V185" s="28">
        <v>3.605754205076154</v>
      </c>
      <c r="W185" s="28">
        <v>-2.5329999999999999</v>
      </c>
      <c r="X185" s="28">
        <v>1.9E-3</v>
      </c>
      <c r="Y185" s="28">
        <v>0.44</v>
      </c>
      <c r="Z185" s="29">
        <v>0.44</v>
      </c>
      <c r="AA185" s="28">
        <v>1.3546119963725864</v>
      </c>
      <c r="AB185" s="28">
        <v>2.0874093157210396</v>
      </c>
      <c r="AC185" s="28">
        <v>-1.369</v>
      </c>
      <c r="AD185" s="28">
        <v>0.14000000000000001</v>
      </c>
      <c r="AE185" s="28">
        <v>1</v>
      </c>
      <c r="AF185" s="29">
        <v>0.85</v>
      </c>
      <c r="AG185" s="28">
        <v>1.4004105544666197</v>
      </c>
      <c r="AH185" s="28">
        <v>2.169885680422988</v>
      </c>
      <c r="AI185" s="28">
        <v>-1.468</v>
      </c>
      <c r="AJ185" s="28">
        <v>5.7000000000000002E-2</v>
      </c>
      <c r="AK185" s="28">
        <v>1</v>
      </c>
      <c r="AL185" s="29">
        <v>0.74</v>
      </c>
      <c r="AM185" s="28">
        <v>1.8489176523097517</v>
      </c>
      <c r="AN185" s="28">
        <v>2.3495519763548272</v>
      </c>
      <c r="AO185" s="28">
        <v>-1.137</v>
      </c>
      <c r="AP185" s="28">
        <v>0.8</v>
      </c>
      <c r="AQ185" s="28">
        <v>1</v>
      </c>
      <c r="AR185" s="29">
        <v>0.97</v>
      </c>
    </row>
    <row r="186" spans="2:44" ht="14.5" x14ac:dyDescent="0.35">
      <c r="B186" s="37" t="s">
        <v>191</v>
      </c>
      <c r="C186" s="35">
        <v>8.8130728156266977E-2</v>
      </c>
      <c r="D186" s="28">
        <v>0.1335214683863144</v>
      </c>
      <c r="E186" s="28">
        <v>-1.417</v>
      </c>
      <c r="F186" s="28">
        <v>0.25</v>
      </c>
      <c r="G186" s="28">
        <v>1</v>
      </c>
      <c r="H186" s="29">
        <v>0.71</v>
      </c>
      <c r="I186" s="28">
        <v>0.1061692092617349</v>
      </c>
      <c r="J186" s="28">
        <v>0.1428647963283749</v>
      </c>
      <c r="K186" s="28">
        <v>2.98</v>
      </c>
      <c r="L186" s="28">
        <v>0.59</v>
      </c>
      <c r="M186" s="28">
        <v>1</v>
      </c>
      <c r="N186" s="29">
        <v>0.93</v>
      </c>
      <c r="O186" s="28">
        <v>0.10490900835605896</v>
      </c>
      <c r="P186" s="28">
        <v>0.14448474632391675</v>
      </c>
      <c r="Q186" s="28">
        <v>-1.292</v>
      </c>
      <c r="R186" s="28">
        <v>0.96</v>
      </c>
      <c r="S186" s="28">
        <v>1</v>
      </c>
      <c r="T186" s="29">
        <v>1</v>
      </c>
      <c r="U186" s="28">
        <v>0.14171907756813434</v>
      </c>
      <c r="V186" s="28">
        <v>0.14584939412971071</v>
      </c>
      <c r="W186" s="28">
        <v>1.036</v>
      </c>
      <c r="X186" s="28">
        <v>0.43</v>
      </c>
      <c r="Y186" s="28">
        <v>1</v>
      </c>
      <c r="Z186" s="29">
        <v>0.88</v>
      </c>
      <c r="AA186" s="28">
        <v>9.8242432093967214E-2</v>
      </c>
      <c r="AB186" s="28">
        <v>0.13063396969291907</v>
      </c>
      <c r="AC186" s="28">
        <v>-1.1830000000000001</v>
      </c>
      <c r="AD186" s="28">
        <v>0.72</v>
      </c>
      <c r="AE186" s="28">
        <v>1</v>
      </c>
      <c r="AF186" s="29">
        <v>0.92</v>
      </c>
      <c r="AG186" s="28">
        <v>8.4509883567189442E-2</v>
      </c>
      <c r="AH186" s="28">
        <v>0.1205332228685181</v>
      </c>
      <c r="AI186" s="28">
        <v>-1.35</v>
      </c>
      <c r="AJ186" s="28">
        <v>0.92</v>
      </c>
      <c r="AK186" s="28">
        <v>1</v>
      </c>
      <c r="AL186" s="29">
        <v>1</v>
      </c>
      <c r="AM186" s="28"/>
      <c r="AN186" s="28"/>
      <c r="AO186" s="28"/>
      <c r="AP186" s="28"/>
      <c r="AQ186" s="28"/>
      <c r="AR186" s="29"/>
    </row>
    <row r="187" spans="2:44" ht="14.5" x14ac:dyDescent="0.35">
      <c r="B187" s="37" t="s">
        <v>192</v>
      </c>
      <c r="C187" s="35">
        <v>0.24310984144654452</v>
      </c>
      <c r="D187" s="28">
        <v>0.20232292371201352</v>
      </c>
      <c r="E187" s="28">
        <v>1.284</v>
      </c>
      <c r="F187" s="28">
        <v>0.98</v>
      </c>
      <c r="G187" s="28">
        <v>1</v>
      </c>
      <c r="H187" s="29">
        <v>1</v>
      </c>
      <c r="I187" s="28">
        <v>0.34435510543269515</v>
      </c>
      <c r="J187" s="28">
        <v>0.11191075712389366</v>
      </c>
      <c r="K187" s="28">
        <v>0</v>
      </c>
      <c r="L187" s="28">
        <v>0.72</v>
      </c>
      <c r="M187" s="28">
        <v>1</v>
      </c>
      <c r="N187" s="29">
        <v>0.97</v>
      </c>
      <c r="O187" s="28">
        <v>0.31952125394466341</v>
      </c>
      <c r="P187" s="28">
        <v>0.11137365862468583</v>
      </c>
      <c r="Q187" s="28">
        <v>3.06</v>
      </c>
      <c r="R187" s="28">
        <v>0.7</v>
      </c>
      <c r="S187" s="28">
        <v>1</v>
      </c>
      <c r="T187" s="29">
        <v>0.91</v>
      </c>
      <c r="U187" s="28">
        <v>0.30607966457023095</v>
      </c>
      <c r="V187" s="28">
        <v>0.14346817953167459</v>
      </c>
      <c r="W187" s="28">
        <v>2.2709999999999999</v>
      </c>
      <c r="X187" s="28">
        <v>0.3</v>
      </c>
      <c r="Y187" s="28">
        <v>1</v>
      </c>
      <c r="Z187" s="29">
        <v>0.87</v>
      </c>
      <c r="AA187" s="28">
        <v>0.2353500021591742</v>
      </c>
      <c r="AB187" s="28">
        <v>0.23605254523580954</v>
      </c>
      <c r="AC187" s="28">
        <v>1.123</v>
      </c>
      <c r="AD187" s="28">
        <v>0.93</v>
      </c>
      <c r="AE187" s="28">
        <v>1</v>
      </c>
      <c r="AF187" s="29">
        <v>1</v>
      </c>
      <c r="AG187" s="28">
        <v>0.2464417249830298</v>
      </c>
      <c r="AH187" s="28">
        <v>0.33657248390493116</v>
      </c>
      <c r="AI187" s="28">
        <v>-1.294</v>
      </c>
      <c r="AJ187" s="28">
        <v>0.68</v>
      </c>
      <c r="AK187" s="28">
        <v>1</v>
      </c>
      <c r="AL187" s="29">
        <v>0.98</v>
      </c>
      <c r="AM187" s="28">
        <v>0.40727516179424217</v>
      </c>
      <c r="AN187" s="28">
        <v>0.1711656097424098</v>
      </c>
      <c r="AO187" s="28">
        <v>2.657</v>
      </c>
      <c r="AP187" s="28">
        <v>0.32</v>
      </c>
      <c r="AQ187" s="28">
        <v>1</v>
      </c>
      <c r="AR187" s="29">
        <v>0.82</v>
      </c>
    </row>
    <row r="188" spans="2:44" ht="14.5" x14ac:dyDescent="0.35">
      <c r="B188" s="37" t="s">
        <v>193</v>
      </c>
      <c r="C188" s="35">
        <v>0.11050447338479295</v>
      </c>
      <c r="D188" s="28">
        <v>7.3757492361872359E-2</v>
      </c>
      <c r="E188" s="28">
        <v>1.599</v>
      </c>
      <c r="F188" s="28">
        <v>0.16</v>
      </c>
      <c r="G188" s="28">
        <v>1</v>
      </c>
      <c r="H188" s="29">
        <v>0.63</v>
      </c>
      <c r="I188" s="28">
        <v>8.8103767895209337E-2</v>
      </c>
      <c r="J188" s="28">
        <v>8.9885767689935878E-2</v>
      </c>
      <c r="K188" s="28">
        <v>2.83</v>
      </c>
      <c r="L188" s="28">
        <v>0.57999999999999996</v>
      </c>
      <c r="M188" s="28">
        <v>1</v>
      </c>
      <c r="N188" s="29">
        <v>0.93</v>
      </c>
      <c r="O188" s="28">
        <v>8.0937863973626123E-2</v>
      </c>
      <c r="P188" s="28">
        <v>8.1272669807203171E-2</v>
      </c>
      <c r="Q188" s="28">
        <v>1.0609999999999999</v>
      </c>
      <c r="R188" s="28">
        <v>0.62</v>
      </c>
      <c r="S188" s="28">
        <v>1</v>
      </c>
      <c r="T188" s="29">
        <v>0.89</v>
      </c>
      <c r="U188" s="28">
        <v>9.5877009084556361E-2</v>
      </c>
      <c r="V188" s="28">
        <v>8.0663644508472646E-2</v>
      </c>
      <c r="W188" s="28">
        <v>1.2649999999999999</v>
      </c>
      <c r="X188" s="28">
        <v>0.53</v>
      </c>
      <c r="Y188" s="28">
        <v>1</v>
      </c>
      <c r="Z188" s="29">
        <v>0.93</v>
      </c>
      <c r="AA188" s="28">
        <v>9.8782225676901092E-2</v>
      </c>
      <c r="AB188" s="28">
        <v>7.9595581533825108E-2</v>
      </c>
      <c r="AC188" s="28">
        <v>1.3939999999999999</v>
      </c>
      <c r="AD188" s="28">
        <v>0.2</v>
      </c>
      <c r="AE188" s="28">
        <v>1</v>
      </c>
      <c r="AF188" s="29">
        <v>0.85</v>
      </c>
      <c r="AG188" s="28">
        <v>9.6232222255541511E-2</v>
      </c>
      <c r="AH188" s="28">
        <v>6.2136458567064221E-2</v>
      </c>
      <c r="AI188" s="28">
        <v>1.6379999999999999</v>
      </c>
      <c r="AJ188" s="28">
        <v>0.14000000000000001</v>
      </c>
      <c r="AK188" s="28">
        <v>1</v>
      </c>
      <c r="AL188" s="29">
        <v>0.77</v>
      </c>
      <c r="AM188" s="28"/>
      <c r="AN188" s="28"/>
      <c r="AO188" s="28"/>
      <c r="AP188" s="28"/>
      <c r="AQ188" s="28"/>
      <c r="AR188" s="29"/>
    </row>
    <row r="189" spans="2:44" ht="14.5" x14ac:dyDescent="0.35">
      <c r="B189" s="37" t="s">
        <v>194</v>
      </c>
      <c r="C189" s="39"/>
      <c r="D189" s="28"/>
      <c r="E189" s="28"/>
      <c r="F189" s="28"/>
      <c r="G189" s="28"/>
      <c r="H189" s="29"/>
      <c r="I189" s="28"/>
      <c r="J189" s="28"/>
      <c r="K189" s="28"/>
      <c r="L189" s="28"/>
      <c r="M189" s="28"/>
      <c r="N189" s="29"/>
      <c r="O189" s="28"/>
      <c r="P189" s="28"/>
      <c r="Q189" s="28"/>
      <c r="R189" s="28"/>
      <c r="S189" s="28"/>
      <c r="T189" s="29"/>
      <c r="U189" s="28">
        <v>0</v>
      </c>
      <c r="V189" s="28">
        <v>2.9765182475451162E-2</v>
      </c>
      <c r="W189" s="28">
        <v>-7.117</v>
      </c>
      <c r="X189" s="28">
        <v>0.34</v>
      </c>
      <c r="Y189" s="28">
        <v>1</v>
      </c>
      <c r="Z189" s="29">
        <v>0.87</v>
      </c>
      <c r="AA189" s="28"/>
      <c r="AB189" s="28"/>
      <c r="AC189" s="28"/>
      <c r="AD189" s="28"/>
      <c r="AE189" s="28"/>
      <c r="AF189" s="29"/>
      <c r="AG189" s="28"/>
      <c r="AH189" s="28"/>
      <c r="AI189" s="28"/>
      <c r="AJ189" s="28"/>
      <c r="AK189" s="28"/>
      <c r="AL189" s="29"/>
      <c r="AM189" s="28"/>
      <c r="AN189" s="28"/>
      <c r="AO189" s="28"/>
      <c r="AP189" s="28"/>
      <c r="AQ189" s="28"/>
      <c r="AR189" s="29"/>
    </row>
    <row r="190" spans="2:44" ht="14.5" x14ac:dyDescent="0.35">
      <c r="B190" s="38" t="s">
        <v>195</v>
      </c>
      <c r="C190" s="35">
        <v>9.113208422350827E-2</v>
      </c>
      <c r="D190" s="28">
        <v>0.45099937029176507</v>
      </c>
      <c r="E190" s="28">
        <v>-4.6260000000000003</v>
      </c>
      <c r="F190" s="28">
        <v>3.5000000000000003E-2</v>
      </c>
      <c r="G190" s="28">
        <v>1</v>
      </c>
      <c r="H190" s="29">
        <v>0.53</v>
      </c>
      <c r="I190" s="28">
        <v>0.14535732053373654</v>
      </c>
      <c r="J190" s="28">
        <v>0.52115887160621766</v>
      </c>
      <c r="K190" s="28">
        <v>0.7</v>
      </c>
      <c r="L190" s="28">
        <v>9.2999999999999992E-3</v>
      </c>
      <c r="M190" s="28">
        <v>1</v>
      </c>
      <c r="N190" s="29">
        <v>0.52</v>
      </c>
      <c r="O190" s="28">
        <v>6.768323119745738E-2</v>
      </c>
      <c r="P190" s="28">
        <v>0.40847041825323971</v>
      </c>
      <c r="Q190" s="28">
        <v>-5.6539999999999999</v>
      </c>
      <c r="R190" s="28">
        <v>8.7000000000000001E-4</v>
      </c>
      <c r="S190" s="28">
        <v>0.19</v>
      </c>
      <c r="T190" s="29">
        <v>0.19</v>
      </c>
      <c r="U190" s="28">
        <v>0.11153039832285129</v>
      </c>
      <c r="V190" s="28">
        <v>0.32711935540520826</v>
      </c>
      <c r="W190" s="28">
        <v>-2.7559999999999998</v>
      </c>
      <c r="X190" s="28">
        <v>3.9E-2</v>
      </c>
      <c r="Y190" s="28">
        <v>1</v>
      </c>
      <c r="Z190" s="29">
        <v>0.71</v>
      </c>
      <c r="AA190" s="28">
        <v>5.3709461501921636E-2</v>
      </c>
      <c r="AB190" s="28">
        <v>0.2788883352979063</v>
      </c>
      <c r="AC190" s="28">
        <v>-4.6180000000000003</v>
      </c>
      <c r="AD190" s="28">
        <v>2.2000000000000001E-3</v>
      </c>
      <c r="AE190" s="28">
        <v>0.48</v>
      </c>
      <c r="AF190" s="29">
        <v>0.48</v>
      </c>
      <c r="AG190" s="28">
        <v>4.0619266617778149E-2</v>
      </c>
      <c r="AH190" s="28">
        <v>0.34922991065007386</v>
      </c>
      <c r="AI190" s="28">
        <v>-8.1460000000000008</v>
      </c>
      <c r="AJ190" s="28">
        <v>4.7000000000000002E-3</v>
      </c>
      <c r="AK190" s="28">
        <v>1</v>
      </c>
      <c r="AL190" s="29">
        <v>0.74</v>
      </c>
      <c r="AM190" s="28">
        <v>8.0339209997768307E-2</v>
      </c>
      <c r="AN190" s="28">
        <v>0.3582318498980489</v>
      </c>
      <c r="AO190" s="28">
        <v>-3.9910000000000001</v>
      </c>
      <c r="AP190" s="28">
        <v>2.5000000000000001E-2</v>
      </c>
      <c r="AQ190" s="28">
        <v>1</v>
      </c>
      <c r="AR190" s="29">
        <v>0.38</v>
      </c>
    </row>
    <row r="191" spans="2:44" ht="14.5" x14ac:dyDescent="0.35">
      <c r="B191" s="37" t="s">
        <v>196</v>
      </c>
      <c r="C191" s="35">
        <v>7.2578246716925754E-2</v>
      </c>
      <c r="D191" s="28">
        <v>4.3146675373743518E-2</v>
      </c>
      <c r="E191" s="28">
        <v>1.7949999999999999</v>
      </c>
      <c r="F191" s="28">
        <v>0.32</v>
      </c>
      <c r="G191" s="28">
        <v>1</v>
      </c>
      <c r="H191" s="29">
        <v>0.75</v>
      </c>
      <c r="I191" s="28">
        <v>7.05941862630384E-2</v>
      </c>
      <c r="J191" s="28">
        <v>0.11488710704740147</v>
      </c>
      <c r="K191" s="28">
        <v>0</v>
      </c>
      <c r="L191" s="28">
        <v>0.93</v>
      </c>
      <c r="M191" s="28">
        <v>1</v>
      </c>
      <c r="N191" s="29">
        <v>1</v>
      </c>
      <c r="O191" s="28">
        <v>7.5297594707171345E-2</v>
      </c>
      <c r="P191" s="28">
        <v>7.2844392938308036E-2</v>
      </c>
      <c r="Q191" s="28">
        <v>1.1040000000000001</v>
      </c>
      <c r="R191" s="28">
        <v>0.89</v>
      </c>
      <c r="S191" s="28">
        <v>1</v>
      </c>
      <c r="T191" s="29">
        <v>1</v>
      </c>
      <c r="U191" s="28">
        <v>6.7924528301886875E-2</v>
      </c>
      <c r="V191" s="28">
        <v>0.11221473793245089</v>
      </c>
      <c r="W191" s="28">
        <v>-1.5529999999999999</v>
      </c>
      <c r="X191" s="28">
        <v>0.45</v>
      </c>
      <c r="Y191" s="28">
        <v>1</v>
      </c>
      <c r="Z191" s="29">
        <v>0.88</v>
      </c>
      <c r="AA191" s="28">
        <v>5.2090080753119973E-2</v>
      </c>
      <c r="AB191" s="28">
        <v>2.3088794643399652E-2</v>
      </c>
      <c r="AC191" s="28">
        <v>2.5310000000000001</v>
      </c>
      <c r="AD191" s="28">
        <v>0.41</v>
      </c>
      <c r="AE191" s="28">
        <v>1</v>
      </c>
      <c r="AF191" s="29">
        <v>0.85</v>
      </c>
      <c r="AG191" s="28">
        <v>5.7521243331216033E-2</v>
      </c>
      <c r="AH191" s="28">
        <v>2.6753197438597096E-2</v>
      </c>
      <c r="AI191" s="28">
        <v>2.2589999999999999</v>
      </c>
      <c r="AJ191" s="28">
        <v>0.47</v>
      </c>
      <c r="AK191" s="28">
        <v>1</v>
      </c>
      <c r="AL191" s="29">
        <v>0.89</v>
      </c>
      <c r="AM191" s="28">
        <v>7.9223387636688195E-2</v>
      </c>
      <c r="AN191" s="28">
        <v>9.415667421167169E-2</v>
      </c>
      <c r="AO191" s="28">
        <v>-1.0640000000000001</v>
      </c>
      <c r="AP191" s="28">
        <v>0.15</v>
      </c>
      <c r="AQ191" s="28">
        <v>1</v>
      </c>
      <c r="AR191" s="29">
        <v>0.64</v>
      </c>
    </row>
    <row r="192" spans="2:44" ht="14.5" x14ac:dyDescent="0.35">
      <c r="B192" s="37" t="s">
        <v>197</v>
      </c>
      <c r="C192" s="35" t="s">
        <v>198</v>
      </c>
      <c r="D192" s="28" t="s">
        <v>198</v>
      </c>
      <c r="E192" s="28" t="s">
        <v>198</v>
      </c>
      <c r="F192" s="28" t="s">
        <v>198</v>
      </c>
      <c r="G192" s="28" t="s">
        <v>198</v>
      </c>
      <c r="H192" s="29" t="s">
        <v>198</v>
      </c>
      <c r="I192" s="28">
        <v>1.0005475218383394E-2</v>
      </c>
      <c r="J192" s="28">
        <v>4.6728693799072622E-2</v>
      </c>
      <c r="K192" s="28">
        <v>0</v>
      </c>
      <c r="L192" s="28">
        <v>0.97</v>
      </c>
      <c r="M192" s="28">
        <v>1</v>
      </c>
      <c r="N192" s="29">
        <v>1</v>
      </c>
      <c r="O192" s="28">
        <v>1.0716511606264087E-2</v>
      </c>
      <c r="P192" s="28">
        <v>2.4381800942160956E-2</v>
      </c>
      <c r="Q192" s="28">
        <v>-2.1080000000000001</v>
      </c>
      <c r="R192" s="28">
        <v>1</v>
      </c>
      <c r="S192" s="28">
        <v>1</v>
      </c>
      <c r="T192" s="29">
        <v>1</v>
      </c>
      <c r="U192" s="28" t="s">
        <v>198</v>
      </c>
      <c r="V192" s="28" t="s">
        <v>198</v>
      </c>
      <c r="W192" s="28" t="s">
        <v>198</v>
      </c>
      <c r="X192" s="28" t="s">
        <v>198</v>
      </c>
      <c r="Y192" s="28" t="s">
        <v>198</v>
      </c>
      <c r="Z192" s="29" t="s">
        <v>198</v>
      </c>
      <c r="AA192" s="28">
        <v>5.1280390378719148E-3</v>
      </c>
      <c r="AB192" s="28">
        <v>3.7974991189802056E-2</v>
      </c>
      <c r="AC192" s="28">
        <v>-6.6079999999999997</v>
      </c>
      <c r="AD192" s="28">
        <v>0.52</v>
      </c>
      <c r="AE192" s="28">
        <v>1</v>
      </c>
      <c r="AF192" s="29">
        <v>0.86</v>
      </c>
      <c r="AG192" s="28"/>
      <c r="AH192" s="28"/>
      <c r="AI192" s="28"/>
      <c r="AJ192" s="28"/>
      <c r="AK192" s="28"/>
      <c r="AL192" s="29"/>
      <c r="AM192" s="28"/>
      <c r="AN192" s="28"/>
      <c r="AO192" s="28"/>
      <c r="AP192" s="28"/>
      <c r="AQ192" s="28"/>
      <c r="AR192" s="29"/>
    </row>
    <row r="193" spans="2:44" ht="14.5" x14ac:dyDescent="0.35">
      <c r="B193" s="37" t="s">
        <v>199</v>
      </c>
      <c r="C193" s="35">
        <v>1.3369677026802109E-2</v>
      </c>
      <c r="D193" s="28">
        <v>7.6672808265503684E-2</v>
      </c>
      <c r="E193" s="28">
        <v>-5.3520000000000003</v>
      </c>
      <c r="F193" s="28">
        <v>0.37</v>
      </c>
      <c r="G193" s="28">
        <v>1</v>
      </c>
      <c r="H193" s="29">
        <v>0.75</v>
      </c>
      <c r="I193" s="28">
        <v>2.9738495787972871E-2</v>
      </c>
      <c r="J193" s="28">
        <v>0.25626372841402245</v>
      </c>
      <c r="K193" s="28">
        <v>0</v>
      </c>
      <c r="L193" s="28">
        <v>0.91</v>
      </c>
      <c r="M193" s="28">
        <v>1</v>
      </c>
      <c r="N193" s="29">
        <v>1</v>
      </c>
      <c r="O193" s="28">
        <v>4.0327925255151692E-2</v>
      </c>
      <c r="P193" s="28">
        <v>0.15772918140360914</v>
      </c>
      <c r="Q193" s="28">
        <v>-3.6749999999999998</v>
      </c>
      <c r="R193" s="28">
        <v>0.51</v>
      </c>
      <c r="S193" s="28">
        <v>1</v>
      </c>
      <c r="T193" s="29">
        <v>0.89</v>
      </c>
      <c r="U193" s="28">
        <v>2.0125786163522036E-2</v>
      </c>
      <c r="V193" s="28">
        <v>0.11965603355131366</v>
      </c>
      <c r="W193" s="28">
        <v>-5.6180000000000003</v>
      </c>
      <c r="X193" s="28">
        <v>0.77</v>
      </c>
      <c r="Y193" s="28">
        <v>1</v>
      </c>
      <c r="Z193" s="29">
        <v>0.99</v>
      </c>
      <c r="AA193" s="28">
        <v>3.8595241179772831E-2</v>
      </c>
      <c r="AB193" s="28">
        <v>0.11088697427422199</v>
      </c>
      <c r="AC193" s="28">
        <v>-2.556</v>
      </c>
      <c r="AD193" s="28">
        <v>0.6</v>
      </c>
      <c r="AE193" s="28">
        <v>1</v>
      </c>
      <c r="AF193" s="29">
        <v>0.87</v>
      </c>
      <c r="AG193" s="28">
        <v>3.4076565954511868E-2</v>
      </c>
      <c r="AH193" s="28">
        <v>0.16857391074212794</v>
      </c>
      <c r="AI193" s="28">
        <v>-4.6909999999999998</v>
      </c>
      <c r="AJ193" s="28">
        <v>0.35</v>
      </c>
      <c r="AK193" s="28">
        <v>1</v>
      </c>
      <c r="AL193" s="29">
        <v>0.81</v>
      </c>
      <c r="AM193" s="28">
        <v>5.8859629546976086E-2</v>
      </c>
      <c r="AN193" s="28">
        <v>7.7008935530738107E-2</v>
      </c>
      <c r="AO193" s="28">
        <v>-1.169</v>
      </c>
      <c r="AP193" s="28">
        <v>0.42</v>
      </c>
      <c r="AQ193" s="28">
        <v>1</v>
      </c>
      <c r="AR193" s="29">
        <v>0.84</v>
      </c>
    </row>
    <row r="194" spans="2:44" ht="14.5" x14ac:dyDescent="0.35">
      <c r="B194" s="37" t="s">
        <v>200</v>
      </c>
      <c r="C194" s="35">
        <v>4.6111743214888909E-2</v>
      </c>
      <c r="D194" s="28">
        <v>2.3030995638687421E-2</v>
      </c>
      <c r="E194" s="28">
        <v>2.1459999999999999</v>
      </c>
      <c r="F194" s="28">
        <v>0.33</v>
      </c>
      <c r="G194" s="28">
        <v>1</v>
      </c>
      <c r="H194" s="29">
        <v>0.75</v>
      </c>
      <c r="I194" s="28">
        <v>7.8376222544003254E-2</v>
      </c>
      <c r="J194" s="28">
        <v>1.3988844640486707E-2</v>
      </c>
      <c r="K194" s="28">
        <v>0</v>
      </c>
      <c r="L194" s="28">
        <v>0.25</v>
      </c>
      <c r="M194" s="28">
        <v>1</v>
      </c>
      <c r="N194" s="29">
        <v>0.86</v>
      </c>
      <c r="O194" s="28">
        <v>3.5815709841987869E-2</v>
      </c>
      <c r="P194" s="28">
        <v>4.7258552443447774E-2</v>
      </c>
      <c r="Q194" s="28">
        <v>-1.236</v>
      </c>
      <c r="R194" s="28">
        <v>0.37</v>
      </c>
      <c r="S194" s="28">
        <v>1</v>
      </c>
      <c r="T194" s="29">
        <v>0.87</v>
      </c>
      <c r="U194" s="28">
        <v>6.9601677148847046E-2</v>
      </c>
      <c r="V194" s="28">
        <v>1.637085036149814E-2</v>
      </c>
      <c r="W194" s="28">
        <v>4.5</v>
      </c>
      <c r="X194" s="28">
        <v>0.33</v>
      </c>
      <c r="Y194" s="28">
        <v>1</v>
      </c>
      <c r="Z194" s="29">
        <v>0.87</v>
      </c>
      <c r="AA194" s="28"/>
      <c r="AB194" s="28"/>
      <c r="AC194" s="28"/>
      <c r="AD194" s="28"/>
      <c r="AE194" s="28"/>
      <c r="AF194" s="29"/>
      <c r="AG194" s="28">
        <v>4.1437104200686428E-2</v>
      </c>
      <c r="AH194" s="28">
        <v>0</v>
      </c>
      <c r="AI194" s="28">
        <v>10.8</v>
      </c>
      <c r="AJ194" s="28">
        <v>7.9000000000000001E-2</v>
      </c>
      <c r="AK194" s="28">
        <v>1</v>
      </c>
      <c r="AL194" s="29">
        <v>0.74</v>
      </c>
      <c r="AM194" s="28"/>
      <c r="AN194" s="28"/>
      <c r="AO194" s="28"/>
      <c r="AP194" s="28"/>
      <c r="AQ194" s="28"/>
      <c r="AR194" s="29"/>
    </row>
    <row r="195" spans="2:44" ht="14.5" x14ac:dyDescent="0.35">
      <c r="B195" s="37" t="s">
        <v>201</v>
      </c>
      <c r="C195" s="35">
        <v>0.24119988758557276</v>
      </c>
      <c r="D195" s="28">
        <v>0.27316510017025453</v>
      </c>
      <c r="E195" s="28">
        <v>-1.0589999999999999</v>
      </c>
      <c r="F195" s="28">
        <v>0.88</v>
      </c>
      <c r="G195" s="28">
        <v>1</v>
      </c>
      <c r="H195" s="29">
        <v>0.98</v>
      </c>
      <c r="I195" s="28">
        <v>0.19844192516460399</v>
      </c>
      <c r="J195" s="28">
        <v>0.27084784303921072</v>
      </c>
      <c r="K195" s="28">
        <v>3.6</v>
      </c>
      <c r="L195" s="28">
        <v>0.87</v>
      </c>
      <c r="M195" s="28">
        <v>1</v>
      </c>
      <c r="N195" s="29">
        <v>1</v>
      </c>
      <c r="O195" s="28">
        <v>0.18359076462310314</v>
      </c>
      <c r="P195" s="28">
        <v>0.27452101801544182</v>
      </c>
      <c r="Q195" s="28">
        <v>-1.401</v>
      </c>
      <c r="R195" s="28">
        <v>0.94</v>
      </c>
      <c r="S195" s="28">
        <v>1</v>
      </c>
      <c r="T195" s="29">
        <v>1</v>
      </c>
      <c r="U195" s="28">
        <v>0.32396925227113943</v>
      </c>
      <c r="V195" s="28">
        <v>0.21163044740045775</v>
      </c>
      <c r="W195" s="28">
        <v>1.629</v>
      </c>
      <c r="X195" s="28">
        <v>0.2</v>
      </c>
      <c r="Y195" s="28">
        <v>1</v>
      </c>
      <c r="Z195" s="29">
        <v>0.73</v>
      </c>
      <c r="AA195" s="28">
        <v>0.2296821695383684</v>
      </c>
      <c r="AB195" s="28">
        <v>0.17073556038935006</v>
      </c>
      <c r="AC195" s="28">
        <v>1.514</v>
      </c>
      <c r="AD195" s="28">
        <v>0.44</v>
      </c>
      <c r="AE195" s="28">
        <v>1</v>
      </c>
      <c r="AF195" s="29">
        <v>0.85</v>
      </c>
      <c r="AG195" s="28">
        <v>0.18237778098854754</v>
      </c>
      <c r="AH195" s="28">
        <v>0.23042270051952979</v>
      </c>
      <c r="AI195" s="28">
        <v>-1.1970000000000001</v>
      </c>
      <c r="AJ195" s="28">
        <v>0.47</v>
      </c>
      <c r="AK195" s="28">
        <v>1</v>
      </c>
      <c r="AL195" s="29">
        <v>0.89</v>
      </c>
      <c r="AM195" s="28">
        <v>0.26333407721490726</v>
      </c>
      <c r="AN195" s="28">
        <v>0.16960672440777946</v>
      </c>
      <c r="AO195" s="28">
        <v>1.736</v>
      </c>
      <c r="AP195" s="28">
        <v>0.3</v>
      </c>
      <c r="AQ195" s="28">
        <v>1</v>
      </c>
      <c r="AR195" s="29">
        <v>0.82</v>
      </c>
    </row>
    <row r="196" spans="2:44" ht="14.5" x14ac:dyDescent="0.35">
      <c r="B196" s="37" t="s">
        <v>202</v>
      </c>
      <c r="C196" s="35">
        <v>1.5006780336206452E-2</v>
      </c>
      <c r="D196" s="28">
        <v>3.556685402430209E-2</v>
      </c>
      <c r="E196" s="28">
        <v>-2.2269999999999999</v>
      </c>
      <c r="F196" s="28">
        <v>0.46</v>
      </c>
      <c r="G196" s="28">
        <v>1</v>
      </c>
      <c r="H196" s="29">
        <v>0.83</v>
      </c>
      <c r="I196" s="28">
        <v>4.4746708615547963E-2</v>
      </c>
      <c r="J196" s="28">
        <v>8.4528337827621813E-2</v>
      </c>
      <c r="K196" s="28">
        <v>0</v>
      </c>
      <c r="L196" s="28">
        <v>0.49</v>
      </c>
      <c r="M196" s="28">
        <v>1</v>
      </c>
      <c r="N196" s="29">
        <v>0.89</v>
      </c>
      <c r="O196" s="28">
        <v>2.1433023212528175E-2</v>
      </c>
      <c r="P196" s="28">
        <v>5.4482789759643609E-2</v>
      </c>
      <c r="Q196" s="28">
        <v>-2.383</v>
      </c>
      <c r="R196" s="28">
        <v>0.6</v>
      </c>
      <c r="S196" s="28">
        <v>1</v>
      </c>
      <c r="T196" s="29">
        <v>0.89</v>
      </c>
      <c r="U196" s="28">
        <v>3.885394828791059E-2</v>
      </c>
      <c r="V196" s="28">
        <v>8.3044859106508745E-2</v>
      </c>
      <c r="W196" s="28">
        <v>-2.0059999999999998</v>
      </c>
      <c r="X196" s="28">
        <v>0.53</v>
      </c>
      <c r="Y196" s="28">
        <v>1</v>
      </c>
      <c r="Z196" s="29">
        <v>0.93</v>
      </c>
      <c r="AA196" s="28">
        <v>2.1321846525888487E-2</v>
      </c>
      <c r="AB196" s="28">
        <v>0.13306436912906641</v>
      </c>
      <c r="AC196" s="28">
        <v>-5.5679999999999996</v>
      </c>
      <c r="AD196" s="28">
        <v>0.55000000000000004</v>
      </c>
      <c r="AE196" s="28">
        <v>1</v>
      </c>
      <c r="AF196" s="29">
        <v>0.86</v>
      </c>
      <c r="AG196" s="28">
        <v>2.3172064849068072E-2</v>
      </c>
      <c r="AH196" s="28">
        <v>9.8670394854180679E-2</v>
      </c>
      <c r="AI196" s="28">
        <v>-4.0279999999999996</v>
      </c>
      <c r="AJ196" s="28">
        <v>0.65</v>
      </c>
      <c r="AK196" s="28">
        <v>1</v>
      </c>
      <c r="AL196" s="29">
        <v>0.97</v>
      </c>
      <c r="AM196" s="28"/>
      <c r="AN196" s="28"/>
      <c r="AO196" s="28"/>
      <c r="AP196" s="28"/>
      <c r="AQ196" s="28"/>
      <c r="AR196" s="29"/>
    </row>
    <row r="197" spans="2:44" ht="14.5" x14ac:dyDescent="0.35">
      <c r="B197" s="37" t="s">
        <v>203</v>
      </c>
      <c r="C197" s="35" t="s">
        <v>198</v>
      </c>
      <c r="D197" s="28" t="s">
        <v>198</v>
      </c>
      <c r="E197" s="28" t="s">
        <v>198</v>
      </c>
      <c r="F197" s="28" t="s">
        <v>198</v>
      </c>
      <c r="G197" s="28" t="s">
        <v>198</v>
      </c>
      <c r="H197" s="29" t="s">
        <v>198</v>
      </c>
      <c r="I197" s="28" t="s">
        <v>198</v>
      </c>
      <c r="J197" s="28" t="s">
        <v>198</v>
      </c>
      <c r="K197" s="28" t="s">
        <v>198</v>
      </c>
      <c r="L197" s="28" t="s">
        <v>198</v>
      </c>
      <c r="M197" s="28" t="s">
        <v>198</v>
      </c>
      <c r="N197" s="29" t="s">
        <v>198</v>
      </c>
      <c r="O197" s="28" t="s">
        <v>198</v>
      </c>
      <c r="P197" s="28" t="s">
        <v>198</v>
      </c>
      <c r="Q197" s="28" t="s">
        <v>198</v>
      </c>
      <c r="R197" s="28" t="s">
        <v>198</v>
      </c>
      <c r="S197" s="28" t="s">
        <v>198</v>
      </c>
      <c r="T197" s="29" t="s">
        <v>198</v>
      </c>
      <c r="U197" s="28">
        <v>2.3759608665269067E-2</v>
      </c>
      <c r="V197" s="28">
        <v>0</v>
      </c>
      <c r="W197" s="28">
        <v>6.0289999999999999</v>
      </c>
      <c r="X197" s="28">
        <v>0.38</v>
      </c>
      <c r="Y197" s="28">
        <v>1</v>
      </c>
      <c r="Z197" s="29">
        <v>0.87</v>
      </c>
      <c r="AA197" s="28"/>
      <c r="AB197" s="28"/>
      <c r="AC197" s="28"/>
      <c r="AD197" s="28"/>
      <c r="AE197" s="28"/>
      <c r="AF197" s="29"/>
      <c r="AG197" s="28"/>
      <c r="AH197" s="28"/>
      <c r="AI197" s="28"/>
      <c r="AJ197" s="28"/>
      <c r="AK197" s="28"/>
      <c r="AL197" s="29"/>
      <c r="AM197" s="28"/>
      <c r="AN197" s="28"/>
      <c r="AO197" s="28"/>
      <c r="AP197" s="28"/>
      <c r="AQ197" s="28"/>
      <c r="AR197" s="29"/>
    </row>
    <row r="198" spans="2:44" ht="14.5" x14ac:dyDescent="0.35">
      <c r="B198" s="37" t="s">
        <v>204</v>
      </c>
      <c r="C198" s="35">
        <v>5.1568754246236706E-2</v>
      </c>
      <c r="D198" s="28">
        <v>0</v>
      </c>
      <c r="E198" s="28">
        <v>13.38</v>
      </c>
      <c r="F198" s="28">
        <v>0.34</v>
      </c>
      <c r="G198" s="28">
        <v>1</v>
      </c>
      <c r="H198" s="29">
        <v>0.75</v>
      </c>
      <c r="I198" s="28" t="s">
        <v>198</v>
      </c>
      <c r="J198" s="28" t="s">
        <v>198</v>
      </c>
      <c r="K198" s="28" t="s">
        <v>198</v>
      </c>
      <c r="L198" s="28" t="s">
        <v>198</v>
      </c>
      <c r="M198" s="28" t="s">
        <v>198</v>
      </c>
      <c r="N198" s="29" t="s">
        <v>198</v>
      </c>
      <c r="O198" s="28" t="s">
        <v>198</v>
      </c>
      <c r="P198" s="28" t="s">
        <v>198</v>
      </c>
      <c r="Q198" s="28" t="s">
        <v>198</v>
      </c>
      <c r="R198" s="28" t="s">
        <v>198</v>
      </c>
      <c r="S198" s="28" t="s">
        <v>198</v>
      </c>
      <c r="T198" s="29" t="s">
        <v>198</v>
      </c>
      <c r="U198" s="28">
        <v>2.5995807127882627E-2</v>
      </c>
      <c r="V198" s="28">
        <v>0</v>
      </c>
      <c r="W198" s="28">
        <v>6.6130000000000004</v>
      </c>
      <c r="X198" s="28">
        <v>0.38</v>
      </c>
      <c r="Y198" s="28">
        <v>1</v>
      </c>
      <c r="Z198" s="29">
        <v>0.87</v>
      </c>
      <c r="AA198" s="28"/>
      <c r="AB198" s="28"/>
      <c r="AC198" s="28"/>
      <c r="AD198" s="28"/>
      <c r="AE198" s="28"/>
      <c r="AF198" s="29"/>
      <c r="AG198" s="28">
        <v>2.8351702874153877E-2</v>
      </c>
      <c r="AH198" s="28">
        <v>0</v>
      </c>
      <c r="AI198" s="28">
        <v>7.399</v>
      </c>
      <c r="AJ198" s="28">
        <v>0.36</v>
      </c>
      <c r="AK198" s="28">
        <v>1</v>
      </c>
      <c r="AL198" s="29">
        <v>0.81</v>
      </c>
      <c r="AM198" s="28"/>
      <c r="AN198" s="28"/>
      <c r="AO198" s="28"/>
      <c r="AP198" s="28"/>
      <c r="AQ198" s="28"/>
      <c r="AR198" s="29"/>
    </row>
    <row r="199" spans="2:44" ht="14.5" x14ac:dyDescent="0.35">
      <c r="B199" s="37" t="s">
        <v>205</v>
      </c>
      <c r="C199" s="35">
        <v>0.109140220626956</v>
      </c>
      <c r="D199" s="28">
        <v>0.13206381043449875</v>
      </c>
      <c r="E199" s="28">
        <v>-1.1319999999999999</v>
      </c>
      <c r="F199" s="28">
        <v>0.06</v>
      </c>
      <c r="G199" s="28">
        <v>1</v>
      </c>
      <c r="H199" s="29">
        <v>0.53</v>
      </c>
      <c r="I199" s="28">
        <v>6.7536957724087923E-2</v>
      </c>
      <c r="J199" s="28">
        <v>0.12143507687911867</v>
      </c>
      <c r="K199" s="28">
        <v>0</v>
      </c>
      <c r="L199" s="28">
        <v>0.35</v>
      </c>
      <c r="M199" s="28">
        <v>1</v>
      </c>
      <c r="N199" s="29">
        <v>0.86</v>
      </c>
      <c r="O199" s="28">
        <v>9.2218402506535693E-2</v>
      </c>
      <c r="P199" s="28">
        <v>0.14027060788946918</v>
      </c>
      <c r="Q199" s="28">
        <v>-1.4239999999999999</v>
      </c>
      <c r="R199" s="28">
        <v>0.38</v>
      </c>
      <c r="S199" s="28">
        <v>1</v>
      </c>
      <c r="T199" s="29">
        <v>0.88</v>
      </c>
      <c r="U199" s="28">
        <v>0.19454926624737967</v>
      </c>
      <c r="V199" s="28">
        <v>3.5718218970541393E-2</v>
      </c>
      <c r="W199" s="28">
        <v>5.8129999999999997</v>
      </c>
      <c r="X199" s="28">
        <v>0.11</v>
      </c>
      <c r="Y199" s="28">
        <v>1</v>
      </c>
      <c r="Z199" s="29">
        <v>0.71</v>
      </c>
      <c r="AA199" s="28">
        <v>9.3924083430496116E-2</v>
      </c>
      <c r="AB199" s="28">
        <v>5.7721986608499115E-2</v>
      </c>
      <c r="AC199" s="28">
        <v>1.831</v>
      </c>
      <c r="AD199" s="28">
        <v>0.35</v>
      </c>
      <c r="AE199" s="28">
        <v>1</v>
      </c>
      <c r="AF199" s="29">
        <v>0.85</v>
      </c>
      <c r="AG199" s="28">
        <v>5.9429531024668705E-2</v>
      </c>
      <c r="AH199" s="28">
        <v>0.12139622923750507</v>
      </c>
      <c r="AI199" s="28">
        <v>-1.9359999999999999</v>
      </c>
      <c r="AJ199" s="28">
        <v>0.3</v>
      </c>
      <c r="AK199" s="28">
        <v>1</v>
      </c>
      <c r="AL199" s="29">
        <v>0.81</v>
      </c>
      <c r="AM199" s="28">
        <v>0.23878598527114475</v>
      </c>
      <c r="AN199" s="28">
        <v>0.12595793503813035</v>
      </c>
      <c r="AO199" s="28">
        <v>2.117</v>
      </c>
      <c r="AP199" s="28">
        <v>0.25</v>
      </c>
      <c r="AQ199" s="28">
        <v>1</v>
      </c>
      <c r="AR199" s="29">
        <v>0.82</v>
      </c>
    </row>
    <row r="200" spans="2:44" ht="14.5" x14ac:dyDescent="0.35">
      <c r="B200" s="37" t="s">
        <v>206</v>
      </c>
      <c r="C200" s="35">
        <v>2.2919446331660761E-2</v>
      </c>
      <c r="D200" s="28">
        <v>2.0990274506145497E-2</v>
      </c>
      <c r="E200" s="28">
        <v>1.163</v>
      </c>
      <c r="F200" s="28">
        <v>0.96</v>
      </c>
      <c r="G200" s="28">
        <v>1</v>
      </c>
      <c r="H200" s="29">
        <v>1</v>
      </c>
      <c r="I200" s="28">
        <v>1.2784773890156561E-2</v>
      </c>
      <c r="J200" s="28">
        <v>6.8753683233030424E-2</v>
      </c>
      <c r="K200" s="28">
        <v>0</v>
      </c>
      <c r="L200" s="28">
        <v>0.6</v>
      </c>
      <c r="M200" s="28">
        <v>1</v>
      </c>
      <c r="N200" s="29">
        <v>0.93</v>
      </c>
      <c r="O200" s="28">
        <v>1.9740942432591738E-2</v>
      </c>
      <c r="P200" s="28">
        <v>2.3478771277636472E-2</v>
      </c>
      <c r="Q200" s="28">
        <v>-1.1140000000000001</v>
      </c>
      <c r="R200" s="28">
        <v>0.77</v>
      </c>
      <c r="S200" s="28">
        <v>1</v>
      </c>
      <c r="T200" s="29">
        <v>0.95</v>
      </c>
      <c r="U200" s="28">
        <v>2.0684835779175424E-2</v>
      </c>
      <c r="V200" s="28">
        <v>2.9765182475451162E-2</v>
      </c>
      <c r="W200" s="28">
        <v>-1.3540000000000001</v>
      </c>
      <c r="X200" s="28">
        <v>0.7</v>
      </c>
      <c r="Y200" s="28">
        <v>1</v>
      </c>
      <c r="Z200" s="29">
        <v>0.98</v>
      </c>
      <c r="AA200" s="28"/>
      <c r="AB200" s="28"/>
      <c r="AC200" s="28"/>
      <c r="AD200" s="28"/>
      <c r="AE200" s="28"/>
      <c r="AF200" s="29"/>
      <c r="AG200" s="28">
        <v>1.6356751658165698E-2</v>
      </c>
      <c r="AH200" s="28">
        <v>3.5383261128467118E-2</v>
      </c>
      <c r="AI200" s="28">
        <v>-2.0630000000000002</v>
      </c>
      <c r="AJ200" s="28">
        <v>0.6</v>
      </c>
      <c r="AK200" s="28">
        <v>1</v>
      </c>
      <c r="AL200" s="29">
        <v>0.95</v>
      </c>
      <c r="AM200" s="28"/>
      <c r="AN200" s="28"/>
      <c r="AO200" s="28"/>
      <c r="AP200" s="28"/>
      <c r="AQ200" s="28"/>
      <c r="AR200" s="29"/>
    </row>
    <row r="201" spans="2:44" ht="14.5" x14ac:dyDescent="0.35">
      <c r="B201" s="37" t="s">
        <v>207</v>
      </c>
      <c r="C201" s="35">
        <v>4.3656088250782404E-2</v>
      </c>
      <c r="D201" s="28">
        <v>9.9120740723464842E-2</v>
      </c>
      <c r="E201" s="28">
        <v>-2.1219999999999999</v>
      </c>
      <c r="F201" s="28">
        <v>0.52</v>
      </c>
      <c r="G201" s="28">
        <v>1</v>
      </c>
      <c r="H201" s="29">
        <v>0.86</v>
      </c>
      <c r="I201" s="28">
        <v>3.7242602201760421E-2</v>
      </c>
      <c r="J201" s="28">
        <v>0.13125703162669444</v>
      </c>
      <c r="K201" s="28">
        <v>0</v>
      </c>
      <c r="L201" s="28">
        <v>0.39</v>
      </c>
      <c r="M201" s="28">
        <v>1</v>
      </c>
      <c r="N201" s="29">
        <v>0.87</v>
      </c>
      <c r="O201" s="28">
        <v>2.9611413648887606E-2</v>
      </c>
      <c r="P201" s="28">
        <v>8.0068630254503878E-2</v>
      </c>
      <c r="Q201" s="28">
        <v>-2.528</v>
      </c>
      <c r="R201" s="28">
        <v>0.19</v>
      </c>
      <c r="S201" s="28">
        <v>1</v>
      </c>
      <c r="T201" s="29">
        <v>0.72</v>
      </c>
      <c r="U201" s="28">
        <v>3.85744234800839E-2</v>
      </c>
      <c r="V201" s="28">
        <v>0.11548890800475049</v>
      </c>
      <c r="W201" s="28">
        <v>-2.8090000000000002</v>
      </c>
      <c r="X201" s="28">
        <v>0.17</v>
      </c>
      <c r="Y201" s="28">
        <v>1</v>
      </c>
      <c r="Z201" s="29">
        <v>0.71</v>
      </c>
      <c r="AA201" s="28">
        <v>6.5315023535000183E-2</v>
      </c>
      <c r="AB201" s="28">
        <v>0.14886196546402408</v>
      </c>
      <c r="AC201" s="28">
        <v>-2.0249999999999999</v>
      </c>
      <c r="AD201" s="28">
        <v>0.4</v>
      </c>
      <c r="AE201" s="28">
        <v>1</v>
      </c>
      <c r="AF201" s="29">
        <v>0.85</v>
      </c>
      <c r="AG201" s="28">
        <v>4.7434579808680523E-2</v>
      </c>
      <c r="AH201" s="28">
        <v>8.0547261105453613E-2</v>
      </c>
      <c r="AI201" s="28">
        <v>-1.609</v>
      </c>
      <c r="AJ201" s="28">
        <v>0.49</v>
      </c>
      <c r="AK201" s="28">
        <v>1</v>
      </c>
      <c r="AL201" s="29">
        <v>0.89</v>
      </c>
      <c r="AM201" s="28">
        <v>0.11576656996206199</v>
      </c>
      <c r="AN201" s="28">
        <v>7.4202941928403501E-2</v>
      </c>
      <c r="AO201" s="28">
        <v>1.7430000000000001</v>
      </c>
      <c r="AP201" s="28">
        <v>0.79</v>
      </c>
      <c r="AQ201" s="28">
        <v>1</v>
      </c>
      <c r="AR201" s="29">
        <v>0.97</v>
      </c>
    </row>
    <row r="202" spans="2:44" ht="14.5" x14ac:dyDescent="0.35">
      <c r="B202" s="37" t="s">
        <v>208</v>
      </c>
      <c r="C202" s="35">
        <v>0</v>
      </c>
      <c r="D202" s="28">
        <v>3.2068474939944504E-2</v>
      </c>
      <c r="E202" s="28">
        <v>-7.8230000000000004</v>
      </c>
      <c r="F202" s="28">
        <v>0.18</v>
      </c>
      <c r="G202" s="28">
        <v>1</v>
      </c>
      <c r="H202" s="29">
        <v>0.64</v>
      </c>
      <c r="I202" s="28" t="s">
        <v>198</v>
      </c>
      <c r="J202" s="28" t="s">
        <v>198</v>
      </c>
      <c r="K202" s="28" t="s">
        <v>198</v>
      </c>
      <c r="L202" s="28" t="s">
        <v>198</v>
      </c>
      <c r="M202" s="28" t="s">
        <v>198</v>
      </c>
      <c r="N202" s="29" t="s">
        <v>198</v>
      </c>
      <c r="O202" s="28" t="s">
        <v>198</v>
      </c>
      <c r="P202" s="28" t="s">
        <v>198</v>
      </c>
      <c r="Q202" s="28" t="s">
        <v>198</v>
      </c>
      <c r="R202" s="28" t="s">
        <v>198</v>
      </c>
      <c r="S202" s="28" t="s">
        <v>198</v>
      </c>
      <c r="T202" s="29" t="s">
        <v>198</v>
      </c>
      <c r="U202" s="28">
        <v>0</v>
      </c>
      <c r="V202" s="28">
        <v>3.8397085393331996E-2</v>
      </c>
      <c r="W202" s="28">
        <v>-9.1560000000000006</v>
      </c>
      <c r="X202" s="28">
        <v>6.7000000000000004E-2</v>
      </c>
      <c r="Y202" s="28">
        <v>1</v>
      </c>
      <c r="Z202" s="29">
        <v>0.71</v>
      </c>
      <c r="AA202" s="28"/>
      <c r="AB202" s="28"/>
      <c r="AC202" s="28"/>
      <c r="AD202" s="28"/>
      <c r="AE202" s="28"/>
      <c r="AF202" s="29"/>
      <c r="AG202" s="28"/>
      <c r="AH202" s="28"/>
      <c r="AI202" s="28"/>
      <c r="AJ202" s="28"/>
      <c r="AK202" s="28"/>
      <c r="AL202" s="29"/>
      <c r="AM202" s="28"/>
      <c r="AN202" s="28"/>
      <c r="AO202" s="28"/>
      <c r="AP202" s="28"/>
      <c r="AQ202" s="28"/>
      <c r="AR202" s="29"/>
    </row>
    <row r="203" spans="2:44" ht="14.5" x14ac:dyDescent="0.35">
      <c r="B203" s="37" t="s">
        <v>209</v>
      </c>
      <c r="C203" s="35">
        <v>0.11868998993181464</v>
      </c>
      <c r="D203" s="28">
        <v>0.16150850106117506</v>
      </c>
      <c r="E203" s="28">
        <v>-1.2749999999999999</v>
      </c>
      <c r="F203" s="28">
        <v>0.71</v>
      </c>
      <c r="G203" s="28">
        <v>1</v>
      </c>
      <c r="H203" s="29">
        <v>0.93</v>
      </c>
      <c r="I203" s="28">
        <v>0.13562977518253047</v>
      </c>
      <c r="J203" s="28">
        <v>0.25953771332988113</v>
      </c>
      <c r="K203" s="28">
        <v>5.33</v>
      </c>
      <c r="L203" s="28">
        <v>0.34</v>
      </c>
      <c r="M203" s="28">
        <v>1</v>
      </c>
      <c r="N203" s="29">
        <v>0.86</v>
      </c>
      <c r="O203" s="28">
        <v>0.11252337186577291</v>
      </c>
      <c r="P203" s="28">
        <v>0.30883614526737208</v>
      </c>
      <c r="Q203" s="28">
        <v>-2.5680000000000001</v>
      </c>
      <c r="R203" s="28">
        <v>9.4E-2</v>
      </c>
      <c r="S203" s="28">
        <v>1</v>
      </c>
      <c r="T203" s="29">
        <v>0.7</v>
      </c>
      <c r="U203" s="28">
        <v>0.17805730258560468</v>
      </c>
      <c r="V203" s="28">
        <v>0.23574024520557321</v>
      </c>
      <c r="W203" s="28">
        <v>-1.242</v>
      </c>
      <c r="X203" s="28">
        <v>0.74</v>
      </c>
      <c r="Y203" s="28">
        <v>1</v>
      </c>
      <c r="Z203" s="29">
        <v>0.99</v>
      </c>
      <c r="AA203" s="28">
        <v>0.12064386578572346</v>
      </c>
      <c r="AB203" s="28">
        <v>0.22025494890085193</v>
      </c>
      <c r="AC203" s="28">
        <v>-1.6220000000000001</v>
      </c>
      <c r="AD203" s="28">
        <v>0.38</v>
      </c>
      <c r="AE203" s="28">
        <v>1</v>
      </c>
      <c r="AF203" s="29">
        <v>0.85</v>
      </c>
      <c r="AG203" s="28">
        <v>0.10032141017008295</v>
      </c>
      <c r="AH203" s="28">
        <v>0.17605329927334862</v>
      </c>
      <c r="AI203" s="28">
        <v>-1.663</v>
      </c>
      <c r="AJ203" s="28">
        <v>0.25</v>
      </c>
      <c r="AK203" s="28">
        <v>1</v>
      </c>
      <c r="AL203" s="29">
        <v>0.81</v>
      </c>
      <c r="AM203" s="28">
        <v>0.13836197277393433</v>
      </c>
      <c r="AN203" s="28">
        <v>0.16711250787237095</v>
      </c>
      <c r="AO203" s="28">
        <v>-1.081</v>
      </c>
      <c r="AP203" s="28">
        <v>0.7</v>
      </c>
      <c r="AQ203" s="28">
        <v>1</v>
      </c>
      <c r="AR203" s="29">
        <v>0.97</v>
      </c>
    </row>
    <row r="204" spans="2:44" ht="14.5" x14ac:dyDescent="0.35">
      <c r="B204" s="37" t="s">
        <v>210</v>
      </c>
      <c r="C204" s="35">
        <v>3.5470571703760706E-3</v>
      </c>
      <c r="D204" s="28">
        <v>0.14664038995265533</v>
      </c>
      <c r="E204" s="28">
        <v>-37.74</v>
      </c>
      <c r="F204" s="28">
        <v>0.28999999999999998</v>
      </c>
      <c r="G204" s="28">
        <v>1</v>
      </c>
      <c r="H204" s="29">
        <v>0.75</v>
      </c>
      <c r="I204" s="28">
        <v>1.778751149934826E-2</v>
      </c>
      <c r="J204" s="28">
        <v>0.11548237703210304</v>
      </c>
      <c r="K204" s="28">
        <v>0</v>
      </c>
      <c r="L204" s="28">
        <v>0.36</v>
      </c>
      <c r="M204" s="28">
        <v>1</v>
      </c>
      <c r="N204" s="29">
        <v>0.86</v>
      </c>
      <c r="O204" s="28">
        <v>4.2302019498410863E-3</v>
      </c>
      <c r="P204" s="28">
        <v>8.3680748912601785E-2</v>
      </c>
      <c r="Q204" s="28">
        <v>-18.07</v>
      </c>
      <c r="R204" s="28">
        <v>0.12</v>
      </c>
      <c r="S204" s="28">
        <v>1</v>
      </c>
      <c r="T204" s="29">
        <v>0.7</v>
      </c>
      <c r="U204" s="28">
        <v>1.5932914046121609E-2</v>
      </c>
      <c r="V204" s="28">
        <v>0.13007384741772157</v>
      </c>
      <c r="W204" s="28">
        <v>-7.5979999999999999</v>
      </c>
      <c r="X204" s="28">
        <v>0.11</v>
      </c>
      <c r="Y204" s="28">
        <v>1</v>
      </c>
      <c r="Z204" s="29">
        <v>0.71</v>
      </c>
      <c r="AA204" s="28">
        <v>3.0228440644297607E-2</v>
      </c>
      <c r="AB204" s="28">
        <v>0.15129236490017142</v>
      </c>
      <c r="AC204" s="28">
        <v>-4.4580000000000002</v>
      </c>
      <c r="AD204" s="28">
        <v>0.55000000000000004</v>
      </c>
      <c r="AE204" s="28">
        <v>1</v>
      </c>
      <c r="AF204" s="29">
        <v>0.86</v>
      </c>
      <c r="AG204" s="28">
        <v>8.4509883567189439E-3</v>
      </c>
      <c r="AH204" s="28">
        <v>0.10758812733371304</v>
      </c>
      <c r="AI204" s="28">
        <v>-11.97</v>
      </c>
      <c r="AJ204" s="28">
        <v>0.57999999999999996</v>
      </c>
      <c r="AK204" s="28">
        <v>1</v>
      </c>
      <c r="AL204" s="29">
        <v>0.95</v>
      </c>
      <c r="AM204" s="28">
        <v>1.7295246596741792E-2</v>
      </c>
      <c r="AN204" s="28">
        <v>0.11255152116030952</v>
      </c>
      <c r="AO204" s="28">
        <v>-5.782</v>
      </c>
      <c r="AP204" s="28">
        <v>0.78</v>
      </c>
      <c r="AQ204" s="28">
        <v>1</v>
      </c>
      <c r="AR204" s="29">
        <v>0.97</v>
      </c>
    </row>
    <row r="205" spans="2:44" ht="14.5" x14ac:dyDescent="0.35">
      <c r="B205" s="37" t="s">
        <v>211</v>
      </c>
      <c r="C205" s="35">
        <v>1.90995386097173E-2</v>
      </c>
      <c r="D205" s="28">
        <v>1.0786668843435879E-2</v>
      </c>
      <c r="E205" s="28">
        <v>1.8759999999999999</v>
      </c>
      <c r="F205" s="28">
        <v>0.96</v>
      </c>
      <c r="G205" s="28">
        <v>1</v>
      </c>
      <c r="H205" s="29">
        <v>1</v>
      </c>
      <c r="I205" s="28">
        <v>1.4452353093220462E-2</v>
      </c>
      <c r="J205" s="28">
        <v>1.934627450280077E-2</v>
      </c>
      <c r="K205" s="28">
        <v>0</v>
      </c>
      <c r="L205" s="28">
        <v>0.6</v>
      </c>
      <c r="M205" s="28">
        <v>1</v>
      </c>
      <c r="N205" s="29">
        <v>0.93</v>
      </c>
      <c r="O205" s="28" t="s">
        <v>198</v>
      </c>
      <c r="P205" s="28" t="s">
        <v>198</v>
      </c>
      <c r="Q205" s="28" t="s">
        <v>198</v>
      </c>
      <c r="R205" s="28" t="s">
        <v>198</v>
      </c>
      <c r="S205" s="28" t="s">
        <v>198</v>
      </c>
      <c r="T205" s="29" t="s">
        <v>198</v>
      </c>
      <c r="U205" s="28">
        <v>6.4290705800139833E-3</v>
      </c>
      <c r="V205" s="28">
        <v>2.2919190506097396E-2</v>
      </c>
      <c r="W205" s="28">
        <v>-3.3460000000000001</v>
      </c>
      <c r="X205" s="28">
        <v>0.95</v>
      </c>
      <c r="Y205" s="28">
        <v>1</v>
      </c>
      <c r="Z205" s="29">
        <v>1</v>
      </c>
      <c r="AA205" s="28">
        <v>8.9065941184091162E-3</v>
      </c>
      <c r="AB205" s="28">
        <v>3.2506592458470561E-2</v>
      </c>
      <c r="AC205" s="28">
        <v>-3.2679999999999998</v>
      </c>
      <c r="AD205" s="28">
        <v>0.64</v>
      </c>
      <c r="AE205" s="28">
        <v>1</v>
      </c>
      <c r="AF205" s="29">
        <v>0.88</v>
      </c>
      <c r="AG205" s="28"/>
      <c r="AH205" s="28"/>
      <c r="AI205" s="28"/>
      <c r="AJ205" s="28"/>
      <c r="AK205" s="28"/>
      <c r="AL205" s="29"/>
      <c r="AM205" s="28"/>
      <c r="AN205" s="28"/>
      <c r="AO205" s="28"/>
      <c r="AP205" s="28"/>
      <c r="AQ205" s="28"/>
      <c r="AR205" s="29"/>
    </row>
    <row r="206" spans="2:44" ht="14.5" x14ac:dyDescent="0.35">
      <c r="B206" s="37" t="s">
        <v>212</v>
      </c>
      <c r="C206" s="35">
        <v>0.12114564489592117</v>
      </c>
      <c r="D206" s="28">
        <v>0.15422021130209676</v>
      </c>
      <c r="E206" s="28">
        <v>-1.1910000000000001</v>
      </c>
      <c r="F206" s="28">
        <v>0.86</v>
      </c>
      <c r="G206" s="28">
        <v>1</v>
      </c>
      <c r="H206" s="29">
        <v>0.98</v>
      </c>
      <c r="I206" s="28">
        <v>0.13590770504970776</v>
      </c>
      <c r="J206" s="28">
        <v>0.39496163484948643</v>
      </c>
      <c r="K206" s="28">
        <v>4</v>
      </c>
      <c r="L206" s="28">
        <v>0.93</v>
      </c>
      <c r="M206" s="28">
        <v>1</v>
      </c>
      <c r="N206" s="29">
        <v>1</v>
      </c>
      <c r="O206" s="28">
        <v>6.3453029247616297E-2</v>
      </c>
      <c r="P206" s="28">
        <v>0.26488870159384742</v>
      </c>
      <c r="Q206" s="28">
        <v>-3.9180000000000001</v>
      </c>
      <c r="R206" s="28">
        <v>0.51</v>
      </c>
      <c r="S206" s="28">
        <v>1</v>
      </c>
      <c r="T206" s="29">
        <v>0.89</v>
      </c>
      <c r="U206" s="28">
        <v>0.12578616352201272</v>
      </c>
      <c r="V206" s="28">
        <v>0.19228307879141449</v>
      </c>
      <c r="W206" s="28">
        <v>-1.4370000000000001</v>
      </c>
      <c r="X206" s="28">
        <v>0.75</v>
      </c>
      <c r="Y206" s="28">
        <v>1</v>
      </c>
      <c r="Z206" s="29">
        <v>0.99</v>
      </c>
      <c r="AA206" s="28">
        <v>8.5827179686487842E-2</v>
      </c>
      <c r="AB206" s="28">
        <v>0.24060954417858582</v>
      </c>
      <c r="AC206" s="28">
        <v>-2.4910000000000001</v>
      </c>
      <c r="AD206" s="28">
        <v>0.71</v>
      </c>
      <c r="AE206" s="28">
        <v>1</v>
      </c>
      <c r="AF206" s="29">
        <v>0.92</v>
      </c>
      <c r="AG206" s="28">
        <v>8.0148083125011912E-2</v>
      </c>
      <c r="AH206" s="28">
        <v>0.33858616543256748</v>
      </c>
      <c r="AI206" s="28">
        <v>-4</v>
      </c>
      <c r="AJ206" s="28">
        <v>0.96</v>
      </c>
      <c r="AK206" s="28">
        <v>1</v>
      </c>
      <c r="AL206" s="29">
        <v>1</v>
      </c>
      <c r="AM206" s="28">
        <v>0.12720374916313318</v>
      </c>
      <c r="AN206" s="28">
        <v>0.16617717667159274</v>
      </c>
      <c r="AO206" s="28">
        <v>-1.169</v>
      </c>
      <c r="AP206" s="28">
        <v>0.4</v>
      </c>
      <c r="AQ206" s="28">
        <v>1</v>
      </c>
      <c r="AR206" s="29">
        <v>0.84</v>
      </c>
    </row>
    <row r="207" spans="2:44" ht="14.5" x14ac:dyDescent="0.35">
      <c r="B207" s="37" t="s">
        <v>213</v>
      </c>
      <c r="C207" s="35">
        <v>0.11050447338479295</v>
      </c>
      <c r="D207" s="28">
        <v>7.9005060988408746E-2</v>
      </c>
      <c r="E207" s="28">
        <v>1.494</v>
      </c>
      <c r="F207" s="28">
        <v>0.56999999999999995</v>
      </c>
      <c r="G207" s="28">
        <v>1</v>
      </c>
      <c r="H207" s="29">
        <v>0.87</v>
      </c>
      <c r="I207" s="28">
        <v>4.6692217685789177E-2</v>
      </c>
      <c r="J207" s="28">
        <v>0.11994690191736476</v>
      </c>
      <c r="K207" s="28">
        <v>2.09</v>
      </c>
      <c r="L207" s="28">
        <v>0.15</v>
      </c>
      <c r="M207" s="28">
        <v>1</v>
      </c>
      <c r="N207" s="29">
        <v>0.72</v>
      </c>
      <c r="O207" s="28">
        <v>6.3171015784293572E-2</v>
      </c>
      <c r="P207" s="28">
        <v>0.14147464744216851</v>
      </c>
      <c r="Q207" s="28">
        <v>-2.1</v>
      </c>
      <c r="R207" s="28">
        <v>0.47</v>
      </c>
      <c r="S207" s="28">
        <v>1</v>
      </c>
      <c r="T207" s="29">
        <v>0.89</v>
      </c>
      <c r="U207" s="28">
        <v>0.1051013277428373</v>
      </c>
      <c r="V207" s="28">
        <v>7.7687126260927525E-2</v>
      </c>
      <c r="W207" s="28">
        <v>1.4430000000000001</v>
      </c>
      <c r="X207" s="28">
        <v>0.3</v>
      </c>
      <c r="Y207" s="28">
        <v>1</v>
      </c>
      <c r="Z207" s="29">
        <v>0.87</v>
      </c>
      <c r="AA207" s="28">
        <v>0.10525974867210772</v>
      </c>
      <c r="AB207" s="28">
        <v>0.13093776962243747</v>
      </c>
      <c r="AC207" s="28">
        <v>-1.105</v>
      </c>
      <c r="AD207" s="28">
        <v>0.3</v>
      </c>
      <c r="AE207" s="28">
        <v>1</v>
      </c>
      <c r="AF207" s="29">
        <v>0.85</v>
      </c>
      <c r="AG207" s="28">
        <v>6.3791331466846207E-2</v>
      </c>
      <c r="AH207" s="28">
        <v>0.11593052223392074</v>
      </c>
      <c r="AI207" s="28">
        <v>-1.7230000000000001</v>
      </c>
      <c r="AJ207" s="28">
        <v>0.83</v>
      </c>
      <c r="AK207" s="28">
        <v>1</v>
      </c>
      <c r="AL207" s="29">
        <v>1</v>
      </c>
      <c r="AM207" s="28"/>
      <c r="AN207" s="28"/>
      <c r="AO207" s="28"/>
      <c r="AP207" s="28"/>
      <c r="AQ207" s="28"/>
      <c r="AR207" s="29"/>
    </row>
    <row r="208" spans="2:44" ht="14.5" x14ac:dyDescent="0.35">
      <c r="B208" s="37" t="s">
        <v>214</v>
      </c>
      <c r="C208" s="35">
        <v>0.35061295876409615</v>
      </c>
      <c r="D208" s="28">
        <v>0.43117522214707205</v>
      </c>
      <c r="E208" s="28">
        <v>-1.151</v>
      </c>
      <c r="F208" s="28">
        <v>0.79</v>
      </c>
      <c r="G208" s="28">
        <v>1</v>
      </c>
      <c r="H208" s="29">
        <v>0.94</v>
      </c>
      <c r="I208" s="28">
        <v>0.35269300144801469</v>
      </c>
      <c r="J208" s="28">
        <v>0.43633289878624504</v>
      </c>
      <c r="K208" s="28">
        <v>7.21</v>
      </c>
      <c r="L208" s="28">
        <v>0.56999999999999995</v>
      </c>
      <c r="M208" s="28">
        <v>1</v>
      </c>
      <c r="N208" s="29">
        <v>0.93</v>
      </c>
      <c r="O208" s="28">
        <v>0.26058044011021098</v>
      </c>
      <c r="P208" s="28">
        <v>0.49696732537663874</v>
      </c>
      <c r="Q208" s="28">
        <v>-1.7869999999999999</v>
      </c>
      <c r="R208" s="28">
        <v>0.25</v>
      </c>
      <c r="S208" s="28">
        <v>1</v>
      </c>
      <c r="T208" s="29">
        <v>0.86</v>
      </c>
      <c r="U208" s="28">
        <v>0.4259958071278831</v>
      </c>
      <c r="V208" s="28">
        <v>0.56464551155930842</v>
      </c>
      <c r="W208" s="28">
        <v>-1.2450000000000001</v>
      </c>
      <c r="X208" s="28">
        <v>0.45</v>
      </c>
      <c r="Y208" s="28">
        <v>1</v>
      </c>
      <c r="Z208" s="29">
        <v>0.88</v>
      </c>
      <c r="AA208" s="28">
        <v>0.33197305350433975</v>
      </c>
      <c r="AB208" s="28">
        <v>0.32172412536000305</v>
      </c>
      <c r="AC208" s="28">
        <v>1.161</v>
      </c>
      <c r="AD208" s="28">
        <v>0.43</v>
      </c>
      <c r="AE208" s="28">
        <v>1</v>
      </c>
      <c r="AF208" s="29">
        <v>0.85</v>
      </c>
      <c r="AG208" s="28">
        <v>0.27479342785718369</v>
      </c>
      <c r="AH208" s="28">
        <v>0.28939480240030835</v>
      </c>
      <c r="AI208" s="28">
        <v>1.002</v>
      </c>
      <c r="AJ208" s="28">
        <v>0.86</v>
      </c>
      <c r="AK208" s="28">
        <v>1</v>
      </c>
      <c r="AL208" s="29">
        <v>1</v>
      </c>
      <c r="AM208" s="28">
        <v>0.40504351707208192</v>
      </c>
      <c r="AN208" s="28">
        <v>0.31489483759532583</v>
      </c>
      <c r="AO208" s="28">
        <v>1.4370000000000001</v>
      </c>
      <c r="AP208" s="28">
        <v>9.0999999999999998E-2</v>
      </c>
      <c r="AQ208" s="28">
        <v>1</v>
      </c>
      <c r="AR208" s="29">
        <v>0.54</v>
      </c>
    </row>
    <row r="209" spans="2:44" ht="14.5" x14ac:dyDescent="0.35">
      <c r="B209" s="37" t="s">
        <v>215</v>
      </c>
      <c r="C209" s="35">
        <v>0.27612475818619864</v>
      </c>
      <c r="D209" s="28">
        <v>0.46091144436411152</v>
      </c>
      <c r="E209" s="28">
        <v>-1.5620000000000001</v>
      </c>
      <c r="F209" s="28">
        <v>0.7</v>
      </c>
      <c r="G209" s="28">
        <v>1</v>
      </c>
      <c r="H209" s="29">
        <v>0.93</v>
      </c>
      <c r="I209" s="28">
        <v>0.50221926998941102</v>
      </c>
      <c r="J209" s="28">
        <v>0.56997101035174569</v>
      </c>
      <c r="K209" s="28">
        <v>12.2</v>
      </c>
      <c r="L209" s="28">
        <v>0.66</v>
      </c>
      <c r="M209" s="28">
        <v>1</v>
      </c>
      <c r="N209" s="29">
        <v>0.96</v>
      </c>
      <c r="O209" s="28">
        <v>0.26650272283998844</v>
      </c>
      <c r="P209" s="28">
        <v>0.58666827205273697</v>
      </c>
      <c r="Q209" s="28">
        <v>-2.0619999999999998</v>
      </c>
      <c r="R209" s="28">
        <v>0.56999999999999995</v>
      </c>
      <c r="S209" s="28">
        <v>1</v>
      </c>
      <c r="T209" s="29">
        <v>0.89</v>
      </c>
      <c r="U209" s="28">
        <v>0.43549965059399071</v>
      </c>
      <c r="V209" s="28">
        <v>0.51047287945398734</v>
      </c>
      <c r="W209" s="28">
        <v>-1.1000000000000001</v>
      </c>
      <c r="X209" s="28">
        <v>0.89</v>
      </c>
      <c r="Y209" s="28">
        <v>1</v>
      </c>
      <c r="Z209" s="29">
        <v>1</v>
      </c>
      <c r="AA209" s="28">
        <v>0.29283801874163301</v>
      </c>
      <c r="AB209" s="28">
        <v>0.35787631697269456</v>
      </c>
      <c r="AC209" s="28">
        <v>-1.085</v>
      </c>
      <c r="AD209" s="28">
        <v>0.72</v>
      </c>
      <c r="AE209" s="28">
        <v>1</v>
      </c>
      <c r="AF209" s="29">
        <v>0.92</v>
      </c>
      <c r="AG209" s="28">
        <v>0.25979973883719848</v>
      </c>
      <c r="AH209" s="28">
        <v>0.65502183406113523</v>
      </c>
      <c r="AI209" s="28">
        <v>-2.39</v>
      </c>
      <c r="AJ209" s="28">
        <v>0.68</v>
      </c>
      <c r="AK209" s="28">
        <v>1</v>
      </c>
      <c r="AL209" s="29">
        <v>0.98</v>
      </c>
      <c r="AM209" s="28">
        <v>0.43600758759205521</v>
      </c>
      <c r="AN209" s="28">
        <v>0.5293974596404587</v>
      </c>
      <c r="AO209" s="28">
        <v>-1.087</v>
      </c>
      <c r="AP209" s="28">
        <v>8.1000000000000003E-2</v>
      </c>
      <c r="AQ209" s="28">
        <v>1</v>
      </c>
      <c r="AR209" s="29">
        <v>0.54</v>
      </c>
    </row>
    <row r="210" spans="2:44" ht="14.5" x14ac:dyDescent="0.35">
      <c r="B210" s="37" t="s">
        <v>216</v>
      </c>
      <c r="C210" s="35">
        <v>7.9126659954543099E-2</v>
      </c>
      <c r="D210" s="28">
        <v>0.16500688014553266</v>
      </c>
      <c r="E210" s="28">
        <v>-1.952</v>
      </c>
      <c r="F210" s="28">
        <v>0.9</v>
      </c>
      <c r="G210" s="28">
        <v>1</v>
      </c>
      <c r="H210" s="29">
        <v>0.99</v>
      </c>
      <c r="I210" s="28">
        <v>0.10533541966020296</v>
      </c>
      <c r="J210" s="28">
        <v>0.27144311302391233</v>
      </c>
      <c r="K210" s="28">
        <v>3.05</v>
      </c>
      <c r="L210" s="28">
        <v>0.37</v>
      </c>
      <c r="M210" s="28">
        <v>1</v>
      </c>
      <c r="N210" s="29">
        <v>0.86</v>
      </c>
      <c r="O210" s="28">
        <v>9.306444289650391E-2</v>
      </c>
      <c r="P210" s="28">
        <v>0.42261788299745645</v>
      </c>
      <c r="Q210" s="28">
        <v>-4.2569999999999997</v>
      </c>
      <c r="R210" s="28">
        <v>0.15</v>
      </c>
      <c r="S210" s="28">
        <v>1</v>
      </c>
      <c r="T210" s="29">
        <v>0.7</v>
      </c>
      <c r="U210" s="28">
        <v>0.13249475890985341</v>
      </c>
      <c r="V210" s="28">
        <v>0.24228858535017248</v>
      </c>
      <c r="W210" s="28">
        <v>-1.72</v>
      </c>
      <c r="X210" s="28">
        <v>0.68</v>
      </c>
      <c r="Y210" s="28">
        <v>1</v>
      </c>
      <c r="Z210" s="29">
        <v>0.98</v>
      </c>
      <c r="AA210" s="28">
        <v>9.554346417929778E-2</v>
      </c>
      <c r="AB210" s="28">
        <v>0.1771153589092368</v>
      </c>
      <c r="AC210" s="28">
        <v>-1.647</v>
      </c>
      <c r="AD210" s="28">
        <v>0.55000000000000004</v>
      </c>
      <c r="AE210" s="28">
        <v>1</v>
      </c>
      <c r="AF210" s="29">
        <v>0.86</v>
      </c>
      <c r="AG210" s="28">
        <v>7.0606644657748588E-2</v>
      </c>
      <c r="AH210" s="28">
        <v>0.19245042028410167</v>
      </c>
      <c r="AI210" s="28">
        <v>-2.58</v>
      </c>
      <c r="AJ210" s="28">
        <v>0.36</v>
      </c>
      <c r="AK210" s="28">
        <v>1</v>
      </c>
      <c r="AL210" s="29">
        <v>0.81</v>
      </c>
      <c r="AM210" s="28">
        <v>0.18913189020307958</v>
      </c>
      <c r="AN210" s="28">
        <v>0.22229704871828448</v>
      </c>
      <c r="AO210" s="28">
        <v>-1.0509999999999999</v>
      </c>
      <c r="AP210" s="28">
        <v>1</v>
      </c>
      <c r="AQ210" s="28">
        <v>1</v>
      </c>
      <c r="AR210" s="29">
        <v>1</v>
      </c>
    </row>
    <row r="211" spans="2:44" ht="14.5" x14ac:dyDescent="0.35">
      <c r="B211" s="38" t="s">
        <v>217</v>
      </c>
      <c r="C211" s="35">
        <v>0.12441985151472983</v>
      </c>
      <c r="D211" s="28">
        <v>0.43292441168925083</v>
      </c>
      <c r="E211" s="28">
        <v>-3.2559999999999998</v>
      </c>
      <c r="F211" s="28">
        <v>1.2E-2</v>
      </c>
      <c r="G211" s="28">
        <v>1</v>
      </c>
      <c r="H211" s="29">
        <v>0.53</v>
      </c>
      <c r="I211" s="28">
        <v>0.19065988888363913</v>
      </c>
      <c r="J211" s="28">
        <v>0.42115351417635521</v>
      </c>
      <c r="K211" s="28">
        <v>2.83</v>
      </c>
      <c r="L211" s="28">
        <v>0.06</v>
      </c>
      <c r="M211" s="28">
        <v>1</v>
      </c>
      <c r="N211" s="29">
        <v>0.72</v>
      </c>
      <c r="O211" s="28">
        <v>0.11675357381561399</v>
      </c>
      <c r="P211" s="28">
        <v>0.42833707087277823</v>
      </c>
      <c r="Q211" s="28">
        <v>-3.4369999999999998</v>
      </c>
      <c r="R211" s="28">
        <v>2.8999999999999998E-3</v>
      </c>
      <c r="S211" s="28">
        <v>0.65</v>
      </c>
      <c r="T211" s="29">
        <v>0.32</v>
      </c>
      <c r="U211" s="28">
        <v>0.17805730258560468</v>
      </c>
      <c r="V211" s="28">
        <v>0.33991838386965223</v>
      </c>
      <c r="W211" s="28">
        <v>-1.7929999999999999</v>
      </c>
      <c r="X211" s="28">
        <v>0.24</v>
      </c>
      <c r="Y211" s="28">
        <v>1</v>
      </c>
      <c r="Z211" s="29">
        <v>0.78</v>
      </c>
      <c r="AA211" s="28">
        <v>0.18002115990845088</v>
      </c>
      <c r="AB211" s="28">
        <v>0.3205089256419294</v>
      </c>
      <c r="AC211" s="28">
        <v>-1.581</v>
      </c>
      <c r="AD211" s="28">
        <v>0.14000000000000001</v>
      </c>
      <c r="AE211" s="28">
        <v>1</v>
      </c>
      <c r="AF211" s="29">
        <v>0.85</v>
      </c>
      <c r="AG211" s="28">
        <v>0.11231636138607114</v>
      </c>
      <c r="AH211" s="28">
        <v>0.27702504444482795</v>
      </c>
      <c r="AI211" s="28">
        <v>-2.335</v>
      </c>
      <c r="AJ211" s="28">
        <v>1.7000000000000001E-2</v>
      </c>
      <c r="AK211" s="28">
        <v>1</v>
      </c>
      <c r="AL211" s="29">
        <v>0.74</v>
      </c>
      <c r="AM211" s="28">
        <v>0.16709439857174732</v>
      </c>
      <c r="AN211" s="28">
        <v>0.45737695718053767</v>
      </c>
      <c r="AO211" s="28">
        <v>-2.4489999999999998</v>
      </c>
      <c r="AP211" s="28">
        <v>8.1000000000000003E-2</v>
      </c>
      <c r="AQ211" s="28">
        <v>1</v>
      </c>
      <c r="AR211" s="29">
        <v>0.54</v>
      </c>
    </row>
    <row r="212" spans="2:44" ht="14.5" x14ac:dyDescent="0.35">
      <c r="B212" s="37" t="s">
        <v>218</v>
      </c>
      <c r="C212" s="35">
        <v>0.12196419655062334</v>
      </c>
      <c r="D212" s="28">
        <v>9.2707045735475946E-2</v>
      </c>
      <c r="E212" s="28">
        <v>1.407</v>
      </c>
      <c r="F212" s="28">
        <v>0.13</v>
      </c>
      <c r="G212" s="28">
        <v>1</v>
      </c>
      <c r="H212" s="29">
        <v>0.62</v>
      </c>
      <c r="I212" s="28">
        <v>0.11700847408165026</v>
      </c>
      <c r="J212" s="28">
        <v>0.14346006631307648</v>
      </c>
      <c r="K212" s="28">
        <v>4.5</v>
      </c>
      <c r="L212" s="28">
        <v>0.87</v>
      </c>
      <c r="M212" s="28">
        <v>1</v>
      </c>
      <c r="N212" s="29">
        <v>1</v>
      </c>
      <c r="O212" s="28">
        <v>0.13367438161497835</v>
      </c>
      <c r="P212" s="28">
        <v>0.17639179447044837</v>
      </c>
      <c r="Q212" s="28">
        <v>-1.236</v>
      </c>
      <c r="R212" s="28">
        <v>0.98</v>
      </c>
      <c r="S212" s="28">
        <v>1</v>
      </c>
      <c r="T212" s="29">
        <v>1</v>
      </c>
      <c r="U212" s="28">
        <v>0.11712089447938519</v>
      </c>
      <c r="V212" s="28">
        <v>0.17323336200712575</v>
      </c>
      <c r="W212" s="28">
        <v>-1.389</v>
      </c>
      <c r="X212" s="28">
        <v>0.85</v>
      </c>
      <c r="Y212" s="28">
        <v>1</v>
      </c>
      <c r="Z212" s="29">
        <v>1</v>
      </c>
      <c r="AA212" s="28">
        <v>0.1427754026860128</v>
      </c>
      <c r="AB212" s="28">
        <v>0.10997557448566676</v>
      </c>
      <c r="AC212" s="28">
        <v>1.462</v>
      </c>
      <c r="AD212" s="28">
        <v>0.4</v>
      </c>
      <c r="AE212" s="28">
        <v>1</v>
      </c>
      <c r="AF212" s="29">
        <v>0.85</v>
      </c>
      <c r="AG212" s="28">
        <v>0.13766932645622795</v>
      </c>
      <c r="AH212" s="28">
        <v>0.11391684070628438</v>
      </c>
      <c r="AI212" s="28">
        <v>1.2749999999999999</v>
      </c>
      <c r="AJ212" s="28">
        <v>0.42</v>
      </c>
      <c r="AK212" s="28">
        <v>1</v>
      </c>
      <c r="AL212" s="29">
        <v>0.86</v>
      </c>
      <c r="AM212" s="28"/>
      <c r="AN212" s="28"/>
      <c r="AO212" s="28"/>
      <c r="AP212" s="28"/>
      <c r="AQ212" s="28"/>
      <c r="AR212" s="29"/>
    </row>
    <row r="213" spans="2:44" ht="14.5" x14ac:dyDescent="0.35">
      <c r="B213" s="37" t="s">
        <v>219</v>
      </c>
      <c r="C213" s="35" t="s">
        <v>198</v>
      </c>
      <c r="D213" s="28" t="s">
        <v>198</v>
      </c>
      <c r="E213" s="28" t="s">
        <v>198</v>
      </c>
      <c r="F213" s="28" t="s">
        <v>198</v>
      </c>
      <c r="G213" s="28" t="s">
        <v>198</v>
      </c>
      <c r="H213" s="29" t="s">
        <v>198</v>
      </c>
      <c r="I213" s="28">
        <v>0</v>
      </c>
      <c r="J213" s="28">
        <v>3.0954039204481226E-2</v>
      </c>
      <c r="K213" s="28">
        <v>0</v>
      </c>
      <c r="L213" s="28">
        <v>0.18</v>
      </c>
      <c r="M213" s="28">
        <v>1</v>
      </c>
      <c r="N213" s="29">
        <v>0.75</v>
      </c>
      <c r="O213" s="28">
        <v>0</v>
      </c>
      <c r="P213" s="28">
        <v>3.5519166804629534E-2</v>
      </c>
      <c r="Q213" s="28">
        <v>-8.3919999999999995</v>
      </c>
      <c r="R213" s="28">
        <v>0.17</v>
      </c>
      <c r="S213" s="28">
        <v>1</v>
      </c>
      <c r="T213" s="29">
        <v>0.7</v>
      </c>
      <c r="U213" s="28">
        <v>0</v>
      </c>
      <c r="V213" s="28">
        <v>4.4647773713176742E-2</v>
      </c>
      <c r="W213" s="28">
        <v>-10.64</v>
      </c>
      <c r="X213" s="28">
        <v>0.15</v>
      </c>
      <c r="Y213" s="28">
        <v>1</v>
      </c>
      <c r="Z213" s="29">
        <v>0.71</v>
      </c>
      <c r="AA213" s="28" t="s">
        <v>198</v>
      </c>
      <c r="AB213" s="28" t="s">
        <v>198</v>
      </c>
      <c r="AC213" s="28" t="s">
        <v>198</v>
      </c>
      <c r="AD213" s="28" t="s">
        <v>198</v>
      </c>
      <c r="AE213" s="28" t="s">
        <v>198</v>
      </c>
      <c r="AF213" s="29" t="s">
        <v>198</v>
      </c>
      <c r="AG213" s="28" t="s">
        <v>198</v>
      </c>
      <c r="AH213" s="28" t="s">
        <v>198</v>
      </c>
      <c r="AI213" s="28" t="s">
        <v>198</v>
      </c>
      <c r="AJ213" s="28" t="s">
        <v>198</v>
      </c>
      <c r="AK213" s="28" t="s">
        <v>198</v>
      </c>
      <c r="AL213" s="29" t="s">
        <v>198</v>
      </c>
      <c r="AM213" s="28"/>
      <c r="AN213" s="28"/>
      <c r="AO213" s="28"/>
      <c r="AP213" s="28"/>
      <c r="AQ213" s="28"/>
      <c r="AR213" s="29"/>
    </row>
    <row r="214" spans="2:44" ht="14.5" x14ac:dyDescent="0.35">
      <c r="B214" s="37" t="s">
        <v>220</v>
      </c>
      <c r="C214" s="35">
        <v>5.511581141661278E-2</v>
      </c>
      <c r="D214" s="28">
        <v>6.5594607831704677E-2</v>
      </c>
      <c r="E214" s="28">
        <v>-1.1120000000000001</v>
      </c>
      <c r="F214" s="28">
        <v>0.8</v>
      </c>
      <c r="G214" s="28">
        <v>1</v>
      </c>
      <c r="H214" s="29">
        <v>0.94</v>
      </c>
      <c r="I214" s="28">
        <v>5.8087342240059146E-2</v>
      </c>
      <c r="J214" s="28">
        <v>9.4945562559899152E-2</v>
      </c>
      <c r="K214" s="28">
        <v>2.12</v>
      </c>
      <c r="L214" s="28">
        <v>0.16</v>
      </c>
      <c r="M214" s="28">
        <v>1</v>
      </c>
      <c r="N214" s="29">
        <v>0.72</v>
      </c>
      <c r="O214" s="28">
        <v>7.1631419683975739E-2</v>
      </c>
      <c r="P214" s="28">
        <v>9.7527203768643822E-2</v>
      </c>
      <c r="Q214" s="28">
        <v>-1.274</v>
      </c>
      <c r="R214" s="28">
        <v>0.78</v>
      </c>
      <c r="S214" s="28">
        <v>1</v>
      </c>
      <c r="T214" s="29">
        <v>0.96</v>
      </c>
      <c r="U214" s="28">
        <v>7.1558350803633902E-2</v>
      </c>
      <c r="V214" s="28">
        <v>0.10298753136506103</v>
      </c>
      <c r="W214" s="28">
        <v>-1.3480000000000001</v>
      </c>
      <c r="X214" s="28">
        <v>0.85</v>
      </c>
      <c r="Y214" s="28">
        <v>1</v>
      </c>
      <c r="Z214" s="29">
        <v>1</v>
      </c>
      <c r="AA214" s="28">
        <v>9.4733773804896948E-2</v>
      </c>
      <c r="AB214" s="28">
        <v>8.8405779489859185E-2</v>
      </c>
      <c r="AC214" s="28">
        <v>1.206</v>
      </c>
      <c r="AD214" s="28">
        <v>0.96</v>
      </c>
      <c r="AE214" s="28">
        <v>1</v>
      </c>
      <c r="AF214" s="29">
        <v>1</v>
      </c>
      <c r="AG214" s="28">
        <v>8.232898334610067E-2</v>
      </c>
      <c r="AH214" s="28">
        <v>8.1410267474440606E-2</v>
      </c>
      <c r="AI214" s="28">
        <v>1.0669999999999999</v>
      </c>
      <c r="AJ214" s="28">
        <v>0.87</v>
      </c>
      <c r="AK214" s="28">
        <v>1</v>
      </c>
      <c r="AL214" s="29">
        <v>1</v>
      </c>
      <c r="AM214" s="28"/>
      <c r="AN214" s="28"/>
      <c r="AO214" s="28"/>
      <c r="AP214" s="28"/>
      <c r="AQ214" s="28"/>
      <c r="AR214" s="29"/>
    </row>
    <row r="215" spans="2:44" ht="14.5" x14ac:dyDescent="0.35">
      <c r="B215" s="37" t="s">
        <v>221</v>
      </c>
      <c r="C215" s="35" t="s">
        <v>198</v>
      </c>
      <c r="D215" s="28" t="s">
        <v>198</v>
      </c>
      <c r="E215" s="28" t="s">
        <v>198</v>
      </c>
      <c r="F215" s="28" t="s">
        <v>198</v>
      </c>
      <c r="G215" s="28" t="s">
        <v>198</v>
      </c>
      <c r="H215" s="29" t="s">
        <v>198</v>
      </c>
      <c r="I215" s="28" t="s">
        <v>198</v>
      </c>
      <c r="J215" s="28" t="s">
        <v>198</v>
      </c>
      <c r="K215" s="28" t="s">
        <v>198</v>
      </c>
      <c r="L215" s="28" t="s">
        <v>198</v>
      </c>
      <c r="M215" s="28" t="s">
        <v>198</v>
      </c>
      <c r="N215" s="29" t="s">
        <v>198</v>
      </c>
      <c r="O215" s="28">
        <v>0</v>
      </c>
      <c r="P215" s="28">
        <v>2.7391899823909219E-2</v>
      </c>
      <c r="Q215" s="28">
        <v>-6.4329999999999998</v>
      </c>
      <c r="R215" s="28">
        <v>0.36</v>
      </c>
      <c r="S215" s="28">
        <v>1</v>
      </c>
      <c r="T215" s="29">
        <v>0.86</v>
      </c>
      <c r="U215" s="28" t="s">
        <v>198</v>
      </c>
      <c r="V215" s="28" t="s">
        <v>198</v>
      </c>
      <c r="W215" s="28" t="s">
        <v>198</v>
      </c>
      <c r="X215" s="28" t="s">
        <v>198</v>
      </c>
      <c r="Y215" s="28" t="s">
        <v>198</v>
      </c>
      <c r="Z215" s="29" t="s">
        <v>198</v>
      </c>
      <c r="AA215" s="28" t="s">
        <v>198</v>
      </c>
      <c r="AB215" s="28" t="s">
        <v>198</v>
      </c>
      <c r="AC215" s="28" t="s">
        <v>198</v>
      </c>
      <c r="AD215" s="28" t="s">
        <v>198</v>
      </c>
      <c r="AE215" s="28" t="s">
        <v>198</v>
      </c>
      <c r="AF215" s="29" t="s">
        <v>198</v>
      </c>
      <c r="AG215" s="28" t="s">
        <v>198</v>
      </c>
      <c r="AH215" s="28" t="s">
        <v>198</v>
      </c>
      <c r="AI215" s="28" t="s">
        <v>198</v>
      </c>
      <c r="AJ215" s="28" t="s">
        <v>198</v>
      </c>
      <c r="AK215" s="28" t="s">
        <v>198</v>
      </c>
      <c r="AL215" s="29" t="s">
        <v>198</v>
      </c>
      <c r="AM215" s="28"/>
      <c r="AN215" s="28"/>
      <c r="AO215" s="28"/>
      <c r="AP215" s="28"/>
      <c r="AQ215" s="28"/>
      <c r="AR215" s="29"/>
    </row>
    <row r="216" spans="2:44" ht="14.5" x14ac:dyDescent="0.35">
      <c r="B216" s="37" t="s">
        <v>222</v>
      </c>
      <c r="C216" s="35">
        <v>0.29958990562099425</v>
      </c>
      <c r="D216" s="28">
        <v>0.52825524173799498</v>
      </c>
      <c r="E216" s="28">
        <v>-1.651</v>
      </c>
      <c r="F216" s="28">
        <v>0.18</v>
      </c>
      <c r="G216" s="28">
        <v>1</v>
      </c>
      <c r="H216" s="29">
        <v>0.64</v>
      </c>
      <c r="I216" s="28">
        <v>0.32795724326923353</v>
      </c>
      <c r="J216" s="28">
        <v>0.47562071777654813</v>
      </c>
      <c r="K216" s="28">
        <v>3.9</v>
      </c>
      <c r="L216" s="28">
        <v>0.26</v>
      </c>
      <c r="M216" s="28">
        <v>1</v>
      </c>
      <c r="N216" s="29">
        <v>0.86</v>
      </c>
      <c r="O216" s="28">
        <v>0.2546581573804334</v>
      </c>
      <c r="P216" s="28">
        <v>0.55446021401803058</v>
      </c>
      <c r="Q216" s="28">
        <v>-2.04</v>
      </c>
      <c r="R216" s="28">
        <v>0.14000000000000001</v>
      </c>
      <c r="S216" s="28">
        <v>1</v>
      </c>
      <c r="T216" s="29">
        <v>0.7</v>
      </c>
      <c r="U216" s="28">
        <v>0.12578616352201272</v>
      </c>
      <c r="V216" s="28">
        <v>0.37266008459264854</v>
      </c>
      <c r="W216" s="28">
        <v>-2.78</v>
      </c>
      <c r="X216" s="28">
        <v>6.4000000000000001E-2</v>
      </c>
      <c r="Y216" s="28">
        <v>1</v>
      </c>
      <c r="Z216" s="29">
        <v>0.71</v>
      </c>
      <c r="AA216" s="28">
        <v>0.36813922356091011</v>
      </c>
      <c r="AB216" s="28">
        <v>1.0016283676222191</v>
      </c>
      <c r="AC216" s="28">
        <v>-2.4169999999999998</v>
      </c>
      <c r="AD216" s="28">
        <v>0.41</v>
      </c>
      <c r="AE216" s="28">
        <v>1</v>
      </c>
      <c r="AF216" s="29">
        <v>0.85</v>
      </c>
      <c r="AG216" s="28">
        <v>0.23144803596304464</v>
      </c>
      <c r="AH216" s="28">
        <v>0.45911938830108556</v>
      </c>
      <c r="AI216" s="28">
        <v>-1.881</v>
      </c>
      <c r="AJ216" s="28">
        <v>0.1</v>
      </c>
      <c r="AK216" s="28">
        <v>1</v>
      </c>
      <c r="AL216" s="29">
        <v>0.74</v>
      </c>
      <c r="AM216" s="28">
        <v>0.24715465297924558</v>
      </c>
      <c r="AN216" s="28">
        <v>0.55091007725835717</v>
      </c>
      <c r="AO216" s="28">
        <v>-1.9950000000000001</v>
      </c>
      <c r="AP216" s="28">
        <v>0.1</v>
      </c>
      <c r="AQ216" s="28">
        <v>1</v>
      </c>
      <c r="AR216" s="29">
        <v>0.54</v>
      </c>
    </row>
    <row r="217" spans="2:44" ht="14.5" x14ac:dyDescent="0.35">
      <c r="B217" s="37" t="s">
        <v>223</v>
      </c>
      <c r="C217" s="35">
        <v>2.8742077102108863</v>
      </c>
      <c r="D217" s="28">
        <v>3.1056860321384439</v>
      </c>
      <c r="E217" s="28">
        <v>-1.0109999999999999</v>
      </c>
      <c r="F217" s="28">
        <v>0.72</v>
      </c>
      <c r="G217" s="28">
        <v>1</v>
      </c>
      <c r="H217" s="29">
        <v>0.93</v>
      </c>
      <c r="I217" s="28">
        <v>3.1269889356119887</v>
      </c>
      <c r="J217" s="28">
        <v>2.3688769041198663</v>
      </c>
      <c r="K217" s="28">
        <v>95.84</v>
      </c>
      <c r="L217" s="28">
        <v>0.14000000000000001</v>
      </c>
      <c r="M217" s="28">
        <v>1</v>
      </c>
      <c r="N217" s="29">
        <v>0.72</v>
      </c>
      <c r="O217" s="28">
        <v>3.199724754859798</v>
      </c>
      <c r="P217" s="28">
        <v>2.6052405821531242</v>
      </c>
      <c r="Q217" s="28">
        <v>1.3109999999999999</v>
      </c>
      <c r="R217" s="28">
        <v>0.17</v>
      </c>
      <c r="S217" s="28">
        <v>1</v>
      </c>
      <c r="T217" s="29">
        <v>0.7</v>
      </c>
      <c r="U217" s="28">
        <v>2.4911250873515054</v>
      </c>
      <c r="V217" s="28">
        <v>2.7535770308039869</v>
      </c>
      <c r="W217" s="28">
        <v>-1.038</v>
      </c>
      <c r="X217" s="28">
        <v>0.94</v>
      </c>
      <c r="Y217" s="28">
        <v>1</v>
      </c>
      <c r="Z217" s="29">
        <v>1</v>
      </c>
      <c r="AA217" s="28">
        <v>2.9899166558707932</v>
      </c>
      <c r="AB217" s="28">
        <v>3.3955718122273404</v>
      </c>
      <c r="AC217" s="28">
        <v>-1.0089999999999999</v>
      </c>
      <c r="AD217" s="28">
        <v>0.8</v>
      </c>
      <c r="AE217" s="28">
        <v>1</v>
      </c>
      <c r="AF217" s="29">
        <v>0.96</v>
      </c>
      <c r="AG217" s="28">
        <v>2.919952783510213</v>
      </c>
      <c r="AH217" s="28">
        <v>2.9379613488214202</v>
      </c>
      <c r="AI217" s="28">
        <v>1.0489999999999999</v>
      </c>
      <c r="AJ217" s="28">
        <v>0.8</v>
      </c>
      <c r="AK217" s="28">
        <v>1</v>
      </c>
      <c r="AL217" s="29">
        <v>0.99</v>
      </c>
      <c r="AM217" s="28">
        <v>3.08943316224057</v>
      </c>
      <c r="AN217" s="28">
        <v>3.7126413129555842</v>
      </c>
      <c r="AO217" s="28">
        <v>-1.075</v>
      </c>
      <c r="AP217" s="28">
        <v>0.48</v>
      </c>
      <c r="AQ217" s="28">
        <v>1</v>
      </c>
      <c r="AR217" s="29">
        <v>0.87</v>
      </c>
    </row>
    <row r="218" spans="2:44" ht="14.5" x14ac:dyDescent="0.35">
      <c r="B218" s="37" t="s">
        <v>224</v>
      </c>
      <c r="C218" s="35">
        <v>6.9304040098117053E-2</v>
      </c>
      <c r="D218" s="28">
        <v>0.13497912633813006</v>
      </c>
      <c r="E218" s="28">
        <v>-1.825</v>
      </c>
      <c r="F218" s="28">
        <v>0.8</v>
      </c>
      <c r="G218" s="28">
        <v>1</v>
      </c>
      <c r="H218" s="29">
        <v>0.94</v>
      </c>
      <c r="I218" s="28">
        <v>8.8659627629563975E-2</v>
      </c>
      <c r="J218" s="28">
        <v>6.8158413248328859E-2</v>
      </c>
      <c r="K218" s="28">
        <v>2.83</v>
      </c>
      <c r="L218" s="28">
        <v>0.38</v>
      </c>
      <c r="M218" s="28">
        <v>1</v>
      </c>
      <c r="N218" s="29">
        <v>0.86</v>
      </c>
      <c r="O218" s="28">
        <v>0.10801115645260907</v>
      </c>
      <c r="P218" s="28">
        <v>7.3446412714657683E-2</v>
      </c>
      <c r="Q218" s="28">
        <v>1.5720000000000001</v>
      </c>
      <c r="R218" s="28">
        <v>0.28000000000000003</v>
      </c>
      <c r="S218" s="28">
        <v>1</v>
      </c>
      <c r="T218" s="29">
        <v>0.86</v>
      </c>
      <c r="U218" s="28">
        <v>7.8546470999301274E-2</v>
      </c>
      <c r="V218" s="28">
        <v>7.0543482466819254E-2</v>
      </c>
      <c r="W218" s="28">
        <v>1.1879999999999999</v>
      </c>
      <c r="X218" s="28">
        <v>0.39</v>
      </c>
      <c r="Y218" s="28">
        <v>1</v>
      </c>
      <c r="Z218" s="29">
        <v>0.87</v>
      </c>
      <c r="AA218" s="28">
        <v>6.8283888241136542E-2</v>
      </c>
      <c r="AB218" s="28">
        <v>9.1443778785043353E-2</v>
      </c>
      <c r="AC218" s="28">
        <v>-1.1879999999999999</v>
      </c>
      <c r="AD218" s="28">
        <v>0.6</v>
      </c>
      <c r="AE218" s="28">
        <v>1</v>
      </c>
      <c r="AF218" s="29">
        <v>0.87</v>
      </c>
      <c r="AG218" s="28">
        <v>8.9416909064639144E-2</v>
      </c>
      <c r="AH218" s="28">
        <v>9.1478675112622324E-2</v>
      </c>
      <c r="AI218" s="28">
        <v>1.0329999999999999</v>
      </c>
      <c r="AJ218" s="28">
        <v>0.63</v>
      </c>
      <c r="AK218" s="28">
        <v>1</v>
      </c>
      <c r="AL218" s="29">
        <v>0.97</v>
      </c>
      <c r="AM218" s="28"/>
      <c r="AN218" s="28"/>
      <c r="AO218" s="28"/>
      <c r="AP218" s="28"/>
      <c r="AQ218" s="28"/>
      <c r="AR218" s="29"/>
    </row>
    <row r="219" spans="2:44" ht="14.5" x14ac:dyDescent="0.35">
      <c r="B219" s="37" t="s">
        <v>225</v>
      </c>
      <c r="C219" s="35" t="s">
        <v>198</v>
      </c>
      <c r="D219" s="28" t="s">
        <v>198</v>
      </c>
      <c r="E219" s="28" t="s">
        <v>198</v>
      </c>
      <c r="F219" s="28" t="s">
        <v>198</v>
      </c>
      <c r="G219" s="28" t="s">
        <v>198</v>
      </c>
      <c r="H219" s="29" t="s">
        <v>198</v>
      </c>
      <c r="I219" s="28" t="s">
        <v>198</v>
      </c>
      <c r="J219" s="28" t="s">
        <v>198</v>
      </c>
      <c r="K219" s="28" t="s">
        <v>198</v>
      </c>
      <c r="L219" s="28" t="s">
        <v>198</v>
      </c>
      <c r="M219" s="28" t="s">
        <v>198</v>
      </c>
      <c r="N219" s="29" t="s">
        <v>198</v>
      </c>
      <c r="O219" s="28">
        <v>3.4405642525374168E-2</v>
      </c>
      <c r="P219" s="28">
        <v>9.3313065334196237E-3</v>
      </c>
      <c r="Q219" s="28">
        <v>3.9169999999999998</v>
      </c>
      <c r="R219" s="28">
        <v>0.64</v>
      </c>
      <c r="S219" s="28">
        <v>1</v>
      </c>
      <c r="T219" s="29">
        <v>0.89</v>
      </c>
      <c r="U219" s="28" t="s">
        <v>198</v>
      </c>
      <c r="V219" s="28" t="s">
        <v>198</v>
      </c>
      <c r="W219" s="28" t="s">
        <v>198</v>
      </c>
      <c r="X219" s="28" t="s">
        <v>198</v>
      </c>
      <c r="Y219" s="28" t="s">
        <v>198</v>
      </c>
      <c r="Z219" s="29" t="s">
        <v>198</v>
      </c>
      <c r="AA219" s="28" t="s">
        <v>198</v>
      </c>
      <c r="AB219" s="28" t="s">
        <v>198</v>
      </c>
      <c r="AC219" s="28" t="s">
        <v>198</v>
      </c>
      <c r="AD219" s="28" t="s">
        <v>198</v>
      </c>
      <c r="AE219" s="28" t="s">
        <v>198</v>
      </c>
      <c r="AF219" s="29" t="s">
        <v>198</v>
      </c>
      <c r="AG219" s="28">
        <v>2.4535127487248544E-2</v>
      </c>
      <c r="AH219" s="28">
        <v>1.0356076427844035E-2</v>
      </c>
      <c r="AI219" s="28">
        <v>2.4729999999999999</v>
      </c>
      <c r="AJ219" s="28">
        <v>0.64</v>
      </c>
      <c r="AK219" s="28">
        <v>1</v>
      </c>
      <c r="AL219" s="29">
        <v>0.97</v>
      </c>
      <c r="AM219" s="28"/>
      <c r="AN219" s="28"/>
      <c r="AO219" s="28"/>
      <c r="AP219" s="28"/>
      <c r="AQ219" s="28"/>
      <c r="AR219" s="29"/>
    </row>
    <row r="220" spans="2:44" ht="14.5" x14ac:dyDescent="0.35">
      <c r="B220" s="38" t="s">
        <v>226</v>
      </c>
      <c r="C220" s="35">
        <v>7.6398154438869201E-2</v>
      </c>
      <c r="D220" s="28">
        <v>9.6205424819833504E-2</v>
      </c>
      <c r="E220" s="28">
        <v>-1.18</v>
      </c>
      <c r="F220" s="28">
        <v>0.14000000000000001</v>
      </c>
      <c r="G220" s="28">
        <v>1</v>
      </c>
      <c r="H220" s="29">
        <v>0.62</v>
      </c>
      <c r="I220" s="28">
        <v>0.12618015969850171</v>
      </c>
      <c r="J220" s="28">
        <v>3.45256591126906E-2</v>
      </c>
      <c r="K220" s="28">
        <v>3.62</v>
      </c>
      <c r="L220" s="28">
        <v>2.9000000000000001E-2</v>
      </c>
      <c r="M220" s="28">
        <v>1</v>
      </c>
      <c r="N220" s="29">
        <v>0.67</v>
      </c>
      <c r="O220" s="28">
        <v>0.10462699489273621</v>
      </c>
      <c r="P220" s="28">
        <v>3.3111087699230927E-2</v>
      </c>
      <c r="Q220" s="28">
        <v>3.3820000000000001</v>
      </c>
      <c r="R220" s="28">
        <v>0.08</v>
      </c>
      <c r="S220" s="28">
        <v>1</v>
      </c>
      <c r="T220" s="29">
        <v>0.7</v>
      </c>
      <c r="U220" s="28">
        <v>0.12438853948287926</v>
      </c>
      <c r="V220" s="28">
        <v>7.7687126260927525E-2</v>
      </c>
      <c r="W220" s="28">
        <v>1.706</v>
      </c>
      <c r="X220" s="28">
        <v>0.16</v>
      </c>
      <c r="Y220" s="28">
        <v>1</v>
      </c>
      <c r="Z220" s="29">
        <v>0.71</v>
      </c>
      <c r="AA220" s="28">
        <v>9.8242432093967214E-2</v>
      </c>
      <c r="AB220" s="28">
        <v>6.5924584705496364E-2</v>
      </c>
      <c r="AC220" s="28">
        <v>1.6779999999999999</v>
      </c>
      <c r="AD220" s="28">
        <v>0.23</v>
      </c>
      <c r="AE220" s="28">
        <v>1</v>
      </c>
      <c r="AF220" s="29">
        <v>0.85</v>
      </c>
      <c r="AG220" s="28">
        <v>0.10359276050171608</v>
      </c>
      <c r="AH220" s="28">
        <v>5.4081732456518851E-2</v>
      </c>
      <c r="AI220" s="28">
        <v>2.02</v>
      </c>
      <c r="AJ220" s="28">
        <v>0.1</v>
      </c>
      <c r="AK220" s="28">
        <v>1</v>
      </c>
      <c r="AL220" s="29">
        <v>0.74</v>
      </c>
      <c r="AM220" s="28">
        <v>9.2334300379379564E-2</v>
      </c>
      <c r="AN220" s="28">
        <v>0.12595793503813035</v>
      </c>
      <c r="AO220" s="28">
        <v>-1.2230000000000001</v>
      </c>
      <c r="AP220" s="28">
        <v>0.3</v>
      </c>
      <c r="AQ220" s="28">
        <v>1</v>
      </c>
      <c r="AR220" s="29">
        <v>0.82</v>
      </c>
    </row>
    <row r="221" spans="2:44" ht="14.5" x14ac:dyDescent="0.35">
      <c r="B221" s="37" t="s">
        <v>227</v>
      </c>
      <c r="C221" s="35">
        <v>4.4204517859432846</v>
      </c>
      <c r="D221" s="28">
        <v>3.499545210719035</v>
      </c>
      <c r="E221" s="28">
        <v>1.35</v>
      </c>
      <c r="F221" s="28">
        <v>0.12</v>
      </c>
      <c r="G221" s="28">
        <v>1</v>
      </c>
      <c r="H221" s="29">
        <v>0.62</v>
      </c>
      <c r="I221" s="28">
        <v>3.9357648490979802</v>
      </c>
      <c r="J221" s="28">
        <v>4.4118434916156275</v>
      </c>
      <c r="K221" s="28">
        <v>130.46</v>
      </c>
      <c r="L221" s="28">
        <v>0.85</v>
      </c>
      <c r="M221" s="28">
        <v>1</v>
      </c>
      <c r="N221" s="29">
        <v>1</v>
      </c>
      <c r="O221" s="28">
        <v>3.9027843189233864</v>
      </c>
      <c r="P221" s="28">
        <v>4.2349081167316349</v>
      </c>
      <c r="Q221" s="28">
        <v>-1.0169999999999999</v>
      </c>
      <c r="R221" s="28">
        <v>1</v>
      </c>
      <c r="S221" s="28">
        <v>1</v>
      </c>
      <c r="T221" s="29">
        <v>1</v>
      </c>
      <c r="U221" s="28">
        <v>3.3400419287211776</v>
      </c>
      <c r="V221" s="28">
        <v>4.3823278158606742</v>
      </c>
      <c r="W221" s="28">
        <v>-1.232</v>
      </c>
      <c r="X221" s="28">
        <v>0.44</v>
      </c>
      <c r="Y221" s="28">
        <v>1</v>
      </c>
      <c r="Z221" s="29">
        <v>0.88</v>
      </c>
      <c r="AA221" s="28">
        <v>4.1269918383210236</v>
      </c>
      <c r="AB221" s="28">
        <v>4.3883899818935248</v>
      </c>
      <c r="AC221" s="28">
        <v>1.0589999999999999</v>
      </c>
      <c r="AD221" s="28">
        <v>0.92</v>
      </c>
      <c r="AE221" s="28">
        <v>1</v>
      </c>
      <c r="AF221" s="29">
        <v>1</v>
      </c>
      <c r="AG221" s="28">
        <v>3.8999948203619748</v>
      </c>
      <c r="AH221" s="28">
        <v>3.7658721254696186</v>
      </c>
      <c r="AI221" s="28">
        <v>1.093</v>
      </c>
      <c r="AJ221" s="28">
        <v>0.65</v>
      </c>
      <c r="AK221" s="28">
        <v>1</v>
      </c>
      <c r="AL221" s="29">
        <v>0.97</v>
      </c>
      <c r="AM221" s="28">
        <v>4.5430707431376911</v>
      </c>
      <c r="AN221" s="28">
        <v>4.492707534404599</v>
      </c>
      <c r="AO221" s="28">
        <v>1.1299999999999999</v>
      </c>
      <c r="AP221" s="28">
        <v>0.61</v>
      </c>
      <c r="AQ221" s="28">
        <v>1</v>
      </c>
      <c r="AR221" s="29">
        <v>0.9</v>
      </c>
    </row>
    <row r="222" spans="2:44" ht="14.5" x14ac:dyDescent="0.35">
      <c r="B222" s="37" t="s">
        <v>228</v>
      </c>
      <c r="C222" s="35" t="s">
        <v>198</v>
      </c>
      <c r="D222" s="28" t="s">
        <v>198</v>
      </c>
      <c r="E222" s="28" t="s">
        <v>198</v>
      </c>
      <c r="F222" s="28" t="s">
        <v>198</v>
      </c>
      <c r="G222" s="28" t="s">
        <v>198</v>
      </c>
      <c r="H222" s="29" t="s">
        <v>198</v>
      </c>
      <c r="I222" s="28">
        <v>3.335158406127798E-3</v>
      </c>
      <c r="J222" s="28">
        <v>3.5716199082093725E-2</v>
      </c>
      <c r="K222" s="28">
        <v>0</v>
      </c>
      <c r="L222" s="28">
        <v>0.6</v>
      </c>
      <c r="M222" s="28">
        <v>1</v>
      </c>
      <c r="N222" s="29">
        <v>0.93</v>
      </c>
      <c r="O222" s="28" t="s">
        <v>198</v>
      </c>
      <c r="P222" s="28" t="s">
        <v>198</v>
      </c>
      <c r="Q222" s="28" t="s">
        <v>198</v>
      </c>
      <c r="R222" s="28" t="s">
        <v>198</v>
      </c>
      <c r="S222" s="28" t="s">
        <v>198</v>
      </c>
      <c r="T222" s="29" t="s">
        <v>198</v>
      </c>
      <c r="U222" s="28" t="s">
        <v>198</v>
      </c>
      <c r="V222" s="28" t="s">
        <v>198</v>
      </c>
      <c r="W222" s="28" t="s">
        <v>198</v>
      </c>
      <c r="X222" s="28" t="s">
        <v>198</v>
      </c>
      <c r="Y222" s="28" t="s">
        <v>198</v>
      </c>
      <c r="Z222" s="29" t="s">
        <v>198</v>
      </c>
      <c r="AA222" s="28" t="s">
        <v>198</v>
      </c>
      <c r="AB222" s="28" t="s">
        <v>198</v>
      </c>
      <c r="AC222" s="28" t="s">
        <v>198</v>
      </c>
      <c r="AD222" s="28" t="s">
        <v>198</v>
      </c>
      <c r="AE222" s="28" t="s">
        <v>198</v>
      </c>
      <c r="AF222" s="29" t="s">
        <v>198</v>
      </c>
      <c r="AG222" s="28" t="s">
        <v>198</v>
      </c>
      <c r="AH222" s="28" t="s">
        <v>198</v>
      </c>
      <c r="AI222" s="28" t="s">
        <v>198</v>
      </c>
      <c r="AJ222" s="28" t="s">
        <v>198</v>
      </c>
      <c r="AK222" s="28" t="s">
        <v>198</v>
      </c>
      <c r="AL222" s="29" t="s">
        <v>198</v>
      </c>
      <c r="AM222" s="28" t="s">
        <v>198</v>
      </c>
      <c r="AN222" s="28" t="s">
        <v>198</v>
      </c>
      <c r="AO222" s="28" t="s">
        <v>198</v>
      </c>
      <c r="AP222" s="28" t="s">
        <v>198</v>
      </c>
      <c r="AQ222" s="28" t="s">
        <v>198</v>
      </c>
      <c r="AR222" s="29" t="s">
        <v>198</v>
      </c>
    </row>
    <row r="223" spans="2:44" ht="14.5" x14ac:dyDescent="0.35">
      <c r="B223" s="37" t="s">
        <v>229</v>
      </c>
      <c r="C223" s="35">
        <v>0.17789855962193826</v>
      </c>
      <c r="D223" s="28">
        <v>0.21835716118198578</v>
      </c>
      <c r="E223" s="28">
        <v>-1.1479999999999999</v>
      </c>
      <c r="F223" s="28">
        <v>0.73</v>
      </c>
      <c r="G223" s="28">
        <v>1</v>
      </c>
      <c r="H223" s="29">
        <v>0.93</v>
      </c>
      <c r="I223" s="28">
        <v>0.17620753579041867</v>
      </c>
      <c r="J223" s="28">
        <v>0.13750736646606085</v>
      </c>
      <c r="K223" s="28">
        <v>3.73</v>
      </c>
      <c r="L223" s="28">
        <v>0.13</v>
      </c>
      <c r="M223" s="28">
        <v>1</v>
      </c>
      <c r="N223" s="29">
        <v>0.72</v>
      </c>
      <c r="O223" s="28">
        <v>0.17202821262687085</v>
      </c>
      <c r="P223" s="28">
        <v>0.15020393419923847</v>
      </c>
      <c r="Q223" s="28">
        <v>1.224</v>
      </c>
      <c r="R223" s="28">
        <v>0.12</v>
      </c>
      <c r="S223" s="28">
        <v>1</v>
      </c>
      <c r="T223" s="29">
        <v>0.7</v>
      </c>
      <c r="U223" s="28">
        <v>0.15122292103424195</v>
      </c>
      <c r="V223" s="28">
        <v>0.22651303863818334</v>
      </c>
      <c r="W223" s="28">
        <v>-1.405</v>
      </c>
      <c r="X223" s="28">
        <v>0.76</v>
      </c>
      <c r="Y223" s="28">
        <v>1</v>
      </c>
      <c r="Z223" s="29">
        <v>0.99</v>
      </c>
      <c r="AA223" s="28">
        <v>0.16760590750097154</v>
      </c>
      <c r="AB223" s="28">
        <v>0.18714075658334453</v>
      </c>
      <c r="AC223" s="28">
        <v>1.008</v>
      </c>
      <c r="AD223" s="28">
        <v>0.63</v>
      </c>
      <c r="AE223" s="28">
        <v>1</v>
      </c>
      <c r="AF223" s="29">
        <v>0.88</v>
      </c>
      <c r="AG223" s="28">
        <v>0.15266301547621317</v>
      </c>
      <c r="AH223" s="28">
        <v>0.22783368141256877</v>
      </c>
      <c r="AI223" s="28">
        <v>-1.415</v>
      </c>
      <c r="AJ223" s="28">
        <v>1</v>
      </c>
      <c r="AK223" s="28">
        <v>1</v>
      </c>
      <c r="AL223" s="29">
        <v>1</v>
      </c>
      <c r="AM223" s="28">
        <v>0.14477795135014501</v>
      </c>
      <c r="AN223" s="28">
        <v>0.17365982627781831</v>
      </c>
      <c r="AO223" s="28">
        <v>-1.0740000000000001</v>
      </c>
      <c r="AP223" s="28">
        <v>0.9</v>
      </c>
      <c r="AQ223" s="28">
        <v>1</v>
      </c>
      <c r="AR223" s="29">
        <v>1</v>
      </c>
    </row>
    <row r="224" spans="2:44" ht="14.5" x14ac:dyDescent="0.35">
      <c r="B224" s="37" t="s">
        <v>230</v>
      </c>
      <c r="C224" s="35">
        <v>0.37216815233792</v>
      </c>
      <c r="D224" s="28">
        <v>0.43525666441215588</v>
      </c>
      <c r="E224" s="28">
        <v>-1.0940000000000001</v>
      </c>
      <c r="F224" s="28">
        <v>0.81</v>
      </c>
      <c r="G224" s="28">
        <v>1</v>
      </c>
      <c r="H224" s="29">
        <v>0.95</v>
      </c>
      <c r="I224" s="28">
        <v>0.47442628327167929</v>
      </c>
      <c r="J224" s="28">
        <v>0.32501741164705289</v>
      </c>
      <c r="K224" s="28">
        <v>4.17</v>
      </c>
      <c r="L224" s="28">
        <v>0.11</v>
      </c>
      <c r="M224" s="28">
        <v>1</v>
      </c>
      <c r="N224" s="29">
        <v>0.72</v>
      </c>
      <c r="O224" s="28">
        <v>0.25917037279359723</v>
      </c>
      <c r="P224" s="28">
        <v>0.66312478364914296</v>
      </c>
      <c r="Q224" s="28">
        <v>-2.3969999999999998</v>
      </c>
      <c r="R224" s="28">
        <v>0.63</v>
      </c>
      <c r="S224" s="28">
        <v>1</v>
      </c>
      <c r="T224" s="29">
        <v>0.89</v>
      </c>
      <c r="U224" s="28">
        <v>0.11292802236198475</v>
      </c>
      <c r="V224" s="28">
        <v>0.43665522691486852</v>
      </c>
      <c r="W224" s="28">
        <v>-3.6280000000000001</v>
      </c>
      <c r="X224" s="28">
        <v>0.55000000000000004</v>
      </c>
      <c r="Y224" s="28">
        <v>1</v>
      </c>
      <c r="Z224" s="29">
        <v>0.93</v>
      </c>
      <c r="AA224" s="28">
        <v>0.21186898130155016</v>
      </c>
      <c r="AB224" s="28">
        <v>0.38369931098175997</v>
      </c>
      <c r="AC224" s="28">
        <v>-1.607</v>
      </c>
      <c r="AD224" s="28">
        <v>0.52</v>
      </c>
      <c r="AE224" s="28">
        <v>1</v>
      </c>
      <c r="AF224" s="29">
        <v>0.86</v>
      </c>
      <c r="AG224" s="28">
        <v>0.21536389683251503</v>
      </c>
      <c r="AH224" s="28">
        <v>0.32679174505641179</v>
      </c>
      <c r="AI224" s="28">
        <v>-1.4379999999999999</v>
      </c>
      <c r="AJ224" s="28">
        <v>0.36</v>
      </c>
      <c r="AK224" s="28">
        <v>1</v>
      </c>
      <c r="AL224" s="29">
        <v>0.81</v>
      </c>
      <c r="AM224" s="28">
        <v>0.25133898683329603</v>
      </c>
      <c r="AN224" s="28">
        <v>0.63696054772995114</v>
      </c>
      <c r="AO224" s="28">
        <v>-2.2690000000000001</v>
      </c>
      <c r="AP224" s="28">
        <v>0.61</v>
      </c>
      <c r="AQ224" s="28">
        <v>1</v>
      </c>
      <c r="AR224" s="29">
        <v>0.9</v>
      </c>
    </row>
    <row r="225" spans="2:44" ht="14.5" x14ac:dyDescent="0.35">
      <c r="B225" s="38" t="s">
        <v>231</v>
      </c>
      <c r="C225" s="35">
        <v>3.7525136357063151</v>
      </c>
      <c r="D225" s="28">
        <v>4.2680224829162503</v>
      </c>
      <c r="E225" s="28">
        <v>-1.0649999999999999</v>
      </c>
      <c r="F225" s="28">
        <v>0.98</v>
      </c>
      <c r="G225" s="28">
        <v>1</v>
      </c>
      <c r="H225" s="29">
        <v>1</v>
      </c>
      <c r="I225" s="28">
        <v>4.5141369026939753</v>
      </c>
      <c r="J225" s="28">
        <v>4.0930764148079408</v>
      </c>
      <c r="K225" s="28">
        <v>152.51</v>
      </c>
      <c r="L225" s="28">
        <v>0.38</v>
      </c>
      <c r="M225" s="28">
        <v>1</v>
      </c>
      <c r="N225" s="29">
        <v>0.86</v>
      </c>
      <c r="O225" s="28">
        <v>3.7739041661848947</v>
      </c>
      <c r="P225" s="28">
        <v>4.3089565492226427</v>
      </c>
      <c r="Q225" s="28">
        <v>-1.07</v>
      </c>
      <c r="R225" s="28">
        <v>0.96</v>
      </c>
      <c r="S225" s="28">
        <v>1</v>
      </c>
      <c r="T225" s="29">
        <v>1</v>
      </c>
      <c r="U225" s="28">
        <v>3.0484975541579353</v>
      </c>
      <c r="V225" s="28">
        <v>4.4844223917514716</v>
      </c>
      <c r="W225" s="28">
        <v>-1.381</v>
      </c>
      <c r="X225" s="28">
        <v>4.5999999999999999E-2</v>
      </c>
      <c r="Y225" s="28">
        <v>1</v>
      </c>
      <c r="Z225" s="29">
        <v>0.71</v>
      </c>
      <c r="AA225" s="28">
        <v>3.6460357559269316</v>
      </c>
      <c r="AB225" s="28">
        <v>4.334313594439247</v>
      </c>
      <c r="AC225" s="28">
        <v>-1.056</v>
      </c>
      <c r="AD225" s="28">
        <v>0.72</v>
      </c>
      <c r="AE225" s="28">
        <v>1</v>
      </c>
      <c r="AF225" s="29">
        <v>0.92</v>
      </c>
      <c r="AG225" s="28">
        <v>3.7846797211719068</v>
      </c>
      <c r="AH225" s="28">
        <v>4.0894995138397441</v>
      </c>
      <c r="AI225" s="28">
        <v>-1.024</v>
      </c>
      <c r="AJ225" s="28">
        <v>0.92</v>
      </c>
      <c r="AK225" s="28">
        <v>1</v>
      </c>
      <c r="AL225" s="29">
        <v>1</v>
      </c>
      <c r="AM225" s="28">
        <v>3.8269917429145259</v>
      </c>
      <c r="AN225" s="28">
        <v>4.9850035230808558</v>
      </c>
      <c r="AO225" s="28">
        <v>-1.165</v>
      </c>
      <c r="AP225" s="28">
        <v>0.45</v>
      </c>
      <c r="AQ225" s="28">
        <v>1</v>
      </c>
      <c r="AR225" s="29">
        <v>0.85</v>
      </c>
    </row>
    <row r="226" spans="2:44" ht="14.5" x14ac:dyDescent="0.35">
      <c r="B226" s="37" t="s">
        <v>232</v>
      </c>
      <c r="C226" s="35" t="s">
        <v>198</v>
      </c>
      <c r="D226" s="28" t="s">
        <v>198</v>
      </c>
      <c r="E226" s="28" t="s">
        <v>198</v>
      </c>
      <c r="F226" s="28" t="s">
        <v>198</v>
      </c>
      <c r="G226" s="28" t="s">
        <v>198</v>
      </c>
      <c r="H226" s="29" t="s">
        <v>198</v>
      </c>
      <c r="I226" s="28" t="s">
        <v>198</v>
      </c>
      <c r="J226" s="28" t="s">
        <v>198</v>
      </c>
      <c r="K226" s="28" t="s">
        <v>198</v>
      </c>
      <c r="L226" s="28" t="s">
        <v>198</v>
      </c>
      <c r="M226" s="28" t="s">
        <v>198</v>
      </c>
      <c r="N226" s="29" t="s">
        <v>198</v>
      </c>
      <c r="O226" s="28" t="s">
        <v>198</v>
      </c>
      <c r="P226" s="28" t="s">
        <v>198</v>
      </c>
      <c r="Q226" s="28" t="s">
        <v>198</v>
      </c>
      <c r="R226" s="28" t="s">
        <v>198</v>
      </c>
      <c r="S226" s="28" t="s">
        <v>198</v>
      </c>
      <c r="T226" s="29" t="s">
        <v>198</v>
      </c>
      <c r="U226" s="28" t="s">
        <v>198</v>
      </c>
      <c r="V226" s="28" t="s">
        <v>198</v>
      </c>
      <c r="W226" s="28" t="s">
        <v>198</v>
      </c>
      <c r="X226" s="28" t="s">
        <v>198</v>
      </c>
      <c r="Y226" s="28" t="s">
        <v>198</v>
      </c>
      <c r="Z226" s="29" t="s">
        <v>198</v>
      </c>
      <c r="AA226" s="28" t="s">
        <v>198</v>
      </c>
      <c r="AB226" s="28" t="s">
        <v>198</v>
      </c>
      <c r="AC226" s="28" t="s">
        <v>198</v>
      </c>
      <c r="AD226" s="28" t="s">
        <v>198</v>
      </c>
      <c r="AE226" s="28" t="s">
        <v>198</v>
      </c>
      <c r="AF226" s="29" t="s">
        <v>198</v>
      </c>
      <c r="AG226" s="28">
        <v>0</v>
      </c>
      <c r="AH226" s="28">
        <v>2.7616203807584092E-2</v>
      </c>
      <c r="AI226" s="28">
        <v>-6.7930000000000001</v>
      </c>
      <c r="AJ226" s="28">
        <v>0.36</v>
      </c>
      <c r="AK226" s="28">
        <v>1</v>
      </c>
      <c r="AL226" s="29">
        <v>0.81</v>
      </c>
      <c r="AM226" s="28" t="s">
        <v>198</v>
      </c>
      <c r="AN226" s="28" t="s">
        <v>198</v>
      </c>
      <c r="AO226" s="28" t="s">
        <v>198</v>
      </c>
      <c r="AP226" s="28" t="s">
        <v>198</v>
      </c>
      <c r="AQ226" s="28" t="s">
        <v>198</v>
      </c>
      <c r="AR226" s="29" t="s">
        <v>198</v>
      </c>
    </row>
    <row r="227" spans="2:44" ht="14.5" x14ac:dyDescent="0.35">
      <c r="B227" s="37" t="s">
        <v>233</v>
      </c>
      <c r="C227" s="35">
        <v>3.6016272806895483E-2</v>
      </c>
      <c r="D227" s="28">
        <v>5.9180912843715759E-2</v>
      </c>
      <c r="E227" s="28">
        <v>-1.532</v>
      </c>
      <c r="F227" s="28">
        <v>0.85</v>
      </c>
      <c r="G227" s="28">
        <v>1</v>
      </c>
      <c r="H227" s="29">
        <v>0.97</v>
      </c>
      <c r="I227" s="28">
        <v>8.2267240684485696E-2</v>
      </c>
      <c r="J227" s="28">
        <v>6.0419903447208545E-2</v>
      </c>
      <c r="K227" s="28">
        <v>2.7</v>
      </c>
      <c r="L227" s="28">
        <v>8.4000000000000005E-2</v>
      </c>
      <c r="M227" s="28">
        <v>1</v>
      </c>
      <c r="N227" s="29">
        <v>0.72</v>
      </c>
      <c r="O227" s="28">
        <v>0.10265290064947705</v>
      </c>
      <c r="P227" s="28">
        <v>2.8294929488433696E-2</v>
      </c>
      <c r="Q227" s="28">
        <v>3.883</v>
      </c>
      <c r="R227" s="28">
        <v>0.33</v>
      </c>
      <c r="S227" s="28">
        <v>1</v>
      </c>
      <c r="T227" s="29">
        <v>0.86</v>
      </c>
      <c r="U227" s="28">
        <v>6.1495457721872891E-2</v>
      </c>
      <c r="V227" s="28">
        <v>3.2444048898241769E-2</v>
      </c>
      <c r="W227" s="28">
        <v>2.0129999999999999</v>
      </c>
      <c r="X227" s="28">
        <v>1</v>
      </c>
      <c r="Y227" s="28">
        <v>1</v>
      </c>
      <c r="Z227" s="29">
        <v>1</v>
      </c>
      <c r="AA227" s="28">
        <v>0.13764736364814087</v>
      </c>
      <c r="AB227" s="28">
        <v>5.1038388159093957E-2</v>
      </c>
      <c r="AC227" s="28">
        <v>3.0259999999999998</v>
      </c>
      <c r="AD227" s="28">
        <v>0.42</v>
      </c>
      <c r="AE227" s="28">
        <v>1</v>
      </c>
      <c r="AF227" s="29">
        <v>0.85</v>
      </c>
      <c r="AG227" s="28">
        <v>3.2168278261059197E-2</v>
      </c>
      <c r="AH227" s="28">
        <v>0.10499910822675201</v>
      </c>
      <c r="AI227" s="28">
        <v>-3.1040000000000001</v>
      </c>
      <c r="AJ227" s="28">
        <v>0.86</v>
      </c>
      <c r="AK227" s="28">
        <v>1</v>
      </c>
      <c r="AL227" s="29">
        <v>1</v>
      </c>
      <c r="AM227" s="28" t="s">
        <v>198</v>
      </c>
      <c r="AN227" s="28" t="s">
        <v>198</v>
      </c>
      <c r="AO227" s="28" t="s">
        <v>198</v>
      </c>
      <c r="AP227" s="28" t="s">
        <v>198</v>
      </c>
      <c r="AQ227" s="28" t="s">
        <v>198</v>
      </c>
      <c r="AR227" s="29" t="s">
        <v>198</v>
      </c>
    </row>
    <row r="228" spans="2:44" ht="14.5" x14ac:dyDescent="0.35">
      <c r="B228" s="37" t="s">
        <v>234</v>
      </c>
      <c r="C228" s="35">
        <v>2.1009492470689031E-2</v>
      </c>
      <c r="D228" s="28">
        <v>5.743172330153698E-2</v>
      </c>
      <c r="E228" s="28">
        <v>-2.5459999999999998</v>
      </c>
      <c r="F228" s="28">
        <v>0.93</v>
      </c>
      <c r="G228" s="28">
        <v>1</v>
      </c>
      <c r="H228" s="29">
        <v>1</v>
      </c>
      <c r="I228" s="28">
        <v>3.001642565515019E-2</v>
      </c>
      <c r="J228" s="28">
        <v>6.934895321773199E-2</v>
      </c>
      <c r="K228" s="28">
        <v>0</v>
      </c>
      <c r="L228" s="28">
        <v>0.91</v>
      </c>
      <c r="M228" s="28">
        <v>1</v>
      </c>
      <c r="N228" s="29">
        <v>1</v>
      </c>
      <c r="O228" s="28">
        <v>6.4863096564229993E-3</v>
      </c>
      <c r="P228" s="28">
        <v>5.1171680989720511E-2</v>
      </c>
      <c r="Q228" s="28">
        <v>-7.3460000000000001</v>
      </c>
      <c r="R228" s="28">
        <v>0.16</v>
      </c>
      <c r="S228" s="28">
        <v>1</v>
      </c>
      <c r="T228" s="29">
        <v>0.7</v>
      </c>
      <c r="U228" s="28">
        <v>3.2424877707896614E-2</v>
      </c>
      <c r="V228" s="28">
        <v>3.0360486124960187E-2</v>
      </c>
      <c r="W228" s="28">
        <v>1.139</v>
      </c>
      <c r="X228" s="28">
        <v>0.7</v>
      </c>
      <c r="Y228" s="28">
        <v>1</v>
      </c>
      <c r="Z228" s="29">
        <v>0.98</v>
      </c>
      <c r="AA228" s="28" t="s">
        <v>198</v>
      </c>
      <c r="AB228" s="28" t="s">
        <v>198</v>
      </c>
      <c r="AC228" s="28" t="s">
        <v>198</v>
      </c>
      <c r="AD228" s="28" t="s">
        <v>198</v>
      </c>
      <c r="AE228" s="28" t="s">
        <v>198</v>
      </c>
      <c r="AF228" s="29" t="s">
        <v>198</v>
      </c>
      <c r="AG228" s="28" t="s">
        <v>198</v>
      </c>
      <c r="AH228" s="28" t="s">
        <v>198</v>
      </c>
      <c r="AI228" s="28" t="s">
        <v>198</v>
      </c>
      <c r="AJ228" s="28" t="s">
        <v>198</v>
      </c>
      <c r="AK228" s="28" t="s">
        <v>198</v>
      </c>
      <c r="AL228" s="29" t="s">
        <v>198</v>
      </c>
      <c r="AM228" s="28" t="s">
        <v>198</v>
      </c>
      <c r="AN228" s="28" t="s">
        <v>198</v>
      </c>
      <c r="AO228" s="28" t="s">
        <v>198</v>
      </c>
      <c r="AP228" s="28" t="s">
        <v>198</v>
      </c>
      <c r="AQ228" s="28" t="s">
        <v>198</v>
      </c>
      <c r="AR228" s="29" t="s">
        <v>198</v>
      </c>
    </row>
    <row r="229" spans="2:44" ht="14.5" x14ac:dyDescent="0.35">
      <c r="B229" s="37" t="s">
        <v>235</v>
      </c>
      <c r="C229" s="35">
        <v>1.4188228681504282E-2</v>
      </c>
      <c r="D229" s="28">
        <v>5.830631807262638E-2</v>
      </c>
      <c r="E229" s="28">
        <v>-3.8170000000000002</v>
      </c>
      <c r="F229" s="28">
        <v>0.85</v>
      </c>
      <c r="G229" s="28">
        <v>1</v>
      </c>
      <c r="H229" s="29">
        <v>0.97</v>
      </c>
      <c r="I229" s="28">
        <v>3.8910181404824315E-2</v>
      </c>
      <c r="J229" s="28">
        <v>7.7682733003553855E-2</v>
      </c>
      <c r="K229" s="28">
        <v>0</v>
      </c>
      <c r="L229" s="28">
        <v>0.49</v>
      </c>
      <c r="M229" s="28">
        <v>1</v>
      </c>
      <c r="N229" s="29">
        <v>0.89</v>
      </c>
      <c r="O229" s="28">
        <v>2.2279063602496391E-2</v>
      </c>
      <c r="P229" s="28">
        <v>8.4884788465301092E-2</v>
      </c>
      <c r="Q229" s="28">
        <v>-3.55</v>
      </c>
      <c r="R229" s="28">
        <v>0.61</v>
      </c>
      <c r="S229" s="28">
        <v>1</v>
      </c>
      <c r="T229" s="29">
        <v>0.89</v>
      </c>
      <c r="U229" s="28">
        <v>3.1306778476589837E-2</v>
      </c>
      <c r="V229" s="28">
        <v>3.9885344517104557E-2</v>
      </c>
      <c r="W229" s="28">
        <v>-1.1930000000000001</v>
      </c>
      <c r="X229" s="28">
        <v>0.9</v>
      </c>
      <c r="Y229" s="28">
        <v>1</v>
      </c>
      <c r="Z229" s="29">
        <v>1</v>
      </c>
      <c r="AA229" s="28">
        <v>3.2657511767500091E-2</v>
      </c>
      <c r="AB229" s="28">
        <v>4.344338992113355E-2</v>
      </c>
      <c r="AC229" s="28">
        <v>-1.1819999999999999</v>
      </c>
      <c r="AD229" s="28">
        <v>0.95</v>
      </c>
      <c r="AE229" s="28">
        <v>1</v>
      </c>
      <c r="AF229" s="29">
        <v>1</v>
      </c>
      <c r="AG229" s="28">
        <v>2.8896927929426067E-2</v>
      </c>
      <c r="AH229" s="28">
        <v>7.5369222891531598E-2</v>
      </c>
      <c r="AI229" s="28">
        <v>-2.4729999999999999</v>
      </c>
      <c r="AJ229" s="28">
        <v>0.79</v>
      </c>
      <c r="AK229" s="28">
        <v>1</v>
      </c>
      <c r="AL229" s="29">
        <v>0.99</v>
      </c>
      <c r="AM229" s="28" t="s">
        <v>198</v>
      </c>
      <c r="AN229" s="28" t="s">
        <v>198</v>
      </c>
      <c r="AO229" s="28" t="s">
        <v>198</v>
      </c>
      <c r="AP229" s="28" t="s">
        <v>198</v>
      </c>
      <c r="AQ229" s="28" t="s">
        <v>198</v>
      </c>
      <c r="AR229" s="29" t="s">
        <v>198</v>
      </c>
    </row>
    <row r="230" spans="2:44" ht="14.5" x14ac:dyDescent="0.35">
      <c r="B230" s="37" t="s">
        <v>236</v>
      </c>
      <c r="C230" s="35">
        <v>2.401084853793032E-2</v>
      </c>
      <c r="D230" s="28">
        <v>3.9648296289385938E-2</v>
      </c>
      <c r="E230" s="28">
        <v>-1.54</v>
      </c>
      <c r="F230" s="28">
        <v>0.55000000000000004</v>
      </c>
      <c r="G230" s="28">
        <v>1</v>
      </c>
      <c r="H230" s="29">
        <v>0.86</v>
      </c>
      <c r="I230" s="28">
        <v>2.9182636053618236E-2</v>
      </c>
      <c r="J230" s="28">
        <v>4.6728693799072622E-2</v>
      </c>
      <c r="K230" s="28">
        <v>0</v>
      </c>
      <c r="L230" s="28">
        <v>0.72</v>
      </c>
      <c r="M230" s="28">
        <v>1</v>
      </c>
      <c r="N230" s="29">
        <v>0.97</v>
      </c>
      <c r="O230" s="28">
        <v>2.2279063602496391E-2</v>
      </c>
      <c r="P230" s="28">
        <v>3.4315127251930228E-2</v>
      </c>
      <c r="Q230" s="28">
        <v>-1.4410000000000001</v>
      </c>
      <c r="R230" s="28">
        <v>0.65</v>
      </c>
      <c r="S230" s="28">
        <v>1</v>
      </c>
      <c r="T230" s="29">
        <v>0.89</v>
      </c>
      <c r="U230" s="28" t="s">
        <v>198</v>
      </c>
      <c r="V230" s="28" t="s">
        <v>198</v>
      </c>
      <c r="W230" s="28" t="s">
        <v>198</v>
      </c>
      <c r="X230" s="28" t="s">
        <v>198</v>
      </c>
      <c r="Y230" s="28" t="s">
        <v>198</v>
      </c>
      <c r="Z230" s="29" t="s">
        <v>198</v>
      </c>
      <c r="AA230" s="28" t="s">
        <v>198</v>
      </c>
      <c r="AB230" s="28" t="s">
        <v>198</v>
      </c>
      <c r="AC230" s="28" t="s">
        <v>198</v>
      </c>
      <c r="AD230" s="28" t="s">
        <v>198</v>
      </c>
      <c r="AE230" s="28" t="s">
        <v>198</v>
      </c>
      <c r="AF230" s="29" t="s">
        <v>198</v>
      </c>
      <c r="AG230" s="28" t="s">
        <v>198</v>
      </c>
      <c r="AH230" s="28" t="s">
        <v>198</v>
      </c>
      <c r="AI230" s="28" t="s">
        <v>198</v>
      </c>
      <c r="AJ230" s="28" t="s">
        <v>198</v>
      </c>
      <c r="AK230" s="28" t="s">
        <v>198</v>
      </c>
      <c r="AL230" s="29" t="s">
        <v>198</v>
      </c>
      <c r="AM230" s="28" t="s">
        <v>198</v>
      </c>
      <c r="AN230" s="28" t="s">
        <v>198</v>
      </c>
      <c r="AO230" s="28" t="s">
        <v>198</v>
      </c>
      <c r="AP230" s="28" t="s">
        <v>198</v>
      </c>
      <c r="AQ230" s="28" t="s">
        <v>198</v>
      </c>
      <c r="AR230" s="29" t="s">
        <v>198</v>
      </c>
    </row>
    <row r="231" spans="2:44" ht="14.5" x14ac:dyDescent="0.35">
      <c r="B231" s="37" t="s">
        <v>237</v>
      </c>
      <c r="C231" s="35">
        <v>0.13942663185093632</v>
      </c>
      <c r="D231" s="28">
        <v>0.13439606315740379</v>
      </c>
      <c r="E231" s="28">
        <v>1.109</v>
      </c>
      <c r="F231" s="28">
        <v>0.66</v>
      </c>
      <c r="G231" s="28">
        <v>1</v>
      </c>
      <c r="H231" s="29">
        <v>0.93</v>
      </c>
      <c r="I231" s="28">
        <v>0.21206048865629248</v>
      </c>
      <c r="J231" s="28">
        <v>0.10089826240691478</v>
      </c>
      <c r="K231" s="28">
        <v>0</v>
      </c>
      <c r="L231" s="28">
        <v>0.51</v>
      </c>
      <c r="M231" s="28">
        <v>1</v>
      </c>
      <c r="N231" s="29">
        <v>0.91</v>
      </c>
      <c r="O231" s="28">
        <v>0.28257749024938456</v>
      </c>
      <c r="P231" s="28">
        <v>0.10053730265039207</v>
      </c>
      <c r="Q231" s="28">
        <v>3.0019999999999998</v>
      </c>
      <c r="R231" s="28">
        <v>0.41</v>
      </c>
      <c r="S231" s="28">
        <v>1</v>
      </c>
      <c r="T231" s="29">
        <v>0.88</v>
      </c>
      <c r="U231" s="28">
        <v>0.18839972047519238</v>
      </c>
      <c r="V231" s="28">
        <v>0.12590672187115842</v>
      </c>
      <c r="W231" s="28">
        <v>1.5940000000000001</v>
      </c>
      <c r="X231" s="28">
        <v>0.97</v>
      </c>
      <c r="Y231" s="28">
        <v>1</v>
      </c>
      <c r="Z231" s="29">
        <v>1</v>
      </c>
      <c r="AA231" s="28">
        <v>0.23777907328237669</v>
      </c>
      <c r="AB231" s="28">
        <v>0.14308976680317415</v>
      </c>
      <c r="AC231" s="28">
        <v>1.87</v>
      </c>
      <c r="AD231" s="28">
        <v>0.38</v>
      </c>
      <c r="AE231" s="28">
        <v>1</v>
      </c>
      <c r="AF231" s="29">
        <v>0.85</v>
      </c>
      <c r="AG231" s="28">
        <v>0.23035758585250024</v>
      </c>
      <c r="AH231" s="28">
        <v>9.004033116431065E-2</v>
      </c>
      <c r="AI231" s="28">
        <v>2.6960000000000002</v>
      </c>
      <c r="AJ231" s="28">
        <v>0.4</v>
      </c>
      <c r="AK231" s="28">
        <v>1</v>
      </c>
      <c r="AL231" s="29">
        <v>0.84</v>
      </c>
      <c r="AM231" s="28">
        <v>0.26528676634679749</v>
      </c>
      <c r="AN231" s="28">
        <v>0.14965299212451127</v>
      </c>
      <c r="AO231" s="28">
        <v>1.9810000000000001</v>
      </c>
      <c r="AP231" s="28">
        <v>0.55000000000000004</v>
      </c>
      <c r="AQ231" s="28">
        <v>1</v>
      </c>
      <c r="AR231" s="29">
        <v>0.89</v>
      </c>
    </row>
    <row r="232" spans="2:44" ht="14.5" x14ac:dyDescent="0.35">
      <c r="B232" s="37" t="s">
        <v>238</v>
      </c>
      <c r="C232" s="35" t="s">
        <v>198</v>
      </c>
      <c r="D232" s="28" t="s">
        <v>198</v>
      </c>
      <c r="E232" s="28" t="s">
        <v>198</v>
      </c>
      <c r="F232" s="28" t="s">
        <v>198</v>
      </c>
      <c r="G232" s="28" t="s">
        <v>198</v>
      </c>
      <c r="H232" s="29" t="s">
        <v>198</v>
      </c>
      <c r="I232" s="28">
        <v>3.6130882733051151E-2</v>
      </c>
      <c r="J232" s="28">
        <v>4.4645248852617156E-3</v>
      </c>
      <c r="K232" s="28">
        <v>0</v>
      </c>
      <c r="L232" s="28">
        <v>0.47</v>
      </c>
      <c r="M232" s="28">
        <v>1</v>
      </c>
      <c r="N232" s="29">
        <v>0.89</v>
      </c>
      <c r="O232" s="28" t="s">
        <v>198</v>
      </c>
      <c r="P232" s="28" t="s">
        <v>198</v>
      </c>
      <c r="Q232" s="28" t="s">
        <v>198</v>
      </c>
      <c r="R232" s="28" t="s">
        <v>198</v>
      </c>
      <c r="S232" s="28" t="s">
        <v>198</v>
      </c>
      <c r="T232" s="29" t="s">
        <v>198</v>
      </c>
      <c r="U232" s="28" t="s">
        <v>198</v>
      </c>
      <c r="V232" s="28" t="s">
        <v>198</v>
      </c>
      <c r="W232" s="28" t="s">
        <v>198</v>
      </c>
      <c r="X232" s="28" t="s">
        <v>198</v>
      </c>
      <c r="Y232" s="28" t="s">
        <v>198</v>
      </c>
      <c r="Z232" s="29" t="s">
        <v>198</v>
      </c>
      <c r="AA232" s="28" t="s">
        <v>198</v>
      </c>
      <c r="AB232" s="28" t="s">
        <v>198</v>
      </c>
      <c r="AC232" s="28" t="s">
        <v>198</v>
      </c>
      <c r="AD232" s="28" t="s">
        <v>198</v>
      </c>
      <c r="AE232" s="28" t="s">
        <v>198</v>
      </c>
      <c r="AF232" s="29" t="s">
        <v>198</v>
      </c>
      <c r="AG232" s="28" t="s">
        <v>198</v>
      </c>
      <c r="AH232" s="28" t="s">
        <v>198</v>
      </c>
      <c r="AI232" s="28" t="s">
        <v>198</v>
      </c>
      <c r="AJ232" s="28" t="s">
        <v>198</v>
      </c>
      <c r="AK232" s="28" t="s">
        <v>198</v>
      </c>
      <c r="AL232" s="29" t="s">
        <v>198</v>
      </c>
      <c r="AM232" s="28" t="s">
        <v>198</v>
      </c>
      <c r="AN232" s="28" t="s">
        <v>198</v>
      </c>
      <c r="AO232" s="28" t="s">
        <v>198</v>
      </c>
      <c r="AP232" s="28" t="s">
        <v>198</v>
      </c>
      <c r="AQ232" s="28" t="s">
        <v>198</v>
      </c>
      <c r="AR232" s="29" t="s">
        <v>198</v>
      </c>
    </row>
    <row r="233" spans="2:44" ht="14.5" x14ac:dyDescent="0.35">
      <c r="B233" s="37" t="s">
        <v>239</v>
      </c>
      <c r="C233" s="35" t="s">
        <v>198</v>
      </c>
      <c r="D233" s="28" t="s">
        <v>198</v>
      </c>
      <c r="E233" s="28" t="s">
        <v>198</v>
      </c>
      <c r="F233" s="28" t="s">
        <v>198</v>
      </c>
      <c r="G233" s="28" t="s">
        <v>198</v>
      </c>
      <c r="H233" s="29" t="s">
        <v>198</v>
      </c>
      <c r="I233" s="28" t="s">
        <v>198</v>
      </c>
      <c r="J233" s="28" t="s">
        <v>198</v>
      </c>
      <c r="K233" s="28" t="s">
        <v>198</v>
      </c>
      <c r="L233" s="28" t="s">
        <v>198</v>
      </c>
      <c r="M233" s="28" t="s">
        <v>198</v>
      </c>
      <c r="N233" s="29" t="s">
        <v>198</v>
      </c>
      <c r="O233" s="28" t="s">
        <v>198</v>
      </c>
      <c r="P233" s="28" t="s">
        <v>198</v>
      </c>
      <c r="Q233" s="28" t="s">
        <v>198</v>
      </c>
      <c r="R233" s="28" t="s">
        <v>198</v>
      </c>
      <c r="S233" s="28" t="s">
        <v>198</v>
      </c>
      <c r="T233" s="29" t="s">
        <v>198</v>
      </c>
      <c r="U233" s="28">
        <v>2.3759608665269067E-2</v>
      </c>
      <c r="V233" s="28">
        <v>5.6553846703357204E-3</v>
      </c>
      <c r="W233" s="28">
        <v>4.53</v>
      </c>
      <c r="X233" s="28">
        <v>0.63</v>
      </c>
      <c r="Y233" s="28">
        <v>1</v>
      </c>
      <c r="Z233" s="29">
        <v>0.93</v>
      </c>
      <c r="AA233" s="28">
        <v>1.4034633156281031E-2</v>
      </c>
      <c r="AB233" s="28">
        <v>2.977239309280481E-2</v>
      </c>
      <c r="AC233" s="28">
        <v>-1.881</v>
      </c>
      <c r="AD233" s="28">
        <v>0.82</v>
      </c>
      <c r="AE233" s="28">
        <v>1</v>
      </c>
      <c r="AF233" s="29">
        <v>0.97</v>
      </c>
      <c r="AG233" s="28" t="s">
        <v>198</v>
      </c>
      <c r="AH233" s="28" t="s">
        <v>198</v>
      </c>
      <c r="AI233" s="28" t="s">
        <v>198</v>
      </c>
      <c r="AJ233" s="28" t="s">
        <v>198</v>
      </c>
      <c r="AK233" s="28" t="s">
        <v>198</v>
      </c>
      <c r="AL233" s="29" t="s">
        <v>198</v>
      </c>
      <c r="AM233" s="28" t="s">
        <v>198</v>
      </c>
      <c r="AN233" s="28" t="s">
        <v>198</v>
      </c>
      <c r="AO233" s="28" t="s">
        <v>198</v>
      </c>
      <c r="AP233" s="28" t="s">
        <v>198</v>
      </c>
      <c r="AQ233" s="28" t="s">
        <v>198</v>
      </c>
      <c r="AR233" s="29" t="s">
        <v>198</v>
      </c>
    </row>
    <row r="234" spans="2:44" ht="14.5" x14ac:dyDescent="0.35">
      <c r="B234" s="37" t="s">
        <v>240</v>
      </c>
      <c r="C234" s="35">
        <v>0.2971342506568877</v>
      </c>
      <c r="D234" s="28">
        <v>0.30173519602584148</v>
      </c>
      <c r="E234" s="28">
        <v>1.052</v>
      </c>
      <c r="F234" s="28">
        <v>0.53</v>
      </c>
      <c r="G234" s="28">
        <v>1</v>
      </c>
      <c r="H234" s="29">
        <v>0.86</v>
      </c>
      <c r="I234" s="28">
        <v>0.2506927401939395</v>
      </c>
      <c r="J234" s="28">
        <v>0.71015709174896358</v>
      </c>
      <c r="K234" s="28">
        <v>0</v>
      </c>
      <c r="L234" s="28">
        <v>0.3</v>
      </c>
      <c r="M234" s="28">
        <v>1</v>
      </c>
      <c r="N234" s="29">
        <v>0.86</v>
      </c>
      <c r="O234" s="28">
        <v>0.25155600928388328</v>
      </c>
      <c r="P234" s="28">
        <v>0.50027843414656181</v>
      </c>
      <c r="Q234" s="28">
        <v>-1.8640000000000001</v>
      </c>
      <c r="R234" s="28">
        <v>0.6</v>
      </c>
      <c r="S234" s="28">
        <v>1</v>
      </c>
      <c r="T234" s="29">
        <v>0.89</v>
      </c>
      <c r="U234" s="28">
        <v>0.26023759608665303</v>
      </c>
      <c r="V234" s="28">
        <v>0.67060956117191473</v>
      </c>
      <c r="W234" s="28">
        <v>-2.42</v>
      </c>
      <c r="X234" s="28">
        <v>0.64</v>
      </c>
      <c r="Y234" s="28">
        <v>1</v>
      </c>
      <c r="Z234" s="29">
        <v>0.93</v>
      </c>
      <c r="AA234" s="28">
        <v>0.35113572569849272</v>
      </c>
      <c r="AB234" s="28">
        <v>0.20354595277733903</v>
      </c>
      <c r="AC234" s="28">
        <v>1.9430000000000001</v>
      </c>
      <c r="AD234" s="28">
        <v>1</v>
      </c>
      <c r="AE234" s="28">
        <v>1</v>
      </c>
      <c r="AF234" s="29">
        <v>1</v>
      </c>
      <c r="AG234" s="28">
        <v>0.43972400707702108</v>
      </c>
      <c r="AH234" s="28">
        <v>0.41596906985173548</v>
      </c>
      <c r="AI234" s="28">
        <v>1.1160000000000001</v>
      </c>
      <c r="AJ234" s="28">
        <v>0.71</v>
      </c>
      <c r="AK234" s="28">
        <v>1</v>
      </c>
      <c r="AL234" s="29">
        <v>0.98</v>
      </c>
      <c r="AM234" s="28">
        <v>0.49458826154876129</v>
      </c>
      <c r="AN234" s="28">
        <v>0.18644268602178701</v>
      </c>
      <c r="AO234" s="28">
        <v>2.9630000000000001</v>
      </c>
      <c r="AP234" s="28">
        <v>0.55000000000000004</v>
      </c>
      <c r="AQ234" s="28">
        <v>1</v>
      </c>
      <c r="AR234" s="29">
        <v>0.89</v>
      </c>
    </row>
    <row r="235" spans="2:44" ht="14.5" x14ac:dyDescent="0.35">
      <c r="B235" s="37" t="s">
        <v>241</v>
      </c>
      <c r="C235" s="35">
        <v>5.702576527758451E-2</v>
      </c>
      <c r="D235" s="28">
        <v>0.12098561000069973</v>
      </c>
      <c r="E235" s="28">
        <v>-1.99</v>
      </c>
      <c r="F235" s="28">
        <v>0.12</v>
      </c>
      <c r="G235" s="28">
        <v>1</v>
      </c>
      <c r="H235" s="29">
        <v>0.62</v>
      </c>
      <c r="I235" s="28">
        <v>5.614183316981794E-2</v>
      </c>
      <c r="J235" s="28">
        <v>0.11310129709329679</v>
      </c>
      <c r="K235" s="28">
        <v>0.7</v>
      </c>
      <c r="L235" s="28">
        <v>0.15</v>
      </c>
      <c r="M235" s="28">
        <v>1</v>
      </c>
      <c r="N235" s="29">
        <v>0.72</v>
      </c>
      <c r="O235" s="28">
        <v>9.2782429433181171E-2</v>
      </c>
      <c r="P235" s="28">
        <v>0.12190900471080476</v>
      </c>
      <c r="Q235" s="28">
        <v>-1.232</v>
      </c>
      <c r="R235" s="28">
        <v>0.27</v>
      </c>
      <c r="S235" s="28">
        <v>1</v>
      </c>
      <c r="T235" s="29">
        <v>0.86</v>
      </c>
      <c r="U235" s="28">
        <v>8.0503144654088143E-2</v>
      </c>
      <c r="V235" s="28">
        <v>0.1333480174900212</v>
      </c>
      <c r="W235" s="28">
        <v>-1.5549999999999999</v>
      </c>
      <c r="X235" s="28">
        <v>0.25</v>
      </c>
      <c r="Y235" s="28">
        <v>1</v>
      </c>
      <c r="Z235" s="29">
        <v>0.78</v>
      </c>
      <c r="AA235" s="28">
        <v>7.8000172733946493E-2</v>
      </c>
      <c r="AB235" s="28">
        <v>0.13488716870617692</v>
      </c>
      <c r="AC235" s="28">
        <v>-1.5369999999999999</v>
      </c>
      <c r="AD235" s="28">
        <v>0.34</v>
      </c>
      <c r="AE235" s="28">
        <v>1</v>
      </c>
      <c r="AF235" s="29">
        <v>0.85</v>
      </c>
      <c r="AG235" s="28">
        <v>7.905763301446754E-2</v>
      </c>
      <c r="AH235" s="28">
        <v>0.14930010183475151</v>
      </c>
      <c r="AI235" s="28">
        <v>-1.79</v>
      </c>
      <c r="AJ235" s="28">
        <v>0.35</v>
      </c>
      <c r="AK235" s="28">
        <v>1</v>
      </c>
      <c r="AL235" s="29">
        <v>0.81</v>
      </c>
      <c r="AM235" s="28" t="s">
        <v>198</v>
      </c>
      <c r="AN235" s="28" t="s">
        <v>198</v>
      </c>
      <c r="AO235" s="28" t="s">
        <v>198</v>
      </c>
      <c r="AP235" s="28" t="s">
        <v>198</v>
      </c>
      <c r="AQ235" s="28" t="s">
        <v>198</v>
      </c>
      <c r="AR235" s="29" t="s">
        <v>198</v>
      </c>
    </row>
    <row r="236" spans="2:44" ht="14.5" x14ac:dyDescent="0.35">
      <c r="B236" s="37" t="s">
        <v>242</v>
      </c>
      <c r="C236" s="35">
        <v>7.6398154438869215E-3</v>
      </c>
      <c r="D236" s="28">
        <v>5.0143433542458676E-2</v>
      </c>
      <c r="E236" s="28">
        <v>-6.1909999999999998</v>
      </c>
      <c r="F236" s="28">
        <v>0.56000000000000005</v>
      </c>
      <c r="G236" s="28">
        <v>1</v>
      </c>
      <c r="H236" s="29">
        <v>0.86</v>
      </c>
      <c r="I236" s="28">
        <v>1.4730282960397778E-2</v>
      </c>
      <c r="J236" s="28">
        <v>4.5538153829669505E-2</v>
      </c>
      <c r="K236" s="28">
        <v>0</v>
      </c>
      <c r="L236" s="28">
        <v>0.97</v>
      </c>
      <c r="M236" s="28">
        <v>1</v>
      </c>
      <c r="N236" s="29">
        <v>1</v>
      </c>
      <c r="O236" s="28">
        <v>1.7202821262687084E-2</v>
      </c>
      <c r="P236" s="28">
        <v>7.3747422602832513E-2</v>
      </c>
      <c r="Q236" s="28">
        <v>-4.0460000000000003</v>
      </c>
      <c r="R236" s="28">
        <v>0.28999999999999998</v>
      </c>
      <c r="S236" s="28">
        <v>1</v>
      </c>
      <c r="T236" s="29">
        <v>0.86</v>
      </c>
      <c r="U236" s="28">
        <v>4.7798742138364832E-2</v>
      </c>
      <c r="V236" s="28">
        <v>4.1075951816122599E-2</v>
      </c>
      <c r="W236" s="28">
        <v>1.2370000000000001</v>
      </c>
      <c r="X236" s="28">
        <v>0.6</v>
      </c>
      <c r="Y236" s="28">
        <v>1</v>
      </c>
      <c r="Z236" s="29">
        <v>0.93</v>
      </c>
      <c r="AA236" s="28">
        <v>2.2401433691756258E-2</v>
      </c>
      <c r="AB236" s="28">
        <v>0.10602617540192735</v>
      </c>
      <c r="AC236" s="28">
        <v>-4.2080000000000002</v>
      </c>
      <c r="AD236" s="28">
        <v>0.16</v>
      </c>
      <c r="AE236" s="28">
        <v>1</v>
      </c>
      <c r="AF236" s="29">
        <v>0.85</v>
      </c>
      <c r="AG236" s="28">
        <v>6.5427006632662793E-2</v>
      </c>
      <c r="AH236" s="28">
        <v>0.12197156681682975</v>
      </c>
      <c r="AI236" s="28">
        <v>-1.768</v>
      </c>
      <c r="AJ236" s="28">
        <v>0.25</v>
      </c>
      <c r="AK236" s="28">
        <v>1</v>
      </c>
      <c r="AL236" s="29">
        <v>0.81</v>
      </c>
      <c r="AM236" s="28" t="s">
        <v>198</v>
      </c>
      <c r="AN236" s="28" t="s">
        <v>198</v>
      </c>
      <c r="AO236" s="28" t="s">
        <v>198</v>
      </c>
      <c r="AP236" s="28" t="s">
        <v>198</v>
      </c>
      <c r="AQ236" s="28" t="s">
        <v>198</v>
      </c>
      <c r="AR236" s="29" t="s">
        <v>198</v>
      </c>
    </row>
    <row r="237" spans="2:44" ht="14.5" x14ac:dyDescent="0.35">
      <c r="B237" s="37" t="s">
        <v>243</v>
      </c>
      <c r="C237" s="35">
        <v>4.8294547627428033E-2</v>
      </c>
      <c r="D237" s="28">
        <v>0</v>
      </c>
      <c r="E237" s="28">
        <v>12.54</v>
      </c>
      <c r="F237" s="28">
        <v>0.34</v>
      </c>
      <c r="G237" s="28">
        <v>1</v>
      </c>
      <c r="H237" s="29">
        <v>0.75</v>
      </c>
      <c r="I237" s="28" t="s">
        <v>198</v>
      </c>
      <c r="J237" s="28" t="s">
        <v>198</v>
      </c>
      <c r="K237" s="28" t="s">
        <v>198</v>
      </c>
      <c r="L237" s="28" t="s">
        <v>198</v>
      </c>
      <c r="M237" s="28" t="s">
        <v>198</v>
      </c>
      <c r="N237" s="29" t="s">
        <v>198</v>
      </c>
      <c r="O237" s="28" t="s">
        <v>198</v>
      </c>
      <c r="P237" s="28" t="s">
        <v>198</v>
      </c>
      <c r="Q237" s="28" t="s">
        <v>198</v>
      </c>
      <c r="R237" s="28" t="s">
        <v>198</v>
      </c>
      <c r="S237" s="28" t="s">
        <v>198</v>
      </c>
      <c r="T237" s="29" t="s">
        <v>198</v>
      </c>
      <c r="U237" s="28" t="s">
        <v>198</v>
      </c>
      <c r="V237" s="28" t="s">
        <v>198</v>
      </c>
      <c r="W237" s="28" t="s">
        <v>198</v>
      </c>
      <c r="X237" s="28" t="s">
        <v>198</v>
      </c>
      <c r="Y237" s="28" t="s">
        <v>198</v>
      </c>
      <c r="Z237" s="29" t="s">
        <v>198</v>
      </c>
      <c r="AA237" s="28" t="s">
        <v>198</v>
      </c>
      <c r="AB237" s="28" t="s">
        <v>198</v>
      </c>
      <c r="AC237" s="28" t="s">
        <v>198</v>
      </c>
      <c r="AD237" s="28" t="s">
        <v>198</v>
      </c>
      <c r="AE237" s="28" t="s">
        <v>198</v>
      </c>
      <c r="AF237" s="29" t="s">
        <v>198</v>
      </c>
      <c r="AG237" s="28" t="s">
        <v>198</v>
      </c>
      <c r="AH237" s="28" t="s">
        <v>198</v>
      </c>
      <c r="AI237" s="28" t="s">
        <v>198</v>
      </c>
      <c r="AJ237" s="28" t="s">
        <v>198</v>
      </c>
      <c r="AK237" s="28" t="s">
        <v>198</v>
      </c>
      <c r="AL237" s="29" t="s">
        <v>198</v>
      </c>
      <c r="AM237" s="28" t="s">
        <v>198</v>
      </c>
      <c r="AN237" s="28" t="s">
        <v>198</v>
      </c>
      <c r="AO237" s="28" t="s">
        <v>198</v>
      </c>
      <c r="AP237" s="28" t="s">
        <v>198</v>
      </c>
      <c r="AQ237" s="28" t="s">
        <v>198</v>
      </c>
      <c r="AR237" s="29" t="s">
        <v>198</v>
      </c>
    </row>
    <row r="238" spans="2:44" ht="14.5" x14ac:dyDescent="0.35">
      <c r="B238" s="37" t="s">
        <v>244</v>
      </c>
      <c r="C238" s="35">
        <v>0.8532036747512286</v>
      </c>
      <c r="D238" s="28">
        <v>0.81920376892040059</v>
      </c>
      <c r="E238" s="28">
        <v>1.113</v>
      </c>
      <c r="F238" s="28">
        <v>0.36</v>
      </c>
      <c r="G238" s="28">
        <v>1</v>
      </c>
      <c r="H238" s="29">
        <v>0.75</v>
      </c>
      <c r="I238" s="28">
        <v>0.72150593519231376</v>
      </c>
      <c r="J238" s="28">
        <v>0.76283848539505184</v>
      </c>
      <c r="K238" s="28">
        <v>15.44</v>
      </c>
      <c r="L238" s="28">
        <v>0.85</v>
      </c>
      <c r="M238" s="28">
        <v>1</v>
      </c>
      <c r="N238" s="29">
        <v>1</v>
      </c>
      <c r="O238" s="28">
        <v>0.96222993685718583</v>
      </c>
      <c r="P238" s="28">
        <v>0.94788013786252878</v>
      </c>
      <c r="Q238" s="28">
        <v>1.083</v>
      </c>
      <c r="R238" s="28">
        <v>0.56000000000000005</v>
      </c>
      <c r="S238" s="28">
        <v>1</v>
      </c>
      <c r="T238" s="29">
        <v>0.89</v>
      </c>
      <c r="U238" s="28">
        <v>1.0778476589797357</v>
      </c>
      <c r="V238" s="28">
        <v>0.78193134363010197</v>
      </c>
      <c r="W238" s="28">
        <v>1.4670000000000001</v>
      </c>
      <c r="X238" s="28">
        <v>0.5</v>
      </c>
      <c r="Y238" s="28">
        <v>1</v>
      </c>
      <c r="Z238" s="29">
        <v>0.93</v>
      </c>
      <c r="AA238" s="28">
        <v>0.71927494925940272</v>
      </c>
      <c r="AB238" s="28">
        <v>0.56932106791751236</v>
      </c>
      <c r="AC238" s="28">
        <v>1.4219999999999999</v>
      </c>
      <c r="AD238" s="28">
        <v>0.33</v>
      </c>
      <c r="AE238" s="28">
        <v>1</v>
      </c>
      <c r="AF238" s="29">
        <v>0.85</v>
      </c>
      <c r="AG238" s="28">
        <v>0.90152962889256605</v>
      </c>
      <c r="AH238" s="28">
        <v>0.83740384670705514</v>
      </c>
      <c r="AI238" s="28">
        <v>1.1359999999999999</v>
      </c>
      <c r="AJ238" s="28">
        <v>0.45</v>
      </c>
      <c r="AK238" s="28">
        <v>1</v>
      </c>
      <c r="AL238" s="29">
        <v>0.89</v>
      </c>
      <c r="AM238" s="28">
        <v>0.77019638473554974</v>
      </c>
      <c r="AN238" s="28">
        <v>1.1875588479213823</v>
      </c>
      <c r="AO238" s="28">
        <v>-1.38</v>
      </c>
      <c r="AP238" s="28">
        <v>0.8</v>
      </c>
      <c r="AQ238" s="28">
        <v>1</v>
      </c>
      <c r="AR238" s="29">
        <v>0.97</v>
      </c>
    </row>
    <row r="239" spans="2:44" ht="14.5" x14ac:dyDescent="0.35">
      <c r="B239" s="37" t="s">
        <v>245</v>
      </c>
      <c r="C239" s="35">
        <v>7.1759695062223572E-2</v>
      </c>
      <c r="D239" s="28">
        <v>2.8278564265223793E-2</v>
      </c>
      <c r="E239" s="28">
        <v>2.7</v>
      </c>
      <c r="F239" s="28">
        <v>0.54</v>
      </c>
      <c r="G239" s="28">
        <v>1</v>
      </c>
      <c r="H239" s="29">
        <v>0.86</v>
      </c>
      <c r="I239" s="28">
        <v>3.8910181404824315E-2</v>
      </c>
      <c r="J239" s="28">
        <v>4.7323963783774188E-2</v>
      </c>
      <c r="K239" s="28">
        <v>0</v>
      </c>
      <c r="L239" s="28">
        <v>0.97</v>
      </c>
      <c r="M239" s="28">
        <v>1</v>
      </c>
      <c r="N239" s="29">
        <v>1</v>
      </c>
      <c r="O239" s="28">
        <v>7.7271688950430517E-2</v>
      </c>
      <c r="P239" s="28">
        <v>1.6254533961440637E-2</v>
      </c>
      <c r="Q239" s="28">
        <v>5.0949999999999998</v>
      </c>
      <c r="R239" s="28">
        <v>0.11</v>
      </c>
      <c r="S239" s="28">
        <v>1</v>
      </c>
      <c r="T239" s="29">
        <v>0.7</v>
      </c>
      <c r="U239" s="28">
        <v>0.10342417889587713</v>
      </c>
      <c r="V239" s="28">
        <v>3.0955789774469208E-2</v>
      </c>
      <c r="W239" s="28">
        <v>3.5369999999999999</v>
      </c>
      <c r="X239" s="28">
        <v>0.63</v>
      </c>
      <c r="Y239" s="28">
        <v>1</v>
      </c>
      <c r="Z239" s="29">
        <v>0.93</v>
      </c>
      <c r="AA239" s="28">
        <v>6.6934404283801846E-2</v>
      </c>
      <c r="AB239" s="28">
        <v>2.7645793586175898E-2</v>
      </c>
      <c r="AC239" s="28">
        <v>2.714</v>
      </c>
      <c r="AD239" s="28">
        <v>0.39</v>
      </c>
      <c r="AE239" s="28">
        <v>1</v>
      </c>
      <c r="AF239" s="29">
        <v>0.85</v>
      </c>
      <c r="AG239" s="28">
        <v>7.4968445099926104E-2</v>
      </c>
      <c r="AH239" s="28">
        <v>5.5232407615168184E-2</v>
      </c>
      <c r="AI239" s="28">
        <v>1.431</v>
      </c>
      <c r="AJ239" s="28">
        <v>0.45</v>
      </c>
      <c r="AK239" s="28">
        <v>1</v>
      </c>
      <c r="AL239" s="29">
        <v>0.89</v>
      </c>
      <c r="AM239" s="28">
        <v>0.10265565721937063</v>
      </c>
      <c r="AN239" s="28">
        <v>6.3290744585991224E-2</v>
      </c>
      <c r="AO239" s="28">
        <v>1.8140000000000001</v>
      </c>
      <c r="AP239" s="28">
        <v>0.43</v>
      </c>
      <c r="AQ239" s="28">
        <v>1</v>
      </c>
      <c r="AR239" s="29">
        <v>0.84</v>
      </c>
    </row>
    <row r="240" spans="2:44" ht="14.5" x14ac:dyDescent="0.35">
      <c r="B240" s="37" t="s">
        <v>246</v>
      </c>
      <c r="C240" s="35">
        <v>6.0572822447960584E-2</v>
      </c>
      <c r="D240" s="28">
        <v>3.4983790843575819E-3</v>
      </c>
      <c r="E240" s="28">
        <v>17.97</v>
      </c>
      <c r="F240" s="28">
        <v>0.22</v>
      </c>
      <c r="G240" s="28">
        <v>1</v>
      </c>
      <c r="H240" s="29">
        <v>0.68</v>
      </c>
      <c r="I240" s="28">
        <v>9.5607874308996893E-2</v>
      </c>
      <c r="J240" s="28">
        <v>7.1432398164187443E-3</v>
      </c>
      <c r="K240" s="28">
        <v>0</v>
      </c>
      <c r="L240" s="28">
        <v>0.47</v>
      </c>
      <c r="M240" s="28">
        <v>1</v>
      </c>
      <c r="N240" s="29">
        <v>0.89</v>
      </c>
      <c r="O240" s="28">
        <v>3.2149534818792257E-2</v>
      </c>
      <c r="P240" s="28">
        <v>7.2242373161958383E-3</v>
      </c>
      <c r="Q240" s="28">
        <v>4.702</v>
      </c>
      <c r="R240" s="28">
        <v>0.5</v>
      </c>
      <c r="S240" s="28">
        <v>1</v>
      </c>
      <c r="T240" s="29">
        <v>0.89</v>
      </c>
      <c r="U240" s="28">
        <v>3.6058700209643649E-2</v>
      </c>
      <c r="V240" s="28">
        <v>1.5180243062480094E-2</v>
      </c>
      <c r="W240" s="28">
        <v>2.5339999999999998</v>
      </c>
      <c r="X240" s="28">
        <v>0.7</v>
      </c>
      <c r="Y240" s="28">
        <v>1</v>
      </c>
      <c r="Z240" s="29">
        <v>0.98</v>
      </c>
      <c r="AA240" s="28" t="s">
        <v>198</v>
      </c>
      <c r="AB240" s="28" t="s">
        <v>198</v>
      </c>
      <c r="AC240" s="28" t="s">
        <v>198</v>
      </c>
      <c r="AD240" s="28" t="s">
        <v>198</v>
      </c>
      <c r="AE240" s="28" t="s">
        <v>198</v>
      </c>
      <c r="AF240" s="29" t="s">
        <v>198</v>
      </c>
      <c r="AG240" s="28" t="s">
        <v>198</v>
      </c>
      <c r="AH240" s="28" t="s">
        <v>198</v>
      </c>
      <c r="AI240" s="28" t="s">
        <v>198</v>
      </c>
      <c r="AJ240" s="28" t="s">
        <v>198</v>
      </c>
      <c r="AK240" s="28" t="s">
        <v>198</v>
      </c>
      <c r="AL240" s="29" t="s">
        <v>198</v>
      </c>
      <c r="AM240" s="28" t="s">
        <v>198</v>
      </c>
      <c r="AN240" s="28" t="s">
        <v>198</v>
      </c>
      <c r="AO240" s="28" t="s">
        <v>198</v>
      </c>
      <c r="AP240" s="28" t="s">
        <v>198</v>
      </c>
      <c r="AQ240" s="28" t="s">
        <v>198</v>
      </c>
      <c r="AR240" s="29" t="s">
        <v>198</v>
      </c>
    </row>
    <row r="241" spans="2:44" ht="14.5" x14ac:dyDescent="0.35">
      <c r="B241" s="37" t="s">
        <v>247</v>
      </c>
      <c r="C241" s="35">
        <v>6.9849741201251841E-2</v>
      </c>
      <c r="D241" s="28">
        <v>0.10670056207290628</v>
      </c>
      <c r="E241" s="28">
        <v>-1.427</v>
      </c>
      <c r="F241" s="28">
        <v>0.74</v>
      </c>
      <c r="G241" s="28">
        <v>1</v>
      </c>
      <c r="H241" s="29">
        <v>0.93</v>
      </c>
      <c r="I241" s="28">
        <v>4.0577760607888216E-2</v>
      </c>
      <c r="J241" s="28">
        <v>0.13661446148900849</v>
      </c>
      <c r="K241" s="28">
        <v>0.7</v>
      </c>
      <c r="L241" s="28">
        <v>0.14000000000000001</v>
      </c>
      <c r="M241" s="28">
        <v>1</v>
      </c>
      <c r="N241" s="29">
        <v>0.72</v>
      </c>
      <c r="O241" s="28">
        <v>0.26791279015660213</v>
      </c>
      <c r="P241" s="28">
        <v>0.12823021236247611</v>
      </c>
      <c r="Q241" s="28">
        <v>2.2309999999999999</v>
      </c>
      <c r="R241" s="28">
        <v>0.48</v>
      </c>
      <c r="S241" s="28">
        <v>1</v>
      </c>
      <c r="T241" s="29">
        <v>0.89</v>
      </c>
      <c r="U241" s="28">
        <v>0.33542976939203389</v>
      </c>
      <c r="V241" s="28">
        <v>0.16043433354268175</v>
      </c>
      <c r="W241" s="28">
        <v>2.2250000000000001</v>
      </c>
      <c r="X241" s="28">
        <v>0.23</v>
      </c>
      <c r="Y241" s="28">
        <v>1</v>
      </c>
      <c r="Z241" s="29">
        <v>0.77</v>
      </c>
      <c r="AA241" s="28">
        <v>0.20917001338688074</v>
      </c>
      <c r="AB241" s="28">
        <v>4.5266189498244049E-2</v>
      </c>
      <c r="AC241" s="28">
        <v>5.1980000000000004</v>
      </c>
      <c r="AD241" s="28">
        <v>0.18</v>
      </c>
      <c r="AE241" s="28">
        <v>1</v>
      </c>
      <c r="AF241" s="29">
        <v>0.85</v>
      </c>
      <c r="AG241" s="28">
        <v>0.13139923832059777</v>
      </c>
      <c r="AH241" s="28">
        <v>0.17058759226976425</v>
      </c>
      <c r="AI241" s="28">
        <v>-1.2310000000000001</v>
      </c>
      <c r="AJ241" s="28">
        <v>0.75</v>
      </c>
      <c r="AK241" s="28">
        <v>1</v>
      </c>
      <c r="AL241" s="29">
        <v>0.98</v>
      </c>
      <c r="AM241" s="28">
        <v>0.11632448114260205</v>
      </c>
      <c r="AN241" s="28">
        <v>5.7678757381322061E-2</v>
      </c>
      <c r="AO241" s="28">
        <v>2.2549999999999999</v>
      </c>
      <c r="AP241" s="28">
        <v>0.94</v>
      </c>
      <c r="AQ241" s="28">
        <v>1</v>
      </c>
      <c r="AR241" s="29">
        <v>1</v>
      </c>
    </row>
    <row r="242" spans="2:44" ht="14.5" x14ac:dyDescent="0.35">
      <c r="B242" s="37" t="s">
        <v>248</v>
      </c>
      <c r="C242" s="35">
        <v>4.3702472844548854</v>
      </c>
      <c r="D242" s="28">
        <v>4.6735429251113674</v>
      </c>
      <c r="E242" s="28">
        <v>-1.0009999999999999</v>
      </c>
      <c r="F242" s="28">
        <v>1</v>
      </c>
      <c r="G242" s="28">
        <v>1</v>
      </c>
      <c r="H242" s="29">
        <v>1</v>
      </c>
      <c r="I242" s="28">
        <v>4.9254731061164039</v>
      </c>
      <c r="J242" s="28">
        <v>5.2556386949300915</v>
      </c>
      <c r="K242" s="28">
        <v>178.42</v>
      </c>
      <c r="L242" s="28">
        <v>0.98</v>
      </c>
      <c r="M242" s="28">
        <v>1</v>
      </c>
      <c r="N242" s="29">
        <v>1</v>
      </c>
      <c r="O242" s="28">
        <v>4.8427351921780764</v>
      </c>
      <c r="P242" s="28">
        <v>5.0662974278705057</v>
      </c>
      <c r="Q242" s="28">
        <v>1.02</v>
      </c>
      <c r="R242" s="28">
        <v>0.8</v>
      </c>
      <c r="S242" s="28">
        <v>1</v>
      </c>
      <c r="T242" s="29">
        <v>0.96</v>
      </c>
      <c r="U242" s="28">
        <v>4.9266247379454979</v>
      </c>
      <c r="V242" s="28">
        <v>5.701223051347915</v>
      </c>
      <c r="W242" s="28">
        <v>-1.087</v>
      </c>
      <c r="X242" s="28">
        <v>0.61</v>
      </c>
      <c r="Y242" s="28">
        <v>1</v>
      </c>
      <c r="Z242" s="29">
        <v>0.93</v>
      </c>
      <c r="AA242" s="28">
        <v>4.6648961437146408</v>
      </c>
      <c r="AB242" s="28">
        <v>4.8814572675019159</v>
      </c>
      <c r="AC242" s="28">
        <v>1.0760000000000001</v>
      </c>
      <c r="AD242" s="28">
        <v>1</v>
      </c>
      <c r="AE242" s="28">
        <v>1</v>
      </c>
      <c r="AF242" s="29">
        <v>1</v>
      </c>
      <c r="AG242" s="28">
        <v>4.5657146128493178</v>
      </c>
      <c r="AH242" s="28">
        <v>4.5641530167825959</v>
      </c>
      <c r="AI242" s="28">
        <v>1.056</v>
      </c>
      <c r="AJ242" s="28">
        <v>0.92</v>
      </c>
      <c r="AK242" s="28">
        <v>1</v>
      </c>
      <c r="AL242" s="29">
        <v>1</v>
      </c>
      <c r="AM242" s="28">
        <v>4.6440526668154414</v>
      </c>
      <c r="AN242" s="28">
        <v>5.3042632396131468</v>
      </c>
      <c r="AO242" s="28">
        <v>-1.022</v>
      </c>
      <c r="AP242" s="28">
        <v>0.84</v>
      </c>
      <c r="AQ242" s="28">
        <v>1</v>
      </c>
      <c r="AR242" s="29">
        <v>0.98</v>
      </c>
    </row>
    <row r="243" spans="2:44" ht="14.5" x14ac:dyDescent="0.35">
      <c r="B243" s="37" t="s">
        <v>249</v>
      </c>
      <c r="C243" s="35">
        <v>2.8376457363008565E-2</v>
      </c>
      <c r="D243" s="28">
        <v>2.3905590409776811E-2</v>
      </c>
      <c r="E243" s="28">
        <v>1.272</v>
      </c>
      <c r="F243" s="28">
        <v>0.59</v>
      </c>
      <c r="G243" s="28">
        <v>1</v>
      </c>
      <c r="H243" s="29">
        <v>0.89</v>
      </c>
      <c r="I243" s="28">
        <v>0.1025561209884298</v>
      </c>
      <c r="J243" s="28">
        <v>1.9643909495151549E-2</v>
      </c>
      <c r="K243" s="28">
        <v>0</v>
      </c>
      <c r="L243" s="28">
        <v>0.53</v>
      </c>
      <c r="M243" s="28">
        <v>1</v>
      </c>
      <c r="N243" s="29">
        <v>0.93</v>
      </c>
      <c r="O243" s="28">
        <v>4.8506315691511127E-2</v>
      </c>
      <c r="P243" s="28">
        <v>1.8662613066839247E-2</v>
      </c>
      <c r="Q243" s="28">
        <v>2.7759999999999998</v>
      </c>
      <c r="R243" s="28">
        <v>0.9</v>
      </c>
      <c r="S243" s="28">
        <v>1</v>
      </c>
      <c r="T243" s="29">
        <v>1</v>
      </c>
      <c r="U243" s="28">
        <v>6.6247379454926703E-2</v>
      </c>
      <c r="V243" s="28">
        <v>2.202623503183386E-2</v>
      </c>
      <c r="W243" s="28">
        <v>3.1930000000000001</v>
      </c>
      <c r="X243" s="28">
        <v>0.63</v>
      </c>
      <c r="Y243" s="28">
        <v>1</v>
      </c>
      <c r="Z243" s="29">
        <v>0.93</v>
      </c>
      <c r="AA243" s="28">
        <v>8.4207798937686179E-2</v>
      </c>
      <c r="AB243" s="28">
        <v>8.2025980969972455E-3</v>
      </c>
      <c r="AC243" s="28">
        <v>11.73</v>
      </c>
      <c r="AD243" s="28">
        <v>0.52</v>
      </c>
      <c r="AE243" s="28">
        <v>1</v>
      </c>
      <c r="AF243" s="29">
        <v>0.86</v>
      </c>
      <c r="AG243" s="28">
        <v>4.9615480029769288E-2</v>
      </c>
      <c r="AH243" s="28">
        <v>1.8410802538389396E-2</v>
      </c>
      <c r="AI243" s="28">
        <v>2.8540000000000001</v>
      </c>
      <c r="AJ243" s="28">
        <v>0.57999999999999996</v>
      </c>
      <c r="AK243" s="28">
        <v>1</v>
      </c>
      <c r="AL243" s="29">
        <v>0.95</v>
      </c>
      <c r="AM243" s="28" t="s">
        <v>198</v>
      </c>
      <c r="AN243" s="28" t="s">
        <v>198</v>
      </c>
      <c r="AO243" s="28" t="s">
        <v>198</v>
      </c>
      <c r="AP243" s="28" t="s">
        <v>198</v>
      </c>
      <c r="AQ243" s="28" t="s">
        <v>198</v>
      </c>
      <c r="AR243" s="29" t="s">
        <v>198</v>
      </c>
    </row>
    <row r="244" spans="2:44" ht="14.5" x14ac:dyDescent="0.35">
      <c r="B244" s="37" t="s">
        <v>250</v>
      </c>
      <c r="C244" s="35">
        <v>0.38062651943650905</v>
      </c>
      <c r="D244" s="28">
        <v>0.20727896074818675</v>
      </c>
      <c r="E244" s="28">
        <v>1.9630000000000001</v>
      </c>
      <c r="F244" s="28">
        <v>0.67</v>
      </c>
      <c r="G244" s="28">
        <v>1</v>
      </c>
      <c r="H244" s="29">
        <v>0.93</v>
      </c>
      <c r="I244" s="28">
        <v>0.50972337640319854</v>
      </c>
      <c r="J244" s="28">
        <v>0.15357965605300303</v>
      </c>
      <c r="K244" s="28">
        <v>0</v>
      </c>
      <c r="L244" s="28">
        <v>0.54</v>
      </c>
      <c r="M244" s="28">
        <v>1</v>
      </c>
      <c r="N244" s="29">
        <v>0.93</v>
      </c>
      <c r="O244" s="28">
        <v>0.35872112534652417</v>
      </c>
      <c r="P244" s="28">
        <v>0.16254533961440634</v>
      </c>
      <c r="Q244" s="28">
        <v>2.3540000000000001</v>
      </c>
      <c r="R244" s="28">
        <v>0.63</v>
      </c>
      <c r="S244" s="28">
        <v>1</v>
      </c>
      <c r="T244" s="29">
        <v>0.89</v>
      </c>
      <c r="U244" s="28">
        <v>0.29210342417889618</v>
      </c>
      <c r="V244" s="28">
        <v>0.15448129704759153</v>
      </c>
      <c r="W244" s="28">
        <v>2.0150000000000001</v>
      </c>
      <c r="X244" s="28">
        <v>0.83</v>
      </c>
      <c r="Y244" s="28">
        <v>1</v>
      </c>
      <c r="Z244" s="29">
        <v>1</v>
      </c>
      <c r="AA244" s="28">
        <v>0.31335017489312067</v>
      </c>
      <c r="AB244" s="28">
        <v>0.18714075658334453</v>
      </c>
      <c r="AC244" s="28">
        <v>1.8859999999999999</v>
      </c>
      <c r="AD244" s="28">
        <v>0.87</v>
      </c>
      <c r="AE244" s="28">
        <v>1</v>
      </c>
      <c r="AF244" s="29">
        <v>0.99</v>
      </c>
      <c r="AG244" s="28">
        <v>0.31105089403278435</v>
      </c>
      <c r="AH244" s="28">
        <v>0.16253286615921889</v>
      </c>
      <c r="AI244" s="28">
        <v>2.02</v>
      </c>
      <c r="AJ244" s="28">
        <v>0.48</v>
      </c>
      <c r="AK244" s="28">
        <v>1</v>
      </c>
      <c r="AL244" s="29">
        <v>0.89</v>
      </c>
      <c r="AM244" s="28">
        <v>0.30657219370676175</v>
      </c>
      <c r="AN244" s="28">
        <v>0.21325551377742857</v>
      </c>
      <c r="AO244" s="28">
        <v>1.607</v>
      </c>
      <c r="AP244" s="28">
        <v>0.43</v>
      </c>
      <c r="AQ244" s="28">
        <v>1</v>
      </c>
      <c r="AR244" s="29">
        <v>0.84</v>
      </c>
    </row>
    <row r="245" spans="2:44" ht="14.5" x14ac:dyDescent="0.35">
      <c r="B245" s="38" t="s">
        <v>251</v>
      </c>
      <c r="C245" s="35" t="s">
        <v>198</v>
      </c>
      <c r="D245" s="28" t="s">
        <v>198</v>
      </c>
      <c r="E245" s="28" t="s">
        <v>198</v>
      </c>
      <c r="F245" s="28" t="s">
        <v>198</v>
      </c>
      <c r="G245" s="28" t="s">
        <v>198</v>
      </c>
      <c r="H245" s="29" t="s">
        <v>198</v>
      </c>
      <c r="I245" s="28">
        <v>4.1689480076597479E-2</v>
      </c>
      <c r="J245" s="28">
        <v>0</v>
      </c>
      <c r="K245" s="28">
        <v>0</v>
      </c>
      <c r="L245" s="28">
        <v>0.03</v>
      </c>
      <c r="M245" s="28">
        <v>1</v>
      </c>
      <c r="N245" s="29">
        <v>0.67</v>
      </c>
      <c r="O245" s="28" t="s">
        <v>198</v>
      </c>
      <c r="P245" s="28" t="s">
        <v>198</v>
      </c>
      <c r="Q245" s="28" t="s">
        <v>198</v>
      </c>
      <c r="R245" s="28" t="s">
        <v>198</v>
      </c>
      <c r="S245" s="28" t="s">
        <v>198</v>
      </c>
      <c r="T245" s="29" t="s">
        <v>198</v>
      </c>
      <c r="U245" s="28" t="s">
        <v>198</v>
      </c>
      <c r="V245" s="28" t="s">
        <v>198</v>
      </c>
      <c r="W245" s="28" t="s">
        <v>198</v>
      </c>
      <c r="X245" s="28" t="s">
        <v>198</v>
      </c>
      <c r="Y245" s="28" t="s">
        <v>198</v>
      </c>
      <c r="Z245" s="29" t="s">
        <v>198</v>
      </c>
      <c r="AA245" s="28">
        <v>8.0969037440082863E-3</v>
      </c>
      <c r="AB245" s="28">
        <v>2.977239309280481E-2</v>
      </c>
      <c r="AC245" s="28">
        <v>-3.294</v>
      </c>
      <c r="AD245" s="28">
        <v>1</v>
      </c>
      <c r="AE245" s="28">
        <v>1</v>
      </c>
      <c r="AF245" s="29">
        <v>1</v>
      </c>
      <c r="AG245" s="28">
        <v>2.9987378039970443E-3</v>
      </c>
      <c r="AH245" s="28">
        <v>5.206805092888251E-2</v>
      </c>
      <c r="AI245" s="28">
        <v>-16.63</v>
      </c>
      <c r="AJ245" s="28">
        <v>5.1999999999999998E-2</v>
      </c>
      <c r="AK245" s="28">
        <v>1</v>
      </c>
      <c r="AL245" s="29">
        <v>0.74</v>
      </c>
      <c r="AM245" s="28" t="s">
        <v>198</v>
      </c>
      <c r="AN245" s="28" t="s">
        <v>198</v>
      </c>
      <c r="AO245" s="28" t="s">
        <v>198</v>
      </c>
      <c r="AP245" s="28" t="s">
        <v>198</v>
      </c>
      <c r="AQ245" s="28" t="s">
        <v>198</v>
      </c>
      <c r="AR245" s="29" t="s">
        <v>198</v>
      </c>
    </row>
    <row r="246" spans="2:44" ht="14.5" x14ac:dyDescent="0.35">
      <c r="B246" s="37" t="s">
        <v>252</v>
      </c>
      <c r="C246" s="35" t="s">
        <v>198</v>
      </c>
      <c r="D246" s="28" t="s">
        <v>198</v>
      </c>
      <c r="E246" s="28" t="s">
        <v>198</v>
      </c>
      <c r="F246" s="28" t="s">
        <v>198</v>
      </c>
      <c r="G246" s="28" t="s">
        <v>198</v>
      </c>
      <c r="H246" s="29" t="s">
        <v>198</v>
      </c>
      <c r="I246" s="28">
        <v>2.7237126983377023E-2</v>
      </c>
      <c r="J246" s="28">
        <v>3.8990183997952316E-2</v>
      </c>
      <c r="K246" s="28">
        <v>0</v>
      </c>
      <c r="L246" s="28">
        <v>0.97</v>
      </c>
      <c r="M246" s="28">
        <v>1</v>
      </c>
      <c r="N246" s="29">
        <v>1</v>
      </c>
      <c r="O246" s="28" t="s">
        <v>198</v>
      </c>
      <c r="P246" s="28" t="s">
        <v>198</v>
      </c>
      <c r="Q246" s="28" t="s">
        <v>198</v>
      </c>
      <c r="R246" s="28" t="s">
        <v>198</v>
      </c>
      <c r="S246" s="28" t="s">
        <v>198</v>
      </c>
      <c r="T246" s="29" t="s">
        <v>198</v>
      </c>
      <c r="U246" s="28">
        <v>2.8791055206149579E-2</v>
      </c>
      <c r="V246" s="28">
        <v>3.5718218970541393E-2</v>
      </c>
      <c r="W246" s="28">
        <v>-1.161</v>
      </c>
      <c r="X246" s="28">
        <v>0.53</v>
      </c>
      <c r="Y246" s="28">
        <v>1</v>
      </c>
      <c r="Z246" s="29">
        <v>0.93</v>
      </c>
      <c r="AA246" s="28" t="s">
        <v>198</v>
      </c>
      <c r="AB246" s="28" t="s">
        <v>198</v>
      </c>
      <c r="AC246" s="28" t="s">
        <v>198</v>
      </c>
      <c r="AD246" s="28" t="s">
        <v>198</v>
      </c>
      <c r="AE246" s="28" t="s">
        <v>198</v>
      </c>
      <c r="AF246" s="29" t="s">
        <v>198</v>
      </c>
      <c r="AG246" s="28" t="s">
        <v>198</v>
      </c>
      <c r="AH246" s="28" t="s">
        <v>198</v>
      </c>
      <c r="AI246" s="28" t="s">
        <v>198</v>
      </c>
      <c r="AJ246" s="28" t="s">
        <v>198</v>
      </c>
      <c r="AK246" s="28" t="s">
        <v>198</v>
      </c>
      <c r="AL246" s="29" t="s">
        <v>198</v>
      </c>
      <c r="AM246" s="28" t="s">
        <v>198</v>
      </c>
      <c r="AN246" s="28" t="s">
        <v>198</v>
      </c>
      <c r="AO246" s="28" t="s">
        <v>198</v>
      </c>
      <c r="AP246" s="28" t="s">
        <v>198</v>
      </c>
      <c r="AQ246" s="28" t="s">
        <v>198</v>
      </c>
      <c r="AR246" s="29" t="s">
        <v>198</v>
      </c>
    </row>
    <row r="247" spans="2:44" ht="14.5" x14ac:dyDescent="0.35">
      <c r="B247" s="37" t="s">
        <v>253</v>
      </c>
      <c r="C247" s="35">
        <v>1.3959034218187671</v>
      </c>
      <c r="D247" s="28">
        <v>1.2844881871399589</v>
      </c>
      <c r="E247" s="28">
        <v>1.161</v>
      </c>
      <c r="F247" s="28">
        <v>0.3</v>
      </c>
      <c r="G247" s="28">
        <v>1</v>
      </c>
      <c r="H247" s="29">
        <v>0.75</v>
      </c>
      <c r="I247" s="28">
        <v>1.4627448909542171</v>
      </c>
      <c r="J247" s="28">
        <v>1.5099023161955121</v>
      </c>
      <c r="K247" s="28">
        <v>48.72</v>
      </c>
      <c r="L247" s="28">
        <v>0.77</v>
      </c>
      <c r="M247" s="28">
        <v>1</v>
      </c>
      <c r="N247" s="29">
        <v>1</v>
      </c>
      <c r="O247" s="28">
        <v>1.4447549726023923</v>
      </c>
      <c r="P247" s="28">
        <v>1.379829327393405</v>
      </c>
      <c r="Q247" s="28">
        <v>1.1180000000000001</v>
      </c>
      <c r="R247" s="28">
        <v>0.51</v>
      </c>
      <c r="S247" s="28">
        <v>1</v>
      </c>
      <c r="T247" s="29">
        <v>0.89</v>
      </c>
      <c r="U247" s="28">
        <v>1.3081761006289323</v>
      </c>
      <c r="V247" s="28">
        <v>1.4320029288939553</v>
      </c>
      <c r="W247" s="28">
        <v>-1.028</v>
      </c>
      <c r="X247" s="28">
        <v>0.94</v>
      </c>
      <c r="Y247" s="28">
        <v>1</v>
      </c>
      <c r="Z247" s="29">
        <v>1</v>
      </c>
      <c r="AA247" s="28">
        <v>1.4612212290020288</v>
      </c>
      <c r="AB247" s="28">
        <v>1.8063943809165044</v>
      </c>
      <c r="AC247" s="28">
        <v>-1.0980000000000001</v>
      </c>
      <c r="AD247" s="28">
        <v>0.96</v>
      </c>
      <c r="AE247" s="28">
        <v>1</v>
      </c>
      <c r="AF247" s="29">
        <v>1</v>
      </c>
      <c r="AG247" s="28">
        <v>1.6441261541732886</v>
      </c>
      <c r="AH247" s="28">
        <v>1.3974949801796201</v>
      </c>
      <c r="AI247" s="28">
        <v>1.2410000000000001</v>
      </c>
      <c r="AJ247" s="28">
        <v>0.19</v>
      </c>
      <c r="AK247" s="28">
        <v>1</v>
      </c>
      <c r="AL247" s="29">
        <v>0.77</v>
      </c>
      <c r="AM247" s="28">
        <v>1.6857286320017844</v>
      </c>
      <c r="AN247" s="28">
        <v>1.5099363351229336</v>
      </c>
      <c r="AO247" s="28">
        <v>1.248</v>
      </c>
      <c r="AP247" s="28">
        <v>0.28999999999999998</v>
      </c>
      <c r="AQ247" s="28">
        <v>1</v>
      </c>
      <c r="AR247" s="29">
        <v>0.82</v>
      </c>
    </row>
    <row r="248" spans="2:44" ht="14.5" x14ac:dyDescent="0.35">
      <c r="B248" s="37" t="s">
        <v>254</v>
      </c>
      <c r="C248" s="35">
        <v>2.2349188678884917</v>
      </c>
      <c r="D248" s="28">
        <v>2.5654779951955602</v>
      </c>
      <c r="E248" s="28">
        <v>-1.0740000000000001</v>
      </c>
      <c r="F248" s="28">
        <v>0.68</v>
      </c>
      <c r="G248" s="28">
        <v>1</v>
      </c>
      <c r="H248" s="29">
        <v>0.93</v>
      </c>
      <c r="I248" s="28">
        <v>2.167019174381537</v>
      </c>
      <c r="J248" s="28">
        <v>2.3224458453131445</v>
      </c>
      <c r="K248" s="28">
        <v>71.3</v>
      </c>
      <c r="L248" s="28">
        <v>0.98</v>
      </c>
      <c r="M248" s="28">
        <v>1</v>
      </c>
      <c r="N248" s="29">
        <v>1</v>
      </c>
      <c r="O248" s="28">
        <v>2.3192787223662066</v>
      </c>
      <c r="P248" s="28">
        <v>2.3662387309423116</v>
      </c>
      <c r="Q248" s="28">
        <v>1.046</v>
      </c>
      <c r="R248" s="28">
        <v>0.76</v>
      </c>
      <c r="S248" s="28">
        <v>1</v>
      </c>
      <c r="T248" s="29">
        <v>0.94</v>
      </c>
      <c r="U248" s="28">
        <v>2.0201257861635242</v>
      </c>
      <c r="V248" s="28">
        <v>2.7562558972267772</v>
      </c>
      <c r="W248" s="28">
        <v>-1.2809999999999999</v>
      </c>
      <c r="X248" s="28">
        <v>0.25</v>
      </c>
      <c r="Y248" s="28">
        <v>1</v>
      </c>
      <c r="Z248" s="29">
        <v>0.78</v>
      </c>
      <c r="AA248" s="28">
        <v>2.3548495055490766</v>
      </c>
      <c r="AB248" s="28">
        <v>2.9830115079413311</v>
      </c>
      <c r="AC248" s="28">
        <v>-1.125</v>
      </c>
      <c r="AD248" s="28">
        <v>0.24</v>
      </c>
      <c r="AE248" s="28">
        <v>1</v>
      </c>
      <c r="AF248" s="29">
        <v>0.85</v>
      </c>
      <c r="AG248" s="28">
        <v>2.5429296577894935</v>
      </c>
      <c r="AH248" s="28">
        <v>2.7187577310987217</v>
      </c>
      <c r="AI248" s="28">
        <v>-1.0129999999999999</v>
      </c>
      <c r="AJ248" s="28">
        <v>0.84</v>
      </c>
      <c r="AK248" s="28">
        <v>1</v>
      </c>
      <c r="AL248" s="29">
        <v>1</v>
      </c>
      <c r="AM248" s="28">
        <v>2.3979022539611683</v>
      </c>
      <c r="AN248" s="28">
        <v>2.6725530176902308</v>
      </c>
      <c r="AO248" s="28">
        <v>1.0029999999999999</v>
      </c>
      <c r="AP248" s="28">
        <v>0.76</v>
      </c>
      <c r="AQ248" s="28">
        <v>1</v>
      </c>
      <c r="AR248" s="29">
        <v>0.97</v>
      </c>
    </row>
    <row r="249" spans="2:44" ht="14.5" x14ac:dyDescent="0.35">
      <c r="B249" s="38" t="s">
        <v>255</v>
      </c>
      <c r="C249" s="35">
        <v>1.5039522402394538</v>
      </c>
      <c r="D249" s="28">
        <v>1.4716514681530897</v>
      </c>
      <c r="E249" s="28">
        <v>1.0920000000000001</v>
      </c>
      <c r="F249" s="28">
        <v>0.9</v>
      </c>
      <c r="G249" s="28">
        <v>1</v>
      </c>
      <c r="H249" s="29">
        <v>0.99</v>
      </c>
      <c r="I249" s="28">
        <v>1.7498464437483849</v>
      </c>
      <c r="J249" s="28">
        <v>1.3667398848747867</v>
      </c>
      <c r="K249" s="28">
        <v>42.94</v>
      </c>
      <c r="L249" s="28">
        <v>0.47</v>
      </c>
      <c r="M249" s="28">
        <v>1</v>
      </c>
      <c r="N249" s="29">
        <v>0.89</v>
      </c>
      <c r="O249" s="28">
        <v>1.4391147033359377</v>
      </c>
      <c r="P249" s="28">
        <v>1.4662191652995804</v>
      </c>
      <c r="Q249" s="28">
        <v>1.048</v>
      </c>
      <c r="R249" s="28">
        <v>0.61</v>
      </c>
      <c r="S249" s="28">
        <v>1</v>
      </c>
      <c r="T249" s="29">
        <v>0.89</v>
      </c>
      <c r="U249" s="28">
        <v>1.4496156533892399</v>
      </c>
      <c r="V249" s="28">
        <v>1.4680187996892513</v>
      </c>
      <c r="W249" s="28">
        <v>1.0509999999999999</v>
      </c>
      <c r="X249" s="28">
        <v>0.45</v>
      </c>
      <c r="Y249" s="28">
        <v>1</v>
      </c>
      <c r="Z249" s="29">
        <v>0.88</v>
      </c>
      <c r="AA249" s="28">
        <v>1.6066955996027108</v>
      </c>
      <c r="AB249" s="28">
        <v>1.1787437265314558</v>
      </c>
      <c r="AC249" s="28">
        <v>1.534</v>
      </c>
      <c r="AD249" s="28">
        <v>2.4E-2</v>
      </c>
      <c r="AE249" s="28">
        <v>1</v>
      </c>
      <c r="AF249" s="29">
        <v>0.85</v>
      </c>
      <c r="AG249" s="28">
        <v>1.981075238331502</v>
      </c>
      <c r="AH249" s="28">
        <v>1.5588771711801896</v>
      </c>
      <c r="AI249" s="28">
        <v>1.341</v>
      </c>
      <c r="AJ249" s="28">
        <v>0.15</v>
      </c>
      <c r="AK249" s="28">
        <v>1</v>
      </c>
      <c r="AL249" s="29">
        <v>0.77</v>
      </c>
      <c r="AM249" s="28">
        <v>1.5303503682213786</v>
      </c>
      <c r="AN249" s="28">
        <v>1.3671424384707958</v>
      </c>
      <c r="AO249" s="28">
        <v>1.2509999999999999</v>
      </c>
      <c r="AP249" s="28">
        <v>0.09</v>
      </c>
      <c r="AQ249" s="28">
        <v>1</v>
      </c>
      <c r="AR249" s="29">
        <v>0.54</v>
      </c>
    </row>
    <row r="250" spans="2:44" ht="14.5" x14ac:dyDescent="0.35">
      <c r="B250" s="37" t="s">
        <v>256</v>
      </c>
      <c r="C250" s="35" t="s">
        <v>198</v>
      </c>
      <c r="D250" s="28" t="s">
        <v>198</v>
      </c>
      <c r="E250" s="28" t="s">
        <v>198</v>
      </c>
      <c r="F250" s="28" t="s">
        <v>198</v>
      </c>
      <c r="G250" s="28" t="s">
        <v>198</v>
      </c>
      <c r="H250" s="29" t="s">
        <v>198</v>
      </c>
      <c r="I250" s="28" t="s">
        <v>198</v>
      </c>
      <c r="J250" s="28" t="s">
        <v>198</v>
      </c>
      <c r="K250" s="28" t="s">
        <v>198</v>
      </c>
      <c r="L250" s="28" t="s">
        <v>198</v>
      </c>
      <c r="M250" s="28" t="s">
        <v>198</v>
      </c>
      <c r="N250" s="29" t="s">
        <v>198</v>
      </c>
      <c r="O250" s="28" t="s">
        <v>198</v>
      </c>
      <c r="P250" s="28" t="s">
        <v>198</v>
      </c>
      <c r="Q250" s="28" t="s">
        <v>198</v>
      </c>
      <c r="R250" s="28" t="s">
        <v>198</v>
      </c>
      <c r="S250" s="28" t="s">
        <v>198</v>
      </c>
      <c r="T250" s="29" t="s">
        <v>198</v>
      </c>
      <c r="U250" s="28">
        <v>0</v>
      </c>
      <c r="V250" s="28">
        <v>5.1791417507285019E-2</v>
      </c>
      <c r="W250" s="28">
        <v>-12.31</v>
      </c>
      <c r="X250" s="28">
        <v>0.34</v>
      </c>
      <c r="Y250" s="28">
        <v>1</v>
      </c>
      <c r="Z250" s="29">
        <v>0.87</v>
      </c>
      <c r="AA250" s="28">
        <v>0</v>
      </c>
      <c r="AB250" s="28">
        <v>2.4000194431954901E-2</v>
      </c>
      <c r="AC250" s="28">
        <v>-5.593</v>
      </c>
      <c r="AD250" s="28">
        <v>0.36</v>
      </c>
      <c r="AE250" s="28">
        <v>1</v>
      </c>
      <c r="AF250" s="29">
        <v>0.85</v>
      </c>
      <c r="AG250" s="28">
        <v>0</v>
      </c>
      <c r="AH250" s="28">
        <v>8.0834929895115953E-2</v>
      </c>
      <c r="AI250" s="28">
        <v>-19.93</v>
      </c>
      <c r="AJ250" s="28">
        <v>0.17</v>
      </c>
      <c r="AK250" s="28">
        <v>1</v>
      </c>
      <c r="AL250" s="29">
        <v>0.77</v>
      </c>
      <c r="AM250" s="28" t="s">
        <v>198</v>
      </c>
      <c r="AN250" s="28" t="s">
        <v>198</v>
      </c>
      <c r="AO250" s="28" t="s">
        <v>198</v>
      </c>
      <c r="AP250" s="28" t="s">
        <v>198</v>
      </c>
      <c r="AQ250" s="28" t="s">
        <v>198</v>
      </c>
      <c r="AR250" s="29" t="s">
        <v>198</v>
      </c>
    </row>
    <row r="251" spans="2:44" ht="14.5" x14ac:dyDescent="0.35">
      <c r="B251" s="37" t="s">
        <v>257</v>
      </c>
      <c r="C251" s="35">
        <v>4.9113099282130208E-2</v>
      </c>
      <c r="D251" s="28">
        <v>8.483569279567138E-2</v>
      </c>
      <c r="E251" s="28">
        <v>-1.615</v>
      </c>
      <c r="F251" s="28">
        <v>0.13</v>
      </c>
      <c r="G251" s="28">
        <v>1</v>
      </c>
      <c r="H251" s="29">
        <v>0.62</v>
      </c>
      <c r="I251" s="28">
        <v>5.8087342240059146E-2</v>
      </c>
      <c r="J251" s="28">
        <v>6.90513182253812E-2</v>
      </c>
      <c r="K251" s="28">
        <v>1.86</v>
      </c>
      <c r="L251" s="28">
        <v>0.49</v>
      </c>
      <c r="M251" s="28">
        <v>1</v>
      </c>
      <c r="N251" s="29">
        <v>0.89</v>
      </c>
      <c r="O251" s="28">
        <v>4.6250207984929209E-2</v>
      </c>
      <c r="P251" s="28">
        <v>6.2309046852189097E-2</v>
      </c>
      <c r="Q251" s="28">
        <v>-1.262</v>
      </c>
      <c r="R251" s="28">
        <v>0.92</v>
      </c>
      <c r="S251" s="28">
        <v>1</v>
      </c>
      <c r="T251" s="29">
        <v>1</v>
      </c>
      <c r="U251" s="28">
        <v>4.9196366177498313E-2</v>
      </c>
      <c r="V251" s="28">
        <v>7.3222348889609851E-2</v>
      </c>
      <c r="W251" s="28">
        <v>-1.399</v>
      </c>
      <c r="X251" s="28">
        <v>0.33</v>
      </c>
      <c r="Y251" s="28">
        <v>1</v>
      </c>
      <c r="Z251" s="29">
        <v>0.87</v>
      </c>
      <c r="AA251" s="28">
        <v>4.3183486634710867E-2</v>
      </c>
      <c r="AB251" s="28">
        <v>7.4734782661530441E-2</v>
      </c>
      <c r="AC251" s="28">
        <v>-1.5369999999999999</v>
      </c>
      <c r="AD251" s="28">
        <v>0.56999999999999995</v>
      </c>
      <c r="AE251" s="28">
        <v>1</v>
      </c>
      <c r="AF251" s="29">
        <v>0.87</v>
      </c>
      <c r="AG251" s="28">
        <v>3.1623053205787011E-2</v>
      </c>
      <c r="AH251" s="28">
        <v>8.2273273843427613E-2</v>
      </c>
      <c r="AI251" s="28">
        <v>-2.4740000000000002</v>
      </c>
      <c r="AJ251" s="28">
        <v>6.0999999999999999E-2</v>
      </c>
      <c r="AK251" s="28">
        <v>1</v>
      </c>
      <c r="AL251" s="29">
        <v>0.74</v>
      </c>
      <c r="AM251" s="28" t="s">
        <v>198</v>
      </c>
      <c r="AN251" s="28" t="s">
        <v>198</v>
      </c>
      <c r="AO251" s="28" t="s">
        <v>198</v>
      </c>
      <c r="AP251" s="28" t="s">
        <v>198</v>
      </c>
      <c r="AQ251" s="28" t="s">
        <v>198</v>
      </c>
      <c r="AR251" s="29" t="s">
        <v>198</v>
      </c>
    </row>
    <row r="252" spans="2:44" ht="14.5" x14ac:dyDescent="0.35">
      <c r="B252" s="37" t="s">
        <v>258</v>
      </c>
      <c r="C252" s="35">
        <v>0.79235800175170068</v>
      </c>
      <c r="D252" s="28">
        <v>1.0194859714998723</v>
      </c>
      <c r="E252" s="28">
        <v>-1.204</v>
      </c>
      <c r="F252" s="28">
        <v>0.45</v>
      </c>
      <c r="G252" s="28">
        <v>1</v>
      </c>
      <c r="H252" s="29">
        <v>0.83</v>
      </c>
      <c r="I252" s="28">
        <v>0.31461660964472232</v>
      </c>
      <c r="J252" s="28">
        <v>0.939336035859065</v>
      </c>
      <c r="K252" s="28">
        <v>1.41</v>
      </c>
      <c r="L252" s="28">
        <v>0.48</v>
      </c>
      <c r="M252" s="28">
        <v>1</v>
      </c>
      <c r="N252" s="29">
        <v>0.89</v>
      </c>
      <c r="O252" s="28">
        <v>0.85534683425786773</v>
      </c>
      <c r="P252" s="28">
        <v>0.76607016540493367</v>
      </c>
      <c r="Q252" s="28">
        <v>1.1919999999999999</v>
      </c>
      <c r="R252" s="28">
        <v>0.63</v>
      </c>
      <c r="S252" s="28">
        <v>1</v>
      </c>
      <c r="T252" s="29">
        <v>0.89</v>
      </c>
      <c r="U252" s="28">
        <v>0.75779175401817001</v>
      </c>
      <c r="V252" s="28">
        <v>0.85158187062265767</v>
      </c>
      <c r="W252" s="28">
        <v>-1.0549999999999999</v>
      </c>
      <c r="X252" s="28">
        <v>0.56000000000000005</v>
      </c>
      <c r="Y252" s="28">
        <v>1</v>
      </c>
      <c r="Z252" s="29">
        <v>0.93</v>
      </c>
      <c r="AA252" s="28">
        <v>0.77676296584186166</v>
      </c>
      <c r="AB252" s="28">
        <v>1.030793160855987</v>
      </c>
      <c r="AC252" s="28">
        <v>-1.179</v>
      </c>
      <c r="AD252" s="28">
        <v>0.83</v>
      </c>
      <c r="AE252" s="28">
        <v>1</v>
      </c>
      <c r="AF252" s="29">
        <v>0.98</v>
      </c>
      <c r="AG252" s="28">
        <v>0.75377363891380256</v>
      </c>
      <c r="AH252" s="28">
        <v>1.0974564325618055</v>
      </c>
      <c r="AI252" s="28">
        <v>-1.38</v>
      </c>
      <c r="AJ252" s="28">
        <v>1</v>
      </c>
      <c r="AK252" s="28">
        <v>1</v>
      </c>
      <c r="AL252" s="29">
        <v>1</v>
      </c>
      <c r="AM252" s="28">
        <v>0.84718812765007778</v>
      </c>
      <c r="AN252" s="28">
        <v>0.8829526535346166</v>
      </c>
      <c r="AO252" s="28">
        <v>1.0720000000000001</v>
      </c>
      <c r="AP252" s="28">
        <v>0.73</v>
      </c>
      <c r="AQ252" s="28">
        <v>1</v>
      </c>
      <c r="AR252" s="29">
        <v>0.97</v>
      </c>
    </row>
    <row r="253" spans="2:44" ht="14.5" x14ac:dyDescent="0.35">
      <c r="B253" s="37" t="s">
        <v>259</v>
      </c>
      <c r="C253" s="35">
        <v>5.4570110313478006E-3</v>
      </c>
      <c r="D253" s="28">
        <v>5.276721785572687E-2</v>
      </c>
      <c r="E253" s="28">
        <v>-8.891</v>
      </c>
      <c r="F253" s="28">
        <v>0.62</v>
      </c>
      <c r="G253" s="28">
        <v>1</v>
      </c>
      <c r="H253" s="29">
        <v>0.9</v>
      </c>
      <c r="I253" s="28" t="s">
        <v>198</v>
      </c>
      <c r="J253" s="28" t="s">
        <v>198</v>
      </c>
      <c r="K253" s="28" t="s">
        <v>198</v>
      </c>
      <c r="L253" s="28" t="s">
        <v>198</v>
      </c>
      <c r="M253" s="28" t="s">
        <v>198</v>
      </c>
      <c r="N253" s="29" t="s">
        <v>198</v>
      </c>
      <c r="O253" s="28" t="s">
        <v>198</v>
      </c>
      <c r="P253" s="28" t="s">
        <v>198</v>
      </c>
      <c r="Q253" s="28" t="s">
        <v>198</v>
      </c>
      <c r="R253" s="28" t="s">
        <v>198</v>
      </c>
      <c r="S253" s="28" t="s">
        <v>198</v>
      </c>
      <c r="T253" s="29" t="s">
        <v>198</v>
      </c>
      <c r="U253" s="28">
        <v>3.1306778476589837E-2</v>
      </c>
      <c r="V253" s="28">
        <v>0</v>
      </c>
      <c r="W253" s="28">
        <v>7.9279999999999999</v>
      </c>
      <c r="X253" s="28">
        <v>0.18</v>
      </c>
      <c r="Y253" s="28">
        <v>1</v>
      </c>
      <c r="Z253" s="29">
        <v>0.71</v>
      </c>
      <c r="AA253" s="28" t="s">
        <v>198</v>
      </c>
      <c r="AB253" s="28" t="s">
        <v>198</v>
      </c>
      <c r="AC253" s="28" t="s">
        <v>198</v>
      </c>
      <c r="AD253" s="28" t="s">
        <v>198</v>
      </c>
      <c r="AE253" s="28" t="s">
        <v>198</v>
      </c>
      <c r="AF253" s="29" t="s">
        <v>198</v>
      </c>
      <c r="AG253" s="28" t="s">
        <v>198</v>
      </c>
      <c r="AH253" s="28" t="s">
        <v>198</v>
      </c>
      <c r="AI253" s="28" t="s">
        <v>198</v>
      </c>
      <c r="AJ253" s="28" t="s">
        <v>198</v>
      </c>
      <c r="AK253" s="28" t="s">
        <v>198</v>
      </c>
      <c r="AL253" s="29" t="s">
        <v>198</v>
      </c>
      <c r="AM253" s="28" t="s">
        <v>198</v>
      </c>
      <c r="AN253" s="28" t="s">
        <v>198</v>
      </c>
      <c r="AO253" s="28" t="s">
        <v>198</v>
      </c>
      <c r="AP253" s="28" t="s">
        <v>198</v>
      </c>
      <c r="AQ253" s="28" t="s">
        <v>198</v>
      </c>
      <c r="AR253" s="29" t="s">
        <v>198</v>
      </c>
    </row>
    <row r="254" spans="2:44" ht="14.5" x14ac:dyDescent="0.35">
      <c r="B254" s="38" t="s">
        <v>260</v>
      </c>
      <c r="C254" s="35">
        <v>0.30450121554920723</v>
      </c>
      <c r="D254" s="28">
        <v>0.12011101522961033</v>
      </c>
      <c r="E254" s="28">
        <v>2.71</v>
      </c>
      <c r="F254" s="28">
        <v>8.8999999999999996E-2</v>
      </c>
      <c r="G254" s="28">
        <v>1</v>
      </c>
      <c r="H254" s="29">
        <v>0.61</v>
      </c>
      <c r="I254" s="28">
        <v>0.52361986976206432</v>
      </c>
      <c r="J254" s="28">
        <v>4.4645248852617156E-2</v>
      </c>
      <c r="K254" s="28">
        <v>0</v>
      </c>
      <c r="L254" s="28">
        <v>9.9000000000000005E-2</v>
      </c>
      <c r="M254" s="28">
        <v>1</v>
      </c>
      <c r="N254" s="29">
        <v>0.72</v>
      </c>
      <c r="O254" s="28">
        <v>0.39848502367503041</v>
      </c>
      <c r="P254" s="28">
        <v>7.7058531372755604E-2</v>
      </c>
      <c r="Q254" s="28">
        <v>5.5289999999999999</v>
      </c>
      <c r="R254" s="28">
        <v>3.5999999999999997E-2</v>
      </c>
      <c r="S254" s="28">
        <v>1</v>
      </c>
      <c r="T254" s="29">
        <v>0.63</v>
      </c>
      <c r="U254" s="28">
        <v>0.38378756114605217</v>
      </c>
      <c r="V254" s="28">
        <v>4.3159514589404181E-2</v>
      </c>
      <c r="W254" s="28">
        <v>9.4809999999999999</v>
      </c>
      <c r="X254" s="28">
        <v>8.7999999999999995E-2</v>
      </c>
      <c r="Y254" s="28">
        <v>1</v>
      </c>
      <c r="Z254" s="29">
        <v>0.71</v>
      </c>
      <c r="AA254" s="28">
        <v>0.30687265189791402</v>
      </c>
      <c r="AB254" s="28">
        <v>3.5240791824136308E-2</v>
      </c>
      <c r="AC254" s="28">
        <v>9.8239999999999998</v>
      </c>
      <c r="AD254" s="28">
        <v>0.13</v>
      </c>
      <c r="AE254" s="28">
        <v>1</v>
      </c>
      <c r="AF254" s="29">
        <v>0.85</v>
      </c>
      <c r="AG254" s="28">
        <v>0.31432224436441747</v>
      </c>
      <c r="AH254" s="28">
        <v>9.205401269194698E-3</v>
      </c>
      <c r="AI254" s="28">
        <v>36.369999999999997</v>
      </c>
      <c r="AJ254" s="28">
        <v>0.03</v>
      </c>
      <c r="AK254" s="28">
        <v>1</v>
      </c>
      <c r="AL254" s="29">
        <v>0.74</v>
      </c>
      <c r="AM254" s="28">
        <v>0.33530461950457469</v>
      </c>
      <c r="AN254" s="28">
        <v>1.9953732283268171E-2</v>
      </c>
      <c r="AO254" s="28">
        <v>18.88</v>
      </c>
      <c r="AP254" s="28">
        <v>0.13</v>
      </c>
      <c r="AQ254" s="28">
        <v>1</v>
      </c>
      <c r="AR254" s="29">
        <v>0.61</v>
      </c>
    </row>
    <row r="255" spans="2:44" ht="14.5" x14ac:dyDescent="0.35">
      <c r="B255" s="37" t="s">
        <v>261</v>
      </c>
      <c r="C255" s="35">
        <v>1.5956300255660967</v>
      </c>
      <c r="D255" s="28">
        <v>1.6267462742262757</v>
      </c>
      <c r="E255" s="28">
        <v>1.048</v>
      </c>
      <c r="F255" s="28">
        <v>0.83</v>
      </c>
      <c r="G255" s="28">
        <v>1</v>
      </c>
      <c r="H255" s="29">
        <v>0.96</v>
      </c>
      <c r="I255" s="28">
        <v>1.7453995658735475</v>
      </c>
      <c r="J255" s="28">
        <v>1.7578322648237128</v>
      </c>
      <c r="K255" s="28">
        <v>64.22</v>
      </c>
      <c r="L255" s="28">
        <v>0.69</v>
      </c>
      <c r="M255" s="28">
        <v>1</v>
      </c>
      <c r="N255" s="29">
        <v>0.96</v>
      </c>
      <c r="O255" s="28">
        <v>1.7301525974850045</v>
      </c>
      <c r="P255" s="28">
        <v>1.6465240883163015</v>
      </c>
      <c r="Q255" s="28">
        <v>1.1220000000000001</v>
      </c>
      <c r="R255" s="28">
        <v>0.72</v>
      </c>
      <c r="S255" s="28">
        <v>1</v>
      </c>
      <c r="T255" s="29">
        <v>0.91</v>
      </c>
      <c r="U255" s="28">
        <v>1.3467505241090163</v>
      </c>
      <c r="V255" s="28">
        <v>1.5933302179109006</v>
      </c>
      <c r="W255" s="28">
        <v>-1.111</v>
      </c>
      <c r="X255" s="28">
        <v>0.56999999999999995</v>
      </c>
      <c r="Y255" s="28">
        <v>1</v>
      </c>
      <c r="Z255" s="29">
        <v>0.93</v>
      </c>
      <c r="AA255" s="28">
        <v>1.5867232370341573</v>
      </c>
      <c r="AB255" s="28">
        <v>1.8313059751370142</v>
      </c>
      <c r="AC255" s="28">
        <v>-1.0249999999999999</v>
      </c>
      <c r="AD255" s="28">
        <v>0.8</v>
      </c>
      <c r="AE255" s="28">
        <v>1</v>
      </c>
      <c r="AF255" s="29">
        <v>0.96</v>
      </c>
      <c r="AG255" s="28">
        <v>1.8341370859356467</v>
      </c>
      <c r="AH255" s="28">
        <v>1.6008768144708905</v>
      </c>
      <c r="AI255" s="28">
        <v>1.2090000000000001</v>
      </c>
      <c r="AJ255" s="28">
        <v>0.42</v>
      </c>
      <c r="AK255" s="28">
        <v>1</v>
      </c>
      <c r="AL255" s="29">
        <v>0.86</v>
      </c>
      <c r="AM255" s="28">
        <v>1.9052666815442973</v>
      </c>
      <c r="AN255" s="28">
        <v>1.6898317027392733</v>
      </c>
      <c r="AO255" s="28">
        <v>1.26</v>
      </c>
      <c r="AP255" s="28">
        <v>0.14000000000000001</v>
      </c>
      <c r="AQ255" s="28">
        <v>1</v>
      </c>
      <c r="AR255" s="29">
        <v>0.61</v>
      </c>
    </row>
    <row r="256" spans="2:44" ht="14.5" x14ac:dyDescent="0.35">
      <c r="B256" s="37" t="s">
        <v>262</v>
      </c>
      <c r="C256" s="35">
        <v>4.3544219524639773</v>
      </c>
      <c r="D256" s="28">
        <v>3.2753574177297864</v>
      </c>
      <c r="E256" s="28">
        <v>1.42</v>
      </c>
      <c r="F256" s="28">
        <v>0.17</v>
      </c>
      <c r="G256" s="28">
        <v>1</v>
      </c>
      <c r="H256" s="29">
        <v>0.64</v>
      </c>
      <c r="I256" s="28">
        <v>3.3484990397523098</v>
      </c>
      <c r="J256" s="28">
        <v>3.8668738206213469</v>
      </c>
      <c r="K256" s="28">
        <v>108.89</v>
      </c>
      <c r="L256" s="28">
        <v>0.5</v>
      </c>
      <c r="M256" s="28">
        <v>1</v>
      </c>
      <c r="N256" s="29">
        <v>0.9</v>
      </c>
      <c r="O256" s="28">
        <v>4.1921301322925171</v>
      </c>
      <c r="P256" s="28">
        <v>3.2828138404346583</v>
      </c>
      <c r="Q256" s="28">
        <v>1.363</v>
      </c>
      <c r="R256" s="28">
        <v>0.15</v>
      </c>
      <c r="S256" s="28">
        <v>1</v>
      </c>
      <c r="T256" s="29">
        <v>0.7</v>
      </c>
      <c r="U256" s="28">
        <v>3.3053808525506678</v>
      </c>
      <c r="V256" s="28">
        <v>3.7036816554203886</v>
      </c>
      <c r="W256" s="28">
        <v>-1.052</v>
      </c>
      <c r="X256" s="28">
        <v>0.81</v>
      </c>
      <c r="Y256" s="28">
        <v>1</v>
      </c>
      <c r="Z256" s="29">
        <v>1</v>
      </c>
      <c r="AA256" s="28">
        <v>3.9755797383080687</v>
      </c>
      <c r="AB256" s="28">
        <v>3.7619545272265507</v>
      </c>
      <c r="AC256" s="28">
        <v>1.19</v>
      </c>
      <c r="AD256" s="28">
        <v>0.65</v>
      </c>
      <c r="AE256" s="28">
        <v>1</v>
      </c>
      <c r="AF256" s="29">
        <v>0.89</v>
      </c>
      <c r="AG256" s="28">
        <v>4.2254941783594724</v>
      </c>
      <c r="AH256" s="28">
        <v>3.853611106316631</v>
      </c>
      <c r="AI256" s="28">
        <v>1.157</v>
      </c>
      <c r="AJ256" s="28">
        <v>0.51</v>
      </c>
      <c r="AK256" s="28">
        <v>1</v>
      </c>
      <c r="AL256" s="29">
        <v>0.89</v>
      </c>
      <c r="AM256" s="28">
        <v>4.3107007364427563</v>
      </c>
      <c r="AN256" s="28">
        <v>3.50219179278049</v>
      </c>
      <c r="AO256" s="28">
        <v>1.3759999999999999</v>
      </c>
      <c r="AP256" s="28">
        <v>9.0999999999999998E-2</v>
      </c>
      <c r="AQ256" s="28">
        <v>1</v>
      </c>
      <c r="AR256" s="29">
        <v>0.54</v>
      </c>
    </row>
    <row r="257" spans="2:44" ht="14.5" x14ac:dyDescent="0.35">
      <c r="B257" s="37" t="s">
        <v>263</v>
      </c>
      <c r="C257" s="35">
        <v>0.10122755463150168</v>
      </c>
      <c r="D257" s="28">
        <v>0.28774167968841113</v>
      </c>
      <c r="E257" s="28">
        <v>-2.657</v>
      </c>
      <c r="F257" s="28">
        <v>6.0999999999999999E-2</v>
      </c>
      <c r="G257" s="28">
        <v>1</v>
      </c>
      <c r="H257" s="29">
        <v>0.53</v>
      </c>
      <c r="I257" s="28">
        <v>0.18649094087597939</v>
      </c>
      <c r="J257" s="28">
        <v>0.22530968920954128</v>
      </c>
      <c r="K257" s="28">
        <v>3.54</v>
      </c>
      <c r="L257" s="28">
        <v>0.55000000000000004</v>
      </c>
      <c r="M257" s="28">
        <v>1</v>
      </c>
      <c r="N257" s="29">
        <v>0.93</v>
      </c>
      <c r="O257" s="28">
        <v>0.11252337186577291</v>
      </c>
      <c r="P257" s="28">
        <v>0.17940189335219664</v>
      </c>
      <c r="Q257" s="28">
        <v>-1.4930000000000001</v>
      </c>
      <c r="R257" s="28">
        <v>0.45</v>
      </c>
      <c r="S257" s="28">
        <v>1</v>
      </c>
      <c r="T257" s="29">
        <v>0.89</v>
      </c>
      <c r="U257" s="28">
        <v>0.11460517120894492</v>
      </c>
      <c r="V257" s="28">
        <v>0.25240874739182589</v>
      </c>
      <c r="W257" s="28">
        <v>-2.0680000000000001</v>
      </c>
      <c r="X257" s="28">
        <v>0.87</v>
      </c>
      <c r="Y257" s="28">
        <v>1</v>
      </c>
      <c r="Z257" s="29">
        <v>1</v>
      </c>
      <c r="AA257" s="28">
        <v>0.10687912942090938</v>
      </c>
      <c r="AB257" s="28">
        <v>0.18379895735864193</v>
      </c>
      <c r="AC257" s="28">
        <v>-1.528</v>
      </c>
      <c r="AD257" s="28">
        <v>0.6</v>
      </c>
      <c r="AE257" s="28">
        <v>1</v>
      </c>
      <c r="AF257" s="29">
        <v>0.87</v>
      </c>
      <c r="AG257" s="28">
        <v>0.10550104819516874</v>
      </c>
      <c r="AH257" s="28">
        <v>0.28853179603132134</v>
      </c>
      <c r="AI257" s="28">
        <v>-2.5950000000000002</v>
      </c>
      <c r="AJ257" s="28">
        <v>0.35</v>
      </c>
      <c r="AK257" s="28">
        <v>1</v>
      </c>
      <c r="AL257" s="29">
        <v>0.81</v>
      </c>
      <c r="AM257" s="28">
        <v>0.14756750725284529</v>
      </c>
      <c r="AN257" s="28">
        <v>0.22728548178910152</v>
      </c>
      <c r="AO257" s="28">
        <v>-1.377</v>
      </c>
      <c r="AP257" s="28">
        <v>0.78</v>
      </c>
      <c r="AQ257" s="28">
        <v>1</v>
      </c>
      <c r="AR257" s="29">
        <v>0.97</v>
      </c>
    </row>
    <row r="258" spans="2:44" ht="14.5" x14ac:dyDescent="0.35">
      <c r="B258" s="38" t="s">
        <v>264</v>
      </c>
      <c r="C258" s="35">
        <v>0.43546948030155447</v>
      </c>
      <c r="D258" s="28">
        <v>1.0448492198614647</v>
      </c>
      <c r="E258" s="28">
        <v>-2.246</v>
      </c>
      <c r="F258" s="28">
        <v>4.3999999999999997E-2</v>
      </c>
      <c r="G258" s="28">
        <v>1</v>
      </c>
      <c r="H258" s="29">
        <v>0.53</v>
      </c>
      <c r="I258" s="28">
        <v>0.59449198589228014</v>
      </c>
      <c r="J258" s="28">
        <v>0.56758993041293948</v>
      </c>
      <c r="K258" s="28">
        <v>16.59</v>
      </c>
      <c r="L258" s="28">
        <v>0.69</v>
      </c>
      <c r="M258" s="28">
        <v>1</v>
      </c>
      <c r="N258" s="29">
        <v>0.96</v>
      </c>
      <c r="O258" s="28">
        <v>0.62381378086989892</v>
      </c>
      <c r="P258" s="28">
        <v>0.5698117183149467</v>
      </c>
      <c r="Q258" s="28">
        <v>1.169</v>
      </c>
      <c r="R258" s="28">
        <v>0.72</v>
      </c>
      <c r="S258" s="28">
        <v>1</v>
      </c>
      <c r="T258" s="29">
        <v>0.91</v>
      </c>
      <c r="U258" s="28">
        <v>0.80195667365478784</v>
      </c>
      <c r="V258" s="28">
        <v>0.98076276256611572</v>
      </c>
      <c r="W258" s="28">
        <v>-1.1479999999999999</v>
      </c>
      <c r="X258" s="28">
        <v>0.81</v>
      </c>
      <c r="Y258" s="28">
        <v>1</v>
      </c>
      <c r="Z258" s="29">
        <v>1</v>
      </c>
      <c r="AA258" s="28">
        <v>0.72818154337781194</v>
      </c>
      <c r="AB258" s="28">
        <v>0.64344825072000611</v>
      </c>
      <c r="AC258" s="28">
        <v>1.274</v>
      </c>
      <c r="AD258" s="28">
        <v>0.34</v>
      </c>
      <c r="AE258" s="28">
        <v>1</v>
      </c>
      <c r="AF258" s="29">
        <v>0.85</v>
      </c>
      <c r="AG258" s="28">
        <v>0.33095160855021927</v>
      </c>
      <c r="AH258" s="28">
        <v>1.171099642715363</v>
      </c>
      <c r="AI258" s="28">
        <v>-3.3530000000000002</v>
      </c>
      <c r="AJ258" s="28">
        <v>0.04</v>
      </c>
      <c r="AK258" s="28">
        <v>1</v>
      </c>
      <c r="AL258" s="29">
        <v>0.74</v>
      </c>
      <c r="AM258" s="28">
        <v>0.93896451684891713</v>
      </c>
      <c r="AN258" s="28">
        <v>0.76416559103578585</v>
      </c>
      <c r="AO258" s="28">
        <v>1.373</v>
      </c>
      <c r="AP258" s="28">
        <v>0.19</v>
      </c>
      <c r="AQ258" s="28">
        <v>1</v>
      </c>
      <c r="AR258" s="29">
        <v>0.72</v>
      </c>
    </row>
    <row r="259" spans="2:44" ht="14.5" x14ac:dyDescent="0.35">
      <c r="B259" s="37" t="s">
        <v>265</v>
      </c>
      <c r="C259" s="35" t="s">
        <v>198</v>
      </c>
      <c r="D259" s="28" t="s">
        <v>198</v>
      </c>
      <c r="E259" s="28" t="s">
        <v>198</v>
      </c>
      <c r="F259" s="28" t="s">
        <v>198</v>
      </c>
      <c r="G259" s="28" t="s">
        <v>198</v>
      </c>
      <c r="H259" s="29" t="s">
        <v>198</v>
      </c>
      <c r="I259" s="28" t="s">
        <v>198</v>
      </c>
      <c r="J259" s="28" t="s">
        <v>198</v>
      </c>
      <c r="K259" s="28" t="s">
        <v>198</v>
      </c>
      <c r="L259" s="28" t="s">
        <v>198</v>
      </c>
      <c r="M259" s="28" t="s">
        <v>198</v>
      </c>
      <c r="N259" s="29" t="s">
        <v>198</v>
      </c>
      <c r="O259" s="28" t="s">
        <v>198</v>
      </c>
      <c r="P259" s="28" t="s">
        <v>198</v>
      </c>
      <c r="Q259" s="28" t="s">
        <v>198</v>
      </c>
      <c r="R259" s="28" t="s">
        <v>198</v>
      </c>
      <c r="S259" s="28" t="s">
        <v>198</v>
      </c>
      <c r="T259" s="29" t="s">
        <v>198</v>
      </c>
      <c r="U259" s="28" t="s">
        <v>198</v>
      </c>
      <c r="V259" s="28" t="s">
        <v>198</v>
      </c>
      <c r="W259" s="28" t="s">
        <v>198</v>
      </c>
      <c r="X259" s="28" t="s">
        <v>198</v>
      </c>
      <c r="Y259" s="28" t="s">
        <v>198</v>
      </c>
      <c r="Z259" s="29" t="s">
        <v>198</v>
      </c>
      <c r="AA259" s="28" t="s">
        <v>198</v>
      </c>
      <c r="AB259" s="28" t="s">
        <v>198</v>
      </c>
      <c r="AC259" s="28" t="s">
        <v>198</v>
      </c>
      <c r="AD259" s="28" t="s">
        <v>198</v>
      </c>
      <c r="AE259" s="28" t="s">
        <v>198</v>
      </c>
      <c r="AF259" s="29" t="s">
        <v>198</v>
      </c>
      <c r="AG259" s="28">
        <v>2.9714765512334353E-2</v>
      </c>
      <c r="AH259" s="28">
        <v>0</v>
      </c>
      <c r="AI259" s="28">
        <v>7.7210000000000001</v>
      </c>
      <c r="AJ259" s="28">
        <v>0.17</v>
      </c>
      <c r="AK259" s="28">
        <v>1</v>
      </c>
      <c r="AL259" s="29">
        <v>0.77</v>
      </c>
      <c r="AM259" s="28" t="s">
        <v>198</v>
      </c>
      <c r="AN259" s="28" t="s">
        <v>198</v>
      </c>
      <c r="AO259" s="28" t="s">
        <v>198</v>
      </c>
      <c r="AP259" s="28" t="s">
        <v>198</v>
      </c>
      <c r="AQ259" s="28" t="s">
        <v>198</v>
      </c>
      <c r="AR259" s="29" t="s">
        <v>198</v>
      </c>
    </row>
    <row r="260" spans="2:44" ht="14.5" x14ac:dyDescent="0.35">
      <c r="B260" s="37" t="s">
        <v>266</v>
      </c>
      <c r="C260" s="35">
        <v>0.26657498888134001</v>
      </c>
      <c r="D260" s="28">
        <v>9.0374793012570884E-2</v>
      </c>
      <c r="E260" s="28">
        <v>3.1539999999999999</v>
      </c>
      <c r="F260" s="28">
        <v>7.1999999999999995E-2</v>
      </c>
      <c r="G260" s="28">
        <v>1</v>
      </c>
      <c r="H260" s="29">
        <v>0.53</v>
      </c>
      <c r="I260" s="28">
        <v>8.4768609489081548E-2</v>
      </c>
      <c r="J260" s="28">
        <v>8.5123607812323379E-2</v>
      </c>
      <c r="K260" s="28">
        <v>0</v>
      </c>
      <c r="L260" s="28">
        <v>0.33</v>
      </c>
      <c r="M260" s="28">
        <v>1</v>
      </c>
      <c r="N260" s="29">
        <v>0.86</v>
      </c>
      <c r="O260" s="28">
        <v>6.5145110027552744E-2</v>
      </c>
      <c r="P260" s="28">
        <v>5.1472690877895341E-2</v>
      </c>
      <c r="Q260" s="28">
        <v>1.3480000000000001</v>
      </c>
      <c r="R260" s="28">
        <v>0.4</v>
      </c>
      <c r="S260" s="28">
        <v>1</v>
      </c>
      <c r="T260" s="29">
        <v>0.88</v>
      </c>
      <c r="U260" s="28">
        <v>3.3263452131376693E-2</v>
      </c>
      <c r="V260" s="28">
        <v>9.9713361292761399E-2</v>
      </c>
      <c r="W260" s="28">
        <v>-2.8109999999999999</v>
      </c>
      <c r="X260" s="28">
        <v>0.54</v>
      </c>
      <c r="Y260" s="28">
        <v>1</v>
      </c>
      <c r="Z260" s="29">
        <v>0.93</v>
      </c>
      <c r="AA260" s="28">
        <v>4.9661009629917485E-2</v>
      </c>
      <c r="AB260" s="28">
        <v>3.1291392740396898E-2</v>
      </c>
      <c r="AC260" s="28">
        <v>1.7869999999999999</v>
      </c>
      <c r="AD260" s="28">
        <v>0.22</v>
      </c>
      <c r="AE260" s="28">
        <v>1</v>
      </c>
      <c r="AF260" s="29">
        <v>0.85</v>
      </c>
      <c r="AG260" s="28">
        <v>0.11068068622025454</v>
      </c>
      <c r="AH260" s="28">
        <v>5.206805092888251E-2</v>
      </c>
      <c r="AI260" s="28">
        <v>2.25</v>
      </c>
      <c r="AJ260" s="28">
        <v>0.24</v>
      </c>
      <c r="AK260" s="28">
        <v>1</v>
      </c>
      <c r="AL260" s="29">
        <v>0.81</v>
      </c>
      <c r="AM260" s="28">
        <v>5.6070073644275804E-2</v>
      </c>
      <c r="AN260" s="28">
        <v>0.11130441289260526</v>
      </c>
      <c r="AO260" s="28">
        <v>-1.778</v>
      </c>
      <c r="AP260" s="28">
        <v>0.39</v>
      </c>
      <c r="AQ260" s="28">
        <v>1</v>
      </c>
      <c r="AR260" s="29">
        <v>0.84</v>
      </c>
    </row>
    <row r="261" spans="2:44" ht="14.5" x14ac:dyDescent="0.35">
      <c r="B261" s="37" t="s">
        <v>267</v>
      </c>
      <c r="C261" s="35" t="s">
        <v>198</v>
      </c>
      <c r="D261" s="28" t="s">
        <v>198</v>
      </c>
      <c r="E261" s="28" t="s">
        <v>198</v>
      </c>
      <c r="F261" s="28" t="s">
        <v>198</v>
      </c>
      <c r="G261" s="28" t="s">
        <v>198</v>
      </c>
      <c r="H261" s="29" t="s">
        <v>198</v>
      </c>
      <c r="I261" s="28" t="s">
        <v>198</v>
      </c>
      <c r="J261" s="28" t="s">
        <v>198</v>
      </c>
      <c r="K261" s="28" t="s">
        <v>198</v>
      </c>
      <c r="L261" s="28" t="s">
        <v>198</v>
      </c>
      <c r="M261" s="28" t="s">
        <v>198</v>
      </c>
      <c r="N261" s="29" t="s">
        <v>198</v>
      </c>
      <c r="O261" s="28" t="s">
        <v>198</v>
      </c>
      <c r="P261" s="28" t="s">
        <v>198</v>
      </c>
      <c r="Q261" s="28" t="s">
        <v>198</v>
      </c>
      <c r="R261" s="28" t="s">
        <v>198</v>
      </c>
      <c r="S261" s="28" t="s">
        <v>198</v>
      </c>
      <c r="T261" s="29" t="s">
        <v>198</v>
      </c>
      <c r="U261" s="28">
        <v>8.3018867924528394E-2</v>
      </c>
      <c r="V261" s="28">
        <v>0</v>
      </c>
      <c r="W261" s="28">
        <v>21.09</v>
      </c>
      <c r="X261" s="28">
        <v>0.18</v>
      </c>
      <c r="Y261" s="28">
        <v>1</v>
      </c>
      <c r="Z261" s="29">
        <v>0.71</v>
      </c>
      <c r="AA261" s="28" t="s">
        <v>198</v>
      </c>
      <c r="AB261" s="28" t="s">
        <v>198</v>
      </c>
      <c r="AC261" s="28" t="s">
        <v>198</v>
      </c>
      <c r="AD261" s="28" t="s">
        <v>198</v>
      </c>
      <c r="AE261" s="28" t="s">
        <v>198</v>
      </c>
      <c r="AF261" s="29" t="s">
        <v>198</v>
      </c>
      <c r="AG261" s="28" t="s">
        <v>198</v>
      </c>
      <c r="AH261" s="28" t="s">
        <v>198</v>
      </c>
      <c r="AI261" s="28" t="s">
        <v>198</v>
      </c>
      <c r="AJ261" s="28" t="s">
        <v>198</v>
      </c>
      <c r="AK261" s="28" t="s">
        <v>198</v>
      </c>
      <c r="AL261" s="29" t="s">
        <v>198</v>
      </c>
      <c r="AM261" s="28" t="s">
        <v>198</v>
      </c>
      <c r="AN261" s="28" t="s">
        <v>198</v>
      </c>
      <c r="AO261" s="28" t="s">
        <v>198</v>
      </c>
      <c r="AP261" s="28" t="s">
        <v>198</v>
      </c>
      <c r="AQ261" s="28" t="s">
        <v>198</v>
      </c>
      <c r="AR261" s="29" t="s">
        <v>198</v>
      </c>
    </row>
    <row r="262" spans="2:44" ht="14.5" x14ac:dyDescent="0.35">
      <c r="B262" s="37" t="s">
        <v>268</v>
      </c>
      <c r="C262" s="35">
        <v>0.15225060777460361</v>
      </c>
      <c r="D262" s="28">
        <v>3.0610816988128849E-2</v>
      </c>
      <c r="E262" s="28">
        <v>5.335</v>
      </c>
      <c r="F262" s="28">
        <v>0.15</v>
      </c>
      <c r="G262" s="28">
        <v>1</v>
      </c>
      <c r="H262" s="29">
        <v>0.62</v>
      </c>
      <c r="I262" s="28">
        <v>0.32045313685544596</v>
      </c>
      <c r="J262" s="28">
        <v>1.6369924579292958E-2</v>
      </c>
      <c r="K262" s="28">
        <v>0</v>
      </c>
      <c r="L262" s="28">
        <v>0.15</v>
      </c>
      <c r="M262" s="28">
        <v>1</v>
      </c>
      <c r="N262" s="29">
        <v>0.72</v>
      </c>
      <c r="O262" s="28" t="s">
        <v>198</v>
      </c>
      <c r="P262" s="28" t="s">
        <v>198</v>
      </c>
      <c r="Q262" s="28" t="s">
        <v>198</v>
      </c>
      <c r="R262" s="28" t="s">
        <v>198</v>
      </c>
      <c r="S262" s="28" t="s">
        <v>198</v>
      </c>
      <c r="T262" s="29" t="s">
        <v>198</v>
      </c>
      <c r="U262" s="28" t="s">
        <v>198</v>
      </c>
      <c r="V262" s="28" t="s">
        <v>198</v>
      </c>
      <c r="W262" s="28" t="s">
        <v>198</v>
      </c>
      <c r="X262" s="28" t="s">
        <v>198</v>
      </c>
      <c r="Y262" s="28" t="s">
        <v>198</v>
      </c>
      <c r="Z262" s="29" t="s">
        <v>198</v>
      </c>
      <c r="AA262" s="28">
        <v>0.20970980696981462</v>
      </c>
      <c r="AB262" s="28">
        <v>5.1645988018130798E-3</v>
      </c>
      <c r="AC262" s="28">
        <v>45.04</v>
      </c>
      <c r="AD262" s="28">
        <v>0.16</v>
      </c>
      <c r="AE262" s="28">
        <v>1</v>
      </c>
      <c r="AF262" s="29">
        <v>0.85</v>
      </c>
      <c r="AG262" s="28">
        <v>3.2440890788695297E-2</v>
      </c>
      <c r="AH262" s="28">
        <v>2.128749043501274E-2</v>
      </c>
      <c r="AI262" s="28">
        <v>1.603</v>
      </c>
      <c r="AJ262" s="28">
        <v>0.8</v>
      </c>
      <c r="AK262" s="28">
        <v>1</v>
      </c>
      <c r="AL262" s="29">
        <v>0.99</v>
      </c>
      <c r="AM262" s="28" t="s">
        <v>198</v>
      </c>
      <c r="AN262" s="28" t="s">
        <v>198</v>
      </c>
      <c r="AO262" s="28" t="s">
        <v>198</v>
      </c>
      <c r="AP262" s="28" t="s">
        <v>198</v>
      </c>
      <c r="AQ262" s="28" t="s">
        <v>198</v>
      </c>
      <c r="AR262" s="29" t="s">
        <v>198</v>
      </c>
    </row>
    <row r="263" spans="2:44" ht="14.5" x14ac:dyDescent="0.35">
      <c r="B263" s="37" t="s">
        <v>269</v>
      </c>
      <c r="C263" s="35" t="s">
        <v>198</v>
      </c>
      <c r="D263" s="28" t="s">
        <v>198</v>
      </c>
      <c r="E263" s="28" t="s">
        <v>198</v>
      </c>
      <c r="F263" s="28" t="s">
        <v>198</v>
      </c>
      <c r="G263" s="28" t="s">
        <v>198</v>
      </c>
      <c r="H263" s="29" t="s">
        <v>198</v>
      </c>
      <c r="I263" s="28" t="s">
        <v>198</v>
      </c>
      <c r="J263" s="28" t="s">
        <v>198</v>
      </c>
      <c r="K263" s="28" t="s">
        <v>198</v>
      </c>
      <c r="L263" s="28" t="s">
        <v>198</v>
      </c>
      <c r="M263" s="28" t="s">
        <v>198</v>
      </c>
      <c r="N263" s="29" t="s">
        <v>198</v>
      </c>
      <c r="O263" s="28" t="s">
        <v>198</v>
      </c>
      <c r="P263" s="28" t="s">
        <v>198</v>
      </c>
      <c r="Q263" s="28" t="s">
        <v>198</v>
      </c>
      <c r="R263" s="28" t="s">
        <v>198</v>
      </c>
      <c r="S263" s="28" t="s">
        <v>198</v>
      </c>
      <c r="T263" s="29" t="s">
        <v>198</v>
      </c>
      <c r="U263" s="28" t="s">
        <v>198</v>
      </c>
      <c r="V263" s="28" t="s">
        <v>198</v>
      </c>
      <c r="W263" s="28" t="s">
        <v>198</v>
      </c>
      <c r="X263" s="28" t="s">
        <v>198</v>
      </c>
      <c r="Y263" s="28" t="s">
        <v>198</v>
      </c>
      <c r="Z263" s="29" t="s">
        <v>198</v>
      </c>
      <c r="AA263" s="28" t="s">
        <v>198</v>
      </c>
      <c r="AB263" s="28" t="s">
        <v>198</v>
      </c>
      <c r="AC263" s="28" t="s">
        <v>198</v>
      </c>
      <c r="AD263" s="28" t="s">
        <v>198</v>
      </c>
      <c r="AE263" s="28" t="s">
        <v>198</v>
      </c>
      <c r="AF263" s="29" t="s">
        <v>198</v>
      </c>
      <c r="AG263" s="28">
        <v>1.0904501105443798E-2</v>
      </c>
      <c r="AH263" s="28">
        <v>1.8410802538389396E-2</v>
      </c>
      <c r="AI263" s="28">
        <v>-1.5980000000000001</v>
      </c>
      <c r="AJ263" s="28">
        <v>1</v>
      </c>
      <c r="AK263" s="28">
        <v>1</v>
      </c>
      <c r="AL263" s="29">
        <v>1</v>
      </c>
      <c r="AM263" s="28" t="s">
        <v>198</v>
      </c>
      <c r="AN263" s="28" t="s">
        <v>198</v>
      </c>
      <c r="AO263" s="28" t="s">
        <v>198</v>
      </c>
      <c r="AP263" s="28" t="s">
        <v>198</v>
      </c>
      <c r="AQ263" s="28" t="s">
        <v>198</v>
      </c>
      <c r="AR263" s="29" t="s">
        <v>198</v>
      </c>
    </row>
    <row r="264" spans="2:44" ht="14.5" x14ac:dyDescent="0.35">
      <c r="B264" s="38" t="s">
        <v>270</v>
      </c>
      <c r="C264" s="35">
        <v>4.6930294869591084E-2</v>
      </c>
      <c r="D264" s="28">
        <v>1.3993516337430328E-2</v>
      </c>
      <c r="E264" s="28">
        <v>3.569</v>
      </c>
      <c r="F264" s="28">
        <v>7.0999999999999994E-2</v>
      </c>
      <c r="G264" s="28">
        <v>1</v>
      </c>
      <c r="H264" s="29">
        <v>0.53</v>
      </c>
      <c r="I264" s="28">
        <v>5.2528744896512825E-2</v>
      </c>
      <c r="J264" s="28">
        <v>2.5596609342167169E-2</v>
      </c>
      <c r="K264" s="28">
        <v>0.7</v>
      </c>
      <c r="L264" s="28">
        <v>0.23</v>
      </c>
      <c r="M264" s="28">
        <v>1</v>
      </c>
      <c r="N264" s="29">
        <v>0.86</v>
      </c>
      <c r="O264" s="28">
        <v>6.9939338904039292E-2</v>
      </c>
      <c r="P264" s="28">
        <v>3.3111087699230924E-3</v>
      </c>
      <c r="Q264" s="28">
        <v>22.84</v>
      </c>
      <c r="R264" s="28">
        <v>2.3E-2</v>
      </c>
      <c r="S264" s="28">
        <v>1</v>
      </c>
      <c r="T264" s="29">
        <v>0.63</v>
      </c>
      <c r="U264" s="28">
        <v>3.9133473095737288E-2</v>
      </c>
      <c r="V264" s="28">
        <v>4.1671255465631626E-3</v>
      </c>
      <c r="W264" s="28">
        <v>9.7240000000000002</v>
      </c>
      <c r="X264" s="28">
        <v>0.16</v>
      </c>
      <c r="Y264" s="28">
        <v>1</v>
      </c>
      <c r="Z264" s="29">
        <v>0.71</v>
      </c>
      <c r="AA264" s="28">
        <v>5.343956471045469E-2</v>
      </c>
      <c r="AB264" s="28">
        <v>3.4329392035581052E-2</v>
      </c>
      <c r="AC264" s="28">
        <v>1.75</v>
      </c>
      <c r="AD264" s="28">
        <v>0.55000000000000004</v>
      </c>
      <c r="AE264" s="28">
        <v>1</v>
      </c>
      <c r="AF264" s="29">
        <v>0.86</v>
      </c>
      <c r="AG264" s="28">
        <v>6.8698356964295923E-2</v>
      </c>
      <c r="AH264" s="28">
        <v>2.6465528648934759E-2</v>
      </c>
      <c r="AI264" s="28">
        <v>2.7389999999999999</v>
      </c>
      <c r="AJ264" s="28">
        <v>9.6000000000000002E-2</v>
      </c>
      <c r="AK264" s="28">
        <v>1</v>
      </c>
      <c r="AL264" s="29">
        <v>0.74</v>
      </c>
      <c r="AM264" s="28" t="s">
        <v>198</v>
      </c>
      <c r="AN264" s="28" t="s">
        <v>198</v>
      </c>
      <c r="AO264" s="28" t="s">
        <v>198</v>
      </c>
      <c r="AP264" s="28" t="s">
        <v>198</v>
      </c>
      <c r="AQ264" s="28" t="s">
        <v>198</v>
      </c>
      <c r="AR264" s="29" t="s">
        <v>198</v>
      </c>
    </row>
    <row r="265" spans="2:44" ht="14.5" x14ac:dyDescent="0.35">
      <c r="B265" s="38" t="s">
        <v>271</v>
      </c>
      <c r="C265" s="35">
        <v>5.3205857555641056E-2</v>
      </c>
      <c r="D265" s="28">
        <v>0.24284581477248884</v>
      </c>
      <c r="E265" s="28">
        <v>-4.2670000000000003</v>
      </c>
      <c r="F265" s="28">
        <v>0.75</v>
      </c>
      <c r="G265" s="28">
        <v>1</v>
      </c>
      <c r="H265" s="29">
        <v>0.93</v>
      </c>
      <c r="I265" s="28">
        <v>7.8098292676825956E-2</v>
      </c>
      <c r="J265" s="28">
        <v>0.19227220505860454</v>
      </c>
      <c r="K265" s="28">
        <v>0</v>
      </c>
      <c r="L265" s="28">
        <v>0.92</v>
      </c>
      <c r="M265" s="28">
        <v>1</v>
      </c>
      <c r="N265" s="29">
        <v>1</v>
      </c>
      <c r="O265" s="28">
        <v>7.0503365830684783E-2</v>
      </c>
      <c r="P265" s="28">
        <v>0.14749484520566503</v>
      </c>
      <c r="Q265" s="28">
        <v>-1.962</v>
      </c>
      <c r="R265" s="28">
        <v>0.56999999999999995</v>
      </c>
      <c r="S265" s="28">
        <v>1</v>
      </c>
      <c r="T265" s="29">
        <v>0.89</v>
      </c>
      <c r="U265" s="28">
        <v>4.9475890985325004E-2</v>
      </c>
      <c r="V265" s="28">
        <v>1.8454413134779718E-2</v>
      </c>
      <c r="W265" s="28">
        <v>2.8610000000000002</v>
      </c>
      <c r="X265" s="28">
        <v>0.45</v>
      </c>
      <c r="Y265" s="28">
        <v>1</v>
      </c>
      <c r="Z265" s="29">
        <v>0.88</v>
      </c>
      <c r="AA265" s="28">
        <v>3.5356479682169518E-2</v>
      </c>
      <c r="AB265" s="28">
        <v>5.2861187736204455E-2</v>
      </c>
      <c r="AC265" s="28">
        <v>-1.3260000000000001</v>
      </c>
      <c r="AD265" s="28">
        <v>0.74</v>
      </c>
      <c r="AE265" s="28">
        <v>1</v>
      </c>
      <c r="AF265" s="29">
        <v>0.93</v>
      </c>
      <c r="AG265" s="28">
        <v>6.8970969491932016E-2</v>
      </c>
      <c r="AH265" s="28">
        <v>7.393087894321991E-2</v>
      </c>
      <c r="AI265" s="28">
        <v>-1.0169999999999999</v>
      </c>
      <c r="AJ265" s="28">
        <v>0.4</v>
      </c>
      <c r="AK265" s="28">
        <v>1</v>
      </c>
      <c r="AL265" s="29">
        <v>0.84</v>
      </c>
      <c r="AM265" s="28">
        <v>0.20698504798036141</v>
      </c>
      <c r="AN265" s="28">
        <v>2.9930598424902255E-2</v>
      </c>
      <c r="AO265" s="28">
        <v>7.75</v>
      </c>
      <c r="AP265" s="28">
        <v>0.02</v>
      </c>
      <c r="AQ265" s="28">
        <v>1</v>
      </c>
      <c r="AR265" s="29">
        <v>0.38</v>
      </c>
    </row>
    <row r="266" spans="2:44" ht="14.5" x14ac:dyDescent="0.35">
      <c r="B266" s="38" t="s">
        <v>272</v>
      </c>
      <c r="C266" s="35">
        <v>0.78171683024057226</v>
      </c>
      <c r="D266" s="28">
        <v>0.1454742635912028</v>
      </c>
      <c r="E266" s="28">
        <v>5.7469999999999999</v>
      </c>
      <c r="F266" s="28">
        <v>0.2</v>
      </c>
      <c r="G266" s="28">
        <v>1</v>
      </c>
      <c r="H266" s="29">
        <v>0.67</v>
      </c>
      <c r="I266" s="28">
        <v>0.34796819370600029</v>
      </c>
      <c r="J266" s="28">
        <v>0.14494824127483036</v>
      </c>
      <c r="K266" s="28">
        <v>6.83</v>
      </c>
      <c r="L266" s="28">
        <v>0.17</v>
      </c>
      <c r="M266" s="28">
        <v>1</v>
      </c>
      <c r="N266" s="29">
        <v>0.74</v>
      </c>
      <c r="O266" s="28">
        <v>0.24929990157730136</v>
      </c>
      <c r="P266" s="28">
        <v>5.3579760095119132E-2</v>
      </c>
      <c r="Q266" s="28">
        <v>4.9740000000000002</v>
      </c>
      <c r="R266" s="28">
        <v>2.5999999999999999E-2</v>
      </c>
      <c r="S266" s="28">
        <v>1</v>
      </c>
      <c r="T266" s="29">
        <v>0.63</v>
      </c>
      <c r="U266" s="28">
        <v>0.36254367575122337</v>
      </c>
      <c r="V266" s="28">
        <v>8.8997895601598973E-2</v>
      </c>
      <c r="W266" s="28">
        <v>4.3380000000000001</v>
      </c>
      <c r="X266" s="28">
        <v>2.5000000000000001E-2</v>
      </c>
      <c r="Y266" s="28">
        <v>1</v>
      </c>
      <c r="Z266" s="29">
        <v>0.71</v>
      </c>
      <c r="AA266" s="28">
        <v>0.23777907328237669</v>
      </c>
      <c r="AB266" s="28">
        <v>6.9873983789235775E-2</v>
      </c>
      <c r="AC266" s="28">
        <v>3.8380000000000001</v>
      </c>
      <c r="AD266" s="28">
        <v>0.48</v>
      </c>
      <c r="AE266" s="28">
        <v>1</v>
      </c>
      <c r="AF266" s="29">
        <v>0.86</v>
      </c>
      <c r="AG266" s="28">
        <v>0.15702481591839068</v>
      </c>
      <c r="AH266" s="28">
        <v>7.5944560470856265E-2</v>
      </c>
      <c r="AI266" s="28">
        <v>2.1800000000000002</v>
      </c>
      <c r="AJ266" s="28">
        <v>0.11</v>
      </c>
      <c r="AK266" s="28">
        <v>1</v>
      </c>
      <c r="AL266" s="29">
        <v>0.74</v>
      </c>
      <c r="AM266" s="28">
        <v>0.25273376478464621</v>
      </c>
      <c r="AN266" s="28">
        <v>0.13905257184902506</v>
      </c>
      <c r="AO266" s="28">
        <v>2.0299999999999998</v>
      </c>
      <c r="AP266" s="28">
        <v>2.7E-2</v>
      </c>
      <c r="AQ266" s="28">
        <v>1</v>
      </c>
      <c r="AR266" s="29">
        <v>0.38</v>
      </c>
    </row>
    <row r="267" spans="2:44" ht="14.5" x14ac:dyDescent="0.35">
      <c r="B267" s="37" t="s">
        <v>273</v>
      </c>
      <c r="C267" s="35">
        <v>6.548413237617361E-3</v>
      </c>
      <c r="D267" s="28">
        <v>4.5478928096648573E-2</v>
      </c>
      <c r="E267" s="28">
        <v>-6.4180000000000001</v>
      </c>
      <c r="F267" s="28">
        <v>0.16</v>
      </c>
      <c r="G267" s="28">
        <v>1</v>
      </c>
      <c r="H267" s="29">
        <v>0.63</v>
      </c>
      <c r="I267" s="28">
        <v>1.1950984288624612E-2</v>
      </c>
      <c r="J267" s="28">
        <v>3.6311469066795291E-2</v>
      </c>
      <c r="K267" s="28">
        <v>0</v>
      </c>
      <c r="L267" s="28">
        <v>0.37</v>
      </c>
      <c r="M267" s="28">
        <v>1</v>
      </c>
      <c r="N267" s="29">
        <v>0.86</v>
      </c>
      <c r="O267" s="28">
        <v>1.7766848189332565E-2</v>
      </c>
      <c r="P267" s="28">
        <v>1.685655373779029E-2</v>
      </c>
      <c r="Q267" s="28">
        <v>1.139</v>
      </c>
      <c r="R267" s="28">
        <v>0.64</v>
      </c>
      <c r="S267" s="28">
        <v>1</v>
      </c>
      <c r="T267" s="29">
        <v>0.89</v>
      </c>
      <c r="U267" s="28" t="s">
        <v>198</v>
      </c>
      <c r="V267" s="28" t="s">
        <v>198</v>
      </c>
      <c r="W267" s="28" t="s">
        <v>198</v>
      </c>
      <c r="X267" s="28" t="s">
        <v>198</v>
      </c>
      <c r="Y267" s="28" t="s">
        <v>198</v>
      </c>
      <c r="Z267" s="29" t="s">
        <v>198</v>
      </c>
      <c r="AA267" s="28" t="s">
        <v>198</v>
      </c>
      <c r="AB267" s="28" t="s">
        <v>198</v>
      </c>
      <c r="AC267" s="28" t="s">
        <v>198</v>
      </c>
      <c r="AD267" s="28" t="s">
        <v>198</v>
      </c>
      <c r="AE267" s="28" t="s">
        <v>198</v>
      </c>
      <c r="AF267" s="29" t="s">
        <v>198</v>
      </c>
      <c r="AG267" s="28">
        <v>5.1796380250858035E-3</v>
      </c>
      <c r="AH267" s="28">
        <v>8.0547261105453613E-2</v>
      </c>
      <c r="AI267" s="28">
        <v>-14.83</v>
      </c>
      <c r="AJ267" s="28">
        <v>0.28999999999999998</v>
      </c>
      <c r="AK267" s="28">
        <v>1</v>
      </c>
      <c r="AL267" s="29">
        <v>0.81</v>
      </c>
      <c r="AM267" s="28" t="s">
        <v>198</v>
      </c>
      <c r="AN267" s="28" t="s">
        <v>198</v>
      </c>
      <c r="AO267" s="28" t="s">
        <v>198</v>
      </c>
      <c r="AP267" s="28" t="s">
        <v>198</v>
      </c>
      <c r="AQ267" s="28" t="s">
        <v>198</v>
      </c>
      <c r="AR267" s="29" t="s">
        <v>198</v>
      </c>
    </row>
    <row r="268" spans="2:44" ht="14.5" x14ac:dyDescent="0.35">
      <c r="B268" s="37" t="s">
        <v>274</v>
      </c>
      <c r="C268" s="35">
        <v>2.1074976603065205</v>
      </c>
      <c r="D268" s="28">
        <v>1.9666721085896874</v>
      </c>
      <c r="E268" s="28">
        <v>1.145</v>
      </c>
      <c r="F268" s="28">
        <v>0.61</v>
      </c>
      <c r="G268" s="28">
        <v>1</v>
      </c>
      <c r="H268" s="29">
        <v>0.9</v>
      </c>
      <c r="I268" s="28">
        <v>2.282082139392946</v>
      </c>
      <c r="J268" s="28">
        <v>2.1646992993672307</v>
      </c>
      <c r="K268" s="28">
        <v>77.569999999999993</v>
      </c>
      <c r="L268" s="28">
        <v>0.87</v>
      </c>
      <c r="M268" s="28">
        <v>1</v>
      </c>
      <c r="N268" s="29">
        <v>1</v>
      </c>
      <c r="O268" s="28">
        <v>2.0606723764992547</v>
      </c>
      <c r="P268" s="28">
        <v>2.1778065409448701</v>
      </c>
      <c r="Q268" s="28">
        <v>1.01</v>
      </c>
      <c r="R268" s="28">
        <v>0.98</v>
      </c>
      <c r="S268" s="28">
        <v>1</v>
      </c>
      <c r="T268" s="29">
        <v>1</v>
      </c>
      <c r="U268" s="28">
        <v>2.0609364081062216</v>
      </c>
      <c r="V268" s="28">
        <v>2.723514196503781</v>
      </c>
      <c r="W268" s="28">
        <v>-1.2410000000000001</v>
      </c>
      <c r="X268" s="28">
        <v>0.41</v>
      </c>
      <c r="Y268" s="28">
        <v>1</v>
      </c>
      <c r="Z268" s="29">
        <v>0.88</v>
      </c>
      <c r="AA268" s="28">
        <v>2.1888629787969065</v>
      </c>
      <c r="AB268" s="28">
        <v>1.9743957419401885</v>
      </c>
      <c r="AC268" s="28">
        <v>1.248</v>
      </c>
      <c r="AD268" s="28">
        <v>0.26</v>
      </c>
      <c r="AE268" s="28">
        <v>1</v>
      </c>
      <c r="AF268" s="29">
        <v>0.85</v>
      </c>
      <c r="AG268" s="28">
        <v>2.181718058671668</v>
      </c>
      <c r="AH268" s="28">
        <v>2.0922151072141579</v>
      </c>
      <c r="AI268" s="28">
        <v>1.1000000000000001</v>
      </c>
      <c r="AJ268" s="28">
        <v>0.84</v>
      </c>
      <c r="AK268" s="28">
        <v>1</v>
      </c>
      <c r="AL268" s="29">
        <v>1</v>
      </c>
      <c r="AM268" s="28">
        <v>2.1128096407051986</v>
      </c>
      <c r="AN268" s="28">
        <v>2.5303826751719449</v>
      </c>
      <c r="AO268" s="28">
        <v>-1.0720000000000001</v>
      </c>
      <c r="AP268" s="28">
        <v>0.92</v>
      </c>
      <c r="AQ268" s="28">
        <v>1</v>
      </c>
      <c r="AR268" s="29">
        <v>1</v>
      </c>
    </row>
    <row r="269" spans="2:44" ht="14.5" x14ac:dyDescent="0.35">
      <c r="B269" s="37" t="s">
        <v>275</v>
      </c>
      <c r="C269" s="35">
        <v>1.4062717427783282</v>
      </c>
      <c r="D269" s="28">
        <v>1.0518459780301799</v>
      </c>
      <c r="E269" s="28">
        <v>1.429</v>
      </c>
      <c r="F269" s="28">
        <v>0.24</v>
      </c>
      <c r="G269" s="28">
        <v>1</v>
      </c>
      <c r="H269" s="29">
        <v>0.71</v>
      </c>
      <c r="I269" s="28">
        <v>1.3257254664357998</v>
      </c>
      <c r="J269" s="28">
        <v>1.1286318909941617</v>
      </c>
      <c r="K269" s="28">
        <v>38.56</v>
      </c>
      <c r="L269" s="28">
        <v>0.35</v>
      </c>
      <c r="M269" s="28">
        <v>1</v>
      </c>
      <c r="N269" s="29">
        <v>0.86</v>
      </c>
      <c r="O269" s="28">
        <v>1.293877769724727</v>
      </c>
      <c r="P269" s="28">
        <v>1.1378173773008444</v>
      </c>
      <c r="Q269" s="28">
        <v>1.214</v>
      </c>
      <c r="R269" s="28">
        <v>0.56999999999999995</v>
      </c>
      <c r="S269" s="28">
        <v>1</v>
      </c>
      <c r="T269" s="29">
        <v>0.89</v>
      </c>
      <c r="U269" s="28">
        <v>1.1686932215234116</v>
      </c>
      <c r="V269" s="28">
        <v>0.94683045454410142</v>
      </c>
      <c r="W269" s="28">
        <v>1.3140000000000001</v>
      </c>
      <c r="X269" s="28">
        <v>0.48</v>
      </c>
      <c r="Y269" s="28">
        <v>1</v>
      </c>
      <c r="Z269" s="29">
        <v>0.92</v>
      </c>
      <c r="AA269" s="28">
        <v>1.3416569503821731</v>
      </c>
      <c r="AB269" s="28">
        <v>1.0705909516228997</v>
      </c>
      <c r="AC269" s="28">
        <v>1.411</v>
      </c>
      <c r="AD269" s="28">
        <v>0.19</v>
      </c>
      <c r="AE269" s="28">
        <v>1</v>
      </c>
      <c r="AF269" s="29">
        <v>0.85</v>
      </c>
      <c r="AG269" s="28">
        <v>1.3453428238841287</v>
      </c>
      <c r="AH269" s="28">
        <v>1.0623608402230005</v>
      </c>
      <c r="AI269" s="28">
        <v>1.3360000000000001</v>
      </c>
      <c r="AJ269" s="28">
        <v>0.36</v>
      </c>
      <c r="AK269" s="28">
        <v>1</v>
      </c>
      <c r="AL269" s="29">
        <v>0.81</v>
      </c>
      <c r="AM269" s="28">
        <v>1.5049654095068061</v>
      </c>
      <c r="AN269" s="28">
        <v>0.99488062056107396</v>
      </c>
      <c r="AO269" s="28">
        <v>1.69</v>
      </c>
      <c r="AP269" s="28">
        <v>0.13</v>
      </c>
      <c r="AQ269" s="28">
        <v>1</v>
      </c>
      <c r="AR269" s="29">
        <v>0.61</v>
      </c>
    </row>
    <row r="270" spans="2:44" ht="14.5" x14ac:dyDescent="0.35">
      <c r="B270" s="37" t="s">
        <v>276</v>
      </c>
      <c r="C270" s="35">
        <v>0</v>
      </c>
      <c r="D270" s="28">
        <v>5.276721785572687E-2</v>
      </c>
      <c r="E270" s="28">
        <v>-12.82</v>
      </c>
      <c r="F270" s="28">
        <v>0.37</v>
      </c>
      <c r="G270" s="28">
        <v>1</v>
      </c>
      <c r="H270" s="29">
        <v>0.75</v>
      </c>
      <c r="I270" s="28">
        <v>0</v>
      </c>
      <c r="J270" s="28">
        <v>3.1251674196832009E-2</v>
      </c>
      <c r="K270" s="28">
        <v>0</v>
      </c>
      <c r="L270" s="28">
        <v>0.38</v>
      </c>
      <c r="M270" s="28">
        <v>1</v>
      </c>
      <c r="N270" s="29">
        <v>0.86</v>
      </c>
      <c r="O270" s="28">
        <v>3.1021480965501306E-3</v>
      </c>
      <c r="P270" s="28">
        <v>7.3446412714657683E-2</v>
      </c>
      <c r="Q270" s="28">
        <v>-2.2510000000000002E-2</v>
      </c>
      <c r="R270" s="28">
        <v>1</v>
      </c>
      <c r="S270" s="28">
        <v>1</v>
      </c>
      <c r="T270" s="29">
        <v>1</v>
      </c>
      <c r="U270" s="28">
        <v>0</v>
      </c>
      <c r="V270" s="28">
        <v>6.0720972249920374E-2</v>
      </c>
      <c r="W270" s="28">
        <v>-14.44</v>
      </c>
      <c r="X270" s="28">
        <v>0.34</v>
      </c>
      <c r="Y270" s="28">
        <v>1</v>
      </c>
      <c r="Z270" s="29">
        <v>0.87</v>
      </c>
      <c r="AA270" s="28">
        <v>0</v>
      </c>
      <c r="AB270" s="28">
        <v>3.7367391330765221E-2</v>
      </c>
      <c r="AC270" s="28">
        <v>-8.6969999999999992</v>
      </c>
      <c r="AD270" s="28">
        <v>0.36</v>
      </c>
      <c r="AE270" s="28">
        <v>1</v>
      </c>
      <c r="AF270" s="29">
        <v>0.85</v>
      </c>
      <c r="AG270" s="28">
        <v>0</v>
      </c>
      <c r="AH270" s="28">
        <v>3.2218904442181444E-2</v>
      </c>
      <c r="AI270" s="28">
        <v>-7.9610000000000003</v>
      </c>
      <c r="AJ270" s="28">
        <v>0.36</v>
      </c>
      <c r="AK270" s="28">
        <v>1</v>
      </c>
      <c r="AL270" s="29">
        <v>0.81</v>
      </c>
      <c r="AM270" s="28" t="s">
        <v>198</v>
      </c>
      <c r="AN270" s="28" t="s">
        <v>198</v>
      </c>
      <c r="AO270" s="28" t="s">
        <v>198</v>
      </c>
      <c r="AP270" s="28" t="s">
        <v>198</v>
      </c>
      <c r="AQ270" s="28" t="s">
        <v>198</v>
      </c>
      <c r="AR270" s="29" t="s">
        <v>198</v>
      </c>
    </row>
    <row r="271" spans="2:44" ht="14.5" x14ac:dyDescent="0.35">
      <c r="B271" s="37" t="s">
        <v>277</v>
      </c>
      <c r="C271" s="35">
        <v>1.1421524088610946</v>
      </c>
      <c r="D271" s="28">
        <v>0.95855586911397761</v>
      </c>
      <c r="E271" s="28">
        <v>1.2729999999999999</v>
      </c>
      <c r="F271" s="28">
        <v>0.46</v>
      </c>
      <c r="G271" s="28">
        <v>1</v>
      </c>
      <c r="H271" s="29">
        <v>0.83</v>
      </c>
      <c r="I271" s="28">
        <v>0.97608969352673569</v>
      </c>
      <c r="J271" s="28">
        <v>1.0881535320344555</v>
      </c>
      <c r="K271" s="28">
        <v>33.130000000000003</v>
      </c>
      <c r="L271" s="28">
        <v>0.69</v>
      </c>
      <c r="M271" s="28">
        <v>1</v>
      </c>
      <c r="N271" s="29">
        <v>0.96</v>
      </c>
      <c r="O271" s="28">
        <v>1.048526056633944</v>
      </c>
      <c r="P271" s="28">
        <v>1.0234336197944105</v>
      </c>
      <c r="Q271" s="28">
        <v>1.093</v>
      </c>
      <c r="R271" s="28">
        <v>0.76</v>
      </c>
      <c r="S271" s="28">
        <v>1</v>
      </c>
      <c r="T271" s="29">
        <v>0.94</v>
      </c>
      <c r="U271" s="28">
        <v>0.8620545073375272</v>
      </c>
      <c r="V271" s="28">
        <v>0.92301830856374045</v>
      </c>
      <c r="W271" s="28">
        <v>-1.006</v>
      </c>
      <c r="X271" s="28">
        <v>0.96</v>
      </c>
      <c r="Y271" s="28">
        <v>1</v>
      </c>
      <c r="Z271" s="29">
        <v>1</v>
      </c>
      <c r="AA271" s="28">
        <v>1.0803968562421724</v>
      </c>
      <c r="AB271" s="28">
        <v>1.4527712629570675</v>
      </c>
      <c r="AC271" s="28">
        <v>-1.194</v>
      </c>
      <c r="AD271" s="28">
        <v>0.84</v>
      </c>
      <c r="AE271" s="28">
        <v>1</v>
      </c>
      <c r="AF271" s="29">
        <v>0.98</v>
      </c>
      <c r="AG271" s="28">
        <v>1.1337955024385191</v>
      </c>
      <c r="AH271" s="28">
        <v>1.0632238465919877</v>
      </c>
      <c r="AI271" s="28">
        <v>1.125</v>
      </c>
      <c r="AJ271" s="28">
        <v>0.61</v>
      </c>
      <c r="AK271" s="28">
        <v>1</v>
      </c>
      <c r="AL271" s="29">
        <v>0.96</v>
      </c>
      <c r="AM271" s="28">
        <v>1.0642155768801602</v>
      </c>
      <c r="AN271" s="28">
        <v>1.042270734733836</v>
      </c>
      <c r="AO271" s="28">
        <v>1.141</v>
      </c>
      <c r="AP271" s="28">
        <v>0.54</v>
      </c>
      <c r="AQ271" s="28">
        <v>1</v>
      </c>
      <c r="AR271" s="29">
        <v>0.89</v>
      </c>
    </row>
    <row r="272" spans="2:44" ht="14.5" x14ac:dyDescent="0.35">
      <c r="B272" s="37" t="s">
        <v>278</v>
      </c>
      <c r="C272" s="35">
        <v>2.8166362438301675</v>
      </c>
      <c r="D272" s="28">
        <v>2.9485505049327161</v>
      </c>
      <c r="E272" s="28">
        <v>1.0209999999999999</v>
      </c>
      <c r="F272" s="28">
        <v>0.72</v>
      </c>
      <c r="G272" s="28">
        <v>1</v>
      </c>
      <c r="H272" s="29">
        <v>0.93</v>
      </c>
      <c r="I272" s="28">
        <v>2.5939194503658949</v>
      </c>
      <c r="J272" s="28">
        <v>3.452863546261411</v>
      </c>
      <c r="K272" s="28">
        <v>94.62</v>
      </c>
      <c r="L272" s="28">
        <v>0.73</v>
      </c>
      <c r="M272" s="28">
        <v>1</v>
      </c>
      <c r="N272" s="29">
        <v>0.97</v>
      </c>
      <c r="O272" s="28">
        <v>2.1430203077894943</v>
      </c>
      <c r="P272" s="28">
        <v>3.8869406860015352</v>
      </c>
      <c r="Q272" s="28">
        <v>-1.6990000000000001</v>
      </c>
      <c r="R272" s="28">
        <v>8.1000000000000003E-2</v>
      </c>
      <c r="S272" s="28">
        <v>1</v>
      </c>
      <c r="T272" s="29">
        <v>0.7</v>
      </c>
      <c r="U272" s="28">
        <v>2.9836477987421417</v>
      </c>
      <c r="V272" s="28">
        <v>3.389361328479624</v>
      </c>
      <c r="W272" s="28">
        <v>-1.0669999999999999</v>
      </c>
      <c r="X272" s="28">
        <v>0.77</v>
      </c>
      <c r="Y272" s="28">
        <v>1</v>
      </c>
      <c r="Z272" s="29">
        <v>0.99</v>
      </c>
      <c r="AA272" s="28">
        <v>2.6055836248218665</v>
      </c>
      <c r="AB272" s="28">
        <v>2.733591765806711</v>
      </c>
      <c r="AC272" s="28">
        <v>1.073</v>
      </c>
      <c r="AD272" s="28">
        <v>1</v>
      </c>
      <c r="AE272" s="28">
        <v>1</v>
      </c>
      <c r="AF272" s="29">
        <v>1</v>
      </c>
      <c r="AG272" s="28">
        <v>3.0614386853533464</v>
      </c>
      <c r="AH272" s="28">
        <v>3.3268895524448965</v>
      </c>
      <c r="AI272" s="28">
        <v>-1.03</v>
      </c>
      <c r="AJ272" s="28">
        <v>0.76</v>
      </c>
      <c r="AK272" s="28">
        <v>1</v>
      </c>
      <c r="AL272" s="29">
        <v>0.98</v>
      </c>
      <c r="AM272" s="28">
        <v>2.5822918991296575</v>
      </c>
      <c r="AN272" s="28">
        <v>3.0710041092217422</v>
      </c>
      <c r="AO272" s="28">
        <v>-1.0640000000000001</v>
      </c>
      <c r="AP272" s="28">
        <v>0.96</v>
      </c>
      <c r="AQ272" s="28">
        <v>1</v>
      </c>
      <c r="AR272" s="29">
        <v>1</v>
      </c>
    </row>
    <row r="273" spans="2:44" ht="14.5" x14ac:dyDescent="0.35">
      <c r="B273" s="37" t="s">
        <v>279</v>
      </c>
      <c r="C273" s="35">
        <v>0.35143151041879833</v>
      </c>
      <c r="D273" s="28">
        <v>0.35304475592975271</v>
      </c>
      <c r="E273" s="28">
        <v>1.0629999999999999</v>
      </c>
      <c r="F273" s="28">
        <v>0.67</v>
      </c>
      <c r="G273" s="28">
        <v>1</v>
      </c>
      <c r="H273" s="29">
        <v>0.93</v>
      </c>
      <c r="I273" s="28">
        <v>0.57281345625244928</v>
      </c>
      <c r="J273" s="28">
        <v>0.50330077206517077</v>
      </c>
      <c r="K273" s="28">
        <v>13.07</v>
      </c>
      <c r="L273" s="28">
        <v>0.84</v>
      </c>
      <c r="M273" s="28">
        <v>1</v>
      </c>
      <c r="N273" s="29">
        <v>1</v>
      </c>
      <c r="O273" s="28">
        <v>0.56825712859531929</v>
      </c>
      <c r="P273" s="28">
        <v>0.37415529100130945</v>
      </c>
      <c r="Q273" s="28">
        <v>1.621</v>
      </c>
      <c r="R273" s="28">
        <v>0.46</v>
      </c>
      <c r="S273" s="28">
        <v>1</v>
      </c>
      <c r="T273" s="29">
        <v>0.89</v>
      </c>
      <c r="U273" s="28">
        <v>0.47127882599580767</v>
      </c>
      <c r="V273" s="28">
        <v>0.3893285867789012</v>
      </c>
      <c r="W273" s="28">
        <v>1.2889999999999999</v>
      </c>
      <c r="X273" s="28">
        <v>0.52</v>
      </c>
      <c r="Y273" s="28">
        <v>1</v>
      </c>
      <c r="Z273" s="29">
        <v>0.93</v>
      </c>
      <c r="AA273" s="28">
        <v>0.30066502569417441</v>
      </c>
      <c r="AB273" s="28">
        <v>0.40709190555467806</v>
      </c>
      <c r="AC273" s="28">
        <v>-1.202</v>
      </c>
      <c r="AD273" s="28">
        <v>0.81</v>
      </c>
      <c r="AE273" s="28">
        <v>1</v>
      </c>
      <c r="AF273" s="29">
        <v>0.97</v>
      </c>
      <c r="AG273" s="28">
        <v>0.41791500486613359</v>
      </c>
      <c r="AH273" s="28">
        <v>0.32305205079080146</v>
      </c>
      <c r="AI273" s="28">
        <v>1.365</v>
      </c>
      <c r="AJ273" s="28">
        <v>1</v>
      </c>
      <c r="AK273" s="28">
        <v>1</v>
      </c>
      <c r="AL273" s="29">
        <v>1</v>
      </c>
      <c r="AM273" s="28">
        <v>0.39528007141263094</v>
      </c>
      <c r="AN273" s="28">
        <v>0.44428232036964288</v>
      </c>
      <c r="AO273" s="28">
        <v>-1.006</v>
      </c>
      <c r="AP273" s="28">
        <v>1</v>
      </c>
      <c r="AQ273" s="28">
        <v>1</v>
      </c>
      <c r="AR273" s="29">
        <v>1</v>
      </c>
    </row>
    <row r="274" spans="2:44" ht="14.5" x14ac:dyDescent="0.35">
      <c r="B274" s="37" t="s">
        <v>280</v>
      </c>
      <c r="C274" s="35">
        <v>0.11623433496770814</v>
      </c>
      <c r="D274" s="28">
        <v>0.1416843529164821</v>
      </c>
      <c r="E274" s="28">
        <v>-1.1419999999999999</v>
      </c>
      <c r="F274" s="28">
        <v>0.6</v>
      </c>
      <c r="G274" s="28">
        <v>1</v>
      </c>
      <c r="H274" s="29">
        <v>0.9</v>
      </c>
      <c r="I274" s="28">
        <v>0.10672506899608954</v>
      </c>
      <c r="J274" s="28">
        <v>0.11369656707799836</v>
      </c>
      <c r="K274" s="28">
        <v>1.83</v>
      </c>
      <c r="L274" s="28">
        <v>0.82</v>
      </c>
      <c r="M274" s="28">
        <v>1</v>
      </c>
      <c r="N274" s="29">
        <v>1</v>
      </c>
      <c r="O274" s="28">
        <v>0.16300378180054323</v>
      </c>
      <c r="P274" s="28">
        <v>0.14147464744216851</v>
      </c>
      <c r="Q274" s="28">
        <v>1.2310000000000001</v>
      </c>
      <c r="R274" s="28">
        <v>0.69</v>
      </c>
      <c r="S274" s="28">
        <v>1</v>
      </c>
      <c r="T274" s="29">
        <v>0.91</v>
      </c>
      <c r="U274" s="28">
        <v>0.12718378756114618</v>
      </c>
      <c r="V274" s="28">
        <v>0.15567190434660957</v>
      </c>
      <c r="W274" s="28">
        <v>-1.1499999999999999</v>
      </c>
      <c r="X274" s="28">
        <v>0.75</v>
      </c>
      <c r="Y274" s="28">
        <v>1</v>
      </c>
      <c r="Z274" s="29">
        <v>0.99</v>
      </c>
      <c r="AA274" s="28">
        <v>0.11200716845878131</v>
      </c>
      <c r="AB274" s="28">
        <v>0.1774191588387552</v>
      </c>
      <c r="AC274" s="28">
        <v>-1.4079999999999999</v>
      </c>
      <c r="AD274" s="28">
        <v>0.44</v>
      </c>
      <c r="AE274" s="28">
        <v>1</v>
      </c>
      <c r="AF274" s="29">
        <v>0.85</v>
      </c>
      <c r="AG274" s="28">
        <v>0.11504248666243207</v>
      </c>
      <c r="AH274" s="28">
        <v>0.25861424190643856</v>
      </c>
      <c r="AI274" s="28">
        <v>-2.133</v>
      </c>
      <c r="AJ274" s="28">
        <v>0.62</v>
      </c>
      <c r="AK274" s="28">
        <v>1</v>
      </c>
      <c r="AL274" s="29">
        <v>0.97</v>
      </c>
      <c r="AM274" s="28">
        <v>0.10879268020531127</v>
      </c>
      <c r="AN274" s="28">
        <v>0.15713564173073685</v>
      </c>
      <c r="AO274" s="28">
        <v>-1.2929999999999999</v>
      </c>
      <c r="AP274" s="28">
        <v>0.51</v>
      </c>
      <c r="AQ274" s="28">
        <v>1</v>
      </c>
      <c r="AR274" s="29">
        <v>0.88</v>
      </c>
    </row>
    <row r="275" spans="2:44" ht="14.5" x14ac:dyDescent="0.35">
      <c r="B275" s="37" t="s">
        <v>281</v>
      </c>
      <c r="C275" s="35">
        <v>1.0076370869383713</v>
      </c>
      <c r="D275" s="28">
        <v>1.0445576882711016</v>
      </c>
      <c r="E275" s="28">
        <v>1.0309999999999999</v>
      </c>
      <c r="F275" s="28">
        <v>0.87</v>
      </c>
      <c r="G275" s="28">
        <v>1</v>
      </c>
      <c r="H275" s="29">
        <v>0.98</v>
      </c>
      <c r="I275" s="28">
        <v>0.94357189906698979</v>
      </c>
      <c r="J275" s="28">
        <v>1.0289241685566501</v>
      </c>
      <c r="K275" s="28">
        <v>31.13</v>
      </c>
      <c r="L275" s="28">
        <v>0.81</v>
      </c>
      <c r="M275" s="28">
        <v>1</v>
      </c>
      <c r="N275" s="29">
        <v>1</v>
      </c>
      <c r="O275" s="28">
        <v>0.88524026137007816</v>
      </c>
      <c r="P275" s="28">
        <v>0.76125400719413638</v>
      </c>
      <c r="Q275" s="28">
        <v>1.2410000000000001</v>
      </c>
      <c r="R275" s="28">
        <v>0.26</v>
      </c>
      <c r="S275" s="28">
        <v>1</v>
      </c>
      <c r="T275" s="29">
        <v>0.86</v>
      </c>
      <c r="U275" s="28">
        <v>0.83549965059399112</v>
      </c>
      <c r="V275" s="28">
        <v>1.1099436545095738</v>
      </c>
      <c r="W275" s="28">
        <v>-1.248</v>
      </c>
      <c r="X275" s="28">
        <v>0.61</v>
      </c>
      <c r="Y275" s="28">
        <v>1</v>
      </c>
      <c r="Z275" s="29">
        <v>0.93</v>
      </c>
      <c r="AA275" s="28">
        <v>1.0585352161333499</v>
      </c>
      <c r="AB275" s="28">
        <v>0.89256419292510747</v>
      </c>
      <c r="AC275" s="28">
        <v>1.335</v>
      </c>
      <c r="AD275" s="28">
        <v>0.2</v>
      </c>
      <c r="AE275" s="28">
        <v>1</v>
      </c>
      <c r="AF275" s="29">
        <v>0.85</v>
      </c>
      <c r="AG275" s="28">
        <v>0.97867897421358085</v>
      </c>
      <c r="AH275" s="28">
        <v>0.92543049634372954</v>
      </c>
      <c r="AI275" s="28">
        <v>1.1160000000000001</v>
      </c>
      <c r="AJ275" s="28">
        <v>0.59</v>
      </c>
      <c r="AK275" s="28">
        <v>1</v>
      </c>
      <c r="AL275" s="29">
        <v>0.95</v>
      </c>
      <c r="AM275" s="28">
        <v>0.83854050435170691</v>
      </c>
      <c r="AN275" s="28">
        <v>0.91350680609337087</v>
      </c>
      <c r="AO275" s="28">
        <v>1.026</v>
      </c>
      <c r="AP275" s="28">
        <v>0.8</v>
      </c>
      <c r="AQ275" s="28">
        <v>1</v>
      </c>
      <c r="AR275" s="29">
        <v>0.97</v>
      </c>
    </row>
    <row r="276" spans="2:44" ht="14.5" x14ac:dyDescent="0.35">
      <c r="B276" s="37" t="s">
        <v>282</v>
      </c>
      <c r="C276" s="35">
        <v>0.62701056750186224</v>
      </c>
      <c r="D276" s="28">
        <v>0.47636261865335749</v>
      </c>
      <c r="E276" s="28">
        <v>1.407</v>
      </c>
      <c r="F276" s="28">
        <v>0.34</v>
      </c>
      <c r="G276" s="28">
        <v>1</v>
      </c>
      <c r="H276" s="29">
        <v>0.75</v>
      </c>
      <c r="I276" s="28">
        <v>0.67564750710805643</v>
      </c>
      <c r="J276" s="28">
        <v>0.42472513408456458</v>
      </c>
      <c r="K276" s="28">
        <v>24.95</v>
      </c>
      <c r="L276" s="28">
        <v>0.15</v>
      </c>
      <c r="M276" s="28">
        <v>1</v>
      </c>
      <c r="N276" s="29">
        <v>0.72</v>
      </c>
      <c r="O276" s="28">
        <v>0.61930156545673509</v>
      </c>
      <c r="P276" s="28">
        <v>0.46475926734193218</v>
      </c>
      <c r="Q276" s="28">
        <v>1.4219999999999999</v>
      </c>
      <c r="R276" s="28">
        <v>0.12</v>
      </c>
      <c r="S276" s="28">
        <v>1</v>
      </c>
      <c r="T276" s="29">
        <v>0.7</v>
      </c>
      <c r="U276" s="28">
        <v>0.72117400419287303</v>
      </c>
      <c r="V276" s="28">
        <v>0.40063935611957269</v>
      </c>
      <c r="W276" s="28">
        <v>1.917</v>
      </c>
      <c r="X276" s="28">
        <v>0.18</v>
      </c>
      <c r="Y276" s="28">
        <v>1</v>
      </c>
      <c r="Z276" s="29">
        <v>0.71</v>
      </c>
      <c r="AA276" s="28">
        <v>0.63695642786198525</v>
      </c>
      <c r="AB276" s="28">
        <v>0.41924390273541468</v>
      </c>
      <c r="AC276" s="28">
        <v>1.71</v>
      </c>
      <c r="AD276" s="28">
        <v>0.12</v>
      </c>
      <c r="AE276" s="28">
        <v>1</v>
      </c>
      <c r="AF276" s="29">
        <v>0.85</v>
      </c>
      <c r="AG276" s="28">
        <v>0.59538576035723134</v>
      </c>
      <c r="AH276" s="28">
        <v>0.40733900616186541</v>
      </c>
      <c r="AI276" s="28">
        <v>1.5429999999999999</v>
      </c>
      <c r="AJ276" s="28">
        <v>0.17</v>
      </c>
      <c r="AK276" s="28">
        <v>1</v>
      </c>
      <c r="AL276" s="29">
        <v>0.77</v>
      </c>
      <c r="AM276" s="28">
        <v>0.65052443650970737</v>
      </c>
      <c r="AN276" s="28">
        <v>0.62261880265135217</v>
      </c>
      <c r="AO276" s="28">
        <v>1.1679999999999999</v>
      </c>
      <c r="AP276" s="28">
        <v>0.4</v>
      </c>
      <c r="AQ276" s="28">
        <v>1</v>
      </c>
      <c r="AR276" s="29">
        <v>0.84</v>
      </c>
    </row>
    <row r="277" spans="2:44" ht="14.5" x14ac:dyDescent="0.35">
      <c r="B277" s="37" t="s">
        <v>283</v>
      </c>
      <c r="C277" s="35">
        <v>2.5904431365808009</v>
      </c>
      <c r="D277" s="28">
        <v>2.5934650278704208</v>
      </c>
      <c r="E277" s="28">
        <v>1.0669999999999999</v>
      </c>
      <c r="F277" s="28">
        <v>0.91</v>
      </c>
      <c r="G277" s="28">
        <v>1</v>
      </c>
      <c r="H277" s="29">
        <v>0.99</v>
      </c>
      <c r="I277" s="28">
        <v>2.9346614675252853</v>
      </c>
      <c r="J277" s="28">
        <v>2.607282532992842</v>
      </c>
      <c r="K277" s="28">
        <v>112.29</v>
      </c>
      <c r="L277" s="28">
        <v>0.19</v>
      </c>
      <c r="M277" s="28">
        <v>1</v>
      </c>
      <c r="N277" s="29">
        <v>0.78</v>
      </c>
      <c r="O277" s="28">
        <v>2.7256601230142739</v>
      </c>
      <c r="P277" s="28">
        <v>3.3204400764565123</v>
      </c>
      <c r="Q277" s="28">
        <v>-1.141</v>
      </c>
      <c r="R277" s="28">
        <v>0.54</v>
      </c>
      <c r="S277" s="28">
        <v>1</v>
      </c>
      <c r="T277" s="29">
        <v>0.89</v>
      </c>
      <c r="U277" s="28">
        <v>3.088469601677152</v>
      </c>
      <c r="V277" s="28">
        <v>2.5982027782821318</v>
      </c>
      <c r="W277" s="28">
        <v>1.266</v>
      </c>
      <c r="X277" s="28">
        <v>0.27</v>
      </c>
      <c r="Y277" s="28">
        <v>1</v>
      </c>
      <c r="Z277" s="29">
        <v>0.81</v>
      </c>
      <c r="AA277" s="28">
        <v>2.616379496480544</v>
      </c>
      <c r="AB277" s="28">
        <v>2.5813880011179844</v>
      </c>
      <c r="AC277" s="28">
        <v>1.141</v>
      </c>
      <c r="AD277" s="28">
        <v>0.76</v>
      </c>
      <c r="AE277" s="28">
        <v>1</v>
      </c>
      <c r="AF277" s="29">
        <v>0.94</v>
      </c>
      <c r="AG277" s="28">
        <v>2.535023894488047</v>
      </c>
      <c r="AH277" s="28">
        <v>2.5573755400981524</v>
      </c>
      <c r="AI277" s="28">
        <v>1.046</v>
      </c>
      <c r="AJ277" s="28">
        <v>1</v>
      </c>
      <c r="AK277" s="28">
        <v>1</v>
      </c>
      <c r="AL277" s="29">
        <v>1</v>
      </c>
      <c r="AM277" s="28">
        <v>3.0640482035259975</v>
      </c>
      <c r="AN277" s="28">
        <v>2.9905656259548175</v>
      </c>
      <c r="AO277" s="28">
        <v>1.145</v>
      </c>
      <c r="AP277" s="28">
        <v>0.88</v>
      </c>
      <c r="AQ277" s="28">
        <v>1</v>
      </c>
      <c r="AR277" s="29">
        <v>1</v>
      </c>
    </row>
    <row r="278" spans="2:44" ht="14.5" x14ac:dyDescent="0.35">
      <c r="B278" s="38" t="s">
        <v>284</v>
      </c>
      <c r="C278" s="35" t="s">
        <v>198</v>
      </c>
      <c r="D278" s="28" t="s">
        <v>198</v>
      </c>
      <c r="E278" s="28" t="s">
        <v>198</v>
      </c>
      <c r="F278" s="28" t="s">
        <v>198</v>
      </c>
      <c r="G278" s="28" t="s">
        <v>198</v>
      </c>
      <c r="H278" s="29" t="s">
        <v>198</v>
      </c>
      <c r="I278" s="28">
        <v>5.5863903302640613E-2</v>
      </c>
      <c r="J278" s="28">
        <v>0</v>
      </c>
      <c r="K278" s="28">
        <v>0</v>
      </c>
      <c r="L278" s="28">
        <v>0.03</v>
      </c>
      <c r="M278" s="28">
        <v>1</v>
      </c>
      <c r="N278" s="29">
        <v>0.67</v>
      </c>
      <c r="O278" s="28">
        <v>2.1151009749205436E-2</v>
      </c>
      <c r="P278" s="28">
        <v>0</v>
      </c>
      <c r="Q278" s="28">
        <v>5.32</v>
      </c>
      <c r="R278" s="28">
        <v>0.36</v>
      </c>
      <c r="S278" s="28">
        <v>1</v>
      </c>
      <c r="T278" s="29">
        <v>0.86</v>
      </c>
      <c r="U278" s="28" t="s">
        <v>198</v>
      </c>
      <c r="V278" s="28" t="s">
        <v>198</v>
      </c>
      <c r="W278" s="28" t="s">
        <v>198</v>
      </c>
      <c r="X278" s="28" t="s">
        <v>198</v>
      </c>
      <c r="Y278" s="28" t="s">
        <v>198</v>
      </c>
      <c r="Z278" s="29" t="s">
        <v>198</v>
      </c>
      <c r="AA278" s="28" t="s">
        <v>198</v>
      </c>
      <c r="AB278" s="28" t="s">
        <v>198</v>
      </c>
      <c r="AC278" s="28" t="s">
        <v>198</v>
      </c>
      <c r="AD278" s="28" t="s">
        <v>198</v>
      </c>
      <c r="AE278" s="28" t="s">
        <v>198</v>
      </c>
      <c r="AF278" s="29" t="s">
        <v>198</v>
      </c>
      <c r="AG278" s="28">
        <v>2.2081614738523693E-2</v>
      </c>
      <c r="AH278" s="28">
        <v>9.7807388485193682E-3</v>
      </c>
      <c r="AI278" s="28">
        <v>2.4209999999999998</v>
      </c>
      <c r="AJ278" s="28">
        <v>0.57999999999999996</v>
      </c>
      <c r="AK278" s="28">
        <v>1</v>
      </c>
      <c r="AL278" s="29">
        <v>0.95</v>
      </c>
      <c r="AM278" s="28" t="s">
        <v>198</v>
      </c>
      <c r="AN278" s="28" t="s">
        <v>198</v>
      </c>
      <c r="AO278" s="28" t="s">
        <v>198</v>
      </c>
      <c r="AP278" s="28" t="s">
        <v>198</v>
      </c>
      <c r="AQ278" s="28" t="s">
        <v>198</v>
      </c>
      <c r="AR278" s="29" t="s">
        <v>198</v>
      </c>
    </row>
    <row r="279" spans="2:44" ht="14.5" x14ac:dyDescent="0.35">
      <c r="B279" s="37" t="s">
        <v>285</v>
      </c>
      <c r="C279" s="35">
        <v>2.1555193573823812E-2</v>
      </c>
      <c r="D279" s="28">
        <v>9.037479301257088E-3</v>
      </c>
      <c r="E279" s="28">
        <v>2.52</v>
      </c>
      <c r="F279" s="28">
        <v>0.69</v>
      </c>
      <c r="G279" s="28">
        <v>1</v>
      </c>
      <c r="H279" s="29">
        <v>0.93</v>
      </c>
      <c r="I279" s="28" t="s">
        <v>198</v>
      </c>
      <c r="J279" s="28" t="s">
        <v>198</v>
      </c>
      <c r="K279" s="28" t="s">
        <v>198</v>
      </c>
      <c r="L279" s="28" t="s">
        <v>198</v>
      </c>
      <c r="M279" s="28" t="s">
        <v>198</v>
      </c>
      <c r="N279" s="29" t="s">
        <v>198</v>
      </c>
      <c r="O279" s="28">
        <v>4.1737992571765394E-2</v>
      </c>
      <c r="P279" s="28">
        <v>1.5351504296916155E-2</v>
      </c>
      <c r="Q279" s="28">
        <v>2.8660000000000001</v>
      </c>
      <c r="R279" s="28">
        <v>0.64</v>
      </c>
      <c r="S279" s="28">
        <v>1</v>
      </c>
      <c r="T279" s="29">
        <v>0.89</v>
      </c>
      <c r="U279" s="28">
        <v>3.7735849056603821E-2</v>
      </c>
      <c r="V279" s="28">
        <v>5.7446802177620743E-2</v>
      </c>
      <c r="W279" s="28">
        <v>-1.4259999999999999</v>
      </c>
      <c r="X279" s="28">
        <v>0.17</v>
      </c>
      <c r="Y279" s="28">
        <v>1</v>
      </c>
      <c r="Z279" s="29">
        <v>0.71</v>
      </c>
      <c r="AA279" s="28">
        <v>2.3211124066157086E-2</v>
      </c>
      <c r="AB279" s="28">
        <v>3.0379992951841645E-2</v>
      </c>
      <c r="AC279" s="28">
        <v>-1.161</v>
      </c>
      <c r="AD279" s="28">
        <v>0.37</v>
      </c>
      <c r="AE279" s="28">
        <v>1</v>
      </c>
      <c r="AF279" s="29">
        <v>0.85</v>
      </c>
      <c r="AG279" s="28">
        <v>3.8710978924325477E-2</v>
      </c>
      <c r="AH279" s="28">
        <v>2.3588840752311411E-2</v>
      </c>
      <c r="AI279" s="28">
        <v>1.738</v>
      </c>
      <c r="AJ279" s="28">
        <v>0.37</v>
      </c>
      <c r="AK279" s="28">
        <v>1</v>
      </c>
      <c r="AL279" s="29">
        <v>0.82</v>
      </c>
      <c r="AM279" s="28" t="s">
        <v>198</v>
      </c>
      <c r="AN279" s="28" t="s">
        <v>198</v>
      </c>
      <c r="AO279" s="28" t="s">
        <v>198</v>
      </c>
      <c r="AP279" s="28" t="s">
        <v>198</v>
      </c>
      <c r="AQ279" s="28" t="s">
        <v>198</v>
      </c>
      <c r="AR279" s="29" t="s">
        <v>198</v>
      </c>
    </row>
    <row r="280" spans="2:44" ht="14.5" x14ac:dyDescent="0.35">
      <c r="B280" s="37" t="s">
        <v>286</v>
      </c>
      <c r="C280" s="35">
        <v>5.702576527758451E-2</v>
      </c>
      <c r="D280" s="28">
        <v>8.1337313711313794E-2</v>
      </c>
      <c r="E280" s="28">
        <v>-1.3360000000000001</v>
      </c>
      <c r="F280" s="28">
        <v>0.48</v>
      </c>
      <c r="G280" s="28">
        <v>1</v>
      </c>
      <c r="H280" s="29">
        <v>0.85</v>
      </c>
      <c r="I280" s="28">
        <v>7.5041064137875466E-2</v>
      </c>
      <c r="J280" s="28">
        <v>6.2503348393664018E-2</v>
      </c>
      <c r="K280" s="28">
        <v>0</v>
      </c>
      <c r="L280" s="28">
        <v>0.73</v>
      </c>
      <c r="M280" s="28">
        <v>1</v>
      </c>
      <c r="N280" s="29">
        <v>0.97</v>
      </c>
      <c r="O280" s="28">
        <v>0.1866929127196533</v>
      </c>
      <c r="P280" s="28">
        <v>8.3078729136252125E-2</v>
      </c>
      <c r="Q280" s="28">
        <v>2.3959999999999999</v>
      </c>
      <c r="R280" s="28">
        <v>0.65</v>
      </c>
      <c r="S280" s="28">
        <v>1</v>
      </c>
      <c r="T280" s="29">
        <v>0.89</v>
      </c>
      <c r="U280" s="28">
        <v>1.5373864430468223E-2</v>
      </c>
      <c r="V280" s="28">
        <v>0.11876307807705015</v>
      </c>
      <c r="W280" s="28">
        <v>-7.2030000000000003</v>
      </c>
      <c r="X280" s="28">
        <v>0.26</v>
      </c>
      <c r="Y280" s="28">
        <v>1</v>
      </c>
      <c r="Z280" s="29">
        <v>0.79</v>
      </c>
      <c r="AA280" s="28">
        <v>7.1522649738739869E-2</v>
      </c>
      <c r="AB280" s="28">
        <v>0.11726677279410874</v>
      </c>
      <c r="AC280" s="28">
        <v>-1.4550000000000001</v>
      </c>
      <c r="AD280" s="28">
        <v>0.42</v>
      </c>
      <c r="AE280" s="28">
        <v>1</v>
      </c>
      <c r="AF280" s="29">
        <v>0.85</v>
      </c>
      <c r="AG280" s="28">
        <v>8.4509883567189442E-2</v>
      </c>
      <c r="AH280" s="28">
        <v>0.11247849675797272</v>
      </c>
      <c r="AI280" s="28">
        <v>-1.258</v>
      </c>
      <c r="AJ280" s="28">
        <v>0.24</v>
      </c>
      <c r="AK280" s="28">
        <v>1</v>
      </c>
      <c r="AL280" s="29">
        <v>0.81</v>
      </c>
      <c r="AM280" s="28">
        <v>9.847132336532019E-2</v>
      </c>
      <c r="AN280" s="28">
        <v>4.4584120570427321E-2</v>
      </c>
      <c r="AO280" s="28">
        <v>2.4689999999999999</v>
      </c>
      <c r="AP280" s="28">
        <v>0.65</v>
      </c>
      <c r="AQ280" s="28">
        <v>1</v>
      </c>
      <c r="AR280" s="29">
        <v>0.95</v>
      </c>
    </row>
    <row r="281" spans="2:44" ht="14.5" x14ac:dyDescent="0.35">
      <c r="B281" s="37" t="s">
        <v>287</v>
      </c>
      <c r="C281" s="35">
        <v>1.6098182542476011E-2</v>
      </c>
      <c r="D281" s="28">
        <v>9.8246145952375463E-2</v>
      </c>
      <c r="E281" s="28">
        <v>-5.742</v>
      </c>
      <c r="F281" s="28">
        <v>0.25</v>
      </c>
      <c r="G281" s="28">
        <v>1</v>
      </c>
      <c r="H281" s="29">
        <v>0.71</v>
      </c>
      <c r="I281" s="28" t="s">
        <v>198</v>
      </c>
      <c r="J281" s="28" t="s">
        <v>198</v>
      </c>
      <c r="K281" s="28" t="s">
        <v>198</v>
      </c>
      <c r="L281" s="28" t="s">
        <v>198</v>
      </c>
      <c r="M281" s="28" t="s">
        <v>198</v>
      </c>
      <c r="N281" s="29" t="s">
        <v>198</v>
      </c>
      <c r="O281" s="28" t="s">
        <v>198</v>
      </c>
      <c r="P281" s="28" t="s">
        <v>198</v>
      </c>
      <c r="Q281" s="28" t="s">
        <v>198</v>
      </c>
      <c r="R281" s="28" t="s">
        <v>198</v>
      </c>
      <c r="S281" s="28" t="s">
        <v>198</v>
      </c>
      <c r="T281" s="29" t="s">
        <v>198</v>
      </c>
      <c r="U281" s="28" t="s">
        <v>198</v>
      </c>
      <c r="V281" s="28" t="s">
        <v>198</v>
      </c>
      <c r="W281" s="28" t="s">
        <v>198</v>
      </c>
      <c r="X281" s="28" t="s">
        <v>198</v>
      </c>
      <c r="Y281" s="28" t="s">
        <v>198</v>
      </c>
      <c r="Z281" s="29" t="s">
        <v>198</v>
      </c>
      <c r="AA281" s="28" t="s">
        <v>198</v>
      </c>
      <c r="AB281" s="28" t="s">
        <v>198</v>
      </c>
      <c r="AC281" s="28" t="s">
        <v>198</v>
      </c>
      <c r="AD281" s="28" t="s">
        <v>198</v>
      </c>
      <c r="AE281" s="28" t="s">
        <v>198</v>
      </c>
      <c r="AF281" s="29" t="s">
        <v>198</v>
      </c>
      <c r="AG281" s="28" t="s">
        <v>198</v>
      </c>
      <c r="AH281" s="28" t="s">
        <v>198</v>
      </c>
      <c r="AI281" s="28" t="s">
        <v>198</v>
      </c>
      <c r="AJ281" s="28" t="s">
        <v>198</v>
      </c>
      <c r="AK281" s="28" t="s">
        <v>198</v>
      </c>
      <c r="AL281" s="29" t="s">
        <v>198</v>
      </c>
      <c r="AM281" s="28" t="s">
        <v>198</v>
      </c>
      <c r="AN281" s="28" t="s">
        <v>198</v>
      </c>
      <c r="AO281" s="28" t="s">
        <v>198</v>
      </c>
      <c r="AP281" s="28" t="s">
        <v>198</v>
      </c>
      <c r="AQ281" s="28" t="s">
        <v>198</v>
      </c>
      <c r="AR281" s="29" t="s">
        <v>198</v>
      </c>
    </row>
    <row r="282" spans="2:44" ht="14.5" x14ac:dyDescent="0.35">
      <c r="B282" s="37" t="s">
        <v>288</v>
      </c>
      <c r="C282" s="35">
        <v>0.18390127175642088</v>
      </c>
      <c r="D282" s="28">
        <v>0.30931501737528294</v>
      </c>
      <c r="E282" s="28">
        <v>-1.573</v>
      </c>
      <c r="F282" s="28">
        <v>6.9000000000000006E-2</v>
      </c>
      <c r="G282" s="28">
        <v>1</v>
      </c>
      <c r="H282" s="29">
        <v>0.53</v>
      </c>
      <c r="I282" s="28">
        <v>0.22957007028846346</v>
      </c>
      <c r="J282" s="28">
        <v>0.27888398783268181</v>
      </c>
      <c r="K282" s="28">
        <v>7.99</v>
      </c>
      <c r="L282" s="28">
        <v>0.96</v>
      </c>
      <c r="M282" s="28">
        <v>1</v>
      </c>
      <c r="N282" s="29">
        <v>1</v>
      </c>
      <c r="O282" s="28">
        <v>0.28793574605251665</v>
      </c>
      <c r="P282" s="28">
        <v>0.31455533314269379</v>
      </c>
      <c r="Q282" s="28">
        <v>-1.024</v>
      </c>
      <c r="R282" s="28">
        <v>0.54</v>
      </c>
      <c r="S282" s="28">
        <v>1</v>
      </c>
      <c r="T282" s="29">
        <v>0.89</v>
      </c>
      <c r="U282" s="28">
        <v>0.2680642907058004</v>
      </c>
      <c r="V282" s="28">
        <v>0.31402267511600973</v>
      </c>
      <c r="W282" s="28">
        <v>-1.1000000000000001</v>
      </c>
      <c r="X282" s="28">
        <v>0.98</v>
      </c>
      <c r="Y282" s="28">
        <v>1</v>
      </c>
      <c r="Z282" s="29">
        <v>1</v>
      </c>
      <c r="AA282" s="28">
        <v>0.22428423370902956</v>
      </c>
      <c r="AB282" s="28">
        <v>0.26582493832861437</v>
      </c>
      <c r="AC282" s="28">
        <v>-1.054</v>
      </c>
      <c r="AD282" s="28">
        <v>0.86</v>
      </c>
      <c r="AE282" s="28">
        <v>1</v>
      </c>
      <c r="AF282" s="29">
        <v>0.99</v>
      </c>
      <c r="AG282" s="28">
        <v>0.18101471835036703</v>
      </c>
      <c r="AH282" s="28">
        <v>0.28277842023807465</v>
      </c>
      <c r="AI282" s="28">
        <v>-1.4810000000000001</v>
      </c>
      <c r="AJ282" s="28">
        <v>0.13</v>
      </c>
      <c r="AK282" s="28">
        <v>1</v>
      </c>
      <c r="AL282" s="29">
        <v>0.77</v>
      </c>
      <c r="AM282" s="28">
        <v>0.26975005579111794</v>
      </c>
      <c r="AN282" s="28">
        <v>0.31863616239843862</v>
      </c>
      <c r="AO282" s="28">
        <v>-1.0569999999999999</v>
      </c>
      <c r="AP282" s="28">
        <v>0.8</v>
      </c>
      <c r="AQ282" s="28">
        <v>1</v>
      </c>
      <c r="AR282" s="29">
        <v>0.97</v>
      </c>
    </row>
    <row r="283" spans="2:44" ht="14.5" x14ac:dyDescent="0.35">
      <c r="B283" s="37" t="s">
        <v>289</v>
      </c>
      <c r="C283" s="35">
        <v>3.3385993489785841</v>
      </c>
      <c r="D283" s="28">
        <v>2.5625626792919296</v>
      </c>
      <c r="E283" s="28">
        <v>1.3919999999999999</v>
      </c>
      <c r="F283" s="28">
        <v>6.8000000000000005E-2</v>
      </c>
      <c r="G283" s="28">
        <v>1</v>
      </c>
      <c r="H283" s="29">
        <v>0.53</v>
      </c>
      <c r="I283" s="28">
        <v>2.713985152986496</v>
      </c>
      <c r="J283" s="28">
        <v>3.1715984784899232</v>
      </c>
      <c r="K283" s="28">
        <v>106.69</v>
      </c>
      <c r="L283" s="28">
        <v>0.89</v>
      </c>
      <c r="M283" s="28">
        <v>1</v>
      </c>
      <c r="N283" s="29">
        <v>1</v>
      </c>
      <c r="O283" s="28">
        <v>2.9696017687884426</v>
      </c>
      <c r="P283" s="28">
        <v>3.1741492708035466</v>
      </c>
      <c r="Q283" s="28">
        <v>-1.0009999999999999</v>
      </c>
      <c r="R283" s="28">
        <v>0.65</v>
      </c>
      <c r="S283" s="28">
        <v>1</v>
      </c>
      <c r="T283" s="29">
        <v>0.89</v>
      </c>
      <c r="U283" s="28">
        <v>2.8721174004192904</v>
      </c>
      <c r="V283" s="28">
        <v>3.2482743635459852</v>
      </c>
      <c r="W283" s="28">
        <v>-1.0620000000000001</v>
      </c>
      <c r="X283" s="28">
        <v>0.98</v>
      </c>
      <c r="Y283" s="28">
        <v>1</v>
      </c>
      <c r="Z283" s="29">
        <v>1</v>
      </c>
      <c r="AA283" s="28">
        <v>3.1648097767413721</v>
      </c>
      <c r="AB283" s="28">
        <v>3.351824622376689</v>
      </c>
      <c r="AC283" s="28">
        <v>1.0629999999999999</v>
      </c>
      <c r="AD283" s="28">
        <v>0.61</v>
      </c>
      <c r="AE283" s="28">
        <v>1</v>
      </c>
      <c r="AF283" s="29">
        <v>0.87</v>
      </c>
      <c r="AG283" s="28">
        <v>3.5892165388568258</v>
      </c>
      <c r="AH283" s="28">
        <v>3.7253108261272296</v>
      </c>
      <c r="AI283" s="28">
        <v>1.0169999999999999</v>
      </c>
      <c r="AJ283" s="28">
        <v>0.48</v>
      </c>
      <c r="AK283" s="28">
        <v>1</v>
      </c>
      <c r="AL283" s="29">
        <v>0.89</v>
      </c>
      <c r="AM283" s="28">
        <v>3.1259763445659434</v>
      </c>
      <c r="AN283" s="28">
        <v>3.1773200890435302</v>
      </c>
      <c r="AO283" s="28">
        <v>1.1000000000000001</v>
      </c>
      <c r="AP283" s="28">
        <v>0.34</v>
      </c>
      <c r="AQ283" s="28">
        <v>1</v>
      </c>
      <c r="AR283" s="29">
        <v>0.82</v>
      </c>
    </row>
    <row r="284" spans="2:44" ht="14.5" x14ac:dyDescent="0.35">
      <c r="B284" s="37" t="s">
        <v>290</v>
      </c>
      <c r="C284" s="35" t="s">
        <v>198</v>
      </c>
      <c r="D284" s="28" t="s">
        <v>198</v>
      </c>
      <c r="E284" s="28" t="s">
        <v>198</v>
      </c>
      <c r="F284" s="28" t="s">
        <v>198</v>
      </c>
      <c r="G284" s="28" t="s">
        <v>198</v>
      </c>
      <c r="H284" s="29" t="s">
        <v>198</v>
      </c>
      <c r="I284" s="28" t="s">
        <v>198</v>
      </c>
      <c r="J284" s="28" t="s">
        <v>198</v>
      </c>
      <c r="K284" s="28" t="s">
        <v>198</v>
      </c>
      <c r="L284" s="28" t="s">
        <v>198</v>
      </c>
      <c r="M284" s="28" t="s">
        <v>198</v>
      </c>
      <c r="N284" s="29" t="s">
        <v>198</v>
      </c>
      <c r="O284" s="28">
        <v>3.4405642525374168E-2</v>
      </c>
      <c r="P284" s="28">
        <v>2.1070692172237858E-2</v>
      </c>
      <c r="Q284" s="28">
        <v>1.7290000000000001</v>
      </c>
      <c r="R284" s="28">
        <v>0.49</v>
      </c>
      <c r="S284" s="28">
        <v>1</v>
      </c>
      <c r="T284" s="29">
        <v>0.89</v>
      </c>
      <c r="U284" s="28" t="s">
        <v>198</v>
      </c>
      <c r="V284" s="28" t="s">
        <v>198</v>
      </c>
      <c r="W284" s="28" t="s">
        <v>198</v>
      </c>
      <c r="X284" s="28" t="s">
        <v>198</v>
      </c>
      <c r="Y284" s="28" t="s">
        <v>198</v>
      </c>
      <c r="Z284" s="29" t="s">
        <v>198</v>
      </c>
      <c r="AA284" s="28" t="s">
        <v>198</v>
      </c>
      <c r="AB284" s="28" t="s">
        <v>198</v>
      </c>
      <c r="AC284" s="28" t="s">
        <v>198</v>
      </c>
      <c r="AD284" s="28" t="s">
        <v>198</v>
      </c>
      <c r="AE284" s="28" t="s">
        <v>198</v>
      </c>
      <c r="AF284" s="29" t="s">
        <v>198</v>
      </c>
      <c r="AG284" s="28" t="s">
        <v>198</v>
      </c>
      <c r="AH284" s="28" t="s">
        <v>198</v>
      </c>
      <c r="AI284" s="28" t="s">
        <v>198</v>
      </c>
      <c r="AJ284" s="28" t="s">
        <v>198</v>
      </c>
      <c r="AK284" s="28" t="s">
        <v>198</v>
      </c>
      <c r="AL284" s="29" t="s">
        <v>198</v>
      </c>
      <c r="AM284" s="28" t="s">
        <v>198</v>
      </c>
      <c r="AN284" s="28" t="s">
        <v>198</v>
      </c>
      <c r="AO284" s="28" t="s">
        <v>198</v>
      </c>
      <c r="AP284" s="28" t="s">
        <v>198</v>
      </c>
      <c r="AQ284" s="28" t="s">
        <v>198</v>
      </c>
      <c r="AR284" s="29" t="s">
        <v>198</v>
      </c>
    </row>
    <row r="285" spans="2:44" ht="14.5" x14ac:dyDescent="0.35">
      <c r="B285" s="37" t="s">
        <v>291</v>
      </c>
      <c r="C285" s="35">
        <v>8.485652153745829E-2</v>
      </c>
      <c r="D285" s="28">
        <v>5.568253375935818E-2</v>
      </c>
      <c r="E285" s="28">
        <v>1.627</v>
      </c>
      <c r="F285" s="28">
        <v>0.3</v>
      </c>
      <c r="G285" s="28">
        <v>1</v>
      </c>
      <c r="H285" s="29">
        <v>0.75</v>
      </c>
      <c r="I285" s="28">
        <v>4.8081867021675759E-2</v>
      </c>
      <c r="J285" s="28">
        <v>6.0122268454857776E-2</v>
      </c>
      <c r="K285" s="28">
        <v>1.1200000000000001</v>
      </c>
      <c r="L285" s="28">
        <v>0.84</v>
      </c>
      <c r="M285" s="28">
        <v>1</v>
      </c>
      <c r="N285" s="29">
        <v>1</v>
      </c>
      <c r="O285" s="28">
        <v>4.794228876486565E-2</v>
      </c>
      <c r="P285" s="28">
        <v>3.9131285462727455E-2</v>
      </c>
      <c r="Q285" s="28">
        <v>1.3049999999999999</v>
      </c>
      <c r="R285" s="28">
        <v>0.84</v>
      </c>
      <c r="S285" s="28">
        <v>1</v>
      </c>
      <c r="T285" s="29">
        <v>0.99</v>
      </c>
      <c r="U285" s="28">
        <v>6.5129280223619926E-2</v>
      </c>
      <c r="V285" s="28">
        <v>5.2386721156794047E-2</v>
      </c>
      <c r="W285" s="28">
        <v>1.3240000000000001</v>
      </c>
      <c r="X285" s="28">
        <v>0.95</v>
      </c>
      <c r="Y285" s="28">
        <v>1</v>
      </c>
      <c r="Z285" s="29">
        <v>1</v>
      </c>
      <c r="AA285" s="28">
        <v>7.6920585568078723E-2</v>
      </c>
      <c r="AB285" s="28">
        <v>6.8658784071162104E-2</v>
      </c>
      <c r="AC285" s="28">
        <v>1.262</v>
      </c>
      <c r="AD285" s="28">
        <v>0.55000000000000004</v>
      </c>
      <c r="AE285" s="28">
        <v>1</v>
      </c>
      <c r="AF285" s="29">
        <v>0.86</v>
      </c>
      <c r="AG285" s="28">
        <v>5.8611693441760405E-2</v>
      </c>
      <c r="AH285" s="28">
        <v>7.1054191046596576E-2</v>
      </c>
      <c r="AI285" s="28">
        <v>-1.1479999999999999</v>
      </c>
      <c r="AJ285" s="28">
        <v>0.19</v>
      </c>
      <c r="AK285" s="28">
        <v>1</v>
      </c>
      <c r="AL285" s="29">
        <v>0.77</v>
      </c>
      <c r="AM285" s="28" t="s">
        <v>198</v>
      </c>
      <c r="AN285" s="28" t="s">
        <v>198</v>
      </c>
      <c r="AO285" s="28" t="s">
        <v>198</v>
      </c>
      <c r="AP285" s="28" t="s">
        <v>198</v>
      </c>
      <c r="AQ285" s="28" t="s">
        <v>198</v>
      </c>
      <c r="AR285" s="29" t="s">
        <v>198</v>
      </c>
    </row>
    <row r="286" spans="2:44" ht="14.5" x14ac:dyDescent="0.35">
      <c r="B286" s="37" t="s">
        <v>292</v>
      </c>
      <c r="C286" s="35">
        <v>2.9530615196138621</v>
      </c>
      <c r="D286" s="28">
        <v>3.9339272803601015</v>
      </c>
      <c r="E286" s="28">
        <v>-1.2470000000000001</v>
      </c>
      <c r="F286" s="28">
        <v>0.15</v>
      </c>
      <c r="G286" s="28">
        <v>1</v>
      </c>
      <c r="H286" s="29">
        <v>0.62</v>
      </c>
      <c r="I286" s="28">
        <v>3.3226515621048192</v>
      </c>
      <c r="J286" s="28">
        <v>3.194218737908582</v>
      </c>
      <c r="K286" s="28">
        <v>131.31</v>
      </c>
      <c r="L286" s="28">
        <v>0.35</v>
      </c>
      <c r="M286" s="28">
        <v>1</v>
      </c>
      <c r="N286" s="29">
        <v>0.86</v>
      </c>
      <c r="O286" s="28">
        <v>3.2307462358252992</v>
      </c>
      <c r="P286" s="28">
        <v>4.1364778832984666</v>
      </c>
      <c r="Q286" s="28">
        <v>-1.2</v>
      </c>
      <c r="R286" s="28">
        <v>0.72</v>
      </c>
      <c r="S286" s="28">
        <v>1</v>
      </c>
      <c r="T286" s="29">
        <v>0.91</v>
      </c>
      <c r="U286" s="28">
        <v>3.4448637316561883</v>
      </c>
      <c r="V286" s="28">
        <v>3.7623190648970266</v>
      </c>
      <c r="W286" s="28">
        <v>-1.026</v>
      </c>
      <c r="X286" s="28">
        <v>0.89</v>
      </c>
      <c r="Y286" s="28">
        <v>1</v>
      </c>
      <c r="Z286" s="29">
        <v>1</v>
      </c>
      <c r="AA286" s="28">
        <v>3.3585956730146376</v>
      </c>
      <c r="AB286" s="28">
        <v>3.7859547216585057</v>
      </c>
      <c r="AC286" s="28">
        <v>-1.002</v>
      </c>
      <c r="AD286" s="28">
        <v>0.88</v>
      </c>
      <c r="AE286" s="28">
        <v>1</v>
      </c>
      <c r="AF286" s="29">
        <v>0.99</v>
      </c>
      <c r="AG286" s="28">
        <v>3.0720705739311538</v>
      </c>
      <c r="AH286" s="28">
        <v>3.4117518453952846</v>
      </c>
      <c r="AI286" s="28">
        <v>-1.052</v>
      </c>
      <c r="AJ286" s="28">
        <v>0.92</v>
      </c>
      <c r="AK286" s="28">
        <v>1</v>
      </c>
      <c r="AL286" s="29">
        <v>1</v>
      </c>
      <c r="AM286" s="28">
        <v>3.5061928141039931</v>
      </c>
      <c r="AN286" s="28">
        <v>3.9068784256505227</v>
      </c>
      <c r="AO286" s="28">
        <v>1.0029999999999999</v>
      </c>
      <c r="AP286" s="28">
        <v>0.92</v>
      </c>
      <c r="AQ286" s="28">
        <v>1</v>
      </c>
      <c r="AR286" s="29">
        <v>1</v>
      </c>
    </row>
    <row r="287" spans="2:44" ht="14.5" x14ac:dyDescent="0.35">
      <c r="B287" s="37" t="s">
        <v>293</v>
      </c>
      <c r="C287" s="35">
        <v>4.0381881631973718E-2</v>
      </c>
      <c r="D287" s="28">
        <v>3.9356764699022807E-2</v>
      </c>
      <c r="E287" s="28">
        <v>1.101</v>
      </c>
      <c r="F287" s="28">
        <v>0.54</v>
      </c>
      <c r="G287" s="28">
        <v>1</v>
      </c>
      <c r="H287" s="29">
        <v>0.86</v>
      </c>
      <c r="I287" s="28">
        <v>1.4452353093220462E-2</v>
      </c>
      <c r="J287" s="28">
        <v>5.3276663630789804E-2</v>
      </c>
      <c r="K287" s="28">
        <v>0</v>
      </c>
      <c r="L287" s="28">
        <v>0.49</v>
      </c>
      <c r="M287" s="28">
        <v>1</v>
      </c>
      <c r="N287" s="29">
        <v>0.89</v>
      </c>
      <c r="O287" s="28">
        <v>2.5663225162369262E-2</v>
      </c>
      <c r="P287" s="28">
        <v>3.7626236021853318E-2</v>
      </c>
      <c r="Q287" s="28">
        <v>-1.3680000000000001</v>
      </c>
      <c r="R287" s="28">
        <v>0.8</v>
      </c>
      <c r="S287" s="28">
        <v>1</v>
      </c>
      <c r="T287" s="29">
        <v>0.96</v>
      </c>
      <c r="U287" s="28">
        <v>4.304682040531102E-2</v>
      </c>
      <c r="V287" s="28">
        <v>3.3932308022014315E-2</v>
      </c>
      <c r="W287" s="28">
        <v>1.351</v>
      </c>
      <c r="X287" s="28">
        <v>0.78</v>
      </c>
      <c r="Y287" s="28">
        <v>1</v>
      </c>
      <c r="Z287" s="29">
        <v>0.99</v>
      </c>
      <c r="AA287" s="28">
        <v>4.1294209094442265E-2</v>
      </c>
      <c r="AB287" s="28">
        <v>5.2557387806686041E-2</v>
      </c>
      <c r="AC287" s="28">
        <v>-1.137</v>
      </c>
      <c r="AD287" s="28">
        <v>0.9</v>
      </c>
      <c r="AE287" s="28">
        <v>1</v>
      </c>
      <c r="AF287" s="29">
        <v>1</v>
      </c>
      <c r="AG287" s="28">
        <v>5.070593014031366E-2</v>
      </c>
      <c r="AH287" s="28">
        <v>5.983510824976554E-2</v>
      </c>
      <c r="AI287" s="28">
        <v>-1.1180000000000001</v>
      </c>
      <c r="AJ287" s="28">
        <v>0.91</v>
      </c>
      <c r="AK287" s="28">
        <v>1</v>
      </c>
      <c r="AL287" s="29">
        <v>1</v>
      </c>
      <c r="AM287" s="28" t="s">
        <v>198</v>
      </c>
      <c r="AN287" s="28" t="s">
        <v>198</v>
      </c>
      <c r="AO287" s="28" t="s">
        <v>198</v>
      </c>
      <c r="AP287" s="28" t="s">
        <v>198</v>
      </c>
      <c r="AQ287" s="28" t="s">
        <v>198</v>
      </c>
      <c r="AR287" s="29" t="s">
        <v>198</v>
      </c>
    </row>
    <row r="288" spans="2:44" ht="14.5" x14ac:dyDescent="0.35">
      <c r="B288" s="37" t="s">
        <v>294</v>
      </c>
      <c r="C288" s="35">
        <v>3.1650663981817241E-2</v>
      </c>
      <c r="D288" s="28">
        <v>0.10553443571145374</v>
      </c>
      <c r="E288" s="28">
        <v>-3.1219999999999999</v>
      </c>
      <c r="F288" s="28">
        <v>0.19</v>
      </c>
      <c r="G288" s="28">
        <v>1</v>
      </c>
      <c r="H288" s="29">
        <v>0.66</v>
      </c>
      <c r="I288" s="28">
        <v>1.8899230968057526E-2</v>
      </c>
      <c r="J288" s="28">
        <v>4.4942883844967939E-2</v>
      </c>
      <c r="K288" s="28">
        <v>0</v>
      </c>
      <c r="L288" s="28">
        <v>0.36</v>
      </c>
      <c r="M288" s="28">
        <v>1</v>
      </c>
      <c r="N288" s="29">
        <v>0.86</v>
      </c>
      <c r="O288" s="28">
        <v>4.3712086815024566E-2</v>
      </c>
      <c r="P288" s="28">
        <v>4.3646433785349853E-2</v>
      </c>
      <c r="Q288" s="28">
        <v>1.07</v>
      </c>
      <c r="R288" s="28">
        <v>0.9</v>
      </c>
      <c r="S288" s="28">
        <v>1</v>
      </c>
      <c r="T288" s="29">
        <v>1</v>
      </c>
      <c r="U288" s="28">
        <v>3.8015373864430518E-2</v>
      </c>
      <c r="V288" s="28">
        <v>5.3279676631057572E-2</v>
      </c>
      <c r="W288" s="28">
        <v>-1.3129999999999999</v>
      </c>
      <c r="X288" s="28">
        <v>0.89</v>
      </c>
      <c r="Y288" s="28">
        <v>1</v>
      </c>
      <c r="Z288" s="29">
        <v>1</v>
      </c>
      <c r="AA288" s="28">
        <v>2.4020814440557915E-2</v>
      </c>
      <c r="AB288" s="28">
        <v>7.0481583648272617E-2</v>
      </c>
      <c r="AC288" s="28">
        <v>-2.621</v>
      </c>
      <c r="AD288" s="28">
        <v>0.22</v>
      </c>
      <c r="AE288" s="28">
        <v>1</v>
      </c>
      <c r="AF288" s="29">
        <v>0.85</v>
      </c>
      <c r="AG288" s="28">
        <v>3.3531340899239682E-2</v>
      </c>
      <c r="AH288" s="28">
        <v>7.6232229260518591E-2</v>
      </c>
      <c r="AI288" s="28">
        <v>-2.145</v>
      </c>
      <c r="AJ288" s="28">
        <v>0.64</v>
      </c>
      <c r="AK288" s="28">
        <v>1</v>
      </c>
      <c r="AL288" s="29">
        <v>0.97</v>
      </c>
      <c r="AM288" s="28" t="s">
        <v>198</v>
      </c>
      <c r="AN288" s="28" t="s">
        <v>198</v>
      </c>
      <c r="AO288" s="28" t="s">
        <v>198</v>
      </c>
      <c r="AP288" s="28" t="s">
        <v>198</v>
      </c>
      <c r="AQ288" s="28" t="s">
        <v>198</v>
      </c>
      <c r="AR288" s="29" t="s">
        <v>198</v>
      </c>
    </row>
    <row r="289" spans="2:44" ht="14.5" x14ac:dyDescent="0.35">
      <c r="B289" s="37" t="s">
        <v>295</v>
      </c>
      <c r="C289" s="35">
        <v>7.6943855542003989E-2</v>
      </c>
      <c r="D289" s="28">
        <v>7.2008302819693587E-2</v>
      </c>
      <c r="E289" s="28">
        <v>1.145</v>
      </c>
      <c r="F289" s="28">
        <v>0.73</v>
      </c>
      <c r="G289" s="28">
        <v>1</v>
      </c>
      <c r="H289" s="29">
        <v>0.93</v>
      </c>
      <c r="I289" s="28">
        <v>5.1139095560626242E-2</v>
      </c>
      <c r="J289" s="28">
        <v>5.7145918531349954E-2</v>
      </c>
      <c r="K289" s="28">
        <v>1.93</v>
      </c>
      <c r="L289" s="28">
        <v>0.93</v>
      </c>
      <c r="M289" s="28">
        <v>1</v>
      </c>
      <c r="N289" s="29">
        <v>1</v>
      </c>
      <c r="O289" s="28">
        <v>5.4146584957965913E-2</v>
      </c>
      <c r="P289" s="28">
        <v>6.261005674036392E-2</v>
      </c>
      <c r="Q289" s="28">
        <v>-1.083</v>
      </c>
      <c r="R289" s="28">
        <v>0.41</v>
      </c>
      <c r="S289" s="28">
        <v>1</v>
      </c>
      <c r="T289" s="29">
        <v>0.88</v>
      </c>
      <c r="U289" s="28">
        <v>9.9790356394130086E-2</v>
      </c>
      <c r="V289" s="28">
        <v>6.2209231373692921E-2</v>
      </c>
      <c r="W289" s="28">
        <v>1.7090000000000001</v>
      </c>
      <c r="X289" s="28">
        <v>0.16</v>
      </c>
      <c r="Y289" s="28">
        <v>1</v>
      </c>
      <c r="Z289" s="29">
        <v>0.71</v>
      </c>
      <c r="AA289" s="28">
        <v>6.7744094658202664E-2</v>
      </c>
      <c r="AB289" s="28">
        <v>7.3519582943456785E-2</v>
      </c>
      <c r="AC289" s="28">
        <v>1.036</v>
      </c>
      <c r="AD289" s="28">
        <v>0.54</v>
      </c>
      <c r="AE289" s="28">
        <v>1</v>
      </c>
      <c r="AF289" s="29">
        <v>0.86</v>
      </c>
      <c r="AG289" s="28">
        <v>8.4782496094825521E-2</v>
      </c>
      <c r="AH289" s="28">
        <v>5.9547439460103199E-2</v>
      </c>
      <c r="AI289" s="28">
        <v>1.5009999999999999</v>
      </c>
      <c r="AJ289" s="28">
        <v>0.52</v>
      </c>
      <c r="AK289" s="28">
        <v>1</v>
      </c>
      <c r="AL289" s="29">
        <v>0.9</v>
      </c>
      <c r="AM289" s="28" t="s">
        <v>198</v>
      </c>
      <c r="AN289" s="28" t="s">
        <v>198</v>
      </c>
      <c r="AO289" s="28" t="s">
        <v>198</v>
      </c>
      <c r="AP289" s="28" t="s">
        <v>198</v>
      </c>
      <c r="AQ289" s="28" t="s">
        <v>198</v>
      </c>
      <c r="AR289" s="29" t="s">
        <v>198</v>
      </c>
    </row>
    <row r="290" spans="2:44" ht="14.5" x14ac:dyDescent="0.35">
      <c r="B290" s="37" t="s">
        <v>296</v>
      </c>
      <c r="C290" s="35">
        <v>8.8403578707834371E-2</v>
      </c>
      <c r="D290" s="28">
        <v>2.7403969494134397E-2</v>
      </c>
      <c r="E290" s="28">
        <v>3.4580000000000002</v>
      </c>
      <c r="F290" s="28">
        <v>0.15</v>
      </c>
      <c r="G290" s="28">
        <v>1</v>
      </c>
      <c r="H290" s="29">
        <v>0.62</v>
      </c>
      <c r="I290" s="28">
        <v>3.6130882733051151E-2</v>
      </c>
      <c r="J290" s="28">
        <v>2.5596609342167169E-2</v>
      </c>
      <c r="K290" s="28">
        <v>0</v>
      </c>
      <c r="L290" s="28">
        <v>0.39</v>
      </c>
      <c r="M290" s="28">
        <v>1</v>
      </c>
      <c r="N290" s="29">
        <v>0.87</v>
      </c>
      <c r="O290" s="28">
        <v>5.4992625347934129E-2</v>
      </c>
      <c r="P290" s="28">
        <v>3.160603825835679E-2</v>
      </c>
      <c r="Q290" s="28">
        <v>1.8680000000000001</v>
      </c>
      <c r="R290" s="28">
        <v>0.45</v>
      </c>
      <c r="S290" s="28">
        <v>1</v>
      </c>
      <c r="T290" s="29">
        <v>0.89</v>
      </c>
      <c r="U290" s="28">
        <v>9.5038434661076268E-2</v>
      </c>
      <c r="V290" s="28">
        <v>7.5008259838136929E-2</v>
      </c>
      <c r="W290" s="28">
        <v>1.347</v>
      </c>
      <c r="X290" s="28">
        <v>0.75</v>
      </c>
      <c r="Y290" s="28">
        <v>1</v>
      </c>
      <c r="Z290" s="29">
        <v>0.99</v>
      </c>
      <c r="AA290" s="28">
        <v>6.8013991449669617E-2</v>
      </c>
      <c r="AB290" s="28">
        <v>1.8835595630141821E-2</v>
      </c>
      <c r="AC290" s="28">
        <v>4.0650000000000004</v>
      </c>
      <c r="AD290" s="28">
        <v>0.35</v>
      </c>
      <c r="AE290" s="28">
        <v>1</v>
      </c>
      <c r="AF290" s="29">
        <v>0.85</v>
      </c>
      <c r="AG290" s="28">
        <v>3.5439628592692347E-2</v>
      </c>
      <c r="AH290" s="28">
        <v>2.2725834383324411E-2</v>
      </c>
      <c r="AI290" s="28">
        <v>1.6379999999999999</v>
      </c>
      <c r="AJ290" s="28">
        <v>0.74</v>
      </c>
      <c r="AK290" s="28">
        <v>1</v>
      </c>
      <c r="AL290" s="29">
        <v>0.98</v>
      </c>
      <c r="AM290" s="28" t="s">
        <v>198</v>
      </c>
      <c r="AN290" s="28" t="s">
        <v>198</v>
      </c>
      <c r="AO290" s="28" t="s">
        <v>198</v>
      </c>
      <c r="AP290" s="28" t="s">
        <v>198</v>
      </c>
      <c r="AQ290" s="28" t="s">
        <v>198</v>
      </c>
      <c r="AR290" s="29" t="s">
        <v>198</v>
      </c>
    </row>
    <row r="291" spans="2:44" ht="14.5" x14ac:dyDescent="0.35">
      <c r="B291" s="37" t="s">
        <v>297</v>
      </c>
      <c r="C291" s="35">
        <v>0.35443286648603961</v>
      </c>
      <c r="D291" s="28">
        <v>0.43992116985796603</v>
      </c>
      <c r="E291" s="28">
        <v>-1.161</v>
      </c>
      <c r="F291" s="28">
        <v>0.31</v>
      </c>
      <c r="G291" s="28">
        <v>1</v>
      </c>
      <c r="H291" s="29">
        <v>0.75</v>
      </c>
      <c r="I291" s="28">
        <v>0.33740685875326226</v>
      </c>
      <c r="J291" s="28">
        <v>0.4190700692298997</v>
      </c>
      <c r="K291" s="28">
        <v>11.71</v>
      </c>
      <c r="L291" s="28">
        <v>0.73</v>
      </c>
      <c r="M291" s="28">
        <v>1</v>
      </c>
      <c r="N291" s="29">
        <v>0.97</v>
      </c>
      <c r="O291" s="28">
        <v>0.43627482776027748</v>
      </c>
      <c r="P291" s="28">
        <v>0.40907243802958931</v>
      </c>
      <c r="Q291" s="28">
        <v>1.1379999999999999</v>
      </c>
      <c r="R291" s="28">
        <v>0.7</v>
      </c>
      <c r="S291" s="28">
        <v>1</v>
      </c>
      <c r="T291" s="29">
        <v>0.91</v>
      </c>
      <c r="U291" s="28">
        <v>0.35192173305380892</v>
      </c>
      <c r="V291" s="28">
        <v>0.53517798090861191</v>
      </c>
      <c r="W291" s="28">
        <v>-1.4279999999999999</v>
      </c>
      <c r="X291" s="28">
        <v>0.56999999999999995</v>
      </c>
      <c r="Y291" s="28">
        <v>1</v>
      </c>
      <c r="Z291" s="29">
        <v>0.93</v>
      </c>
      <c r="AA291" s="28">
        <v>0.38379323746599281</v>
      </c>
      <c r="AB291" s="28">
        <v>0.44263649730833277</v>
      </c>
      <c r="AC291" s="28">
        <v>-1.0249999999999999</v>
      </c>
      <c r="AD291" s="28">
        <v>1</v>
      </c>
      <c r="AE291" s="28">
        <v>1</v>
      </c>
      <c r="AF291" s="29">
        <v>1</v>
      </c>
      <c r="AG291" s="28">
        <v>0.36366511186655065</v>
      </c>
      <c r="AH291" s="28">
        <v>0.48558491695002026</v>
      </c>
      <c r="AI291" s="28">
        <v>-1.2649999999999999</v>
      </c>
      <c r="AJ291" s="28">
        <v>0.39</v>
      </c>
      <c r="AK291" s="28">
        <v>1</v>
      </c>
      <c r="AL291" s="29">
        <v>0.83</v>
      </c>
      <c r="AM291" s="28">
        <v>0.32191475117161333</v>
      </c>
      <c r="AN291" s="28">
        <v>0.51848526229804637</v>
      </c>
      <c r="AO291" s="28">
        <v>-1.4410000000000001</v>
      </c>
      <c r="AP291" s="28">
        <v>0.26</v>
      </c>
      <c r="AQ291" s="28">
        <v>1</v>
      </c>
      <c r="AR291" s="29">
        <v>0.82</v>
      </c>
    </row>
    <row r="292" spans="2:44" ht="14.5" x14ac:dyDescent="0.35">
      <c r="B292" s="37" t="s">
        <v>298</v>
      </c>
      <c r="C292" s="35">
        <v>1.6826693515160942</v>
      </c>
      <c r="D292" s="28">
        <v>0.91132775147515033</v>
      </c>
      <c r="E292" s="28">
        <v>1.972</v>
      </c>
      <c r="F292" s="28">
        <v>0.25</v>
      </c>
      <c r="G292" s="28">
        <v>1</v>
      </c>
      <c r="H292" s="29">
        <v>0.71</v>
      </c>
      <c r="I292" s="28">
        <v>1.720941737561944</v>
      </c>
      <c r="J292" s="28">
        <v>1.1307153359406172</v>
      </c>
      <c r="K292" s="28">
        <v>40.31</v>
      </c>
      <c r="L292" s="28">
        <v>0.34</v>
      </c>
      <c r="M292" s="28">
        <v>1</v>
      </c>
      <c r="N292" s="29">
        <v>0.86</v>
      </c>
      <c r="O292" s="28">
        <v>1.7380489744580414</v>
      </c>
      <c r="P292" s="28">
        <v>1.182065830862544</v>
      </c>
      <c r="Q292" s="28">
        <v>1.569</v>
      </c>
      <c r="R292" s="28">
        <v>0.27</v>
      </c>
      <c r="S292" s="28">
        <v>1</v>
      </c>
      <c r="T292" s="29">
        <v>0.86</v>
      </c>
      <c r="U292" s="28">
        <v>1.6000000000000019</v>
      </c>
      <c r="V292" s="28">
        <v>1.3352660858487391</v>
      </c>
      <c r="W292" s="28">
        <v>1.276</v>
      </c>
      <c r="X292" s="28">
        <v>0.39</v>
      </c>
      <c r="Y292" s="28">
        <v>1</v>
      </c>
      <c r="Z292" s="29">
        <v>0.87</v>
      </c>
      <c r="AA292" s="28">
        <v>1.8118171611175877</v>
      </c>
      <c r="AB292" s="28">
        <v>0.89347559271366273</v>
      </c>
      <c r="AC292" s="28">
        <v>2.2829999999999999</v>
      </c>
      <c r="AD292" s="28">
        <v>0.18</v>
      </c>
      <c r="AE292" s="28">
        <v>1</v>
      </c>
      <c r="AF292" s="29">
        <v>0.85</v>
      </c>
      <c r="AG292" s="28">
        <v>1.3957761414968062</v>
      </c>
      <c r="AH292" s="28">
        <v>0.71917197415583578</v>
      </c>
      <c r="AI292" s="28">
        <v>2.048</v>
      </c>
      <c r="AJ292" s="28">
        <v>0.18</v>
      </c>
      <c r="AK292" s="28">
        <v>1</v>
      </c>
      <c r="AL292" s="29">
        <v>0.77</v>
      </c>
      <c r="AM292" s="28">
        <v>1.6293796027672387</v>
      </c>
      <c r="AN292" s="28">
        <v>0.99488062056107396</v>
      </c>
      <c r="AO292" s="28">
        <v>1.83</v>
      </c>
      <c r="AP292" s="28">
        <v>0.28999999999999998</v>
      </c>
      <c r="AQ292" s="28">
        <v>1</v>
      </c>
      <c r="AR292" s="29">
        <v>0.82</v>
      </c>
    </row>
    <row r="293" spans="2:44" ht="14.5" x14ac:dyDescent="0.35">
      <c r="B293" s="38" t="s">
        <v>299</v>
      </c>
      <c r="C293" s="35">
        <v>0.1121415766941973</v>
      </c>
      <c r="D293" s="28">
        <v>0.25771392588100855</v>
      </c>
      <c r="E293" s="28">
        <v>-2.15</v>
      </c>
      <c r="F293" s="28">
        <v>1.2E-2</v>
      </c>
      <c r="G293" s="28">
        <v>1</v>
      </c>
      <c r="H293" s="29">
        <v>0.53</v>
      </c>
      <c r="I293" s="28">
        <v>0.20539017184403691</v>
      </c>
      <c r="J293" s="28">
        <v>0.20804685965319594</v>
      </c>
      <c r="K293" s="28">
        <v>4.58</v>
      </c>
      <c r="L293" s="28">
        <v>1</v>
      </c>
      <c r="M293" s="28">
        <v>1</v>
      </c>
      <c r="N293" s="29">
        <v>1</v>
      </c>
      <c r="O293" s="28">
        <v>0.14269881244130597</v>
      </c>
      <c r="P293" s="28">
        <v>0.22635943590746957</v>
      </c>
      <c r="Q293" s="28">
        <v>-1.486</v>
      </c>
      <c r="R293" s="28">
        <v>0.15</v>
      </c>
      <c r="S293" s="28">
        <v>1</v>
      </c>
      <c r="T293" s="29">
        <v>0.7</v>
      </c>
      <c r="U293" s="28">
        <v>0.13529000698812035</v>
      </c>
      <c r="V293" s="28">
        <v>0.23931206710262731</v>
      </c>
      <c r="W293" s="28">
        <v>-1.661</v>
      </c>
      <c r="X293" s="28">
        <v>0.17</v>
      </c>
      <c r="Y293" s="28">
        <v>1</v>
      </c>
      <c r="Z293" s="29">
        <v>0.71</v>
      </c>
      <c r="AA293" s="28">
        <v>0.12847087273826482</v>
      </c>
      <c r="AB293" s="28">
        <v>0.28952133283105086</v>
      </c>
      <c r="AC293" s="28">
        <v>-2.0049999999999999</v>
      </c>
      <c r="AD293" s="28">
        <v>0.14000000000000001</v>
      </c>
      <c r="AE293" s="28">
        <v>1</v>
      </c>
      <c r="AF293" s="29">
        <v>0.85</v>
      </c>
      <c r="AG293" s="28">
        <v>0.13548842623513918</v>
      </c>
      <c r="AH293" s="28">
        <v>0.26666896801698392</v>
      </c>
      <c r="AI293" s="28">
        <v>-1.865</v>
      </c>
      <c r="AJ293" s="28">
        <v>2.1999999999999999E-2</v>
      </c>
      <c r="AK293" s="28">
        <v>1</v>
      </c>
      <c r="AL293" s="29">
        <v>0.74</v>
      </c>
      <c r="AM293" s="28">
        <v>0.15258870787770579</v>
      </c>
      <c r="AN293" s="28">
        <v>0.28247002263501508</v>
      </c>
      <c r="AO293" s="28">
        <v>-1.6559999999999999</v>
      </c>
      <c r="AP293" s="28">
        <v>3.3000000000000002E-2</v>
      </c>
      <c r="AQ293" s="28">
        <v>1</v>
      </c>
      <c r="AR293" s="29">
        <v>0.4</v>
      </c>
    </row>
    <row r="294" spans="2:44" ht="14.5" x14ac:dyDescent="0.35">
      <c r="B294" s="38" t="s">
        <v>300</v>
      </c>
      <c r="C294" s="35">
        <v>0.5386069887940278</v>
      </c>
      <c r="D294" s="28">
        <v>8.2503440072766332E-2</v>
      </c>
      <c r="E294" s="28">
        <v>6.9640000000000004</v>
      </c>
      <c r="F294" s="28">
        <v>6.6E-3</v>
      </c>
      <c r="G294" s="28">
        <v>1</v>
      </c>
      <c r="H294" s="29">
        <v>0.53</v>
      </c>
      <c r="I294" s="28">
        <v>0.68648677192797181</v>
      </c>
      <c r="J294" s="28">
        <v>6.1312808424260901E-2</v>
      </c>
      <c r="K294" s="28">
        <v>30.34</v>
      </c>
      <c r="L294" s="28">
        <v>7.7000000000000002E-3</v>
      </c>
      <c r="M294" s="28">
        <v>1</v>
      </c>
      <c r="N294" s="29">
        <v>0.52</v>
      </c>
      <c r="O294" s="28">
        <v>0.59645847492759319</v>
      </c>
      <c r="P294" s="28">
        <v>0.11047062896016135</v>
      </c>
      <c r="Q294" s="28">
        <v>5.7640000000000002</v>
      </c>
      <c r="R294" s="28">
        <v>8.6999999999999994E-3</v>
      </c>
      <c r="S294" s="28">
        <v>1</v>
      </c>
      <c r="T294" s="29">
        <v>0.52</v>
      </c>
      <c r="U294" s="28">
        <v>0.58756114605171272</v>
      </c>
      <c r="V294" s="28">
        <v>0.11608421165425953</v>
      </c>
      <c r="W294" s="28">
        <v>5.3819999999999997</v>
      </c>
      <c r="X294" s="28">
        <v>1.7999999999999999E-2</v>
      </c>
      <c r="Y294" s="28">
        <v>1</v>
      </c>
      <c r="Z294" s="29">
        <v>0.69</v>
      </c>
      <c r="AA294" s="28">
        <v>0.59755149630781157</v>
      </c>
      <c r="AB294" s="28">
        <v>0.11301357378085092</v>
      </c>
      <c r="AC294" s="28">
        <v>5.944</v>
      </c>
      <c r="AD294" s="28">
        <v>1.4999999999999999E-2</v>
      </c>
      <c r="AE294" s="28">
        <v>1</v>
      </c>
      <c r="AF294" s="29">
        <v>0.85</v>
      </c>
      <c r="AG294" s="28">
        <v>0.54168109241292073</v>
      </c>
      <c r="AH294" s="28">
        <v>9.5793706957557331E-2</v>
      </c>
      <c r="AI294" s="28">
        <v>5.9740000000000002</v>
      </c>
      <c r="AJ294" s="28">
        <v>1.7000000000000001E-2</v>
      </c>
      <c r="AK294" s="28">
        <v>1</v>
      </c>
      <c r="AL294" s="29">
        <v>0.74</v>
      </c>
      <c r="AM294" s="28">
        <v>0.51020977460388273</v>
      </c>
      <c r="AN294" s="28">
        <v>7.9814929133072685E-2</v>
      </c>
      <c r="AO294" s="28">
        <v>7.133</v>
      </c>
      <c r="AP294" s="28">
        <v>9.4000000000000004E-3</v>
      </c>
      <c r="AQ294" s="28">
        <v>1</v>
      </c>
      <c r="AR294" s="29">
        <v>0.38</v>
      </c>
    </row>
    <row r="295" spans="2:44" ht="14.5" x14ac:dyDescent="0.35">
      <c r="B295" s="37" t="s">
        <v>301</v>
      </c>
      <c r="C295" s="35">
        <v>0.24665689861692056</v>
      </c>
      <c r="D295" s="28">
        <v>0.17841733330223672</v>
      </c>
      <c r="E295" s="28">
        <v>1.4770000000000001</v>
      </c>
      <c r="F295" s="28">
        <v>0.25</v>
      </c>
      <c r="G295" s="28">
        <v>1</v>
      </c>
      <c r="H295" s="29">
        <v>0.71</v>
      </c>
      <c r="I295" s="28">
        <v>0.20483431210968228</v>
      </c>
      <c r="J295" s="28">
        <v>0.2184640843854733</v>
      </c>
      <c r="K295" s="28">
        <v>5.78</v>
      </c>
      <c r="L295" s="28">
        <v>0.79</v>
      </c>
      <c r="M295" s="28">
        <v>1</v>
      </c>
      <c r="N295" s="29">
        <v>1</v>
      </c>
      <c r="O295" s="28">
        <v>0.28624366527258022</v>
      </c>
      <c r="P295" s="28">
        <v>0.22244630736119683</v>
      </c>
      <c r="Q295" s="28">
        <v>1.3720000000000001</v>
      </c>
      <c r="R295" s="28">
        <v>0.34</v>
      </c>
      <c r="S295" s="28">
        <v>1</v>
      </c>
      <c r="T295" s="29">
        <v>0.86</v>
      </c>
      <c r="U295" s="28">
        <v>0.31334730957372503</v>
      </c>
      <c r="V295" s="28">
        <v>0.25270639921658034</v>
      </c>
      <c r="W295" s="28">
        <v>1.319</v>
      </c>
      <c r="X295" s="28">
        <v>0.72</v>
      </c>
      <c r="Y295" s="28">
        <v>1</v>
      </c>
      <c r="Z295" s="29">
        <v>0.99</v>
      </c>
      <c r="AA295" s="28">
        <v>0.29499719307336852</v>
      </c>
      <c r="AB295" s="28">
        <v>0.16344436208090807</v>
      </c>
      <c r="AC295" s="28">
        <v>2.0289999999999999</v>
      </c>
      <c r="AD295" s="28">
        <v>0.28999999999999998</v>
      </c>
      <c r="AE295" s="28">
        <v>1</v>
      </c>
      <c r="AF295" s="29">
        <v>0.85</v>
      </c>
      <c r="AG295" s="28">
        <v>0.22545056035505051</v>
      </c>
      <c r="AH295" s="28">
        <v>0.24940884063724386</v>
      </c>
      <c r="AI295" s="28">
        <v>-1.0489999999999999</v>
      </c>
      <c r="AJ295" s="28">
        <v>0.7</v>
      </c>
      <c r="AK295" s="28">
        <v>1</v>
      </c>
      <c r="AL295" s="29">
        <v>0.98</v>
      </c>
      <c r="AM295" s="28">
        <v>0.36933720151751825</v>
      </c>
      <c r="AN295" s="28">
        <v>0.17147738680933583</v>
      </c>
      <c r="AO295" s="28">
        <v>2.4089999999999998</v>
      </c>
      <c r="AP295" s="28">
        <v>7.1999999999999995E-2</v>
      </c>
      <c r="AQ295" s="28">
        <v>1</v>
      </c>
      <c r="AR295" s="29">
        <v>0.54</v>
      </c>
    </row>
    <row r="296" spans="2:44" ht="14.5" x14ac:dyDescent="0.35">
      <c r="B296" s="37" t="s">
        <v>302</v>
      </c>
      <c r="C296" s="35">
        <v>0.53942554044873003</v>
      </c>
      <c r="D296" s="28">
        <v>0.50901415677402828</v>
      </c>
      <c r="E296" s="28">
        <v>1.1319999999999999</v>
      </c>
      <c r="F296" s="28">
        <v>0.68</v>
      </c>
      <c r="G296" s="28">
        <v>1</v>
      </c>
      <c r="H296" s="29">
        <v>0.93</v>
      </c>
      <c r="I296" s="28">
        <v>0.51194681534061703</v>
      </c>
      <c r="J296" s="28">
        <v>0.78932799971427137</v>
      </c>
      <c r="K296" s="28">
        <v>9.7899999999999991</v>
      </c>
      <c r="L296" s="28">
        <v>0.28999999999999998</v>
      </c>
      <c r="M296" s="28">
        <v>1</v>
      </c>
      <c r="N296" s="29">
        <v>0.86</v>
      </c>
      <c r="O296" s="28">
        <v>0.61986559238338057</v>
      </c>
      <c r="P296" s="28">
        <v>0.55084809535993262</v>
      </c>
      <c r="Q296" s="28">
        <v>1.2010000000000001</v>
      </c>
      <c r="R296" s="28">
        <v>0.69</v>
      </c>
      <c r="S296" s="28">
        <v>1</v>
      </c>
      <c r="T296" s="29">
        <v>0.91</v>
      </c>
      <c r="U296" s="28">
        <v>0.7021663172606577</v>
      </c>
      <c r="V296" s="28">
        <v>0.51553296047481412</v>
      </c>
      <c r="W296" s="28">
        <v>1.45</v>
      </c>
      <c r="X296" s="28">
        <v>0.34</v>
      </c>
      <c r="Y296" s="28">
        <v>1</v>
      </c>
      <c r="Z296" s="29">
        <v>0.87</v>
      </c>
      <c r="AA296" s="28">
        <v>0.5179319428250635</v>
      </c>
      <c r="AB296" s="28">
        <v>0.50157368363490562</v>
      </c>
      <c r="AC296" s="28">
        <v>1.163</v>
      </c>
      <c r="AD296" s="28">
        <v>0.76</v>
      </c>
      <c r="AE296" s="28">
        <v>1</v>
      </c>
      <c r="AF296" s="29">
        <v>0.94</v>
      </c>
      <c r="AG296" s="28">
        <v>0.55231298099072845</v>
      </c>
      <c r="AH296" s="28">
        <v>0.63804937547105756</v>
      </c>
      <c r="AI296" s="28">
        <v>-1.095</v>
      </c>
      <c r="AJ296" s="28">
        <v>0.28000000000000003</v>
      </c>
      <c r="AK296" s="28">
        <v>1</v>
      </c>
      <c r="AL296" s="29">
        <v>0.81</v>
      </c>
      <c r="AM296" s="28">
        <v>0.7096630216469535</v>
      </c>
      <c r="AN296" s="28">
        <v>0.69027442617430834</v>
      </c>
      <c r="AO296" s="28">
        <v>1.149</v>
      </c>
      <c r="AP296" s="28">
        <v>0.8</v>
      </c>
      <c r="AQ296" s="28">
        <v>1</v>
      </c>
      <c r="AR296" s="29">
        <v>0.97</v>
      </c>
    </row>
    <row r="297" spans="2:44" ht="14.5" x14ac:dyDescent="0.35">
      <c r="B297" s="37" t="s">
        <v>303</v>
      </c>
      <c r="C297" s="35">
        <v>0.42564686044512845</v>
      </c>
      <c r="D297" s="28">
        <v>0.53437740513562071</v>
      </c>
      <c r="E297" s="28">
        <v>-1.175</v>
      </c>
      <c r="F297" s="28">
        <v>0.48</v>
      </c>
      <c r="G297" s="28">
        <v>1</v>
      </c>
      <c r="H297" s="29">
        <v>0.85</v>
      </c>
      <c r="I297" s="28">
        <v>0.35158128197930544</v>
      </c>
      <c r="J297" s="28">
        <v>0.49020483240173635</v>
      </c>
      <c r="K297" s="28">
        <v>8.26</v>
      </c>
      <c r="L297" s="28">
        <v>0.85</v>
      </c>
      <c r="M297" s="28">
        <v>1</v>
      </c>
      <c r="N297" s="29">
        <v>1</v>
      </c>
      <c r="O297" s="28">
        <v>0.52510906870694019</v>
      </c>
      <c r="P297" s="28">
        <v>0.44398958505786917</v>
      </c>
      <c r="Q297" s="28">
        <v>1.262</v>
      </c>
      <c r="R297" s="28">
        <v>0.51</v>
      </c>
      <c r="S297" s="28">
        <v>1</v>
      </c>
      <c r="T297" s="29">
        <v>0.89</v>
      </c>
      <c r="U297" s="28">
        <v>0.75974842767295692</v>
      </c>
      <c r="V297" s="28">
        <v>0.30033069117730221</v>
      </c>
      <c r="W297" s="28">
        <v>2.6930000000000001</v>
      </c>
      <c r="X297" s="28">
        <v>0.12</v>
      </c>
      <c r="Y297" s="28">
        <v>1</v>
      </c>
      <c r="Z297" s="29">
        <v>0.71</v>
      </c>
      <c r="AA297" s="28">
        <v>0.52359977544586922</v>
      </c>
      <c r="AB297" s="28">
        <v>0.55352347158255477</v>
      </c>
      <c r="AC297" s="28">
        <v>1.0649999999999999</v>
      </c>
      <c r="AD297" s="28">
        <v>0.68</v>
      </c>
      <c r="AE297" s="28">
        <v>1</v>
      </c>
      <c r="AF297" s="29">
        <v>0.91</v>
      </c>
      <c r="AG297" s="28">
        <v>0.56294486956853607</v>
      </c>
      <c r="AH297" s="28">
        <v>0.34146285332919085</v>
      </c>
      <c r="AI297" s="28">
        <v>1.74</v>
      </c>
      <c r="AJ297" s="28">
        <v>0.59</v>
      </c>
      <c r="AK297" s="28">
        <v>1</v>
      </c>
      <c r="AL297" s="29">
        <v>0.95</v>
      </c>
      <c r="AM297" s="28">
        <v>0.55233206873465723</v>
      </c>
      <c r="AN297" s="28">
        <v>0.55652206446302643</v>
      </c>
      <c r="AO297" s="28">
        <v>1.109</v>
      </c>
      <c r="AP297" s="28">
        <v>0.98</v>
      </c>
      <c r="AQ297" s="28">
        <v>1</v>
      </c>
      <c r="AR297" s="29">
        <v>1</v>
      </c>
    </row>
    <row r="298" spans="2:44" ht="14.5" x14ac:dyDescent="0.35">
      <c r="B298" s="37" t="s">
        <v>304</v>
      </c>
      <c r="C298" s="35">
        <v>0.2428369908949771</v>
      </c>
      <c r="D298" s="28">
        <v>0.2903654640016794</v>
      </c>
      <c r="E298" s="28">
        <v>-1.1180000000000001</v>
      </c>
      <c r="F298" s="28">
        <v>0.73</v>
      </c>
      <c r="G298" s="28">
        <v>1</v>
      </c>
      <c r="H298" s="29">
        <v>0.93</v>
      </c>
      <c r="I298" s="28">
        <v>0.23957554550684684</v>
      </c>
      <c r="J298" s="28">
        <v>0.28513432267204825</v>
      </c>
      <c r="K298" s="28">
        <v>6.77</v>
      </c>
      <c r="L298" s="28">
        <v>0.68</v>
      </c>
      <c r="M298" s="28">
        <v>1</v>
      </c>
      <c r="N298" s="29">
        <v>0.96</v>
      </c>
      <c r="O298" s="28">
        <v>0.28596165180925748</v>
      </c>
      <c r="P298" s="28">
        <v>0.34465632196017643</v>
      </c>
      <c r="Q298" s="28">
        <v>-1.129</v>
      </c>
      <c r="R298" s="28">
        <v>0.63</v>
      </c>
      <c r="S298" s="28">
        <v>1</v>
      </c>
      <c r="T298" s="29">
        <v>0.89</v>
      </c>
      <c r="U298" s="28">
        <v>0.3748427672955979</v>
      </c>
      <c r="V298" s="28">
        <v>0.3378348210963707</v>
      </c>
      <c r="W298" s="28">
        <v>1.1819999999999999</v>
      </c>
      <c r="X298" s="28">
        <v>0.59</v>
      </c>
      <c r="Y298" s="28">
        <v>1</v>
      </c>
      <c r="Z298" s="29">
        <v>0.93</v>
      </c>
      <c r="AA298" s="28">
        <v>0.28285183745735615</v>
      </c>
      <c r="AB298" s="28">
        <v>0.29468593163286394</v>
      </c>
      <c r="AC298" s="28">
        <v>1.08</v>
      </c>
      <c r="AD298" s="28">
        <v>0.76</v>
      </c>
      <c r="AE298" s="28">
        <v>1</v>
      </c>
      <c r="AF298" s="29">
        <v>0.94</v>
      </c>
      <c r="AG298" s="28">
        <v>0.23390154871176946</v>
      </c>
      <c r="AH298" s="28">
        <v>0.28623044571402262</v>
      </c>
      <c r="AI298" s="28">
        <v>-1.1599999999999999</v>
      </c>
      <c r="AJ298" s="28">
        <v>0.92</v>
      </c>
      <c r="AK298" s="28">
        <v>1</v>
      </c>
      <c r="AL298" s="29">
        <v>1</v>
      </c>
      <c r="AM298" s="28">
        <v>0.30740906047757183</v>
      </c>
      <c r="AN298" s="28">
        <v>0.43243479182645234</v>
      </c>
      <c r="AO298" s="28">
        <v>-1.2589999999999999</v>
      </c>
      <c r="AP298" s="28">
        <v>0.74</v>
      </c>
      <c r="AQ298" s="28">
        <v>1</v>
      </c>
      <c r="AR298" s="29">
        <v>0.97</v>
      </c>
    </row>
    <row r="299" spans="2:44" ht="14.5" x14ac:dyDescent="0.35">
      <c r="B299" s="38" t="s">
        <v>305</v>
      </c>
      <c r="C299" s="35">
        <v>0.11541578331300598</v>
      </c>
      <c r="D299" s="28">
        <v>6.4720013060615283E-2</v>
      </c>
      <c r="E299" s="28">
        <v>1.9059999999999999</v>
      </c>
      <c r="F299" s="28">
        <v>0.38</v>
      </c>
      <c r="G299" s="28">
        <v>1</v>
      </c>
      <c r="H299" s="29">
        <v>0.75</v>
      </c>
      <c r="I299" s="28">
        <v>0.14924833867421899</v>
      </c>
      <c r="J299" s="28">
        <v>5.8634093493103868E-2</v>
      </c>
      <c r="K299" s="28">
        <v>4.9000000000000004</v>
      </c>
      <c r="L299" s="28">
        <v>3.3000000000000002E-2</v>
      </c>
      <c r="M299" s="28">
        <v>1</v>
      </c>
      <c r="N299" s="29">
        <v>0.67</v>
      </c>
      <c r="O299" s="28">
        <v>0.13931465088143313</v>
      </c>
      <c r="P299" s="28">
        <v>5.8094908417741523E-2</v>
      </c>
      <c r="Q299" s="28">
        <v>2.5659999999999998</v>
      </c>
      <c r="R299" s="28">
        <v>0.19</v>
      </c>
      <c r="S299" s="28">
        <v>1</v>
      </c>
      <c r="T299" s="29">
        <v>0.72</v>
      </c>
      <c r="U299" s="28">
        <v>0.23060796645702333</v>
      </c>
      <c r="V299" s="28">
        <v>6.3697490497465495E-2</v>
      </c>
      <c r="W299" s="28">
        <v>3.8479999999999999</v>
      </c>
      <c r="X299" s="28">
        <v>0.13</v>
      </c>
      <c r="Y299" s="28">
        <v>1</v>
      </c>
      <c r="Z299" s="29">
        <v>0.71</v>
      </c>
      <c r="AA299" s="28">
        <v>0.11497603316491765</v>
      </c>
      <c r="AB299" s="28">
        <v>3.949399083739414E-2</v>
      </c>
      <c r="AC299" s="28">
        <v>3.2829999999999999</v>
      </c>
      <c r="AD299" s="28">
        <v>8.8999999999999996E-2</v>
      </c>
      <c r="AE299" s="28">
        <v>1</v>
      </c>
      <c r="AF299" s="29">
        <v>0.85</v>
      </c>
      <c r="AG299" s="28">
        <v>0.14421202711949421</v>
      </c>
      <c r="AH299" s="28">
        <v>4.142430571137614E-2</v>
      </c>
      <c r="AI299" s="28">
        <v>3.6640000000000001</v>
      </c>
      <c r="AJ299" s="28">
        <v>7.9000000000000001E-2</v>
      </c>
      <c r="AK299" s="28">
        <v>1</v>
      </c>
      <c r="AL299" s="29">
        <v>0.74</v>
      </c>
      <c r="AM299" s="28">
        <v>0.21033251506360182</v>
      </c>
      <c r="AN299" s="28">
        <v>6.5161406987547618E-2</v>
      </c>
      <c r="AO299" s="28">
        <v>3.6040000000000001</v>
      </c>
      <c r="AP299" s="28">
        <v>3.6999999999999998E-2</v>
      </c>
      <c r="AQ299" s="28">
        <v>1</v>
      </c>
      <c r="AR299" s="29">
        <v>0.4</v>
      </c>
    </row>
    <row r="300" spans="2:44" ht="14.5" x14ac:dyDescent="0.35">
      <c r="B300" s="37" t="s">
        <v>306</v>
      </c>
      <c r="C300" s="35">
        <v>5.8662868586988853E-2</v>
      </c>
      <c r="D300" s="28">
        <v>1.8658021783240438E-2</v>
      </c>
      <c r="E300" s="28">
        <v>3.383</v>
      </c>
      <c r="F300" s="28">
        <v>0.27</v>
      </c>
      <c r="G300" s="28">
        <v>1</v>
      </c>
      <c r="H300" s="29">
        <v>0.73</v>
      </c>
      <c r="I300" s="28">
        <v>0.16925928911098578</v>
      </c>
      <c r="J300" s="28">
        <v>9.2266847628742123E-3</v>
      </c>
      <c r="K300" s="28">
        <v>0</v>
      </c>
      <c r="L300" s="28">
        <v>0.25</v>
      </c>
      <c r="M300" s="28">
        <v>1</v>
      </c>
      <c r="N300" s="29">
        <v>0.86</v>
      </c>
      <c r="O300" s="28" t="s">
        <v>198</v>
      </c>
      <c r="P300" s="28" t="s">
        <v>198</v>
      </c>
      <c r="Q300" s="28" t="s">
        <v>198</v>
      </c>
      <c r="R300" s="28" t="s">
        <v>198</v>
      </c>
      <c r="S300" s="28" t="s">
        <v>198</v>
      </c>
      <c r="T300" s="29" t="s">
        <v>198</v>
      </c>
      <c r="U300" s="28">
        <v>3.0188679245283054E-2</v>
      </c>
      <c r="V300" s="28">
        <v>6.4888097796483538E-2</v>
      </c>
      <c r="W300" s="28">
        <v>-2.0129999999999999</v>
      </c>
      <c r="X300" s="28">
        <v>0.97</v>
      </c>
      <c r="Y300" s="28">
        <v>1</v>
      </c>
      <c r="Z300" s="29">
        <v>1</v>
      </c>
      <c r="AA300" s="28">
        <v>2.6449885563760402E-2</v>
      </c>
      <c r="AB300" s="28">
        <v>2.2784994713881235E-2</v>
      </c>
      <c r="AC300" s="28">
        <v>1.3160000000000001</v>
      </c>
      <c r="AD300" s="28">
        <v>1</v>
      </c>
      <c r="AE300" s="28">
        <v>1</v>
      </c>
      <c r="AF300" s="29">
        <v>1</v>
      </c>
      <c r="AG300" s="28" t="s">
        <v>198</v>
      </c>
      <c r="AH300" s="28" t="s">
        <v>198</v>
      </c>
      <c r="AI300" s="28" t="s">
        <v>198</v>
      </c>
      <c r="AJ300" s="28" t="s">
        <v>198</v>
      </c>
      <c r="AK300" s="28" t="s">
        <v>198</v>
      </c>
      <c r="AL300" s="29" t="s">
        <v>198</v>
      </c>
      <c r="AM300" s="28" t="s">
        <v>198</v>
      </c>
      <c r="AN300" s="28" t="s">
        <v>198</v>
      </c>
      <c r="AO300" s="28" t="s">
        <v>198</v>
      </c>
      <c r="AP300" s="28" t="s">
        <v>198</v>
      </c>
      <c r="AQ300" s="28" t="s">
        <v>198</v>
      </c>
      <c r="AR300" s="29" t="s">
        <v>198</v>
      </c>
    </row>
    <row r="301" spans="2:44" ht="14.5" x14ac:dyDescent="0.35">
      <c r="B301" s="37" t="s">
        <v>307</v>
      </c>
      <c r="C301" s="35">
        <v>4.6930294869591084E-2</v>
      </c>
      <c r="D301" s="28">
        <v>1.5159642698882859E-2</v>
      </c>
      <c r="E301" s="28">
        <v>3.3250000000000002</v>
      </c>
      <c r="F301" s="28">
        <v>0.15</v>
      </c>
      <c r="G301" s="28">
        <v>1</v>
      </c>
      <c r="H301" s="29">
        <v>0.62</v>
      </c>
      <c r="I301" s="28">
        <v>5.8365272107236472E-2</v>
      </c>
      <c r="J301" s="28">
        <v>5.5955378561946829E-2</v>
      </c>
      <c r="K301" s="28">
        <v>0.7</v>
      </c>
      <c r="L301" s="28">
        <v>0.48</v>
      </c>
      <c r="M301" s="28">
        <v>1</v>
      </c>
      <c r="N301" s="29">
        <v>0.89</v>
      </c>
      <c r="O301" s="28">
        <v>2.7637319405628434E-2</v>
      </c>
      <c r="P301" s="28">
        <v>1.7157563625965114E-2</v>
      </c>
      <c r="Q301" s="28">
        <v>1.718</v>
      </c>
      <c r="R301" s="28">
        <v>0.82</v>
      </c>
      <c r="S301" s="28">
        <v>1</v>
      </c>
      <c r="T301" s="29">
        <v>0.97</v>
      </c>
      <c r="U301" s="28">
        <v>3.8294898672257209E-2</v>
      </c>
      <c r="V301" s="28">
        <v>3.4527611671523344E-2</v>
      </c>
      <c r="W301" s="28">
        <v>1.1850000000000001</v>
      </c>
      <c r="X301" s="28">
        <v>0.57999999999999996</v>
      </c>
      <c r="Y301" s="28">
        <v>1</v>
      </c>
      <c r="Z301" s="29">
        <v>0.93</v>
      </c>
      <c r="AA301" s="28">
        <v>4.5072764174979456E-2</v>
      </c>
      <c r="AB301" s="28">
        <v>2.7038193727139063E-2</v>
      </c>
      <c r="AC301" s="28">
        <v>1.875</v>
      </c>
      <c r="AD301" s="28">
        <v>0.28999999999999998</v>
      </c>
      <c r="AE301" s="28">
        <v>1</v>
      </c>
      <c r="AF301" s="29">
        <v>0.85</v>
      </c>
      <c r="AG301" s="28">
        <v>1.7992426823982267E-2</v>
      </c>
      <c r="AH301" s="28">
        <v>0.12427291713412844</v>
      </c>
      <c r="AI301" s="28">
        <v>-6.5650000000000004</v>
      </c>
      <c r="AJ301" s="28">
        <v>0.35</v>
      </c>
      <c r="AK301" s="28">
        <v>1</v>
      </c>
      <c r="AL301" s="29">
        <v>0.81</v>
      </c>
      <c r="AM301" s="28" t="s">
        <v>198</v>
      </c>
      <c r="AN301" s="28" t="s">
        <v>198</v>
      </c>
      <c r="AO301" s="28" t="s">
        <v>198</v>
      </c>
      <c r="AP301" s="28" t="s">
        <v>198</v>
      </c>
      <c r="AQ301" s="28" t="s">
        <v>198</v>
      </c>
      <c r="AR301" s="29" t="s">
        <v>198</v>
      </c>
    </row>
    <row r="302" spans="2:44" ht="14.5" x14ac:dyDescent="0.35">
      <c r="B302" s="37" t="s">
        <v>308</v>
      </c>
      <c r="C302" s="35">
        <v>7.0941143407521412E-3</v>
      </c>
      <c r="D302" s="28">
        <v>3.2943069711033897E-2</v>
      </c>
      <c r="E302" s="28">
        <v>-4.3170000000000002</v>
      </c>
      <c r="F302" s="28">
        <v>0.72</v>
      </c>
      <c r="G302" s="28">
        <v>1</v>
      </c>
      <c r="H302" s="29">
        <v>0.93</v>
      </c>
      <c r="I302" s="28" t="s">
        <v>198</v>
      </c>
      <c r="J302" s="28" t="s">
        <v>198</v>
      </c>
      <c r="K302" s="28" t="s">
        <v>198</v>
      </c>
      <c r="L302" s="28" t="s">
        <v>198</v>
      </c>
      <c r="M302" s="28" t="s">
        <v>198</v>
      </c>
      <c r="N302" s="29" t="s">
        <v>198</v>
      </c>
      <c r="O302" s="28" t="s">
        <v>198</v>
      </c>
      <c r="P302" s="28" t="s">
        <v>198</v>
      </c>
      <c r="Q302" s="28" t="s">
        <v>198</v>
      </c>
      <c r="R302" s="28" t="s">
        <v>198</v>
      </c>
      <c r="S302" s="28" t="s">
        <v>198</v>
      </c>
      <c r="T302" s="29" t="s">
        <v>198</v>
      </c>
      <c r="U302" s="28" t="s">
        <v>198</v>
      </c>
      <c r="V302" s="28" t="s">
        <v>198</v>
      </c>
      <c r="W302" s="28" t="s">
        <v>198</v>
      </c>
      <c r="X302" s="28" t="s">
        <v>198</v>
      </c>
      <c r="Y302" s="28" t="s">
        <v>198</v>
      </c>
      <c r="Z302" s="29" t="s">
        <v>198</v>
      </c>
      <c r="AA302" s="28" t="s">
        <v>198</v>
      </c>
      <c r="AB302" s="28" t="s">
        <v>198</v>
      </c>
      <c r="AC302" s="28" t="s">
        <v>198</v>
      </c>
      <c r="AD302" s="28" t="s">
        <v>198</v>
      </c>
      <c r="AE302" s="28" t="s">
        <v>198</v>
      </c>
      <c r="AF302" s="29" t="s">
        <v>198</v>
      </c>
      <c r="AG302" s="28" t="s">
        <v>198</v>
      </c>
      <c r="AH302" s="28" t="s">
        <v>198</v>
      </c>
      <c r="AI302" s="28" t="s">
        <v>198</v>
      </c>
      <c r="AJ302" s="28" t="s">
        <v>198</v>
      </c>
      <c r="AK302" s="28" t="s">
        <v>198</v>
      </c>
      <c r="AL302" s="29" t="s">
        <v>198</v>
      </c>
      <c r="AM302" s="28" t="s">
        <v>198</v>
      </c>
      <c r="AN302" s="28" t="s">
        <v>198</v>
      </c>
      <c r="AO302" s="28" t="s">
        <v>198</v>
      </c>
      <c r="AP302" s="28" t="s">
        <v>198</v>
      </c>
      <c r="AQ302" s="28" t="s">
        <v>198</v>
      </c>
      <c r="AR302" s="29" t="s">
        <v>198</v>
      </c>
    </row>
    <row r="303" spans="2:44" ht="14.5" x14ac:dyDescent="0.35">
      <c r="B303" s="38" t="s">
        <v>309</v>
      </c>
      <c r="C303" s="35">
        <v>0.39508759866958071</v>
      </c>
      <c r="D303" s="28">
        <v>7.6672808265503684E-2</v>
      </c>
      <c r="E303" s="28">
        <v>5.5129999999999999</v>
      </c>
      <c r="F303" s="28">
        <v>4.1000000000000002E-2</v>
      </c>
      <c r="G303" s="28">
        <v>1</v>
      </c>
      <c r="H303" s="29">
        <v>0.53</v>
      </c>
      <c r="I303" s="28">
        <v>0.25986442581079094</v>
      </c>
      <c r="J303" s="28">
        <v>3.6609104059146066E-2</v>
      </c>
      <c r="K303" s="28">
        <v>2.12</v>
      </c>
      <c r="L303" s="28">
        <v>0.1</v>
      </c>
      <c r="M303" s="28">
        <v>1</v>
      </c>
      <c r="N303" s="29">
        <v>0.72</v>
      </c>
      <c r="O303" s="28">
        <v>0.51975081290380809</v>
      </c>
      <c r="P303" s="28">
        <v>0.11739385638818237</v>
      </c>
      <c r="Q303" s="28">
        <v>4.72</v>
      </c>
      <c r="R303" s="28">
        <v>5.8000000000000003E-2</v>
      </c>
      <c r="S303" s="28">
        <v>1</v>
      </c>
      <c r="T303" s="29">
        <v>0.7</v>
      </c>
      <c r="U303" s="28">
        <v>0.54227812718378821</v>
      </c>
      <c r="V303" s="28">
        <v>0.10388048683932455</v>
      </c>
      <c r="W303" s="28">
        <v>5.5519999999999996</v>
      </c>
      <c r="X303" s="28">
        <v>0.14000000000000001</v>
      </c>
      <c r="Y303" s="28">
        <v>1</v>
      </c>
      <c r="Z303" s="29">
        <v>0.71</v>
      </c>
      <c r="AA303" s="28">
        <v>0.37704581767931927</v>
      </c>
      <c r="AB303" s="28">
        <v>0.20293835291830217</v>
      </c>
      <c r="AC303" s="28">
        <v>2.093</v>
      </c>
      <c r="AD303" s="28">
        <v>0.88</v>
      </c>
      <c r="AE303" s="28">
        <v>1</v>
      </c>
      <c r="AF303" s="29">
        <v>0.99</v>
      </c>
      <c r="AG303" s="28">
        <v>0.58529909683469583</v>
      </c>
      <c r="AH303" s="28">
        <v>4.6027006345973495E-2</v>
      </c>
      <c r="AI303" s="28">
        <v>13.39</v>
      </c>
      <c r="AJ303" s="28">
        <v>0.18</v>
      </c>
      <c r="AK303" s="28">
        <v>1</v>
      </c>
      <c r="AL303" s="29">
        <v>0.77</v>
      </c>
      <c r="AM303" s="28">
        <v>0.37240571301048853</v>
      </c>
      <c r="AN303" s="28">
        <v>6.1420082184434843E-2</v>
      </c>
      <c r="AO303" s="28">
        <v>6.77</v>
      </c>
      <c r="AP303" s="28">
        <v>0.75</v>
      </c>
      <c r="AQ303" s="28">
        <v>1</v>
      </c>
      <c r="AR303" s="29">
        <v>0.97</v>
      </c>
    </row>
    <row r="304" spans="2:44" ht="14.5" x14ac:dyDescent="0.35">
      <c r="B304" s="37" t="s">
        <v>310</v>
      </c>
      <c r="C304" s="35" t="s">
        <v>198</v>
      </c>
      <c r="D304" s="28" t="s">
        <v>198</v>
      </c>
      <c r="E304" s="28" t="s">
        <v>198</v>
      </c>
      <c r="F304" s="28" t="s">
        <v>198</v>
      </c>
      <c r="G304" s="28" t="s">
        <v>198</v>
      </c>
      <c r="H304" s="29" t="s">
        <v>198</v>
      </c>
      <c r="I304" s="28" t="s">
        <v>198</v>
      </c>
      <c r="J304" s="28" t="s">
        <v>198</v>
      </c>
      <c r="K304" s="28" t="s">
        <v>198</v>
      </c>
      <c r="L304" s="28" t="s">
        <v>198</v>
      </c>
      <c r="M304" s="28" t="s">
        <v>198</v>
      </c>
      <c r="N304" s="29" t="s">
        <v>198</v>
      </c>
      <c r="O304" s="28" t="s">
        <v>198</v>
      </c>
      <c r="P304" s="28" t="s">
        <v>198</v>
      </c>
      <c r="Q304" s="28" t="s">
        <v>198</v>
      </c>
      <c r="R304" s="28" t="s">
        <v>198</v>
      </c>
      <c r="S304" s="28" t="s">
        <v>198</v>
      </c>
      <c r="T304" s="29" t="s">
        <v>198</v>
      </c>
      <c r="U304" s="28" t="s">
        <v>198</v>
      </c>
      <c r="V304" s="28" t="s">
        <v>198</v>
      </c>
      <c r="W304" s="28" t="s">
        <v>198</v>
      </c>
      <c r="X304" s="28" t="s">
        <v>198</v>
      </c>
      <c r="Y304" s="28" t="s">
        <v>198</v>
      </c>
      <c r="Z304" s="29" t="s">
        <v>198</v>
      </c>
      <c r="AA304" s="28">
        <v>2.9688647061363722E-2</v>
      </c>
      <c r="AB304" s="28">
        <v>1.367099682832874E-2</v>
      </c>
      <c r="AC304" s="28">
        <v>2.4489999999999998</v>
      </c>
      <c r="AD304" s="28">
        <v>1</v>
      </c>
      <c r="AE304" s="28">
        <v>1</v>
      </c>
      <c r="AF304" s="29">
        <v>1</v>
      </c>
      <c r="AG304" s="28" t="s">
        <v>198</v>
      </c>
      <c r="AH304" s="28" t="s">
        <v>198</v>
      </c>
      <c r="AI304" s="28" t="s">
        <v>198</v>
      </c>
      <c r="AJ304" s="28" t="s">
        <v>198</v>
      </c>
      <c r="AK304" s="28" t="s">
        <v>198</v>
      </c>
      <c r="AL304" s="29" t="s">
        <v>198</v>
      </c>
      <c r="AM304" s="28" t="s">
        <v>198</v>
      </c>
      <c r="AN304" s="28" t="s">
        <v>198</v>
      </c>
      <c r="AO304" s="28" t="s">
        <v>198</v>
      </c>
      <c r="AP304" s="28" t="s">
        <v>198</v>
      </c>
      <c r="AQ304" s="28" t="s">
        <v>198</v>
      </c>
      <c r="AR304" s="29" t="s">
        <v>198</v>
      </c>
    </row>
    <row r="305" spans="2:44" ht="14.5" x14ac:dyDescent="0.35">
      <c r="B305" s="38" t="s">
        <v>311</v>
      </c>
      <c r="C305" s="35">
        <v>0.46548304097396731</v>
      </c>
      <c r="D305" s="28">
        <v>1.6034237469972252E-2</v>
      </c>
      <c r="E305" s="28">
        <v>30.89</v>
      </c>
      <c r="F305" s="28">
        <v>4.7E-2</v>
      </c>
      <c r="G305" s="28">
        <v>1</v>
      </c>
      <c r="H305" s="29">
        <v>0.53</v>
      </c>
      <c r="I305" s="28">
        <v>0.27931951651320314</v>
      </c>
      <c r="J305" s="28">
        <v>1.369120964813593E-2</v>
      </c>
      <c r="K305" s="28">
        <v>1.32</v>
      </c>
      <c r="L305" s="28">
        <v>5.2999999999999999E-2</v>
      </c>
      <c r="M305" s="28">
        <v>1</v>
      </c>
      <c r="N305" s="29">
        <v>0.72</v>
      </c>
      <c r="O305" s="28">
        <v>0.28708970566254843</v>
      </c>
      <c r="P305" s="28">
        <v>3.913128546272745E-3</v>
      </c>
      <c r="Q305" s="28">
        <v>76.45</v>
      </c>
      <c r="R305" s="28">
        <v>0.12</v>
      </c>
      <c r="S305" s="28">
        <v>1</v>
      </c>
      <c r="T305" s="29">
        <v>0.7</v>
      </c>
      <c r="U305" s="28">
        <v>0.18504542278127206</v>
      </c>
      <c r="V305" s="28">
        <v>5.6553846703357204E-3</v>
      </c>
      <c r="W305" s="28">
        <v>35.46</v>
      </c>
      <c r="X305" s="28">
        <v>7.4999999999999997E-2</v>
      </c>
      <c r="Y305" s="28">
        <v>1</v>
      </c>
      <c r="Z305" s="29">
        <v>0.71</v>
      </c>
      <c r="AA305" s="28">
        <v>0.25181370643865769</v>
      </c>
      <c r="AB305" s="28">
        <v>1.032919760362616E-2</v>
      </c>
      <c r="AC305" s="28">
        <v>27.51</v>
      </c>
      <c r="AD305" s="28">
        <v>0.14000000000000001</v>
      </c>
      <c r="AE305" s="28">
        <v>1</v>
      </c>
      <c r="AF305" s="29">
        <v>0.85</v>
      </c>
      <c r="AG305" s="28">
        <v>0.3113235065604204</v>
      </c>
      <c r="AH305" s="28">
        <v>5.4657070035843518E-3</v>
      </c>
      <c r="AI305" s="28">
        <v>60.58</v>
      </c>
      <c r="AJ305" s="28">
        <v>6.0999999999999999E-2</v>
      </c>
      <c r="AK305" s="28">
        <v>1</v>
      </c>
      <c r="AL305" s="29">
        <v>0.74</v>
      </c>
      <c r="AM305" s="28">
        <v>0.2853715688462396</v>
      </c>
      <c r="AN305" s="28">
        <v>1.9953732283268171E-2</v>
      </c>
      <c r="AO305" s="28">
        <v>15.86</v>
      </c>
      <c r="AP305" s="28">
        <v>0.33</v>
      </c>
      <c r="AQ305" s="28">
        <v>1</v>
      </c>
      <c r="AR305" s="29">
        <v>0.82</v>
      </c>
    </row>
    <row r="306" spans="2:44" ht="14.5" x14ac:dyDescent="0.35">
      <c r="B306" s="37" t="s">
        <v>312</v>
      </c>
      <c r="C306" s="35">
        <v>0.52960292059230396</v>
      </c>
      <c r="D306" s="28">
        <v>1.8074958602514176E-2</v>
      </c>
      <c r="E306" s="28">
        <v>31.05</v>
      </c>
      <c r="F306" s="28">
        <v>6.2E-2</v>
      </c>
      <c r="G306" s="28">
        <v>1</v>
      </c>
      <c r="H306" s="29">
        <v>0.53</v>
      </c>
      <c r="I306" s="28">
        <v>0.26014235567796823</v>
      </c>
      <c r="J306" s="28">
        <v>3.065640421213045E-2</v>
      </c>
      <c r="K306" s="28">
        <v>0</v>
      </c>
      <c r="L306" s="28">
        <v>0.45</v>
      </c>
      <c r="M306" s="28">
        <v>1</v>
      </c>
      <c r="N306" s="29">
        <v>0.89</v>
      </c>
      <c r="O306" s="28">
        <v>0.75128386629177701</v>
      </c>
      <c r="P306" s="28">
        <v>2.1672711948587515E-2</v>
      </c>
      <c r="Q306" s="28">
        <v>37.229999999999997</v>
      </c>
      <c r="R306" s="28">
        <v>0.16</v>
      </c>
      <c r="S306" s="28">
        <v>1</v>
      </c>
      <c r="T306" s="29">
        <v>0.7</v>
      </c>
      <c r="U306" s="28">
        <v>0.47547169811320811</v>
      </c>
      <c r="V306" s="28">
        <v>3.6015870795295904E-2</v>
      </c>
      <c r="W306" s="28">
        <v>14.02</v>
      </c>
      <c r="X306" s="28">
        <v>0.43</v>
      </c>
      <c r="Y306" s="28">
        <v>1</v>
      </c>
      <c r="Z306" s="29">
        <v>0.88</v>
      </c>
      <c r="AA306" s="28">
        <v>0.51523297491039388</v>
      </c>
      <c r="AB306" s="28">
        <v>1.6101396264476073E-2</v>
      </c>
      <c r="AC306" s="28">
        <v>36.01</v>
      </c>
      <c r="AD306" s="28">
        <v>0.17</v>
      </c>
      <c r="AE306" s="28">
        <v>1</v>
      </c>
      <c r="AF306" s="29">
        <v>0.85</v>
      </c>
      <c r="AG306" s="28">
        <v>0.65427006632662787</v>
      </c>
      <c r="AH306" s="28">
        <v>2.0136815276363403E-2</v>
      </c>
      <c r="AI306" s="28">
        <v>34.090000000000003</v>
      </c>
      <c r="AJ306" s="28">
        <v>0.35</v>
      </c>
      <c r="AK306" s="28">
        <v>1</v>
      </c>
      <c r="AL306" s="29">
        <v>0.81</v>
      </c>
      <c r="AM306" s="28">
        <v>0.70826824369560337</v>
      </c>
      <c r="AN306" s="28">
        <v>2.8059936023345864E-2</v>
      </c>
      <c r="AO306" s="28">
        <v>28.33</v>
      </c>
      <c r="AP306" s="28">
        <v>0.49</v>
      </c>
      <c r="AQ306" s="28">
        <v>1</v>
      </c>
      <c r="AR306" s="29">
        <v>0.88</v>
      </c>
    </row>
    <row r="307" spans="2:44" ht="14.5" x14ac:dyDescent="0.35">
      <c r="B307" s="37" t="s">
        <v>313</v>
      </c>
      <c r="C307" s="35">
        <v>0.23328722159011847</v>
      </c>
      <c r="D307" s="28">
        <v>3.7316043566480876E-2</v>
      </c>
      <c r="E307" s="28">
        <v>6.665</v>
      </c>
      <c r="F307" s="28">
        <v>0.14000000000000001</v>
      </c>
      <c r="G307" s="28">
        <v>1</v>
      </c>
      <c r="H307" s="29">
        <v>0.62</v>
      </c>
      <c r="I307" s="28">
        <v>0.23596245723354176</v>
      </c>
      <c r="J307" s="28">
        <v>4.3157073890863248E-2</v>
      </c>
      <c r="K307" s="28">
        <v>3.16</v>
      </c>
      <c r="L307" s="28">
        <v>0.13</v>
      </c>
      <c r="M307" s="28">
        <v>1</v>
      </c>
      <c r="N307" s="29">
        <v>0.72</v>
      </c>
      <c r="O307" s="28">
        <v>0.15510740482750651</v>
      </c>
      <c r="P307" s="28">
        <v>2.2575741613111992E-2</v>
      </c>
      <c r="Q307" s="28">
        <v>7.3040000000000003</v>
      </c>
      <c r="R307" s="28">
        <v>0.15</v>
      </c>
      <c r="S307" s="28">
        <v>1</v>
      </c>
      <c r="T307" s="29">
        <v>0.7</v>
      </c>
      <c r="U307" s="28">
        <v>0.29741439552760346</v>
      </c>
      <c r="V307" s="28">
        <v>2.9169878825942134E-2</v>
      </c>
      <c r="W307" s="28">
        <v>10.89</v>
      </c>
      <c r="X307" s="28">
        <v>0.23</v>
      </c>
      <c r="Y307" s="28">
        <v>1</v>
      </c>
      <c r="Z307" s="29">
        <v>0.77</v>
      </c>
      <c r="AA307" s="28">
        <v>0.2855508053720256</v>
      </c>
      <c r="AB307" s="28">
        <v>0.12395037124351392</v>
      </c>
      <c r="AC307" s="28">
        <v>2.597</v>
      </c>
      <c r="AD307" s="28">
        <v>0.28000000000000003</v>
      </c>
      <c r="AE307" s="28">
        <v>1</v>
      </c>
      <c r="AF307" s="29">
        <v>0.85</v>
      </c>
      <c r="AG307" s="28">
        <v>0.16274967899874868</v>
      </c>
      <c r="AH307" s="28">
        <v>2.9054547755895766E-2</v>
      </c>
      <c r="AI307" s="28">
        <v>5.9050000000000002</v>
      </c>
      <c r="AJ307" s="28">
        <v>0.19</v>
      </c>
      <c r="AK307" s="28">
        <v>1</v>
      </c>
      <c r="AL307" s="29">
        <v>0.77</v>
      </c>
      <c r="AM307" s="28">
        <v>0.20168489176523091</v>
      </c>
      <c r="AN307" s="28">
        <v>4.021924163346241E-2</v>
      </c>
      <c r="AO307" s="28">
        <v>5.61</v>
      </c>
      <c r="AP307" s="28">
        <v>0.17</v>
      </c>
      <c r="AQ307" s="28">
        <v>1</v>
      </c>
      <c r="AR307" s="29">
        <v>0.68</v>
      </c>
    </row>
    <row r="308" spans="2:44" ht="14.5" x14ac:dyDescent="0.35">
      <c r="B308" s="38" t="s">
        <v>314</v>
      </c>
      <c r="C308" s="35">
        <v>5.5661512519747568E-2</v>
      </c>
      <c r="D308" s="28">
        <v>2.0698742915782362E-2</v>
      </c>
      <c r="E308" s="28">
        <v>2.88</v>
      </c>
      <c r="F308" s="28">
        <v>0.38</v>
      </c>
      <c r="G308" s="28">
        <v>1</v>
      </c>
      <c r="H308" s="29">
        <v>0.75</v>
      </c>
      <c r="I308" s="28" t="s">
        <v>198</v>
      </c>
      <c r="J308" s="28" t="s">
        <v>198</v>
      </c>
      <c r="K308" s="28" t="s">
        <v>198</v>
      </c>
      <c r="L308" s="28" t="s">
        <v>198</v>
      </c>
      <c r="M308" s="28" t="s">
        <v>198</v>
      </c>
      <c r="N308" s="29" t="s">
        <v>198</v>
      </c>
      <c r="O308" s="28">
        <v>6.2042961931002616E-2</v>
      </c>
      <c r="P308" s="28">
        <v>3.2509067922881274E-2</v>
      </c>
      <c r="Q308" s="28">
        <v>2.0379999999999998</v>
      </c>
      <c r="R308" s="28">
        <v>0.5</v>
      </c>
      <c r="S308" s="28">
        <v>1</v>
      </c>
      <c r="T308" s="29">
        <v>0.89</v>
      </c>
      <c r="U308" s="28">
        <v>7.5471698113207641E-2</v>
      </c>
      <c r="V308" s="28">
        <v>4.1671255465631626E-3</v>
      </c>
      <c r="W308" s="28">
        <v>18.72</v>
      </c>
      <c r="X308" s="28">
        <v>7.1000000000000004E-3</v>
      </c>
      <c r="Y308" s="28">
        <v>1</v>
      </c>
      <c r="Z308" s="29">
        <v>0.54</v>
      </c>
      <c r="AA308" s="28" t="s">
        <v>198</v>
      </c>
      <c r="AB308" s="28" t="s">
        <v>198</v>
      </c>
      <c r="AC308" s="28" t="s">
        <v>198</v>
      </c>
      <c r="AD308" s="28" t="s">
        <v>198</v>
      </c>
      <c r="AE308" s="28" t="s">
        <v>198</v>
      </c>
      <c r="AF308" s="29" t="s">
        <v>198</v>
      </c>
      <c r="AG308" s="28">
        <v>2.1809002210887597E-2</v>
      </c>
      <c r="AH308" s="28">
        <v>3.4807923549142451E-2</v>
      </c>
      <c r="AI308" s="28">
        <v>-1.512</v>
      </c>
      <c r="AJ308" s="28">
        <v>1</v>
      </c>
      <c r="AK308" s="28">
        <v>1</v>
      </c>
      <c r="AL308" s="29">
        <v>1</v>
      </c>
      <c r="AM308" s="28" t="s">
        <v>198</v>
      </c>
      <c r="AN308" s="28" t="s">
        <v>198</v>
      </c>
      <c r="AO308" s="28" t="s">
        <v>198</v>
      </c>
      <c r="AP308" s="28" t="s">
        <v>198</v>
      </c>
      <c r="AQ308" s="28" t="s">
        <v>198</v>
      </c>
      <c r="AR308" s="29" t="s">
        <v>198</v>
      </c>
    </row>
    <row r="309" spans="2:44" ht="14.5" x14ac:dyDescent="0.35">
      <c r="B309" s="37" t="s">
        <v>315</v>
      </c>
      <c r="C309" s="35" t="s">
        <v>198</v>
      </c>
      <c r="D309" s="28" t="s">
        <v>198</v>
      </c>
      <c r="E309" s="28" t="s">
        <v>198</v>
      </c>
      <c r="F309" s="28" t="s">
        <v>198</v>
      </c>
      <c r="G309" s="28" t="s">
        <v>198</v>
      </c>
      <c r="H309" s="29" t="s">
        <v>198</v>
      </c>
      <c r="I309" s="28" t="s">
        <v>198</v>
      </c>
      <c r="J309" s="28" t="s">
        <v>198</v>
      </c>
      <c r="K309" s="28" t="s">
        <v>198</v>
      </c>
      <c r="L309" s="28" t="s">
        <v>198</v>
      </c>
      <c r="M309" s="28" t="s">
        <v>198</v>
      </c>
      <c r="N309" s="29" t="s">
        <v>198</v>
      </c>
      <c r="O309" s="28" t="s">
        <v>198</v>
      </c>
      <c r="P309" s="28" t="s">
        <v>198</v>
      </c>
      <c r="Q309" s="28" t="s">
        <v>198</v>
      </c>
      <c r="R309" s="28" t="s">
        <v>198</v>
      </c>
      <c r="S309" s="28" t="s">
        <v>198</v>
      </c>
      <c r="T309" s="29" t="s">
        <v>198</v>
      </c>
      <c r="U309" s="28">
        <v>0</v>
      </c>
      <c r="V309" s="28">
        <v>2.6193360578397024E-2</v>
      </c>
      <c r="W309" s="28">
        <v>-6.2539999999999996</v>
      </c>
      <c r="X309" s="28">
        <v>0.34</v>
      </c>
      <c r="Y309" s="28">
        <v>1</v>
      </c>
      <c r="Z309" s="29">
        <v>0.87</v>
      </c>
      <c r="AA309" s="28" t="s">
        <v>198</v>
      </c>
      <c r="AB309" s="28" t="s">
        <v>198</v>
      </c>
      <c r="AC309" s="28" t="s">
        <v>198</v>
      </c>
      <c r="AD309" s="28" t="s">
        <v>198</v>
      </c>
      <c r="AE309" s="28" t="s">
        <v>198</v>
      </c>
      <c r="AF309" s="29" t="s">
        <v>198</v>
      </c>
      <c r="AG309" s="28" t="s">
        <v>198</v>
      </c>
      <c r="AH309" s="28" t="s">
        <v>198</v>
      </c>
      <c r="AI309" s="28" t="s">
        <v>198</v>
      </c>
      <c r="AJ309" s="28" t="s">
        <v>198</v>
      </c>
      <c r="AK309" s="28" t="s">
        <v>198</v>
      </c>
      <c r="AL309" s="29" t="s">
        <v>198</v>
      </c>
      <c r="AM309" s="28" t="s">
        <v>198</v>
      </c>
      <c r="AN309" s="28" t="s">
        <v>198</v>
      </c>
      <c r="AO309" s="28" t="s">
        <v>198</v>
      </c>
      <c r="AP309" s="28" t="s">
        <v>198</v>
      </c>
      <c r="AQ309" s="28" t="s">
        <v>198</v>
      </c>
      <c r="AR309" s="29" t="s">
        <v>198</v>
      </c>
    </row>
    <row r="310" spans="2:44" ht="14.5" x14ac:dyDescent="0.35">
      <c r="B310" s="37" t="s">
        <v>316</v>
      </c>
      <c r="C310" s="35">
        <v>0</v>
      </c>
      <c r="D310" s="28">
        <v>3.0027753807402583E-2</v>
      </c>
      <c r="E310" s="28">
        <v>-7.306</v>
      </c>
      <c r="F310" s="28">
        <v>0.37</v>
      </c>
      <c r="G310" s="28">
        <v>1</v>
      </c>
      <c r="H310" s="29">
        <v>0.75</v>
      </c>
      <c r="I310" s="28">
        <v>0</v>
      </c>
      <c r="J310" s="28">
        <v>5.9824633462506979E-2</v>
      </c>
      <c r="K310" s="28">
        <v>0</v>
      </c>
      <c r="L310" s="28">
        <v>0.38</v>
      </c>
      <c r="M310" s="28">
        <v>1</v>
      </c>
      <c r="N310" s="29">
        <v>0.86</v>
      </c>
      <c r="O310" s="28">
        <v>0</v>
      </c>
      <c r="P310" s="28">
        <v>2.6187860271209916E-2</v>
      </c>
      <c r="Q310" s="28">
        <v>-6.1980000000000004</v>
      </c>
      <c r="R310" s="28">
        <v>0.36</v>
      </c>
      <c r="S310" s="28">
        <v>1</v>
      </c>
      <c r="T310" s="29">
        <v>0.86</v>
      </c>
      <c r="U310" s="28">
        <v>0</v>
      </c>
      <c r="V310" s="28">
        <v>2.7979271526924088E-2</v>
      </c>
      <c r="W310" s="28">
        <v>-6.6319999999999997</v>
      </c>
      <c r="X310" s="28">
        <v>0.34</v>
      </c>
      <c r="Y310" s="28">
        <v>1</v>
      </c>
      <c r="Z310" s="29">
        <v>0.87</v>
      </c>
      <c r="AA310" s="28">
        <v>0</v>
      </c>
      <c r="AB310" s="28">
        <v>2.4000194431954901E-2</v>
      </c>
      <c r="AC310" s="28">
        <v>-5.62</v>
      </c>
      <c r="AD310" s="28">
        <v>0.36</v>
      </c>
      <c r="AE310" s="28">
        <v>1</v>
      </c>
      <c r="AF310" s="29">
        <v>0.85</v>
      </c>
      <c r="AG310" s="28">
        <v>0</v>
      </c>
      <c r="AH310" s="28">
        <v>4.5739337556311162E-2</v>
      </c>
      <c r="AI310" s="28">
        <v>-11.3</v>
      </c>
      <c r="AJ310" s="28">
        <v>0.36</v>
      </c>
      <c r="AK310" s="28">
        <v>1</v>
      </c>
      <c r="AL310" s="29">
        <v>0.81</v>
      </c>
      <c r="AM310" s="28" t="s">
        <v>198</v>
      </c>
      <c r="AN310" s="28" t="s">
        <v>198</v>
      </c>
      <c r="AO310" s="28" t="s">
        <v>198</v>
      </c>
      <c r="AP310" s="28" t="s">
        <v>198</v>
      </c>
      <c r="AQ310" s="28" t="s">
        <v>198</v>
      </c>
      <c r="AR310" s="29" t="s">
        <v>198</v>
      </c>
    </row>
    <row r="311" spans="2:44" ht="14.5" x14ac:dyDescent="0.35">
      <c r="B311" s="37" t="s">
        <v>317</v>
      </c>
      <c r="C311" s="35">
        <v>0.30504691665234202</v>
      </c>
      <c r="D311" s="28">
        <v>2.8278564265223793E-2</v>
      </c>
      <c r="E311" s="28">
        <v>11.57</v>
      </c>
      <c r="F311" s="28">
        <v>0.53</v>
      </c>
      <c r="G311" s="28">
        <v>1</v>
      </c>
      <c r="H311" s="29">
        <v>0.86</v>
      </c>
      <c r="I311" s="28">
        <v>0.20900326011734199</v>
      </c>
      <c r="J311" s="28">
        <v>6.5479698317171833E-2</v>
      </c>
      <c r="K311" s="28">
        <v>0</v>
      </c>
      <c r="L311" s="28">
        <v>0.7</v>
      </c>
      <c r="M311" s="28">
        <v>1</v>
      </c>
      <c r="N311" s="29">
        <v>0.97</v>
      </c>
      <c r="O311" s="28">
        <v>4.6250207984929209E-2</v>
      </c>
      <c r="P311" s="28">
        <v>1.8963622955014074E-2</v>
      </c>
      <c r="Q311" s="28">
        <v>2.61</v>
      </c>
      <c r="R311" s="28">
        <v>0.57999999999999996</v>
      </c>
      <c r="S311" s="28">
        <v>1</v>
      </c>
      <c r="T311" s="29">
        <v>0.89</v>
      </c>
      <c r="U311" s="28">
        <v>0.3404612159329144</v>
      </c>
      <c r="V311" s="28">
        <v>4.9707854734003437E-2</v>
      </c>
      <c r="W311" s="28">
        <v>7.2869999999999999</v>
      </c>
      <c r="X311" s="28">
        <v>0.63</v>
      </c>
      <c r="Y311" s="28">
        <v>1</v>
      </c>
      <c r="Z311" s="29">
        <v>0.93</v>
      </c>
      <c r="AA311" s="28">
        <v>0.4007967353284102</v>
      </c>
      <c r="AB311" s="28">
        <v>9.4177978150709104E-3</v>
      </c>
      <c r="AC311" s="28">
        <v>48.25</v>
      </c>
      <c r="AD311" s="28">
        <v>0.28999999999999998</v>
      </c>
      <c r="AE311" s="28">
        <v>1</v>
      </c>
      <c r="AF311" s="29">
        <v>0.85</v>
      </c>
      <c r="AG311" s="28">
        <v>0.1782885930740061</v>
      </c>
      <c r="AH311" s="28">
        <v>0</v>
      </c>
      <c r="AI311" s="28">
        <v>46.37</v>
      </c>
      <c r="AJ311" s="28">
        <v>7.9000000000000001E-2</v>
      </c>
      <c r="AK311" s="28">
        <v>1</v>
      </c>
      <c r="AL311" s="29">
        <v>0.74</v>
      </c>
      <c r="AM311" s="28">
        <v>0.19554786877929026</v>
      </c>
      <c r="AN311" s="28">
        <v>2.1200840550972433E-2</v>
      </c>
      <c r="AO311" s="28">
        <v>10.29</v>
      </c>
      <c r="AP311" s="28">
        <v>0.83</v>
      </c>
      <c r="AQ311" s="28">
        <v>1</v>
      </c>
      <c r="AR311" s="29">
        <v>0.98</v>
      </c>
    </row>
    <row r="312" spans="2:44" ht="14.5" x14ac:dyDescent="0.35">
      <c r="B312" s="38" t="s">
        <v>318</v>
      </c>
      <c r="C312" s="35">
        <v>4.5293191560186741E-2</v>
      </c>
      <c r="D312" s="28">
        <v>0</v>
      </c>
      <c r="E312" s="28">
        <v>11.76</v>
      </c>
      <c r="F312" s="28">
        <v>1.4E-2</v>
      </c>
      <c r="G312" s="28">
        <v>1</v>
      </c>
      <c r="H312" s="29">
        <v>0.53</v>
      </c>
      <c r="I312" s="28">
        <v>4.4746708615547963E-2</v>
      </c>
      <c r="J312" s="28">
        <v>0</v>
      </c>
      <c r="K312" s="28">
        <v>0</v>
      </c>
      <c r="L312" s="28">
        <v>0.15</v>
      </c>
      <c r="M312" s="28">
        <v>1</v>
      </c>
      <c r="N312" s="29">
        <v>0.72</v>
      </c>
      <c r="O312" s="28">
        <v>2.7637319405628434E-2</v>
      </c>
      <c r="P312" s="28">
        <v>0</v>
      </c>
      <c r="Q312" s="28">
        <v>6.9189999999999996</v>
      </c>
      <c r="R312" s="28">
        <v>0.17</v>
      </c>
      <c r="S312" s="28">
        <v>1</v>
      </c>
      <c r="T312" s="29">
        <v>0.7</v>
      </c>
      <c r="U312" s="28" t="s">
        <v>198</v>
      </c>
      <c r="V312" s="28" t="s">
        <v>198</v>
      </c>
      <c r="W312" s="28" t="s">
        <v>198</v>
      </c>
      <c r="X312" s="28" t="s">
        <v>198</v>
      </c>
      <c r="Y312" s="28" t="s">
        <v>198</v>
      </c>
      <c r="Z312" s="29" t="s">
        <v>198</v>
      </c>
      <c r="AA312" s="28">
        <v>3.1038131018698432E-2</v>
      </c>
      <c r="AB312" s="28">
        <v>0</v>
      </c>
      <c r="AC312" s="28">
        <v>8.141</v>
      </c>
      <c r="AD312" s="28">
        <v>7.9000000000000001E-2</v>
      </c>
      <c r="AE312" s="28">
        <v>1</v>
      </c>
      <c r="AF312" s="29">
        <v>0.85</v>
      </c>
      <c r="AG312" s="28" t="s">
        <v>198</v>
      </c>
      <c r="AH312" s="28" t="s">
        <v>198</v>
      </c>
      <c r="AI312" s="28" t="s">
        <v>198</v>
      </c>
      <c r="AJ312" s="28" t="s">
        <v>198</v>
      </c>
      <c r="AK312" s="28" t="s">
        <v>198</v>
      </c>
      <c r="AL312" s="29" t="s">
        <v>198</v>
      </c>
      <c r="AM312" s="28" t="s">
        <v>198</v>
      </c>
      <c r="AN312" s="28" t="s">
        <v>198</v>
      </c>
      <c r="AO312" s="28" t="s">
        <v>198</v>
      </c>
      <c r="AP312" s="28" t="s">
        <v>198</v>
      </c>
      <c r="AQ312" s="28" t="s">
        <v>198</v>
      </c>
      <c r="AR312" s="29" t="s">
        <v>198</v>
      </c>
    </row>
    <row r="313" spans="2:44" ht="14.5" x14ac:dyDescent="0.35">
      <c r="B313" s="37" t="s">
        <v>319</v>
      </c>
      <c r="C313" s="35" t="s">
        <v>198</v>
      </c>
      <c r="D313" s="28" t="s">
        <v>198</v>
      </c>
      <c r="E313" s="28" t="s">
        <v>198</v>
      </c>
      <c r="F313" s="28" t="s">
        <v>198</v>
      </c>
      <c r="G313" s="28" t="s">
        <v>198</v>
      </c>
      <c r="H313" s="29" t="s">
        <v>198</v>
      </c>
      <c r="I313" s="28" t="s">
        <v>198</v>
      </c>
      <c r="J313" s="28" t="s">
        <v>198</v>
      </c>
      <c r="K313" s="28" t="s">
        <v>198</v>
      </c>
      <c r="L313" s="28" t="s">
        <v>198</v>
      </c>
      <c r="M313" s="28" t="s">
        <v>198</v>
      </c>
      <c r="N313" s="29" t="s">
        <v>198</v>
      </c>
      <c r="O313" s="28" t="s">
        <v>198</v>
      </c>
      <c r="P313" s="28" t="s">
        <v>198</v>
      </c>
      <c r="Q313" s="28" t="s">
        <v>198</v>
      </c>
      <c r="R313" s="28" t="s">
        <v>198</v>
      </c>
      <c r="S313" s="28" t="s">
        <v>198</v>
      </c>
      <c r="T313" s="29" t="s">
        <v>198</v>
      </c>
      <c r="U313" s="28" t="s">
        <v>198</v>
      </c>
      <c r="V313" s="28" t="s">
        <v>198</v>
      </c>
      <c r="W313" s="28" t="s">
        <v>198</v>
      </c>
      <c r="X313" s="28" t="s">
        <v>198</v>
      </c>
      <c r="Y313" s="28" t="s">
        <v>198</v>
      </c>
      <c r="Z313" s="29" t="s">
        <v>198</v>
      </c>
      <c r="AA313" s="28">
        <v>6.369564278619852E-2</v>
      </c>
      <c r="AB313" s="28">
        <v>6.288658541031221E-2</v>
      </c>
      <c r="AC313" s="28">
        <v>1.1419999999999999</v>
      </c>
      <c r="AD313" s="28">
        <v>0.71</v>
      </c>
      <c r="AE313" s="28">
        <v>1</v>
      </c>
      <c r="AF313" s="29">
        <v>0.92</v>
      </c>
      <c r="AG313" s="28">
        <v>1.6629364185801791E-2</v>
      </c>
      <c r="AH313" s="28">
        <v>5.120504455989551E-2</v>
      </c>
      <c r="AI313" s="28">
        <v>-2.9260000000000002</v>
      </c>
      <c r="AJ313" s="28">
        <v>0.6</v>
      </c>
      <c r="AK313" s="28">
        <v>1</v>
      </c>
      <c r="AL313" s="29">
        <v>0.95</v>
      </c>
      <c r="AM313" s="28" t="s">
        <v>198</v>
      </c>
      <c r="AN313" s="28" t="s">
        <v>198</v>
      </c>
      <c r="AO313" s="28" t="s">
        <v>198</v>
      </c>
      <c r="AP313" s="28" t="s">
        <v>198</v>
      </c>
      <c r="AQ313" s="28" t="s">
        <v>198</v>
      </c>
      <c r="AR313" s="29" t="s">
        <v>198</v>
      </c>
    </row>
    <row r="314" spans="2:44" ht="14.5" x14ac:dyDescent="0.35">
      <c r="B314" s="37" t="s">
        <v>320</v>
      </c>
      <c r="C314" s="35">
        <v>3.2196365084952022E-2</v>
      </c>
      <c r="D314" s="28">
        <v>0</v>
      </c>
      <c r="E314" s="28">
        <v>8.3480000000000008</v>
      </c>
      <c r="F314" s="28">
        <v>0.34</v>
      </c>
      <c r="G314" s="28">
        <v>1</v>
      </c>
      <c r="H314" s="29">
        <v>0.75</v>
      </c>
      <c r="I314" s="28" t="s">
        <v>198</v>
      </c>
      <c r="J314" s="28" t="s">
        <v>198</v>
      </c>
      <c r="K314" s="28" t="s">
        <v>198</v>
      </c>
      <c r="L314" s="28" t="s">
        <v>198</v>
      </c>
      <c r="M314" s="28" t="s">
        <v>198</v>
      </c>
      <c r="N314" s="29" t="s">
        <v>198</v>
      </c>
      <c r="O314" s="28" t="s">
        <v>198</v>
      </c>
      <c r="P314" s="28" t="s">
        <v>198</v>
      </c>
      <c r="Q314" s="28" t="s">
        <v>198</v>
      </c>
      <c r="R314" s="28" t="s">
        <v>198</v>
      </c>
      <c r="S314" s="28" t="s">
        <v>198</v>
      </c>
      <c r="T314" s="29" t="s">
        <v>198</v>
      </c>
      <c r="U314" s="28" t="s">
        <v>198</v>
      </c>
      <c r="V314" s="28" t="s">
        <v>198</v>
      </c>
      <c r="W314" s="28" t="s">
        <v>198</v>
      </c>
      <c r="X314" s="28" t="s">
        <v>198</v>
      </c>
      <c r="Y314" s="28" t="s">
        <v>198</v>
      </c>
      <c r="Z314" s="29" t="s">
        <v>198</v>
      </c>
      <c r="AA314" s="28" t="s">
        <v>198</v>
      </c>
      <c r="AB314" s="28" t="s">
        <v>198</v>
      </c>
      <c r="AC314" s="28" t="s">
        <v>198</v>
      </c>
      <c r="AD314" s="28" t="s">
        <v>198</v>
      </c>
      <c r="AE314" s="28" t="s">
        <v>198</v>
      </c>
      <c r="AF314" s="29" t="s">
        <v>198</v>
      </c>
      <c r="AG314" s="28" t="s">
        <v>198</v>
      </c>
      <c r="AH314" s="28" t="s">
        <v>198</v>
      </c>
      <c r="AI314" s="28" t="s">
        <v>198</v>
      </c>
      <c r="AJ314" s="28" t="s">
        <v>198</v>
      </c>
      <c r="AK314" s="28" t="s">
        <v>198</v>
      </c>
      <c r="AL314" s="29" t="s">
        <v>198</v>
      </c>
      <c r="AM314" s="28" t="s">
        <v>198</v>
      </c>
      <c r="AN314" s="28" t="s">
        <v>198</v>
      </c>
      <c r="AO314" s="28" t="s">
        <v>198</v>
      </c>
      <c r="AP314" s="28" t="s">
        <v>198</v>
      </c>
      <c r="AQ314" s="28" t="s">
        <v>198</v>
      </c>
      <c r="AR314" s="29" t="s">
        <v>198</v>
      </c>
    </row>
    <row r="315" spans="2:44" ht="14.5" x14ac:dyDescent="0.35">
      <c r="B315" s="38" t="s">
        <v>321</v>
      </c>
      <c r="C315" s="35">
        <v>0.21473338408353593</v>
      </c>
      <c r="D315" s="28">
        <v>0.13527065792849319</v>
      </c>
      <c r="E315" s="28">
        <v>1.694</v>
      </c>
      <c r="F315" s="28">
        <v>3.3000000000000002E-2</v>
      </c>
      <c r="G315" s="28">
        <v>1</v>
      </c>
      <c r="H315" s="29">
        <v>0.53</v>
      </c>
      <c r="I315" s="28">
        <v>0.21817494573419344</v>
      </c>
      <c r="J315" s="28">
        <v>0.27263365299331543</v>
      </c>
      <c r="K315" s="28">
        <v>0</v>
      </c>
      <c r="L315" s="28">
        <v>0.41</v>
      </c>
      <c r="M315" s="28">
        <v>1</v>
      </c>
      <c r="N315" s="29">
        <v>0.89</v>
      </c>
      <c r="O315" s="28">
        <v>9.8986725626281427E-2</v>
      </c>
      <c r="P315" s="28">
        <v>0.10384841142031519</v>
      </c>
      <c r="Q315" s="28">
        <v>1.0189999999999999</v>
      </c>
      <c r="R315" s="28">
        <v>0.82</v>
      </c>
      <c r="S315" s="28">
        <v>1</v>
      </c>
      <c r="T315" s="29">
        <v>0.97</v>
      </c>
      <c r="U315" s="28">
        <v>0.10873515024458433</v>
      </c>
      <c r="V315" s="28">
        <v>0.13959870580986597</v>
      </c>
      <c r="W315" s="28">
        <v>-1.2050000000000001</v>
      </c>
      <c r="X315" s="28">
        <v>1</v>
      </c>
      <c r="Y315" s="28">
        <v>1</v>
      </c>
      <c r="Z315" s="29">
        <v>1</v>
      </c>
      <c r="AA315" s="28">
        <v>5.1550287170186088E-2</v>
      </c>
      <c r="AB315" s="28">
        <v>0.11453257342844299</v>
      </c>
      <c r="AC315" s="28">
        <v>-1.97</v>
      </c>
      <c r="AD315" s="28">
        <v>0.59</v>
      </c>
      <c r="AE315" s="28">
        <v>1</v>
      </c>
      <c r="AF315" s="29">
        <v>0.87</v>
      </c>
      <c r="AG315" s="28">
        <v>0.13685148887331966</v>
      </c>
      <c r="AH315" s="28">
        <v>0.15936850947293321</v>
      </c>
      <c r="AI315" s="28">
        <v>-1.1020000000000001</v>
      </c>
      <c r="AJ315" s="28">
        <v>0.74</v>
      </c>
      <c r="AK315" s="28">
        <v>1</v>
      </c>
      <c r="AL315" s="29">
        <v>0.98</v>
      </c>
      <c r="AM315" s="28">
        <v>0.13780406159339428</v>
      </c>
      <c r="AN315" s="28">
        <v>3.211303789338471E-2</v>
      </c>
      <c r="AO315" s="28">
        <v>4.8159999999999998</v>
      </c>
      <c r="AP315" s="28">
        <v>0.28999999999999998</v>
      </c>
      <c r="AQ315" s="28">
        <v>1</v>
      </c>
      <c r="AR315" s="29">
        <v>0.82</v>
      </c>
    </row>
    <row r="316" spans="2:44" ht="14.5" x14ac:dyDescent="0.35">
      <c r="B316" s="37" t="s">
        <v>322</v>
      </c>
      <c r="C316" s="35">
        <v>5.3478708107208436E-2</v>
      </c>
      <c r="D316" s="28">
        <v>0</v>
      </c>
      <c r="E316" s="28">
        <v>13.89</v>
      </c>
      <c r="F316" s="28">
        <v>0.15</v>
      </c>
      <c r="G316" s="28">
        <v>1</v>
      </c>
      <c r="H316" s="29">
        <v>0.62</v>
      </c>
      <c r="I316" s="28">
        <v>3.7520532068937733E-2</v>
      </c>
      <c r="J316" s="28">
        <v>0</v>
      </c>
      <c r="K316" s="28">
        <v>0</v>
      </c>
      <c r="L316" s="28">
        <v>0.34</v>
      </c>
      <c r="M316" s="28">
        <v>1</v>
      </c>
      <c r="N316" s="29">
        <v>0.86</v>
      </c>
      <c r="O316" s="28">
        <v>2.509919823572378E-2</v>
      </c>
      <c r="P316" s="28">
        <v>0</v>
      </c>
      <c r="Q316" s="28">
        <v>6.319</v>
      </c>
      <c r="R316" s="28">
        <v>0.36</v>
      </c>
      <c r="S316" s="28">
        <v>1</v>
      </c>
      <c r="T316" s="29">
        <v>0.86</v>
      </c>
      <c r="U316" s="28">
        <v>6.233403214535297E-2</v>
      </c>
      <c r="V316" s="28">
        <v>0</v>
      </c>
      <c r="W316" s="28">
        <v>15.84</v>
      </c>
      <c r="X316" s="28">
        <v>0.18</v>
      </c>
      <c r="Y316" s="28">
        <v>1</v>
      </c>
      <c r="Z316" s="29">
        <v>0.71</v>
      </c>
      <c r="AA316" s="28" t="s">
        <v>198</v>
      </c>
      <c r="AB316" s="28" t="s">
        <v>198</v>
      </c>
      <c r="AC316" s="28" t="s">
        <v>198</v>
      </c>
      <c r="AD316" s="28" t="s">
        <v>198</v>
      </c>
      <c r="AE316" s="28" t="s">
        <v>198</v>
      </c>
      <c r="AF316" s="29" t="s">
        <v>198</v>
      </c>
      <c r="AG316" s="28">
        <v>4.6071517170500051E-2</v>
      </c>
      <c r="AH316" s="28">
        <v>0</v>
      </c>
      <c r="AI316" s="28">
        <v>11.95</v>
      </c>
      <c r="AJ316" s="28">
        <v>0.36</v>
      </c>
      <c r="AK316" s="28">
        <v>1</v>
      </c>
      <c r="AL316" s="29">
        <v>0.81</v>
      </c>
      <c r="AM316" s="28" t="s">
        <v>198</v>
      </c>
      <c r="AN316" s="28" t="s">
        <v>198</v>
      </c>
      <c r="AO316" s="28" t="s">
        <v>198</v>
      </c>
      <c r="AP316" s="28" t="s">
        <v>198</v>
      </c>
      <c r="AQ316" s="28" t="s">
        <v>198</v>
      </c>
      <c r="AR316" s="29" t="s">
        <v>198</v>
      </c>
    </row>
    <row r="317" spans="2:44" ht="14.5" x14ac:dyDescent="0.35">
      <c r="B317" s="37" t="s">
        <v>323</v>
      </c>
      <c r="C317" s="35" t="s">
        <v>198</v>
      </c>
      <c r="D317" s="28" t="s">
        <v>198</v>
      </c>
      <c r="E317" s="28" t="s">
        <v>198</v>
      </c>
      <c r="F317" s="28" t="s">
        <v>198</v>
      </c>
      <c r="G317" s="28" t="s">
        <v>198</v>
      </c>
      <c r="H317" s="29" t="s">
        <v>198</v>
      </c>
      <c r="I317" s="28" t="s">
        <v>198</v>
      </c>
      <c r="J317" s="28" t="s">
        <v>198</v>
      </c>
      <c r="K317" s="28" t="s">
        <v>198</v>
      </c>
      <c r="L317" s="28" t="s">
        <v>198</v>
      </c>
      <c r="M317" s="28" t="s">
        <v>198</v>
      </c>
      <c r="N317" s="29" t="s">
        <v>198</v>
      </c>
      <c r="O317" s="28">
        <v>3.8635844475215259E-2</v>
      </c>
      <c r="P317" s="28">
        <v>0</v>
      </c>
      <c r="Q317" s="28">
        <v>9.7010000000000005</v>
      </c>
      <c r="R317" s="28">
        <v>0.17</v>
      </c>
      <c r="S317" s="28">
        <v>1</v>
      </c>
      <c r="T317" s="29">
        <v>0.7</v>
      </c>
      <c r="U317" s="28">
        <v>3.549965059399026E-2</v>
      </c>
      <c r="V317" s="28">
        <v>9.8225102168988838E-3</v>
      </c>
      <c r="W317" s="28">
        <v>3.8159999999999998</v>
      </c>
      <c r="X317" s="28">
        <v>0.97</v>
      </c>
      <c r="Y317" s="28">
        <v>1</v>
      </c>
      <c r="Z317" s="29">
        <v>1</v>
      </c>
      <c r="AA317" s="28">
        <v>4.9121216046983607E-2</v>
      </c>
      <c r="AB317" s="28">
        <v>1.3063396969291907E-2</v>
      </c>
      <c r="AC317" s="28">
        <v>4.2519999999999998</v>
      </c>
      <c r="AD317" s="28">
        <v>1</v>
      </c>
      <c r="AE317" s="28">
        <v>1</v>
      </c>
      <c r="AF317" s="29">
        <v>1</v>
      </c>
      <c r="AG317" s="28">
        <v>0</v>
      </c>
      <c r="AH317" s="28">
        <v>3.6821605076778792E-2</v>
      </c>
      <c r="AI317" s="28">
        <v>-9.0630000000000006</v>
      </c>
      <c r="AJ317" s="28">
        <v>0.36</v>
      </c>
      <c r="AK317" s="28">
        <v>1</v>
      </c>
      <c r="AL317" s="29">
        <v>0.81</v>
      </c>
      <c r="AM317" s="28">
        <v>2.6221825485382717E-2</v>
      </c>
      <c r="AN317" s="28">
        <v>0.18519557775408271</v>
      </c>
      <c r="AO317" s="28">
        <v>-6.3410000000000002</v>
      </c>
      <c r="AP317" s="28">
        <v>0.52</v>
      </c>
      <c r="AQ317" s="28">
        <v>1</v>
      </c>
      <c r="AR317" s="29">
        <v>0.88</v>
      </c>
    </row>
    <row r="318" spans="2:44" ht="14.5" x14ac:dyDescent="0.35">
      <c r="B318" s="37" t="s">
        <v>324</v>
      </c>
      <c r="C318" s="35">
        <v>0.78389963465311152</v>
      </c>
      <c r="D318" s="28">
        <v>3.5858385614665221E-2</v>
      </c>
      <c r="E318" s="28">
        <v>23.27</v>
      </c>
      <c r="F318" s="28">
        <v>0.27</v>
      </c>
      <c r="G318" s="28">
        <v>1</v>
      </c>
      <c r="H318" s="29">
        <v>0.73</v>
      </c>
      <c r="I318" s="28">
        <v>0.44302020828064254</v>
      </c>
      <c r="J318" s="28">
        <v>1.9643909495151549E-2</v>
      </c>
      <c r="K318" s="28">
        <v>0</v>
      </c>
      <c r="L318" s="28">
        <v>0.48</v>
      </c>
      <c r="M318" s="28">
        <v>1</v>
      </c>
      <c r="N318" s="29">
        <v>0.89</v>
      </c>
      <c r="O318" s="28">
        <v>0.11195934493912743</v>
      </c>
      <c r="P318" s="28">
        <v>2.8595939376608523E-2</v>
      </c>
      <c r="Q318" s="28">
        <v>4.1550000000000002</v>
      </c>
      <c r="R318" s="28">
        <v>0.89</v>
      </c>
      <c r="S318" s="28">
        <v>1</v>
      </c>
      <c r="T318" s="29">
        <v>1</v>
      </c>
      <c r="U318" s="28">
        <v>0.17190775681341738</v>
      </c>
      <c r="V318" s="28">
        <v>2.202623503183386E-2</v>
      </c>
      <c r="W318" s="28">
        <v>8.2769999999999992</v>
      </c>
      <c r="X318" s="28">
        <v>0.67</v>
      </c>
      <c r="Y318" s="28">
        <v>1</v>
      </c>
      <c r="Z318" s="29">
        <v>0.97</v>
      </c>
      <c r="AA318" s="28">
        <v>7.9889450274215096E-2</v>
      </c>
      <c r="AB318" s="28">
        <v>6.1063785833201704E-2</v>
      </c>
      <c r="AC318" s="28">
        <v>1.4750000000000001</v>
      </c>
      <c r="AD318" s="28">
        <v>0.35</v>
      </c>
      <c r="AE318" s="28">
        <v>1</v>
      </c>
      <c r="AF318" s="29">
        <v>0.85</v>
      </c>
      <c r="AG318" s="28">
        <v>7.660412026574269E-2</v>
      </c>
      <c r="AH318" s="28">
        <v>4.2574980870025481E-2</v>
      </c>
      <c r="AI318" s="28">
        <v>1.8939999999999999</v>
      </c>
      <c r="AJ318" s="28">
        <v>0.18</v>
      </c>
      <c r="AK318" s="28">
        <v>1</v>
      </c>
      <c r="AL318" s="29">
        <v>0.77</v>
      </c>
      <c r="AM318" s="28">
        <v>0.14366212898906489</v>
      </c>
      <c r="AN318" s="28">
        <v>1.0600420275486216E-2</v>
      </c>
      <c r="AO318" s="28">
        <v>15.03</v>
      </c>
      <c r="AP318" s="28">
        <v>0.14000000000000001</v>
      </c>
      <c r="AQ318" s="28">
        <v>1</v>
      </c>
      <c r="AR318" s="29">
        <v>0.61</v>
      </c>
    </row>
    <row r="319" spans="2:44" ht="14.5" x14ac:dyDescent="0.35">
      <c r="B319" s="37" t="s">
        <v>325</v>
      </c>
      <c r="C319" s="35" t="s">
        <v>198</v>
      </c>
      <c r="D319" s="28" t="s">
        <v>198</v>
      </c>
      <c r="E319" s="28" t="s">
        <v>198</v>
      </c>
      <c r="F319" s="28" t="s">
        <v>198</v>
      </c>
      <c r="G319" s="28" t="s">
        <v>198</v>
      </c>
      <c r="H319" s="29" t="s">
        <v>198</v>
      </c>
      <c r="I319" s="28" t="s">
        <v>198</v>
      </c>
      <c r="J319" s="28" t="s">
        <v>198</v>
      </c>
      <c r="K319" s="28" t="s">
        <v>198</v>
      </c>
      <c r="L319" s="28" t="s">
        <v>198</v>
      </c>
      <c r="M319" s="28" t="s">
        <v>198</v>
      </c>
      <c r="N319" s="29" t="s">
        <v>198</v>
      </c>
      <c r="O319" s="28" t="s">
        <v>198</v>
      </c>
      <c r="P319" s="28" t="s">
        <v>198</v>
      </c>
      <c r="Q319" s="28" t="s">
        <v>198</v>
      </c>
      <c r="R319" s="28" t="s">
        <v>198</v>
      </c>
      <c r="S319" s="28" t="s">
        <v>198</v>
      </c>
      <c r="T319" s="29" t="s">
        <v>198</v>
      </c>
      <c r="U319" s="28" t="s">
        <v>198</v>
      </c>
      <c r="V319" s="28" t="s">
        <v>198</v>
      </c>
      <c r="W319" s="28" t="s">
        <v>198</v>
      </c>
      <c r="X319" s="28" t="s">
        <v>198</v>
      </c>
      <c r="Y319" s="28" t="s">
        <v>198</v>
      </c>
      <c r="Z319" s="29" t="s">
        <v>198</v>
      </c>
      <c r="AA319" s="28">
        <v>2.9688647061363715E-3</v>
      </c>
      <c r="AB319" s="28">
        <v>2.3392594572918066E-2</v>
      </c>
      <c r="AC319" s="28">
        <v>-7.0490000000000004</v>
      </c>
      <c r="AD319" s="28">
        <v>1</v>
      </c>
      <c r="AE319" s="28">
        <v>1</v>
      </c>
      <c r="AF319" s="29">
        <v>1</v>
      </c>
      <c r="AG319" s="28" t="s">
        <v>198</v>
      </c>
      <c r="AH319" s="28" t="s">
        <v>198</v>
      </c>
      <c r="AI319" s="28" t="s">
        <v>198</v>
      </c>
      <c r="AJ319" s="28" t="s">
        <v>198</v>
      </c>
      <c r="AK319" s="28" t="s">
        <v>198</v>
      </c>
      <c r="AL319" s="29" t="s">
        <v>198</v>
      </c>
      <c r="AM319" s="28" t="s">
        <v>198</v>
      </c>
      <c r="AN319" s="28" t="s">
        <v>198</v>
      </c>
      <c r="AO319" s="28" t="s">
        <v>198</v>
      </c>
      <c r="AP319" s="28" t="s">
        <v>198</v>
      </c>
      <c r="AQ319" s="28" t="s">
        <v>198</v>
      </c>
      <c r="AR319" s="29" t="s">
        <v>198</v>
      </c>
    </row>
    <row r="320" spans="2:44" ht="14.5" x14ac:dyDescent="0.35">
      <c r="B320" s="38" t="s">
        <v>326</v>
      </c>
      <c r="C320" s="35">
        <v>2.8649307914575952E-2</v>
      </c>
      <c r="D320" s="28">
        <v>1.6908832241061648E-2</v>
      </c>
      <c r="E320" s="28">
        <v>1.8029999999999999</v>
      </c>
      <c r="F320" s="28">
        <v>0.91</v>
      </c>
      <c r="G320" s="28">
        <v>1</v>
      </c>
      <c r="H320" s="29">
        <v>0.99</v>
      </c>
      <c r="I320" s="28">
        <v>3.4463303529987249E-2</v>
      </c>
      <c r="J320" s="28">
        <v>3.5716199082093725E-2</v>
      </c>
      <c r="K320" s="28">
        <v>0</v>
      </c>
      <c r="L320" s="28">
        <v>0.97</v>
      </c>
      <c r="M320" s="28">
        <v>1</v>
      </c>
      <c r="N320" s="29">
        <v>1</v>
      </c>
      <c r="O320" s="28">
        <v>6.4863096564229993E-3</v>
      </c>
      <c r="P320" s="28">
        <v>2.9498969041133007E-2</v>
      </c>
      <c r="Q320" s="28">
        <v>-4.2380000000000004</v>
      </c>
      <c r="R320" s="28">
        <v>0.33</v>
      </c>
      <c r="S320" s="28">
        <v>1</v>
      </c>
      <c r="T320" s="29">
        <v>0.86</v>
      </c>
      <c r="U320" s="28">
        <v>4.3605870020964416E-2</v>
      </c>
      <c r="V320" s="28">
        <v>0</v>
      </c>
      <c r="W320" s="28">
        <v>11.05</v>
      </c>
      <c r="X320" s="28">
        <v>4.4999999999999998E-2</v>
      </c>
      <c r="Y320" s="28">
        <v>1</v>
      </c>
      <c r="Z320" s="29">
        <v>0.71</v>
      </c>
      <c r="AA320" s="28" t="s">
        <v>198</v>
      </c>
      <c r="AB320" s="28" t="s">
        <v>198</v>
      </c>
      <c r="AC320" s="28" t="s">
        <v>198</v>
      </c>
      <c r="AD320" s="28" t="s">
        <v>198</v>
      </c>
      <c r="AE320" s="28" t="s">
        <v>198</v>
      </c>
      <c r="AF320" s="29" t="s">
        <v>198</v>
      </c>
      <c r="AG320" s="28">
        <v>3.0805215622878725E-2</v>
      </c>
      <c r="AH320" s="28">
        <v>0</v>
      </c>
      <c r="AI320" s="28">
        <v>8.01</v>
      </c>
      <c r="AJ320" s="28">
        <v>7.9000000000000001E-2</v>
      </c>
      <c r="AK320" s="28">
        <v>1</v>
      </c>
      <c r="AL320" s="29">
        <v>0.74</v>
      </c>
      <c r="AM320" s="28" t="s">
        <v>198</v>
      </c>
      <c r="AN320" s="28" t="s">
        <v>198</v>
      </c>
      <c r="AO320" s="28" t="s">
        <v>198</v>
      </c>
      <c r="AP320" s="28" t="s">
        <v>198</v>
      </c>
      <c r="AQ320" s="28" t="s">
        <v>198</v>
      </c>
      <c r="AR320" s="29" t="s">
        <v>198</v>
      </c>
    </row>
    <row r="321" spans="2:44" ht="14.5" x14ac:dyDescent="0.35">
      <c r="B321" s="37" t="s">
        <v>327</v>
      </c>
      <c r="C321" s="35">
        <v>0</v>
      </c>
      <c r="D321" s="28">
        <v>2.5071716771229338E-2</v>
      </c>
      <c r="E321" s="28">
        <v>-6.1210000000000004</v>
      </c>
      <c r="F321" s="28">
        <v>0.37</v>
      </c>
      <c r="G321" s="28">
        <v>1</v>
      </c>
      <c r="H321" s="29">
        <v>0.75</v>
      </c>
      <c r="I321" s="28" t="s">
        <v>198</v>
      </c>
      <c r="J321" s="28" t="s">
        <v>198</v>
      </c>
      <c r="K321" s="28" t="s">
        <v>198</v>
      </c>
      <c r="L321" s="28" t="s">
        <v>198</v>
      </c>
      <c r="M321" s="28" t="s">
        <v>198</v>
      </c>
      <c r="N321" s="29" t="s">
        <v>198</v>
      </c>
      <c r="O321" s="28" t="s">
        <v>198</v>
      </c>
      <c r="P321" s="28" t="s">
        <v>198</v>
      </c>
      <c r="Q321" s="28" t="s">
        <v>198</v>
      </c>
      <c r="R321" s="28" t="s">
        <v>198</v>
      </c>
      <c r="S321" s="28" t="s">
        <v>198</v>
      </c>
      <c r="T321" s="29" t="s">
        <v>198</v>
      </c>
      <c r="U321" s="28" t="s">
        <v>198</v>
      </c>
      <c r="V321" s="28" t="s">
        <v>198</v>
      </c>
      <c r="W321" s="28" t="s">
        <v>198</v>
      </c>
      <c r="X321" s="28" t="s">
        <v>198</v>
      </c>
      <c r="Y321" s="28" t="s">
        <v>198</v>
      </c>
      <c r="Z321" s="29" t="s">
        <v>198</v>
      </c>
      <c r="AA321" s="28" t="s">
        <v>198</v>
      </c>
      <c r="AB321" s="28" t="s">
        <v>198</v>
      </c>
      <c r="AC321" s="28" t="s">
        <v>198</v>
      </c>
      <c r="AD321" s="28" t="s">
        <v>198</v>
      </c>
      <c r="AE321" s="28" t="s">
        <v>198</v>
      </c>
      <c r="AF321" s="29" t="s">
        <v>198</v>
      </c>
      <c r="AG321" s="28" t="s">
        <v>198</v>
      </c>
      <c r="AH321" s="28" t="s">
        <v>198</v>
      </c>
      <c r="AI321" s="28" t="s">
        <v>198</v>
      </c>
      <c r="AJ321" s="28" t="s">
        <v>198</v>
      </c>
      <c r="AK321" s="28" t="s">
        <v>198</v>
      </c>
      <c r="AL321" s="29" t="s">
        <v>198</v>
      </c>
      <c r="AM321" s="28" t="s">
        <v>198</v>
      </c>
      <c r="AN321" s="28" t="s">
        <v>198</v>
      </c>
      <c r="AO321" s="28" t="s">
        <v>198</v>
      </c>
      <c r="AP321" s="28" t="s">
        <v>198</v>
      </c>
      <c r="AQ321" s="28" t="s">
        <v>198</v>
      </c>
      <c r="AR321" s="29" t="s">
        <v>198</v>
      </c>
    </row>
    <row r="322" spans="2:44" ht="14.5" x14ac:dyDescent="0.35">
      <c r="B322" s="37" t="s">
        <v>328</v>
      </c>
      <c r="C322" s="35">
        <v>0.34488309718118099</v>
      </c>
      <c r="D322" s="28">
        <v>0.30435898033910963</v>
      </c>
      <c r="E322" s="28">
        <v>1.21</v>
      </c>
      <c r="F322" s="28">
        <v>0.11</v>
      </c>
      <c r="G322" s="28">
        <v>1</v>
      </c>
      <c r="H322" s="29">
        <v>0.62</v>
      </c>
      <c r="I322" s="28">
        <v>0.29293808000489163</v>
      </c>
      <c r="J322" s="28">
        <v>0.33335119143287478</v>
      </c>
      <c r="K322" s="28">
        <v>3.3</v>
      </c>
      <c r="L322" s="28">
        <v>0.66</v>
      </c>
      <c r="M322" s="28">
        <v>1</v>
      </c>
      <c r="N322" s="29">
        <v>0.96</v>
      </c>
      <c r="O322" s="28">
        <v>0.28342353063935283</v>
      </c>
      <c r="P322" s="28">
        <v>0.28505636410156077</v>
      </c>
      <c r="Q322" s="28">
        <v>1.0609999999999999</v>
      </c>
      <c r="R322" s="28">
        <v>5.7000000000000002E-2</v>
      </c>
      <c r="S322" s="28">
        <v>1</v>
      </c>
      <c r="T322" s="29">
        <v>0.7</v>
      </c>
      <c r="U322" s="28">
        <v>0.16743535988819028</v>
      </c>
      <c r="V322" s="28">
        <v>0.3027119057753383</v>
      </c>
      <c r="W322" s="28">
        <v>-1.698</v>
      </c>
      <c r="X322" s="28">
        <v>0.64</v>
      </c>
      <c r="Y322" s="28">
        <v>1</v>
      </c>
      <c r="Z322" s="29">
        <v>0.93</v>
      </c>
      <c r="AA322" s="28">
        <v>0.19729455456233524</v>
      </c>
      <c r="AB322" s="28">
        <v>0.17833055862731045</v>
      </c>
      <c r="AC322" s="28">
        <v>1.246</v>
      </c>
      <c r="AD322" s="28">
        <v>0.14000000000000001</v>
      </c>
      <c r="AE322" s="28">
        <v>1</v>
      </c>
      <c r="AF322" s="29">
        <v>0.85</v>
      </c>
      <c r="AG322" s="28">
        <v>0.19600840737035227</v>
      </c>
      <c r="AH322" s="28">
        <v>0.41338005074477435</v>
      </c>
      <c r="AI322" s="28">
        <v>-1.998</v>
      </c>
      <c r="AJ322" s="28">
        <v>0.76</v>
      </c>
      <c r="AK322" s="28">
        <v>1</v>
      </c>
      <c r="AL322" s="29">
        <v>0.98</v>
      </c>
      <c r="AM322" s="28">
        <v>0.25384958714572625</v>
      </c>
      <c r="AN322" s="28">
        <v>0.43617611662956524</v>
      </c>
      <c r="AO322" s="28">
        <v>-1.5369999999999999</v>
      </c>
      <c r="AP322" s="28">
        <v>0.76</v>
      </c>
      <c r="AQ322" s="28">
        <v>1</v>
      </c>
      <c r="AR322" s="29">
        <v>0.97</v>
      </c>
    </row>
    <row r="323" spans="2:44" ht="14.5" x14ac:dyDescent="0.35">
      <c r="B323" s="37" t="s">
        <v>329</v>
      </c>
      <c r="C323" s="35" t="s">
        <v>198</v>
      </c>
      <c r="D323" s="28" t="s">
        <v>198</v>
      </c>
      <c r="E323" s="28" t="s">
        <v>198</v>
      </c>
      <c r="F323" s="28" t="s">
        <v>198</v>
      </c>
      <c r="G323" s="28" t="s">
        <v>198</v>
      </c>
      <c r="H323" s="29" t="s">
        <v>198</v>
      </c>
      <c r="I323" s="28" t="s">
        <v>198</v>
      </c>
      <c r="J323" s="28" t="s">
        <v>198</v>
      </c>
      <c r="K323" s="28" t="s">
        <v>198</v>
      </c>
      <c r="L323" s="28" t="s">
        <v>198</v>
      </c>
      <c r="M323" s="28" t="s">
        <v>198</v>
      </c>
      <c r="N323" s="29" t="s">
        <v>198</v>
      </c>
      <c r="O323" s="28">
        <v>2.8201346332273912E-2</v>
      </c>
      <c r="P323" s="28">
        <v>0</v>
      </c>
      <c r="Q323" s="28">
        <v>7.0709999999999997</v>
      </c>
      <c r="R323" s="28">
        <v>0.36</v>
      </c>
      <c r="S323" s="28">
        <v>1</v>
      </c>
      <c r="T323" s="29">
        <v>0.86</v>
      </c>
      <c r="U323" s="28" t="s">
        <v>198</v>
      </c>
      <c r="V323" s="28" t="s">
        <v>198</v>
      </c>
      <c r="W323" s="28" t="s">
        <v>198</v>
      </c>
      <c r="X323" s="28" t="s">
        <v>198</v>
      </c>
      <c r="Y323" s="28" t="s">
        <v>198</v>
      </c>
      <c r="Z323" s="29" t="s">
        <v>198</v>
      </c>
      <c r="AA323" s="28" t="s">
        <v>198</v>
      </c>
      <c r="AB323" s="28" t="s">
        <v>198</v>
      </c>
      <c r="AC323" s="28" t="s">
        <v>198</v>
      </c>
      <c r="AD323" s="28" t="s">
        <v>198</v>
      </c>
      <c r="AE323" s="28" t="s">
        <v>198</v>
      </c>
      <c r="AF323" s="29" t="s">
        <v>198</v>
      </c>
      <c r="AG323" s="28" t="s">
        <v>198</v>
      </c>
      <c r="AH323" s="28" t="s">
        <v>198</v>
      </c>
      <c r="AI323" s="28" t="s">
        <v>198</v>
      </c>
      <c r="AJ323" s="28" t="s">
        <v>198</v>
      </c>
      <c r="AK323" s="28" t="s">
        <v>198</v>
      </c>
      <c r="AL323" s="29" t="s">
        <v>198</v>
      </c>
      <c r="AM323" s="28" t="s">
        <v>198</v>
      </c>
      <c r="AN323" s="28" t="s">
        <v>198</v>
      </c>
      <c r="AO323" s="28" t="s">
        <v>198</v>
      </c>
      <c r="AP323" s="28" t="s">
        <v>198</v>
      </c>
      <c r="AQ323" s="28" t="s">
        <v>198</v>
      </c>
      <c r="AR323" s="29" t="s">
        <v>198</v>
      </c>
    </row>
    <row r="324" spans="2:44" ht="14.5" x14ac:dyDescent="0.35">
      <c r="B324" s="38" t="s">
        <v>330</v>
      </c>
      <c r="C324" s="35">
        <v>9.5497693048586504E-2</v>
      </c>
      <c r="D324" s="28">
        <v>0.21864869277234891</v>
      </c>
      <c r="E324" s="28">
        <v>-2.141</v>
      </c>
      <c r="F324" s="28">
        <v>1.2E-2</v>
      </c>
      <c r="G324" s="28">
        <v>1</v>
      </c>
      <c r="H324" s="29">
        <v>0.53</v>
      </c>
      <c r="I324" s="28">
        <v>0.13729735438559437</v>
      </c>
      <c r="J324" s="28">
        <v>0.16727086570113894</v>
      </c>
      <c r="K324" s="28">
        <v>4.96</v>
      </c>
      <c r="L324" s="28">
        <v>0.59</v>
      </c>
      <c r="M324" s="28">
        <v>1</v>
      </c>
      <c r="N324" s="29">
        <v>0.93</v>
      </c>
      <c r="O324" s="28">
        <v>0.21376620519863626</v>
      </c>
      <c r="P324" s="28">
        <v>0.14598979576479088</v>
      </c>
      <c r="Q324" s="28">
        <v>1.5620000000000001</v>
      </c>
      <c r="R324" s="28">
        <v>0.34</v>
      </c>
      <c r="S324" s="28">
        <v>1</v>
      </c>
      <c r="T324" s="29">
        <v>0.86</v>
      </c>
      <c r="U324" s="28">
        <v>0.1380852550663873</v>
      </c>
      <c r="V324" s="28">
        <v>0.14227757223265655</v>
      </c>
      <c r="W324" s="28">
        <v>1.034</v>
      </c>
      <c r="X324" s="28">
        <v>0.56999999999999995</v>
      </c>
      <c r="Y324" s="28">
        <v>1</v>
      </c>
      <c r="Z324" s="29">
        <v>0.93</v>
      </c>
      <c r="AA324" s="28">
        <v>0.20161290322580633</v>
      </c>
      <c r="AB324" s="28">
        <v>0.19838135397552598</v>
      </c>
      <c r="AC324" s="28">
        <v>1.1439999999999999</v>
      </c>
      <c r="AD324" s="28">
        <v>1</v>
      </c>
      <c r="AE324" s="28">
        <v>1</v>
      </c>
      <c r="AF324" s="29">
        <v>1</v>
      </c>
      <c r="AG324" s="28">
        <v>0.16384012910929308</v>
      </c>
      <c r="AH324" s="28">
        <v>0.20884754129485472</v>
      </c>
      <c r="AI324" s="28">
        <v>-1.2070000000000001</v>
      </c>
      <c r="AJ324" s="28">
        <v>0.47</v>
      </c>
      <c r="AK324" s="28">
        <v>1</v>
      </c>
      <c r="AL324" s="29">
        <v>0.89</v>
      </c>
      <c r="AM324" s="28">
        <v>0.18996875697388965</v>
      </c>
      <c r="AN324" s="28">
        <v>0.22853259005680576</v>
      </c>
      <c r="AO324" s="28">
        <v>-1.0760000000000001</v>
      </c>
      <c r="AP324" s="28">
        <v>0.94</v>
      </c>
      <c r="AQ324" s="28">
        <v>1</v>
      </c>
      <c r="AR324" s="29">
        <v>1</v>
      </c>
    </row>
    <row r="325" spans="2:44" ht="14.5" x14ac:dyDescent="0.35">
      <c r="B325" s="37" t="s">
        <v>331</v>
      </c>
      <c r="C325" s="35" t="s">
        <v>198</v>
      </c>
      <c r="D325" s="28" t="s">
        <v>198</v>
      </c>
      <c r="E325" s="28" t="s">
        <v>198</v>
      </c>
      <c r="F325" s="28" t="s">
        <v>198</v>
      </c>
      <c r="G325" s="28" t="s">
        <v>198</v>
      </c>
      <c r="H325" s="29" t="s">
        <v>198</v>
      </c>
      <c r="I325" s="28" t="s">
        <v>198</v>
      </c>
      <c r="J325" s="28" t="s">
        <v>198</v>
      </c>
      <c r="K325" s="28" t="s">
        <v>198</v>
      </c>
      <c r="L325" s="28" t="s">
        <v>198</v>
      </c>
      <c r="M325" s="28" t="s">
        <v>198</v>
      </c>
      <c r="N325" s="29" t="s">
        <v>198</v>
      </c>
      <c r="O325" s="28" t="s">
        <v>198</v>
      </c>
      <c r="P325" s="28" t="s">
        <v>198</v>
      </c>
      <c r="Q325" s="28" t="s">
        <v>198</v>
      </c>
      <c r="R325" s="28" t="s">
        <v>198</v>
      </c>
      <c r="S325" s="28" t="s">
        <v>198</v>
      </c>
      <c r="T325" s="29" t="s">
        <v>198</v>
      </c>
      <c r="U325" s="28">
        <v>2.1802935010482208E-2</v>
      </c>
      <c r="V325" s="28">
        <v>9.5248583921443714E-3</v>
      </c>
      <c r="W325" s="28">
        <v>2.415</v>
      </c>
      <c r="X325" s="28">
        <v>0.6</v>
      </c>
      <c r="Y325" s="28">
        <v>1</v>
      </c>
      <c r="Z325" s="29">
        <v>0.93</v>
      </c>
      <c r="AA325" s="28" t="s">
        <v>198</v>
      </c>
      <c r="AB325" s="28" t="s">
        <v>198</v>
      </c>
      <c r="AC325" s="28" t="s">
        <v>198</v>
      </c>
      <c r="AD325" s="28" t="s">
        <v>198</v>
      </c>
      <c r="AE325" s="28" t="s">
        <v>198</v>
      </c>
      <c r="AF325" s="29" t="s">
        <v>198</v>
      </c>
      <c r="AG325" s="28" t="s">
        <v>198</v>
      </c>
      <c r="AH325" s="28" t="s">
        <v>198</v>
      </c>
      <c r="AI325" s="28" t="s">
        <v>198</v>
      </c>
      <c r="AJ325" s="28" t="s">
        <v>198</v>
      </c>
      <c r="AK325" s="28" t="s">
        <v>198</v>
      </c>
      <c r="AL325" s="29" t="s">
        <v>198</v>
      </c>
      <c r="AM325" s="28" t="s">
        <v>198</v>
      </c>
      <c r="AN325" s="28" t="s">
        <v>198</v>
      </c>
      <c r="AO325" s="28" t="s">
        <v>198</v>
      </c>
      <c r="AP325" s="28" t="s">
        <v>198</v>
      </c>
      <c r="AQ325" s="28" t="s">
        <v>198</v>
      </c>
      <c r="AR325" s="29" t="s">
        <v>198</v>
      </c>
    </row>
    <row r="326" spans="2:44" ht="14.5" x14ac:dyDescent="0.35">
      <c r="B326" s="38" t="s">
        <v>332</v>
      </c>
      <c r="C326" s="35">
        <v>6.1391374102662752E-2</v>
      </c>
      <c r="D326" s="28">
        <v>0</v>
      </c>
      <c r="E326" s="28">
        <v>15.95</v>
      </c>
      <c r="F326" s="28">
        <v>3.1E-2</v>
      </c>
      <c r="G326" s="28">
        <v>1</v>
      </c>
      <c r="H326" s="29">
        <v>0.53</v>
      </c>
      <c r="I326" s="28" t="s">
        <v>198</v>
      </c>
      <c r="J326" s="28" t="s">
        <v>198</v>
      </c>
      <c r="K326" s="28" t="s">
        <v>198</v>
      </c>
      <c r="L326" s="28" t="s">
        <v>198</v>
      </c>
      <c r="M326" s="28" t="s">
        <v>198</v>
      </c>
      <c r="N326" s="29" t="s">
        <v>198</v>
      </c>
      <c r="O326" s="28">
        <v>4.3430073351701827E-2</v>
      </c>
      <c r="P326" s="28">
        <v>0</v>
      </c>
      <c r="Q326" s="28">
        <v>10.94</v>
      </c>
      <c r="R326" s="28">
        <v>0.36</v>
      </c>
      <c r="S326" s="28">
        <v>1</v>
      </c>
      <c r="T326" s="29">
        <v>0.86</v>
      </c>
      <c r="U326" s="28" t="s">
        <v>198</v>
      </c>
      <c r="V326" s="28" t="s">
        <v>198</v>
      </c>
      <c r="W326" s="28" t="s">
        <v>198</v>
      </c>
      <c r="X326" s="28" t="s">
        <v>198</v>
      </c>
      <c r="Y326" s="28" t="s">
        <v>198</v>
      </c>
      <c r="Z326" s="29" t="s">
        <v>198</v>
      </c>
      <c r="AA326" s="28" t="s">
        <v>198</v>
      </c>
      <c r="AB326" s="28" t="s">
        <v>198</v>
      </c>
      <c r="AC326" s="28" t="s">
        <v>198</v>
      </c>
      <c r="AD326" s="28" t="s">
        <v>198</v>
      </c>
      <c r="AE326" s="28" t="s">
        <v>198</v>
      </c>
      <c r="AF326" s="29" t="s">
        <v>198</v>
      </c>
      <c r="AG326" s="28" t="s">
        <v>198</v>
      </c>
      <c r="AH326" s="28" t="s">
        <v>198</v>
      </c>
      <c r="AI326" s="28" t="s">
        <v>198</v>
      </c>
      <c r="AJ326" s="28" t="s">
        <v>198</v>
      </c>
      <c r="AK326" s="28" t="s">
        <v>198</v>
      </c>
      <c r="AL326" s="29" t="s">
        <v>198</v>
      </c>
      <c r="AM326" s="28" t="s">
        <v>198</v>
      </c>
      <c r="AN326" s="28" t="s">
        <v>198</v>
      </c>
      <c r="AO326" s="28" t="s">
        <v>198</v>
      </c>
      <c r="AP326" s="28" t="s">
        <v>198</v>
      </c>
      <c r="AQ326" s="28" t="s">
        <v>198</v>
      </c>
      <c r="AR326" s="29" t="s">
        <v>198</v>
      </c>
    </row>
    <row r="327" spans="2:44" ht="14.5" x14ac:dyDescent="0.35">
      <c r="B327" s="37" t="s">
        <v>333</v>
      </c>
      <c r="C327" s="35">
        <v>5.375155865877583E-2</v>
      </c>
      <c r="D327" s="28">
        <v>7.579821349441429E-2</v>
      </c>
      <c r="E327" s="28">
        <v>-1.3160000000000001</v>
      </c>
      <c r="F327" s="28">
        <v>0.94</v>
      </c>
      <c r="G327" s="28">
        <v>1</v>
      </c>
      <c r="H327" s="29">
        <v>1</v>
      </c>
      <c r="I327" s="28">
        <v>7.8376222544003254E-2</v>
      </c>
      <c r="J327" s="28">
        <v>9.8814817460459309E-2</v>
      </c>
      <c r="K327" s="28">
        <v>1.93</v>
      </c>
      <c r="L327" s="28">
        <v>0.71</v>
      </c>
      <c r="M327" s="28">
        <v>1</v>
      </c>
      <c r="N327" s="29">
        <v>0.97</v>
      </c>
      <c r="O327" s="28">
        <v>5.301853110467495E-2</v>
      </c>
      <c r="P327" s="28">
        <v>7.3446412714657683E-2</v>
      </c>
      <c r="Q327" s="28">
        <v>-1.2989999999999999</v>
      </c>
      <c r="R327" s="28">
        <v>0.79</v>
      </c>
      <c r="S327" s="28">
        <v>1</v>
      </c>
      <c r="T327" s="29">
        <v>0.96</v>
      </c>
      <c r="U327" s="28">
        <v>7.631027253668772E-2</v>
      </c>
      <c r="V327" s="28">
        <v>8.9890851075862505E-2</v>
      </c>
      <c r="W327" s="28">
        <v>-1.1060000000000001</v>
      </c>
      <c r="X327" s="28">
        <v>0.53</v>
      </c>
      <c r="Y327" s="28">
        <v>1</v>
      </c>
      <c r="Z327" s="29">
        <v>0.93</v>
      </c>
      <c r="AA327" s="28">
        <v>5.6678326208058009E-2</v>
      </c>
      <c r="AB327" s="28">
        <v>7.9899381463343522E-2</v>
      </c>
      <c r="AC327" s="28">
        <v>-1.2509999999999999</v>
      </c>
      <c r="AD327" s="28">
        <v>0.34</v>
      </c>
      <c r="AE327" s="28">
        <v>1</v>
      </c>
      <c r="AF327" s="29">
        <v>0.85</v>
      </c>
      <c r="AG327" s="28">
        <v>4.6344129698136144E-2</v>
      </c>
      <c r="AH327" s="28">
        <v>6.7889834360310888E-2</v>
      </c>
      <c r="AI327" s="28">
        <v>-1.387</v>
      </c>
      <c r="AJ327" s="28">
        <v>0.5</v>
      </c>
      <c r="AK327" s="28">
        <v>1</v>
      </c>
      <c r="AL327" s="29">
        <v>0.89</v>
      </c>
      <c r="AM327" s="28" t="s">
        <v>198</v>
      </c>
      <c r="AN327" s="28" t="s">
        <v>198</v>
      </c>
      <c r="AO327" s="28" t="s">
        <v>198</v>
      </c>
      <c r="AP327" s="28" t="s">
        <v>198</v>
      </c>
      <c r="AQ327" s="28" t="s">
        <v>198</v>
      </c>
      <c r="AR327" s="29" t="s">
        <v>198</v>
      </c>
    </row>
    <row r="328" spans="2:44" ht="14.5" x14ac:dyDescent="0.35">
      <c r="B328" s="38" t="s">
        <v>334</v>
      </c>
      <c r="C328" s="35">
        <v>5.4024409210343224E-2</v>
      </c>
      <c r="D328" s="28">
        <v>3.6149917205028352E-2</v>
      </c>
      <c r="E328" s="28">
        <v>1.603</v>
      </c>
      <c r="F328" s="28">
        <v>0.32</v>
      </c>
      <c r="G328" s="28">
        <v>1</v>
      </c>
      <c r="H328" s="29">
        <v>0.75</v>
      </c>
      <c r="I328" s="28">
        <v>0.11117194687092662</v>
      </c>
      <c r="J328" s="28">
        <v>2.6489514319219514E-2</v>
      </c>
      <c r="K328" s="28">
        <v>3.99</v>
      </c>
      <c r="L328" s="28">
        <v>4.8999999999999998E-3</v>
      </c>
      <c r="M328" s="28">
        <v>1</v>
      </c>
      <c r="N328" s="29">
        <v>0.52</v>
      </c>
      <c r="O328" s="28">
        <v>3.2149534818792257E-2</v>
      </c>
      <c r="P328" s="28">
        <v>6.0201977634965313E-2</v>
      </c>
      <c r="Q328" s="28">
        <v>-1.7549999999999999</v>
      </c>
      <c r="R328" s="28">
        <v>0.71</v>
      </c>
      <c r="S328" s="28">
        <v>1</v>
      </c>
      <c r="T328" s="29">
        <v>0.91</v>
      </c>
      <c r="U328" s="28">
        <v>5.9538784067086015E-2</v>
      </c>
      <c r="V328" s="28">
        <v>9.3165021148162136E-2</v>
      </c>
      <c r="W328" s="28">
        <v>-1.4690000000000001</v>
      </c>
      <c r="X328" s="28">
        <v>0.6</v>
      </c>
      <c r="Y328" s="28">
        <v>1</v>
      </c>
      <c r="Z328" s="29">
        <v>0.93</v>
      </c>
      <c r="AA328" s="28">
        <v>6.6664507492334893E-2</v>
      </c>
      <c r="AB328" s="28">
        <v>0.21752074953518616</v>
      </c>
      <c r="AC328" s="28">
        <v>-2.899</v>
      </c>
      <c r="AD328" s="28">
        <v>0.36</v>
      </c>
      <c r="AE328" s="28">
        <v>1</v>
      </c>
      <c r="AF328" s="29">
        <v>0.85</v>
      </c>
      <c r="AG328" s="28">
        <v>8.3692045984281149E-2</v>
      </c>
      <c r="AH328" s="28">
        <v>0.11132782159932338</v>
      </c>
      <c r="AI328" s="28">
        <v>-1.262</v>
      </c>
      <c r="AJ328" s="28">
        <v>0.68</v>
      </c>
      <c r="AK328" s="28">
        <v>1</v>
      </c>
      <c r="AL328" s="29">
        <v>0.98</v>
      </c>
      <c r="AM328" s="28" t="s">
        <v>198</v>
      </c>
      <c r="AN328" s="28" t="s">
        <v>198</v>
      </c>
      <c r="AO328" s="28" t="s">
        <v>198</v>
      </c>
      <c r="AP328" s="28" t="s">
        <v>198</v>
      </c>
      <c r="AQ328" s="28" t="s">
        <v>198</v>
      </c>
      <c r="AR328" s="29" t="s">
        <v>198</v>
      </c>
    </row>
    <row r="329" spans="2:44" ht="14.5" x14ac:dyDescent="0.35">
      <c r="B329" s="37" t="s">
        <v>335</v>
      </c>
      <c r="C329" s="35">
        <v>4.8294547627428033E-2</v>
      </c>
      <c r="D329" s="28">
        <v>0</v>
      </c>
      <c r="E329" s="28">
        <v>12.59</v>
      </c>
      <c r="F329" s="28">
        <v>6.8000000000000005E-2</v>
      </c>
      <c r="G329" s="28">
        <v>1</v>
      </c>
      <c r="H329" s="29">
        <v>0.53</v>
      </c>
      <c r="I329" s="28">
        <v>0.10783678846479881</v>
      </c>
      <c r="J329" s="28">
        <v>0</v>
      </c>
      <c r="K329" s="28">
        <v>0</v>
      </c>
      <c r="L329" s="28">
        <v>6.7000000000000004E-2</v>
      </c>
      <c r="M329" s="28">
        <v>1</v>
      </c>
      <c r="N329" s="29">
        <v>0.72</v>
      </c>
      <c r="O329" s="28">
        <v>8.8270214020017335E-2</v>
      </c>
      <c r="P329" s="28">
        <v>0</v>
      </c>
      <c r="Q329" s="28">
        <v>22.21</v>
      </c>
      <c r="R329" s="28">
        <v>7.9000000000000001E-2</v>
      </c>
      <c r="S329" s="28">
        <v>1</v>
      </c>
      <c r="T329" s="29">
        <v>0.7</v>
      </c>
      <c r="U329" s="28">
        <v>5.4227812718378815E-2</v>
      </c>
      <c r="V329" s="28">
        <v>0</v>
      </c>
      <c r="W329" s="28">
        <v>13.79</v>
      </c>
      <c r="X329" s="28">
        <v>0.18</v>
      </c>
      <c r="Y329" s="28">
        <v>1</v>
      </c>
      <c r="Z329" s="29">
        <v>0.71</v>
      </c>
      <c r="AA329" s="28">
        <v>4.3723280217644753E-2</v>
      </c>
      <c r="AB329" s="28">
        <v>0</v>
      </c>
      <c r="AC329" s="28">
        <v>11.49</v>
      </c>
      <c r="AD329" s="28">
        <v>7.9000000000000001E-2</v>
      </c>
      <c r="AE329" s="28">
        <v>1</v>
      </c>
      <c r="AF329" s="29">
        <v>0.85</v>
      </c>
      <c r="AG329" s="28">
        <v>7.7149345321014876E-2</v>
      </c>
      <c r="AH329" s="28">
        <v>0</v>
      </c>
      <c r="AI329" s="28">
        <v>20.059999999999999</v>
      </c>
      <c r="AJ329" s="28">
        <v>7.9000000000000001E-2</v>
      </c>
      <c r="AK329" s="28">
        <v>1</v>
      </c>
      <c r="AL329" s="29">
        <v>0.74</v>
      </c>
      <c r="AM329" s="28">
        <v>0.14031466190582453</v>
      </c>
      <c r="AN329" s="28">
        <v>0</v>
      </c>
      <c r="AO329" s="28">
        <v>35.659999999999997</v>
      </c>
      <c r="AP329" s="28">
        <v>7.9000000000000001E-2</v>
      </c>
      <c r="AQ329" s="28">
        <v>1</v>
      </c>
      <c r="AR329" s="29">
        <v>0.54</v>
      </c>
    </row>
    <row r="330" spans="2:44" ht="14.5" x14ac:dyDescent="0.35">
      <c r="B330" s="37" t="s">
        <v>336</v>
      </c>
      <c r="C330" s="35" t="s">
        <v>198</v>
      </c>
      <c r="D330" s="28" t="s">
        <v>198</v>
      </c>
      <c r="E330" s="28" t="s">
        <v>198</v>
      </c>
      <c r="F330" s="28" t="s">
        <v>198</v>
      </c>
      <c r="G330" s="28" t="s">
        <v>198</v>
      </c>
      <c r="H330" s="29" t="s">
        <v>198</v>
      </c>
      <c r="I330" s="28" t="s">
        <v>198</v>
      </c>
      <c r="J330" s="28" t="s">
        <v>198</v>
      </c>
      <c r="K330" s="28" t="s">
        <v>198</v>
      </c>
      <c r="L330" s="28" t="s">
        <v>198</v>
      </c>
      <c r="M330" s="28" t="s">
        <v>198</v>
      </c>
      <c r="N330" s="29" t="s">
        <v>198</v>
      </c>
      <c r="O330" s="28">
        <v>8.9680281336631043E-2</v>
      </c>
      <c r="P330" s="28">
        <v>0</v>
      </c>
      <c r="Q330" s="28">
        <v>22.58</v>
      </c>
      <c r="R330" s="28">
        <v>0.17</v>
      </c>
      <c r="S330" s="28">
        <v>1</v>
      </c>
      <c r="T330" s="29">
        <v>0.7</v>
      </c>
      <c r="U330" s="28">
        <v>3.2983927323550002E-2</v>
      </c>
      <c r="V330" s="28">
        <v>0</v>
      </c>
      <c r="W330" s="28">
        <v>8.3640000000000008</v>
      </c>
      <c r="X330" s="28">
        <v>0.18</v>
      </c>
      <c r="Y330" s="28">
        <v>1</v>
      </c>
      <c r="Z330" s="29">
        <v>0.71</v>
      </c>
      <c r="AA330" s="28" t="s">
        <v>198</v>
      </c>
      <c r="AB330" s="28" t="s">
        <v>198</v>
      </c>
      <c r="AC330" s="28" t="s">
        <v>198</v>
      </c>
      <c r="AD330" s="28" t="s">
        <v>198</v>
      </c>
      <c r="AE330" s="28" t="s">
        <v>198</v>
      </c>
      <c r="AF330" s="29" t="s">
        <v>198</v>
      </c>
      <c r="AG330" s="28" t="s">
        <v>198</v>
      </c>
      <c r="AH330" s="28" t="s">
        <v>198</v>
      </c>
      <c r="AI330" s="28" t="s">
        <v>198</v>
      </c>
      <c r="AJ330" s="28" t="s">
        <v>198</v>
      </c>
      <c r="AK330" s="28" t="s">
        <v>198</v>
      </c>
      <c r="AL330" s="29" t="s">
        <v>198</v>
      </c>
      <c r="AM330" s="28" t="s">
        <v>198</v>
      </c>
      <c r="AN330" s="28" t="s">
        <v>198</v>
      </c>
      <c r="AO330" s="28" t="s">
        <v>198</v>
      </c>
      <c r="AP330" s="28" t="s">
        <v>198</v>
      </c>
      <c r="AQ330" s="28" t="s">
        <v>198</v>
      </c>
      <c r="AR330" s="29" t="s">
        <v>198</v>
      </c>
    </row>
    <row r="331" spans="2:44" ht="14.5" x14ac:dyDescent="0.35">
      <c r="B331" s="37" t="s">
        <v>337</v>
      </c>
      <c r="C331" s="35">
        <v>2.3192296883228151E-2</v>
      </c>
      <c r="D331" s="28">
        <v>0</v>
      </c>
      <c r="E331" s="28">
        <v>6.0510000000000002</v>
      </c>
      <c r="F331" s="28">
        <v>0.34</v>
      </c>
      <c r="G331" s="28">
        <v>1</v>
      </c>
      <c r="H331" s="29">
        <v>0.75</v>
      </c>
      <c r="I331" s="28" t="s">
        <v>198</v>
      </c>
      <c r="J331" s="28" t="s">
        <v>198</v>
      </c>
      <c r="K331" s="28" t="s">
        <v>198</v>
      </c>
      <c r="L331" s="28" t="s">
        <v>198</v>
      </c>
      <c r="M331" s="28" t="s">
        <v>198</v>
      </c>
      <c r="N331" s="29" t="s">
        <v>198</v>
      </c>
      <c r="O331" s="28">
        <v>3.2149534818792257E-2</v>
      </c>
      <c r="P331" s="28">
        <v>0</v>
      </c>
      <c r="Q331" s="28">
        <v>8.0920000000000005</v>
      </c>
      <c r="R331" s="28">
        <v>0.36</v>
      </c>
      <c r="S331" s="28">
        <v>1</v>
      </c>
      <c r="T331" s="29">
        <v>0.86</v>
      </c>
      <c r="U331" s="28">
        <v>3.4661076170510174E-2</v>
      </c>
      <c r="V331" s="28">
        <v>0</v>
      </c>
      <c r="W331" s="28">
        <v>8.7629999999999999</v>
      </c>
      <c r="X331" s="28">
        <v>0.38</v>
      </c>
      <c r="Y331" s="28">
        <v>1</v>
      </c>
      <c r="Z331" s="29">
        <v>0.87</v>
      </c>
      <c r="AA331" s="28">
        <v>4.6692144923781119E-2</v>
      </c>
      <c r="AB331" s="28">
        <v>0</v>
      </c>
      <c r="AC331" s="28">
        <v>12.27</v>
      </c>
      <c r="AD331" s="28">
        <v>0.36</v>
      </c>
      <c r="AE331" s="28">
        <v>1</v>
      </c>
      <c r="AF331" s="29">
        <v>0.85</v>
      </c>
      <c r="AG331" s="28">
        <v>2.0445939572707121E-2</v>
      </c>
      <c r="AH331" s="28">
        <v>0</v>
      </c>
      <c r="AI331" s="28">
        <v>5.3470000000000004</v>
      </c>
      <c r="AJ331" s="28">
        <v>0.36</v>
      </c>
      <c r="AK331" s="28">
        <v>1</v>
      </c>
      <c r="AL331" s="29">
        <v>0.81</v>
      </c>
      <c r="AM331" s="28" t="s">
        <v>198</v>
      </c>
      <c r="AN331" s="28" t="s">
        <v>198</v>
      </c>
      <c r="AO331" s="28" t="s">
        <v>198</v>
      </c>
      <c r="AP331" s="28" t="s">
        <v>198</v>
      </c>
      <c r="AQ331" s="28" t="s">
        <v>198</v>
      </c>
      <c r="AR331" s="29" t="s">
        <v>198</v>
      </c>
    </row>
    <row r="332" spans="2:44" ht="14.5" x14ac:dyDescent="0.35">
      <c r="B332" s="37" t="s">
        <v>338</v>
      </c>
      <c r="C332" s="35" t="s">
        <v>198</v>
      </c>
      <c r="D332" s="28" t="s">
        <v>198</v>
      </c>
      <c r="E332" s="28" t="s">
        <v>198</v>
      </c>
      <c r="F332" s="28" t="s">
        <v>198</v>
      </c>
      <c r="G332" s="28" t="s">
        <v>198</v>
      </c>
      <c r="H332" s="29" t="s">
        <v>198</v>
      </c>
      <c r="I332" s="28" t="s">
        <v>198</v>
      </c>
      <c r="J332" s="28" t="s">
        <v>198</v>
      </c>
      <c r="K332" s="28" t="s">
        <v>198</v>
      </c>
      <c r="L332" s="28" t="s">
        <v>198</v>
      </c>
      <c r="M332" s="28" t="s">
        <v>198</v>
      </c>
      <c r="N332" s="29" t="s">
        <v>198</v>
      </c>
      <c r="O332" s="28" t="s">
        <v>198</v>
      </c>
      <c r="P332" s="28" t="s">
        <v>198</v>
      </c>
      <c r="Q332" s="28" t="s">
        <v>198</v>
      </c>
      <c r="R332" s="28" t="s">
        <v>198</v>
      </c>
      <c r="S332" s="28" t="s">
        <v>198</v>
      </c>
      <c r="T332" s="29" t="s">
        <v>198</v>
      </c>
      <c r="U332" s="28" t="s">
        <v>198</v>
      </c>
      <c r="V332" s="28" t="s">
        <v>198</v>
      </c>
      <c r="W332" s="28" t="s">
        <v>198</v>
      </c>
      <c r="X332" s="28" t="s">
        <v>198</v>
      </c>
      <c r="Y332" s="28" t="s">
        <v>198</v>
      </c>
      <c r="Z332" s="29" t="s">
        <v>198</v>
      </c>
      <c r="AA332" s="28">
        <v>2.0242259360020717E-2</v>
      </c>
      <c r="AB332" s="28">
        <v>0</v>
      </c>
      <c r="AC332" s="28">
        <v>5.2930000000000001</v>
      </c>
      <c r="AD332" s="28">
        <v>0.36</v>
      </c>
      <c r="AE332" s="28">
        <v>1</v>
      </c>
      <c r="AF332" s="29">
        <v>0.85</v>
      </c>
      <c r="AG332" s="28" t="s">
        <v>198</v>
      </c>
      <c r="AH332" s="28" t="s">
        <v>198</v>
      </c>
      <c r="AI332" s="28" t="s">
        <v>198</v>
      </c>
      <c r="AJ332" s="28" t="s">
        <v>198</v>
      </c>
      <c r="AK332" s="28" t="s">
        <v>198</v>
      </c>
      <c r="AL332" s="29" t="s">
        <v>198</v>
      </c>
      <c r="AM332" s="28" t="s">
        <v>198</v>
      </c>
      <c r="AN332" s="28" t="s">
        <v>198</v>
      </c>
      <c r="AO332" s="28" t="s">
        <v>198</v>
      </c>
      <c r="AP332" s="28" t="s">
        <v>198</v>
      </c>
      <c r="AQ332" s="28" t="s">
        <v>198</v>
      </c>
      <c r="AR332" s="29" t="s">
        <v>198</v>
      </c>
    </row>
    <row r="333" spans="2:44" ht="14.5" x14ac:dyDescent="0.35">
      <c r="B333" s="37" t="s">
        <v>339</v>
      </c>
      <c r="C333" s="35">
        <v>0.37107675013165042</v>
      </c>
      <c r="D333" s="28">
        <v>0.47053198684609487</v>
      </c>
      <c r="E333" s="28">
        <v>-1.1859999999999999</v>
      </c>
      <c r="F333" s="28">
        <v>0.57999999999999996</v>
      </c>
      <c r="G333" s="28">
        <v>1</v>
      </c>
      <c r="H333" s="29">
        <v>0.88</v>
      </c>
      <c r="I333" s="28">
        <v>0.41633894103162022</v>
      </c>
      <c r="J333" s="28">
        <v>0.45806025322785204</v>
      </c>
      <c r="K333" s="28">
        <v>10.49</v>
      </c>
      <c r="L333" s="28">
        <v>0.64</v>
      </c>
      <c r="M333" s="28">
        <v>1</v>
      </c>
      <c r="N333" s="29">
        <v>0.95</v>
      </c>
      <c r="O333" s="28">
        <v>0.36859159656282003</v>
      </c>
      <c r="P333" s="28">
        <v>0.43766837740619779</v>
      </c>
      <c r="Q333" s="28">
        <v>-1.1120000000000001</v>
      </c>
      <c r="R333" s="28">
        <v>0.36</v>
      </c>
      <c r="S333" s="28">
        <v>1</v>
      </c>
      <c r="T333" s="29">
        <v>0.86</v>
      </c>
      <c r="U333" s="28">
        <v>0.37707896575821148</v>
      </c>
      <c r="V333" s="28">
        <v>0.47237344588540991</v>
      </c>
      <c r="W333" s="28">
        <v>-1.1759999999999999</v>
      </c>
      <c r="X333" s="28">
        <v>0.37</v>
      </c>
      <c r="Y333" s="28">
        <v>1</v>
      </c>
      <c r="Z333" s="29">
        <v>0.87</v>
      </c>
      <c r="AA333" s="28">
        <v>0.33818067970807941</v>
      </c>
      <c r="AB333" s="28">
        <v>0.50096608377586871</v>
      </c>
      <c r="AC333" s="28">
        <v>-1.3160000000000001</v>
      </c>
      <c r="AD333" s="28">
        <v>0.34</v>
      </c>
      <c r="AE333" s="28">
        <v>1</v>
      </c>
      <c r="AF333" s="29">
        <v>0.85</v>
      </c>
      <c r="AG333" s="28">
        <v>0.34321917229384352</v>
      </c>
      <c r="AH333" s="28">
        <v>0.54657070035843514</v>
      </c>
      <c r="AI333" s="28">
        <v>-1.51</v>
      </c>
      <c r="AJ333" s="28">
        <v>0.11</v>
      </c>
      <c r="AK333" s="28">
        <v>1</v>
      </c>
      <c r="AL333" s="29">
        <v>0.74</v>
      </c>
      <c r="AM333" s="28">
        <v>0.30768801606784185</v>
      </c>
      <c r="AN333" s="28">
        <v>0.4957255364124436</v>
      </c>
      <c r="AO333" s="28">
        <v>-1.4430000000000001</v>
      </c>
      <c r="AP333" s="28">
        <v>0.09</v>
      </c>
      <c r="AQ333" s="28">
        <v>1</v>
      </c>
      <c r="AR333" s="29">
        <v>0.54</v>
      </c>
    </row>
    <row r="334" spans="2:44" ht="14.5" x14ac:dyDescent="0.35">
      <c r="B334" s="37" t="s">
        <v>340</v>
      </c>
      <c r="C334" s="35" t="s">
        <v>198</v>
      </c>
      <c r="D334" s="28" t="s">
        <v>198</v>
      </c>
      <c r="E334" s="28" t="s">
        <v>198</v>
      </c>
      <c r="F334" s="28" t="s">
        <v>198</v>
      </c>
      <c r="G334" s="28" t="s">
        <v>198</v>
      </c>
      <c r="H334" s="29" t="s">
        <v>198</v>
      </c>
      <c r="I334" s="28">
        <v>7.0872116130215712E-2</v>
      </c>
      <c r="J334" s="28">
        <v>2.2322624426308578E-2</v>
      </c>
      <c r="K334" s="28">
        <v>0</v>
      </c>
      <c r="L334" s="28">
        <v>0.28999999999999998</v>
      </c>
      <c r="M334" s="28">
        <v>1</v>
      </c>
      <c r="N334" s="29">
        <v>0.86</v>
      </c>
      <c r="O334" s="28" t="s">
        <v>198</v>
      </c>
      <c r="P334" s="28" t="s">
        <v>198</v>
      </c>
      <c r="Q334" s="28" t="s">
        <v>198</v>
      </c>
      <c r="R334" s="28" t="s">
        <v>198</v>
      </c>
      <c r="S334" s="28" t="s">
        <v>198</v>
      </c>
      <c r="T334" s="29" t="s">
        <v>198</v>
      </c>
      <c r="U334" s="28">
        <v>5.3109713487072038E-2</v>
      </c>
      <c r="V334" s="28">
        <v>1.9645020433797768E-2</v>
      </c>
      <c r="W334" s="28">
        <v>2.851</v>
      </c>
      <c r="X334" s="28">
        <v>0.39</v>
      </c>
      <c r="Y334" s="28">
        <v>1</v>
      </c>
      <c r="Z334" s="29">
        <v>0.87</v>
      </c>
      <c r="AA334" s="28">
        <v>7.0173165781405158E-2</v>
      </c>
      <c r="AB334" s="28">
        <v>2.8253393445212729E-2</v>
      </c>
      <c r="AC334" s="28">
        <v>2.7970000000000002</v>
      </c>
      <c r="AD334" s="28">
        <v>0.18</v>
      </c>
      <c r="AE334" s="28">
        <v>1</v>
      </c>
      <c r="AF334" s="29">
        <v>0.85</v>
      </c>
      <c r="AG334" s="28">
        <v>5.9429531024668705E-2</v>
      </c>
      <c r="AH334" s="28">
        <v>1.7547796169402392E-2</v>
      </c>
      <c r="AI334" s="28">
        <v>3.5459999999999998</v>
      </c>
      <c r="AJ334" s="28">
        <v>0.23</v>
      </c>
      <c r="AK334" s="28">
        <v>1</v>
      </c>
      <c r="AL334" s="29">
        <v>0.81</v>
      </c>
      <c r="AM334" s="28" t="s">
        <v>198</v>
      </c>
      <c r="AN334" s="28" t="s">
        <v>198</v>
      </c>
      <c r="AO334" s="28" t="s">
        <v>198</v>
      </c>
      <c r="AP334" s="28" t="s">
        <v>198</v>
      </c>
      <c r="AQ334" s="28" t="s">
        <v>198</v>
      </c>
      <c r="AR334" s="29" t="s">
        <v>198</v>
      </c>
    </row>
    <row r="335" spans="2:44" ht="14.5" x14ac:dyDescent="0.35">
      <c r="B335" s="37" t="s">
        <v>341</v>
      </c>
      <c r="C335" s="35">
        <v>0</v>
      </c>
      <c r="D335" s="28">
        <v>4.8977307181006159E-2</v>
      </c>
      <c r="E335" s="28">
        <v>-11.92</v>
      </c>
      <c r="F335" s="28">
        <v>0.37</v>
      </c>
      <c r="G335" s="28">
        <v>1</v>
      </c>
      <c r="H335" s="29">
        <v>0.75</v>
      </c>
      <c r="I335" s="28" t="s">
        <v>198</v>
      </c>
      <c r="J335" s="28" t="s">
        <v>198</v>
      </c>
      <c r="K335" s="28" t="s">
        <v>198</v>
      </c>
      <c r="L335" s="28" t="s">
        <v>198</v>
      </c>
      <c r="M335" s="28" t="s">
        <v>198</v>
      </c>
      <c r="N335" s="29" t="s">
        <v>198</v>
      </c>
      <c r="O335" s="28" t="s">
        <v>198</v>
      </c>
      <c r="P335" s="28" t="s">
        <v>198</v>
      </c>
      <c r="Q335" s="28" t="s">
        <v>198</v>
      </c>
      <c r="R335" s="28" t="s">
        <v>198</v>
      </c>
      <c r="S335" s="28" t="s">
        <v>198</v>
      </c>
      <c r="T335" s="29" t="s">
        <v>198</v>
      </c>
      <c r="U335" s="28" t="s">
        <v>198</v>
      </c>
      <c r="V335" s="28" t="s">
        <v>198</v>
      </c>
      <c r="W335" s="28" t="s">
        <v>198</v>
      </c>
      <c r="X335" s="28" t="s">
        <v>198</v>
      </c>
      <c r="Y335" s="28" t="s">
        <v>198</v>
      </c>
      <c r="Z335" s="29" t="s">
        <v>198</v>
      </c>
      <c r="AA335" s="28" t="s">
        <v>198</v>
      </c>
      <c r="AB335" s="28" t="s">
        <v>198</v>
      </c>
      <c r="AC335" s="28" t="s">
        <v>198</v>
      </c>
      <c r="AD335" s="28" t="s">
        <v>198</v>
      </c>
      <c r="AE335" s="28" t="s">
        <v>198</v>
      </c>
      <c r="AF335" s="29" t="s">
        <v>198</v>
      </c>
      <c r="AG335" s="28" t="s">
        <v>198</v>
      </c>
      <c r="AH335" s="28" t="s">
        <v>198</v>
      </c>
      <c r="AI335" s="28" t="s">
        <v>198</v>
      </c>
      <c r="AJ335" s="28" t="s">
        <v>198</v>
      </c>
      <c r="AK335" s="28" t="s">
        <v>198</v>
      </c>
      <c r="AL335" s="29" t="s">
        <v>198</v>
      </c>
      <c r="AM335" s="28" t="s">
        <v>198</v>
      </c>
      <c r="AN335" s="28" t="s">
        <v>198</v>
      </c>
      <c r="AO335" s="28" t="s">
        <v>198</v>
      </c>
      <c r="AP335" s="28" t="s">
        <v>198</v>
      </c>
      <c r="AQ335" s="28" t="s">
        <v>198</v>
      </c>
      <c r="AR335" s="29" t="s">
        <v>198</v>
      </c>
    </row>
    <row r="336" spans="2:44" ht="14.5" x14ac:dyDescent="0.35">
      <c r="B336" s="37" t="s">
        <v>342</v>
      </c>
      <c r="C336" s="35">
        <v>5.18416047978041E-3</v>
      </c>
      <c r="D336" s="28">
        <v>6.3553886699162759E-2</v>
      </c>
      <c r="E336" s="28">
        <v>-11.54</v>
      </c>
      <c r="F336" s="28">
        <v>0.33</v>
      </c>
      <c r="G336" s="28">
        <v>1</v>
      </c>
      <c r="H336" s="29">
        <v>0.75</v>
      </c>
      <c r="I336" s="28" t="s">
        <v>198</v>
      </c>
      <c r="J336" s="28" t="s">
        <v>198</v>
      </c>
      <c r="K336" s="28" t="s">
        <v>198</v>
      </c>
      <c r="L336" s="28" t="s">
        <v>198</v>
      </c>
      <c r="M336" s="28" t="s">
        <v>198</v>
      </c>
      <c r="N336" s="29" t="s">
        <v>198</v>
      </c>
      <c r="O336" s="28" t="s">
        <v>198</v>
      </c>
      <c r="P336" s="28" t="s">
        <v>198</v>
      </c>
      <c r="Q336" s="28" t="s">
        <v>198</v>
      </c>
      <c r="R336" s="28" t="s">
        <v>198</v>
      </c>
      <c r="S336" s="28" t="s">
        <v>198</v>
      </c>
      <c r="T336" s="29" t="s">
        <v>198</v>
      </c>
      <c r="U336" s="28">
        <v>2.5995807127882627E-2</v>
      </c>
      <c r="V336" s="28">
        <v>7.7389474436173021E-3</v>
      </c>
      <c r="W336" s="28">
        <v>3.5350000000000001</v>
      </c>
      <c r="X336" s="28">
        <v>0.97</v>
      </c>
      <c r="Y336" s="28">
        <v>1</v>
      </c>
      <c r="Z336" s="29">
        <v>1</v>
      </c>
      <c r="AA336" s="28" t="s">
        <v>198</v>
      </c>
      <c r="AB336" s="28" t="s">
        <v>198</v>
      </c>
      <c r="AC336" s="28" t="s">
        <v>198</v>
      </c>
      <c r="AD336" s="28" t="s">
        <v>198</v>
      </c>
      <c r="AE336" s="28" t="s">
        <v>198</v>
      </c>
      <c r="AF336" s="29" t="s">
        <v>198</v>
      </c>
      <c r="AG336" s="28" t="s">
        <v>198</v>
      </c>
      <c r="AH336" s="28" t="s">
        <v>198</v>
      </c>
      <c r="AI336" s="28" t="s">
        <v>198</v>
      </c>
      <c r="AJ336" s="28" t="s">
        <v>198</v>
      </c>
      <c r="AK336" s="28" t="s">
        <v>198</v>
      </c>
      <c r="AL336" s="29" t="s">
        <v>198</v>
      </c>
      <c r="AM336" s="28" t="s">
        <v>198</v>
      </c>
      <c r="AN336" s="28" t="s">
        <v>198</v>
      </c>
      <c r="AO336" s="28" t="s">
        <v>198</v>
      </c>
      <c r="AP336" s="28" t="s">
        <v>198</v>
      </c>
      <c r="AQ336" s="28" t="s">
        <v>198</v>
      </c>
      <c r="AR336" s="29" t="s">
        <v>198</v>
      </c>
    </row>
    <row r="337" spans="2:44" ht="14.5" x14ac:dyDescent="0.35">
      <c r="B337" s="37" t="s">
        <v>343</v>
      </c>
      <c r="C337" s="35">
        <v>1.5473354779386688</v>
      </c>
      <c r="D337" s="28">
        <v>1.7281992676726459</v>
      </c>
      <c r="E337" s="28">
        <v>-1.0449999999999999</v>
      </c>
      <c r="F337" s="28">
        <v>0.75</v>
      </c>
      <c r="G337" s="28">
        <v>1</v>
      </c>
      <c r="H337" s="29">
        <v>0.93</v>
      </c>
      <c r="I337" s="28">
        <v>1.5127722670461339</v>
      </c>
      <c r="J337" s="28">
        <v>1.7364025453744567</v>
      </c>
      <c r="K337" s="28">
        <v>57.48</v>
      </c>
      <c r="L337" s="28">
        <v>0.54</v>
      </c>
      <c r="M337" s="28">
        <v>1</v>
      </c>
      <c r="N337" s="29">
        <v>0.93</v>
      </c>
      <c r="O337" s="28">
        <v>1.7022332646160532</v>
      </c>
      <c r="P337" s="28">
        <v>1.6396008608882802</v>
      </c>
      <c r="Q337" s="28">
        <v>1.1080000000000001</v>
      </c>
      <c r="R337" s="28">
        <v>0.36</v>
      </c>
      <c r="S337" s="28">
        <v>1</v>
      </c>
      <c r="T337" s="29">
        <v>0.86</v>
      </c>
      <c r="U337" s="28">
        <v>1.4331236897274651</v>
      </c>
      <c r="V337" s="28">
        <v>1.6245836595101242</v>
      </c>
      <c r="W337" s="28">
        <v>-1.0649999999999999</v>
      </c>
      <c r="X337" s="28">
        <v>0.44</v>
      </c>
      <c r="Y337" s="28">
        <v>1</v>
      </c>
      <c r="Z337" s="29">
        <v>0.88</v>
      </c>
      <c r="AA337" s="28">
        <v>1.5373321241957065</v>
      </c>
      <c r="AB337" s="28">
        <v>1.7805713869074387</v>
      </c>
      <c r="AC337" s="28">
        <v>-1.0289999999999999</v>
      </c>
      <c r="AD337" s="28">
        <v>0.54</v>
      </c>
      <c r="AE337" s="28">
        <v>1</v>
      </c>
      <c r="AF337" s="29">
        <v>0.86</v>
      </c>
      <c r="AG337" s="28">
        <v>1.616592288882043</v>
      </c>
      <c r="AH337" s="28">
        <v>1.6923554895835129</v>
      </c>
      <c r="AI337" s="28">
        <v>1.008</v>
      </c>
      <c r="AJ337" s="28">
        <v>0.92</v>
      </c>
      <c r="AK337" s="28">
        <v>1</v>
      </c>
      <c r="AL337" s="29">
        <v>1</v>
      </c>
      <c r="AM337" s="28">
        <v>1.5624302611024317</v>
      </c>
      <c r="AN337" s="28">
        <v>1.9124405285244839</v>
      </c>
      <c r="AO337" s="28">
        <v>-1.095</v>
      </c>
      <c r="AP337" s="28">
        <v>0.39</v>
      </c>
      <c r="AQ337" s="28">
        <v>1</v>
      </c>
      <c r="AR337" s="29">
        <v>0.84</v>
      </c>
    </row>
    <row r="338" spans="2:44" ht="14.5" x14ac:dyDescent="0.35">
      <c r="B338" s="37" t="s">
        <v>344</v>
      </c>
      <c r="C338" s="35">
        <v>6.7394086237145337E-2</v>
      </c>
      <c r="D338" s="28">
        <v>0.11719569932597899</v>
      </c>
      <c r="E338" s="28">
        <v>-1.627</v>
      </c>
      <c r="F338" s="28">
        <v>0.54</v>
      </c>
      <c r="G338" s="28">
        <v>1</v>
      </c>
      <c r="H338" s="29">
        <v>0.86</v>
      </c>
      <c r="I338" s="28">
        <v>6.5591448653846696E-2</v>
      </c>
      <c r="J338" s="28">
        <v>0.15506783101475693</v>
      </c>
      <c r="K338" s="28">
        <v>2.12</v>
      </c>
      <c r="L338" s="28">
        <v>0.34</v>
      </c>
      <c r="M338" s="28">
        <v>1</v>
      </c>
      <c r="N338" s="29">
        <v>0.86</v>
      </c>
      <c r="O338" s="28">
        <v>6.2324975394325341E-2</v>
      </c>
      <c r="P338" s="28">
        <v>0.16344836927893083</v>
      </c>
      <c r="Q338" s="28">
        <v>-2.4620000000000002</v>
      </c>
      <c r="R338" s="28">
        <v>0.19</v>
      </c>
      <c r="S338" s="28">
        <v>1</v>
      </c>
      <c r="T338" s="29">
        <v>0.72</v>
      </c>
      <c r="U338" s="28">
        <v>6.1495457721872891E-2</v>
      </c>
      <c r="V338" s="28">
        <v>8.3937814580772263E-2</v>
      </c>
      <c r="W338" s="28">
        <v>-1.2789999999999999</v>
      </c>
      <c r="X338" s="28">
        <v>0.54</v>
      </c>
      <c r="Y338" s="28">
        <v>1</v>
      </c>
      <c r="Z338" s="29">
        <v>0.93</v>
      </c>
      <c r="AA338" s="28">
        <v>6.6394610700867954E-2</v>
      </c>
      <c r="AB338" s="28">
        <v>9.8734977093485346E-2</v>
      </c>
      <c r="AC338" s="28">
        <v>-1.325</v>
      </c>
      <c r="AD338" s="28">
        <v>0.26</v>
      </c>
      <c r="AE338" s="28">
        <v>1</v>
      </c>
      <c r="AF338" s="29">
        <v>0.85</v>
      </c>
      <c r="AG338" s="28">
        <v>5.7521243331216033E-2</v>
      </c>
      <c r="AH338" s="28">
        <v>0.11823187255121941</v>
      </c>
      <c r="AI338" s="28">
        <v>-1.9430000000000001</v>
      </c>
      <c r="AJ338" s="28">
        <v>0.31</v>
      </c>
      <c r="AK338" s="28">
        <v>1</v>
      </c>
      <c r="AL338" s="29">
        <v>0.81</v>
      </c>
      <c r="AM338" s="28">
        <v>0.10851372461504125</v>
      </c>
      <c r="AN338" s="28">
        <v>0.13250525344357772</v>
      </c>
      <c r="AO338" s="28">
        <v>-1.093</v>
      </c>
      <c r="AP338" s="28">
        <v>0.94</v>
      </c>
      <c r="AQ338" s="28">
        <v>1</v>
      </c>
      <c r="AR338" s="29">
        <v>1</v>
      </c>
    </row>
    <row r="339" spans="2:44" ht="14.5" x14ac:dyDescent="0.35">
      <c r="B339" s="37" t="s">
        <v>345</v>
      </c>
      <c r="C339" s="35">
        <v>0.10204610628620388</v>
      </c>
      <c r="D339" s="28">
        <v>5.8597849662989497E-2</v>
      </c>
      <c r="E339" s="28">
        <v>1.8640000000000001</v>
      </c>
      <c r="F339" s="28">
        <v>0.37</v>
      </c>
      <c r="G339" s="28">
        <v>1</v>
      </c>
      <c r="H339" s="29">
        <v>0.75</v>
      </c>
      <c r="I339" s="28">
        <v>0.11256159620681319</v>
      </c>
      <c r="J339" s="28">
        <v>8.8992862712883536E-2</v>
      </c>
      <c r="K339" s="28">
        <v>0</v>
      </c>
      <c r="L339" s="28">
        <v>0.84</v>
      </c>
      <c r="M339" s="28">
        <v>1</v>
      </c>
      <c r="N339" s="29">
        <v>1</v>
      </c>
      <c r="O339" s="28">
        <v>8.9116254409985565E-2</v>
      </c>
      <c r="P339" s="28">
        <v>5.9298947970440836E-2</v>
      </c>
      <c r="Q339" s="28">
        <v>1.607</v>
      </c>
      <c r="R339" s="28">
        <v>0.6</v>
      </c>
      <c r="S339" s="28">
        <v>1</v>
      </c>
      <c r="T339" s="29">
        <v>0.89</v>
      </c>
      <c r="U339" s="28">
        <v>8.3298392732355092E-2</v>
      </c>
      <c r="V339" s="28">
        <v>9.0188502900617015E-2</v>
      </c>
      <c r="W339" s="28">
        <v>-1.0149999999999999</v>
      </c>
      <c r="X339" s="28">
        <v>0.97</v>
      </c>
      <c r="Y339" s="28">
        <v>1</v>
      </c>
      <c r="Z339" s="29">
        <v>1</v>
      </c>
      <c r="AA339" s="28">
        <v>9.5813360970764719E-2</v>
      </c>
      <c r="AB339" s="28">
        <v>0.10359577596578001</v>
      </c>
      <c r="AC339" s="28">
        <v>1.0409999999999999</v>
      </c>
      <c r="AD339" s="28">
        <v>0.71</v>
      </c>
      <c r="AE339" s="28">
        <v>1</v>
      </c>
      <c r="AF339" s="29">
        <v>0.92</v>
      </c>
      <c r="AG339" s="28">
        <v>0.1142246490795238</v>
      </c>
      <c r="AH339" s="28">
        <v>5.0917375770233177E-2</v>
      </c>
      <c r="AI339" s="28">
        <v>2.375</v>
      </c>
      <c r="AJ339" s="28">
        <v>0.5</v>
      </c>
      <c r="AK339" s="28">
        <v>1</v>
      </c>
      <c r="AL339" s="29">
        <v>0.89</v>
      </c>
      <c r="AM339" s="28">
        <v>8.2291899129658522E-2</v>
      </c>
      <c r="AN339" s="28">
        <v>9.758622194785839E-2</v>
      </c>
      <c r="AO339" s="28">
        <v>-1.0589999999999999</v>
      </c>
      <c r="AP339" s="28">
        <v>0.51</v>
      </c>
      <c r="AQ339" s="28">
        <v>1</v>
      </c>
      <c r="AR339" s="29">
        <v>0.88</v>
      </c>
    </row>
    <row r="340" spans="2:44" ht="14.5" x14ac:dyDescent="0.35">
      <c r="B340" s="38" t="s">
        <v>346</v>
      </c>
      <c r="C340" s="35">
        <v>9.8226198564260406E-3</v>
      </c>
      <c r="D340" s="28">
        <v>9.0083261422207739E-2</v>
      </c>
      <c r="E340" s="28">
        <v>-8.4979999999999993</v>
      </c>
      <c r="F340" s="28">
        <v>4.5999999999999999E-2</v>
      </c>
      <c r="G340" s="28">
        <v>1</v>
      </c>
      <c r="H340" s="29">
        <v>0.53</v>
      </c>
      <c r="I340" s="28">
        <v>1.4174423226043145E-2</v>
      </c>
      <c r="J340" s="28">
        <v>0.10030299242221322</v>
      </c>
      <c r="K340" s="28">
        <v>0</v>
      </c>
      <c r="L340" s="28">
        <v>0.16</v>
      </c>
      <c r="M340" s="28">
        <v>1</v>
      </c>
      <c r="N340" s="29">
        <v>0.72</v>
      </c>
      <c r="O340" s="28">
        <v>3.2995575208760473E-2</v>
      </c>
      <c r="P340" s="28">
        <v>0.10445043119666482</v>
      </c>
      <c r="Q340" s="28">
        <v>-2.9689999999999999</v>
      </c>
      <c r="R340" s="28">
        <v>0.55000000000000004</v>
      </c>
      <c r="S340" s="28">
        <v>1</v>
      </c>
      <c r="T340" s="29">
        <v>0.89</v>
      </c>
      <c r="U340" s="28">
        <v>3.9972047519217374E-2</v>
      </c>
      <c r="V340" s="28">
        <v>0.14257522405741105</v>
      </c>
      <c r="W340" s="28">
        <v>-3.3410000000000002</v>
      </c>
      <c r="X340" s="28">
        <v>0.22</v>
      </c>
      <c r="Y340" s="28">
        <v>1</v>
      </c>
      <c r="Z340" s="29">
        <v>0.77</v>
      </c>
      <c r="AA340" s="28">
        <v>3.2387614976033145E-2</v>
      </c>
      <c r="AB340" s="28">
        <v>7.5949982379604111E-2</v>
      </c>
      <c r="AC340" s="28">
        <v>-2.0830000000000002</v>
      </c>
      <c r="AD340" s="28">
        <v>0.67</v>
      </c>
      <c r="AE340" s="28">
        <v>1</v>
      </c>
      <c r="AF340" s="29">
        <v>0.91</v>
      </c>
      <c r="AG340" s="28">
        <v>3.2168278261059197E-2</v>
      </c>
      <c r="AH340" s="28">
        <v>9.6944382116206665E-2</v>
      </c>
      <c r="AI340" s="28">
        <v>-2.8570000000000002</v>
      </c>
      <c r="AJ340" s="28">
        <v>0.26</v>
      </c>
      <c r="AK340" s="28">
        <v>1</v>
      </c>
      <c r="AL340" s="29">
        <v>0.81</v>
      </c>
      <c r="AM340" s="28" t="s">
        <v>198</v>
      </c>
      <c r="AN340" s="28" t="s">
        <v>198</v>
      </c>
      <c r="AO340" s="28" t="s">
        <v>198</v>
      </c>
      <c r="AP340" s="28" t="s">
        <v>198</v>
      </c>
      <c r="AQ340" s="28" t="s">
        <v>198</v>
      </c>
      <c r="AR340" s="29" t="s">
        <v>198</v>
      </c>
    </row>
    <row r="341" spans="2:44" ht="14.5" x14ac:dyDescent="0.35">
      <c r="B341" s="37" t="s">
        <v>347</v>
      </c>
      <c r="C341" s="35" t="s">
        <v>198</v>
      </c>
      <c r="D341" s="28" t="s">
        <v>198</v>
      </c>
      <c r="E341" s="28" t="s">
        <v>198</v>
      </c>
      <c r="F341" s="28" t="s">
        <v>198</v>
      </c>
      <c r="G341" s="28" t="s">
        <v>198</v>
      </c>
      <c r="H341" s="29" t="s">
        <v>198</v>
      </c>
      <c r="I341" s="28">
        <v>4.6136357951434545E-2</v>
      </c>
      <c r="J341" s="28">
        <v>0</v>
      </c>
      <c r="K341" s="28">
        <v>0</v>
      </c>
      <c r="L341" s="28">
        <v>0.34</v>
      </c>
      <c r="M341" s="28">
        <v>1</v>
      </c>
      <c r="N341" s="29">
        <v>0.86</v>
      </c>
      <c r="O341" s="28">
        <v>5.0198396471447561E-2</v>
      </c>
      <c r="P341" s="28">
        <v>0</v>
      </c>
      <c r="Q341" s="28">
        <v>12.62</v>
      </c>
      <c r="R341" s="28">
        <v>0.36</v>
      </c>
      <c r="S341" s="28">
        <v>1</v>
      </c>
      <c r="T341" s="29">
        <v>0.86</v>
      </c>
      <c r="U341" s="28" t="s">
        <v>198</v>
      </c>
      <c r="V341" s="28" t="s">
        <v>198</v>
      </c>
      <c r="W341" s="28" t="s">
        <v>198</v>
      </c>
      <c r="X341" s="28" t="s">
        <v>198</v>
      </c>
      <c r="Y341" s="28" t="s">
        <v>198</v>
      </c>
      <c r="Z341" s="29" t="s">
        <v>198</v>
      </c>
      <c r="AA341" s="28">
        <v>0.10175109038303747</v>
      </c>
      <c r="AB341" s="28">
        <v>0</v>
      </c>
      <c r="AC341" s="28">
        <v>26.75</v>
      </c>
      <c r="AD341" s="28">
        <v>0.36</v>
      </c>
      <c r="AE341" s="28">
        <v>1</v>
      </c>
      <c r="AF341" s="29">
        <v>0.85</v>
      </c>
      <c r="AG341" s="28">
        <v>0.19464534473217179</v>
      </c>
      <c r="AH341" s="28">
        <v>0</v>
      </c>
      <c r="AI341" s="28">
        <v>50.67</v>
      </c>
      <c r="AJ341" s="28">
        <v>0.36</v>
      </c>
      <c r="AK341" s="28">
        <v>1</v>
      </c>
      <c r="AL341" s="29">
        <v>0.81</v>
      </c>
      <c r="AM341" s="28">
        <v>0.10237670162910059</v>
      </c>
      <c r="AN341" s="28">
        <v>0</v>
      </c>
      <c r="AO341" s="28">
        <v>26</v>
      </c>
      <c r="AP341" s="28">
        <v>0.36</v>
      </c>
      <c r="AQ341" s="28">
        <v>1</v>
      </c>
      <c r="AR341" s="29">
        <v>0.83</v>
      </c>
    </row>
    <row r="342" spans="2:44" ht="14.5" x14ac:dyDescent="0.35">
      <c r="B342" s="37" t="s">
        <v>348</v>
      </c>
      <c r="C342" s="35" t="s">
        <v>198</v>
      </c>
      <c r="D342" s="28" t="s">
        <v>198</v>
      </c>
      <c r="E342" s="28" t="s">
        <v>198</v>
      </c>
      <c r="F342" s="28" t="s">
        <v>198</v>
      </c>
      <c r="G342" s="28" t="s">
        <v>198</v>
      </c>
      <c r="H342" s="29" t="s">
        <v>198</v>
      </c>
      <c r="I342" s="28" t="s">
        <v>198</v>
      </c>
      <c r="J342" s="28" t="s">
        <v>198</v>
      </c>
      <c r="K342" s="28" t="s">
        <v>198</v>
      </c>
      <c r="L342" s="28" t="s">
        <v>198</v>
      </c>
      <c r="M342" s="28" t="s">
        <v>198</v>
      </c>
      <c r="N342" s="29" t="s">
        <v>198</v>
      </c>
      <c r="O342" s="28" t="s">
        <v>198</v>
      </c>
      <c r="P342" s="28" t="s">
        <v>198</v>
      </c>
      <c r="Q342" s="28" t="s">
        <v>198</v>
      </c>
      <c r="R342" s="28" t="s">
        <v>198</v>
      </c>
      <c r="S342" s="28" t="s">
        <v>198</v>
      </c>
      <c r="T342" s="29" t="s">
        <v>198</v>
      </c>
      <c r="U342" s="28">
        <v>5.786163522012585E-2</v>
      </c>
      <c r="V342" s="28">
        <v>2.2919190506097396E-2</v>
      </c>
      <c r="W342" s="28">
        <v>2.6850000000000001</v>
      </c>
      <c r="X342" s="28">
        <v>0.32</v>
      </c>
      <c r="Y342" s="28">
        <v>1</v>
      </c>
      <c r="Z342" s="29">
        <v>0.87</v>
      </c>
      <c r="AA342" s="28" t="s">
        <v>198</v>
      </c>
      <c r="AB342" s="28" t="s">
        <v>198</v>
      </c>
      <c r="AC342" s="28" t="s">
        <v>198</v>
      </c>
      <c r="AD342" s="28" t="s">
        <v>198</v>
      </c>
      <c r="AE342" s="28" t="s">
        <v>198</v>
      </c>
      <c r="AF342" s="29" t="s">
        <v>198</v>
      </c>
      <c r="AG342" s="28" t="s">
        <v>198</v>
      </c>
      <c r="AH342" s="28" t="s">
        <v>198</v>
      </c>
      <c r="AI342" s="28" t="s">
        <v>198</v>
      </c>
      <c r="AJ342" s="28" t="s">
        <v>198</v>
      </c>
      <c r="AK342" s="28" t="s">
        <v>198</v>
      </c>
      <c r="AL342" s="29" t="s">
        <v>198</v>
      </c>
      <c r="AM342" s="28" t="s">
        <v>198</v>
      </c>
      <c r="AN342" s="28" t="s">
        <v>198</v>
      </c>
      <c r="AO342" s="28" t="s">
        <v>198</v>
      </c>
      <c r="AP342" s="28" t="s">
        <v>198</v>
      </c>
      <c r="AQ342" s="28" t="s">
        <v>198</v>
      </c>
      <c r="AR342" s="29" t="s">
        <v>198</v>
      </c>
    </row>
    <row r="343" spans="2:44" ht="14.5" x14ac:dyDescent="0.35">
      <c r="B343" s="37" t="s">
        <v>349</v>
      </c>
      <c r="C343" s="35">
        <v>0.24583834696221837</v>
      </c>
      <c r="D343" s="28">
        <v>0.44808405438813365</v>
      </c>
      <c r="E343" s="28">
        <v>-1.7070000000000001</v>
      </c>
      <c r="F343" s="28">
        <v>0.42</v>
      </c>
      <c r="G343" s="28">
        <v>1</v>
      </c>
      <c r="H343" s="29">
        <v>0.81</v>
      </c>
      <c r="I343" s="28">
        <v>0.4697014755296649</v>
      </c>
      <c r="J343" s="28">
        <v>0.35299510092802633</v>
      </c>
      <c r="K343" s="28">
        <v>8.11</v>
      </c>
      <c r="L343" s="28">
        <v>0.93</v>
      </c>
      <c r="M343" s="28">
        <v>1</v>
      </c>
      <c r="N343" s="29">
        <v>1</v>
      </c>
      <c r="O343" s="28">
        <v>0.46927040296903794</v>
      </c>
      <c r="P343" s="28">
        <v>0.41509263579308586</v>
      </c>
      <c r="Q343" s="28">
        <v>1.2070000000000001</v>
      </c>
      <c r="R343" s="28">
        <v>0.56999999999999995</v>
      </c>
      <c r="S343" s="28">
        <v>1</v>
      </c>
      <c r="T343" s="29">
        <v>0.89</v>
      </c>
      <c r="U343" s="28">
        <v>0.30775681341719113</v>
      </c>
      <c r="V343" s="28">
        <v>0.38545911305709252</v>
      </c>
      <c r="W343" s="28">
        <v>-1.177</v>
      </c>
      <c r="X343" s="28">
        <v>0.43</v>
      </c>
      <c r="Y343" s="28">
        <v>1</v>
      </c>
      <c r="Z343" s="29">
        <v>0.88</v>
      </c>
      <c r="AA343" s="28">
        <v>0.47258928185861698</v>
      </c>
      <c r="AB343" s="28">
        <v>0.45904169350232721</v>
      </c>
      <c r="AC343" s="28">
        <v>1.159</v>
      </c>
      <c r="AD343" s="28">
        <v>0.61</v>
      </c>
      <c r="AE343" s="28">
        <v>1</v>
      </c>
      <c r="AF343" s="29">
        <v>0.87</v>
      </c>
      <c r="AG343" s="28">
        <v>0.41355320442395604</v>
      </c>
      <c r="AH343" s="28">
        <v>0.48126988510508528</v>
      </c>
      <c r="AI343" s="28">
        <v>-1.103</v>
      </c>
      <c r="AJ343" s="28">
        <v>0.82</v>
      </c>
      <c r="AK343" s="28">
        <v>1</v>
      </c>
      <c r="AL343" s="29">
        <v>1</v>
      </c>
      <c r="AM343" s="28">
        <v>0.5118835081455031</v>
      </c>
      <c r="AN343" s="28">
        <v>0.46080650491672431</v>
      </c>
      <c r="AO343" s="28">
        <v>1.2410000000000001</v>
      </c>
      <c r="AP343" s="28">
        <v>0.92</v>
      </c>
      <c r="AQ343" s="28">
        <v>1</v>
      </c>
      <c r="AR343" s="29">
        <v>1</v>
      </c>
    </row>
    <row r="344" spans="2:44" ht="14.5" x14ac:dyDescent="0.35">
      <c r="B344" s="37" t="s">
        <v>350</v>
      </c>
      <c r="C344" s="35" t="s">
        <v>198</v>
      </c>
      <c r="D344" s="28" t="s">
        <v>198</v>
      </c>
      <c r="E344" s="28" t="s">
        <v>198</v>
      </c>
      <c r="F344" s="28" t="s">
        <v>198</v>
      </c>
      <c r="G344" s="28" t="s">
        <v>198</v>
      </c>
      <c r="H344" s="29" t="s">
        <v>198</v>
      </c>
      <c r="I344" s="28" t="s">
        <v>198</v>
      </c>
      <c r="J344" s="28" t="s">
        <v>198</v>
      </c>
      <c r="K344" s="28" t="s">
        <v>198</v>
      </c>
      <c r="L344" s="28" t="s">
        <v>198</v>
      </c>
      <c r="M344" s="28" t="s">
        <v>198</v>
      </c>
      <c r="N344" s="29" t="s">
        <v>198</v>
      </c>
      <c r="O344" s="28">
        <v>3.2431548282114996E-2</v>
      </c>
      <c r="P344" s="28">
        <v>2.6187860271209916E-2</v>
      </c>
      <c r="Q344" s="28">
        <v>1.3140000000000001</v>
      </c>
      <c r="R344" s="28">
        <v>0.72</v>
      </c>
      <c r="S344" s="28">
        <v>1</v>
      </c>
      <c r="T344" s="29">
        <v>0.91</v>
      </c>
      <c r="U344" s="28">
        <v>2.7393431167016102E-2</v>
      </c>
      <c r="V344" s="28">
        <v>4.2861862764649671E-2</v>
      </c>
      <c r="W344" s="28">
        <v>-1.46</v>
      </c>
      <c r="X344" s="28">
        <v>0.47</v>
      </c>
      <c r="Y344" s="28">
        <v>1</v>
      </c>
      <c r="Z344" s="29">
        <v>0.9</v>
      </c>
      <c r="AA344" s="28" t="s">
        <v>198</v>
      </c>
      <c r="AB344" s="28" t="s">
        <v>198</v>
      </c>
      <c r="AC344" s="28" t="s">
        <v>198</v>
      </c>
      <c r="AD344" s="28" t="s">
        <v>198</v>
      </c>
      <c r="AE344" s="28" t="s">
        <v>198</v>
      </c>
      <c r="AF344" s="29" t="s">
        <v>198</v>
      </c>
      <c r="AG344" s="28" t="s">
        <v>198</v>
      </c>
      <c r="AH344" s="28" t="s">
        <v>198</v>
      </c>
      <c r="AI344" s="28" t="s">
        <v>198</v>
      </c>
      <c r="AJ344" s="28" t="s">
        <v>198</v>
      </c>
      <c r="AK344" s="28" t="s">
        <v>198</v>
      </c>
      <c r="AL344" s="29" t="s">
        <v>198</v>
      </c>
      <c r="AM344" s="28" t="s">
        <v>198</v>
      </c>
      <c r="AN344" s="28" t="s">
        <v>198</v>
      </c>
      <c r="AO344" s="28" t="s">
        <v>198</v>
      </c>
      <c r="AP344" s="28" t="s">
        <v>198</v>
      </c>
      <c r="AQ344" s="28" t="s">
        <v>198</v>
      </c>
      <c r="AR344" s="29" t="s">
        <v>198</v>
      </c>
    </row>
    <row r="345" spans="2:44" ht="14.5" x14ac:dyDescent="0.35">
      <c r="B345" s="38" t="s">
        <v>351</v>
      </c>
      <c r="C345" s="35">
        <v>6.7939787340280111E-2</v>
      </c>
      <c r="D345" s="28">
        <v>0.20990274506145495</v>
      </c>
      <c r="E345" s="28">
        <v>-2.8919999999999999</v>
      </c>
      <c r="F345" s="28">
        <v>0.44</v>
      </c>
      <c r="G345" s="28">
        <v>1</v>
      </c>
      <c r="H345" s="29">
        <v>0.83</v>
      </c>
      <c r="I345" s="28">
        <v>0.11117194687092662</v>
      </c>
      <c r="J345" s="28">
        <v>0.22114279931663033</v>
      </c>
      <c r="K345" s="28">
        <v>3.03</v>
      </c>
      <c r="L345" s="28">
        <v>0.26</v>
      </c>
      <c r="M345" s="28">
        <v>1</v>
      </c>
      <c r="N345" s="29">
        <v>0.86</v>
      </c>
      <c r="O345" s="28">
        <v>7.8399742803721459E-2</v>
      </c>
      <c r="P345" s="28">
        <v>0.27000586969281942</v>
      </c>
      <c r="Q345" s="28">
        <v>-3.2280000000000002</v>
      </c>
      <c r="R345" s="28">
        <v>1.7000000000000001E-2</v>
      </c>
      <c r="S345" s="28">
        <v>1</v>
      </c>
      <c r="T345" s="29">
        <v>0.56999999999999995</v>
      </c>
      <c r="U345" s="28">
        <v>0.10454227812718392</v>
      </c>
      <c r="V345" s="28">
        <v>0.25776648023740706</v>
      </c>
      <c r="W345" s="28">
        <v>-2.3159999999999998</v>
      </c>
      <c r="X345" s="28">
        <v>0.19</v>
      </c>
      <c r="Y345" s="28">
        <v>1</v>
      </c>
      <c r="Z345" s="29">
        <v>0.71</v>
      </c>
      <c r="AA345" s="28">
        <v>8.5557282895020889E-2</v>
      </c>
      <c r="AB345" s="28">
        <v>0.20506495242493109</v>
      </c>
      <c r="AC345" s="28">
        <v>-2.13</v>
      </c>
      <c r="AD345" s="28">
        <v>0.25</v>
      </c>
      <c r="AE345" s="28">
        <v>1</v>
      </c>
      <c r="AF345" s="29">
        <v>0.85</v>
      </c>
      <c r="AG345" s="28">
        <v>5.9156918497032605E-2</v>
      </c>
      <c r="AH345" s="28">
        <v>0.22581999988493243</v>
      </c>
      <c r="AI345" s="28">
        <v>-3.6160000000000001</v>
      </c>
      <c r="AJ345" s="28">
        <v>8.4000000000000005E-2</v>
      </c>
      <c r="AK345" s="28">
        <v>1</v>
      </c>
      <c r="AL345" s="29">
        <v>0.74</v>
      </c>
      <c r="AM345" s="28">
        <v>0.1768578442311983</v>
      </c>
      <c r="AN345" s="28">
        <v>0.25752785728092981</v>
      </c>
      <c r="AO345" s="28">
        <v>-1.302</v>
      </c>
      <c r="AP345" s="28">
        <v>0.59</v>
      </c>
      <c r="AQ345" s="28">
        <v>1</v>
      </c>
      <c r="AR345" s="29">
        <v>0.9</v>
      </c>
    </row>
    <row r="346" spans="2:44" ht="14.5" x14ac:dyDescent="0.35">
      <c r="B346" s="37" t="s">
        <v>352</v>
      </c>
      <c r="C346" s="35">
        <v>6.548413237617361E-3</v>
      </c>
      <c r="D346" s="28">
        <v>3.2651538120670773E-2</v>
      </c>
      <c r="E346" s="28">
        <v>-4.6079999999999997</v>
      </c>
      <c r="F346" s="28">
        <v>0.21</v>
      </c>
      <c r="G346" s="28">
        <v>1</v>
      </c>
      <c r="H346" s="29">
        <v>0.68</v>
      </c>
      <c r="I346" s="28">
        <v>1.778751149934826E-2</v>
      </c>
      <c r="J346" s="28">
        <v>7.4408748087695251E-2</v>
      </c>
      <c r="K346" s="28">
        <v>0</v>
      </c>
      <c r="L346" s="28">
        <v>0.12</v>
      </c>
      <c r="M346" s="28">
        <v>1</v>
      </c>
      <c r="N346" s="29">
        <v>0.72</v>
      </c>
      <c r="O346" s="28">
        <v>1.3536646239491478E-2</v>
      </c>
      <c r="P346" s="28">
        <v>5.2375720542419832E-2</v>
      </c>
      <c r="Q346" s="28">
        <v>-3.6339999999999999</v>
      </c>
      <c r="R346" s="28">
        <v>0.19</v>
      </c>
      <c r="S346" s="28">
        <v>1</v>
      </c>
      <c r="T346" s="29">
        <v>0.72</v>
      </c>
      <c r="U346" s="28">
        <v>1.8448637316561867E-2</v>
      </c>
      <c r="V346" s="28">
        <v>6.2804535023201935E-2</v>
      </c>
      <c r="W346" s="28">
        <v>-3.2149999999999999</v>
      </c>
      <c r="X346" s="28">
        <v>0.15</v>
      </c>
      <c r="Y346" s="28">
        <v>1</v>
      </c>
      <c r="Z346" s="29">
        <v>0.71</v>
      </c>
      <c r="AA346" s="28" t="s">
        <v>198</v>
      </c>
      <c r="AB346" s="28" t="s">
        <v>198</v>
      </c>
      <c r="AC346" s="28" t="s">
        <v>198</v>
      </c>
      <c r="AD346" s="28" t="s">
        <v>198</v>
      </c>
      <c r="AE346" s="28" t="s">
        <v>198</v>
      </c>
      <c r="AF346" s="29" t="s">
        <v>198</v>
      </c>
      <c r="AG346" s="28" t="s">
        <v>198</v>
      </c>
      <c r="AH346" s="28" t="s">
        <v>198</v>
      </c>
      <c r="AI346" s="28" t="s">
        <v>198</v>
      </c>
      <c r="AJ346" s="28" t="s">
        <v>198</v>
      </c>
      <c r="AK346" s="28" t="s">
        <v>198</v>
      </c>
      <c r="AL346" s="29" t="s">
        <v>198</v>
      </c>
      <c r="AM346" s="28" t="s">
        <v>198</v>
      </c>
      <c r="AN346" s="28" t="s">
        <v>198</v>
      </c>
      <c r="AO346" s="28" t="s">
        <v>198</v>
      </c>
      <c r="AP346" s="28" t="s">
        <v>198</v>
      </c>
      <c r="AQ346" s="28" t="s">
        <v>198</v>
      </c>
      <c r="AR346" s="29" t="s">
        <v>198</v>
      </c>
    </row>
    <row r="347" spans="2:44" ht="14.5" x14ac:dyDescent="0.35">
      <c r="B347" s="37" t="s">
        <v>353</v>
      </c>
      <c r="C347" s="35" t="s">
        <v>198</v>
      </c>
      <c r="D347" s="28" t="s">
        <v>198</v>
      </c>
      <c r="E347" s="28" t="s">
        <v>198</v>
      </c>
      <c r="F347" s="28" t="s">
        <v>198</v>
      </c>
      <c r="G347" s="28" t="s">
        <v>198</v>
      </c>
      <c r="H347" s="29" t="s">
        <v>198</v>
      </c>
      <c r="I347" s="28" t="s">
        <v>198</v>
      </c>
      <c r="J347" s="28" t="s">
        <v>198</v>
      </c>
      <c r="K347" s="28" t="s">
        <v>198</v>
      </c>
      <c r="L347" s="28" t="s">
        <v>198</v>
      </c>
      <c r="M347" s="28" t="s">
        <v>198</v>
      </c>
      <c r="N347" s="29" t="s">
        <v>198</v>
      </c>
      <c r="O347" s="28" t="s">
        <v>198</v>
      </c>
      <c r="P347" s="28" t="s">
        <v>198</v>
      </c>
      <c r="Q347" s="28" t="s">
        <v>198</v>
      </c>
      <c r="R347" s="28" t="s">
        <v>198</v>
      </c>
      <c r="S347" s="28" t="s">
        <v>198</v>
      </c>
      <c r="T347" s="29" t="s">
        <v>198</v>
      </c>
      <c r="U347" s="28" t="s">
        <v>198</v>
      </c>
      <c r="V347" s="28" t="s">
        <v>198</v>
      </c>
      <c r="W347" s="28" t="s">
        <v>198</v>
      </c>
      <c r="X347" s="28" t="s">
        <v>198</v>
      </c>
      <c r="Y347" s="28" t="s">
        <v>198</v>
      </c>
      <c r="Z347" s="29" t="s">
        <v>198</v>
      </c>
      <c r="AA347" s="28">
        <v>3.8325344388305892E-2</v>
      </c>
      <c r="AB347" s="28">
        <v>0</v>
      </c>
      <c r="AC347" s="28">
        <v>10.08</v>
      </c>
      <c r="AD347" s="28">
        <v>0.17</v>
      </c>
      <c r="AE347" s="28">
        <v>1</v>
      </c>
      <c r="AF347" s="29">
        <v>0.85</v>
      </c>
      <c r="AG347" s="28" t="s">
        <v>198</v>
      </c>
      <c r="AH347" s="28" t="s">
        <v>198</v>
      </c>
      <c r="AI347" s="28" t="s">
        <v>198</v>
      </c>
      <c r="AJ347" s="28" t="s">
        <v>198</v>
      </c>
      <c r="AK347" s="28" t="s">
        <v>198</v>
      </c>
      <c r="AL347" s="29" t="s">
        <v>198</v>
      </c>
      <c r="AM347" s="28" t="s">
        <v>198</v>
      </c>
      <c r="AN347" s="28" t="s">
        <v>198</v>
      </c>
      <c r="AO347" s="28" t="s">
        <v>198</v>
      </c>
      <c r="AP347" s="28" t="s">
        <v>198</v>
      </c>
      <c r="AQ347" s="28" t="s">
        <v>198</v>
      </c>
      <c r="AR347" s="29" t="s">
        <v>198</v>
      </c>
    </row>
    <row r="348" spans="2:44" ht="14.5" x14ac:dyDescent="0.35">
      <c r="B348" s="37" t="s">
        <v>354</v>
      </c>
      <c r="C348" s="35">
        <v>0.1227827482053255</v>
      </c>
      <c r="D348" s="28">
        <v>0.17812580171187359</v>
      </c>
      <c r="E348" s="28">
        <v>-1.357</v>
      </c>
      <c r="F348" s="28">
        <v>0.98</v>
      </c>
      <c r="G348" s="28">
        <v>1</v>
      </c>
      <c r="H348" s="29">
        <v>1</v>
      </c>
      <c r="I348" s="28">
        <v>0.16842549950945382</v>
      </c>
      <c r="J348" s="28">
        <v>0.25269210850581314</v>
      </c>
      <c r="K348" s="28">
        <v>3.87</v>
      </c>
      <c r="L348" s="28">
        <v>0.4</v>
      </c>
      <c r="M348" s="28">
        <v>1</v>
      </c>
      <c r="N348" s="29">
        <v>0.88</v>
      </c>
      <c r="O348" s="28">
        <v>9.6166590993054038E-2</v>
      </c>
      <c r="P348" s="28">
        <v>0.29920382884577762</v>
      </c>
      <c r="Q348" s="28">
        <v>-2.9140000000000001</v>
      </c>
      <c r="R348" s="28">
        <v>0.12</v>
      </c>
      <c r="S348" s="28">
        <v>1</v>
      </c>
      <c r="T348" s="29">
        <v>0.7</v>
      </c>
      <c r="U348" s="28">
        <v>0.16352201257861654</v>
      </c>
      <c r="V348" s="28">
        <v>0.17591222842991636</v>
      </c>
      <c r="W348" s="28">
        <v>-1.01</v>
      </c>
      <c r="X348" s="28">
        <v>0.98</v>
      </c>
      <c r="Y348" s="28">
        <v>1</v>
      </c>
      <c r="Z348" s="29">
        <v>1</v>
      </c>
      <c r="AA348" s="28">
        <v>0.11497603316491765</v>
      </c>
      <c r="AB348" s="28">
        <v>0.19291295524419444</v>
      </c>
      <c r="AC348" s="28">
        <v>-1.4910000000000001</v>
      </c>
      <c r="AD348" s="28">
        <v>0.57999999999999996</v>
      </c>
      <c r="AE348" s="28">
        <v>1</v>
      </c>
      <c r="AF348" s="29">
        <v>0.87</v>
      </c>
      <c r="AG348" s="28">
        <v>8.2601595873736763E-2</v>
      </c>
      <c r="AH348" s="28">
        <v>0.30607959220072373</v>
      </c>
      <c r="AI348" s="28">
        <v>-3.516</v>
      </c>
      <c r="AJ348" s="28">
        <v>0.35</v>
      </c>
      <c r="AK348" s="28">
        <v>1</v>
      </c>
      <c r="AL348" s="29">
        <v>0.81</v>
      </c>
      <c r="AM348" s="28">
        <v>0.17546306627984817</v>
      </c>
      <c r="AN348" s="28">
        <v>0.20016087696653387</v>
      </c>
      <c r="AO348" s="28">
        <v>-1.0209999999999999</v>
      </c>
      <c r="AP348" s="28">
        <v>0.32</v>
      </c>
      <c r="AQ348" s="28">
        <v>1</v>
      </c>
      <c r="AR348" s="29">
        <v>0.82</v>
      </c>
    </row>
    <row r="349" spans="2:44" ht="14.5" x14ac:dyDescent="0.35">
      <c r="B349" s="37" t="s">
        <v>355</v>
      </c>
      <c r="C349" s="35">
        <v>5.511581141661278E-2</v>
      </c>
      <c r="D349" s="28">
        <v>0.10465984094036433</v>
      </c>
      <c r="E349" s="28">
        <v>-1.78</v>
      </c>
      <c r="F349" s="28">
        <v>0.82</v>
      </c>
      <c r="G349" s="28">
        <v>1</v>
      </c>
      <c r="H349" s="29">
        <v>0.96</v>
      </c>
      <c r="I349" s="28">
        <v>5.4752183833931357E-2</v>
      </c>
      <c r="J349" s="28">
        <v>0.23423873898006467</v>
      </c>
      <c r="K349" s="28">
        <v>0</v>
      </c>
      <c r="L349" s="28">
        <v>0.44</v>
      </c>
      <c r="M349" s="28">
        <v>1</v>
      </c>
      <c r="N349" s="29">
        <v>0.89</v>
      </c>
      <c r="O349" s="28">
        <v>7.7553702413753256E-2</v>
      </c>
      <c r="P349" s="28">
        <v>0.16946856704242735</v>
      </c>
      <c r="Q349" s="28">
        <v>-2.044</v>
      </c>
      <c r="R349" s="28">
        <v>0.51</v>
      </c>
      <c r="S349" s="28">
        <v>1</v>
      </c>
      <c r="T349" s="29">
        <v>0.89</v>
      </c>
      <c r="U349" s="28">
        <v>9.1963661774982636E-2</v>
      </c>
      <c r="V349" s="28">
        <v>0.20061732988454084</v>
      </c>
      <c r="W349" s="28">
        <v>-2.0449999999999999</v>
      </c>
      <c r="X349" s="28">
        <v>0.84</v>
      </c>
      <c r="Y349" s="28">
        <v>1</v>
      </c>
      <c r="Z349" s="29">
        <v>1</v>
      </c>
      <c r="AA349" s="28">
        <v>7.4491514444876228E-2</v>
      </c>
      <c r="AB349" s="28">
        <v>0.12820357025677173</v>
      </c>
      <c r="AC349" s="28">
        <v>-1.53</v>
      </c>
      <c r="AD349" s="28">
        <v>1</v>
      </c>
      <c r="AE349" s="28">
        <v>1</v>
      </c>
      <c r="AF349" s="29">
        <v>1</v>
      </c>
      <c r="AG349" s="28">
        <v>6.842574443665983E-2</v>
      </c>
      <c r="AH349" s="28">
        <v>0.22064196167101041</v>
      </c>
      <c r="AI349" s="28">
        <v>-3.0529999999999999</v>
      </c>
      <c r="AJ349" s="28">
        <v>0.73</v>
      </c>
      <c r="AK349" s="28">
        <v>1</v>
      </c>
      <c r="AL349" s="29">
        <v>0.98</v>
      </c>
      <c r="AM349" s="28">
        <v>9.2334300379379564E-2</v>
      </c>
      <c r="AN349" s="28">
        <v>0.20670819537198121</v>
      </c>
      <c r="AO349" s="28">
        <v>-1.9990000000000001</v>
      </c>
      <c r="AP349" s="28">
        <v>0.89</v>
      </c>
      <c r="AQ349" s="28">
        <v>1</v>
      </c>
      <c r="AR349" s="29">
        <v>1</v>
      </c>
    </row>
    <row r="350" spans="2:44" ht="14.5" x14ac:dyDescent="0.35">
      <c r="B350" s="37" t="s">
        <v>356</v>
      </c>
      <c r="C350" s="35">
        <v>2.3465147434795542E-2</v>
      </c>
      <c r="D350" s="28">
        <v>0</v>
      </c>
      <c r="E350" s="28">
        <v>6.117</v>
      </c>
      <c r="F350" s="28">
        <v>0.15</v>
      </c>
      <c r="G350" s="28">
        <v>1</v>
      </c>
      <c r="H350" s="29">
        <v>0.62</v>
      </c>
      <c r="I350" s="28" t="s">
        <v>198</v>
      </c>
      <c r="J350" s="28" t="s">
        <v>198</v>
      </c>
      <c r="K350" s="28" t="s">
        <v>198</v>
      </c>
      <c r="L350" s="28" t="s">
        <v>198</v>
      </c>
      <c r="M350" s="28" t="s">
        <v>198</v>
      </c>
      <c r="N350" s="29" t="s">
        <v>198</v>
      </c>
      <c r="O350" s="28">
        <v>3.1303494428824047E-2</v>
      </c>
      <c r="P350" s="28">
        <v>4.5151483226223985E-3</v>
      </c>
      <c r="Q350" s="28">
        <v>7.234</v>
      </c>
      <c r="R350" s="28">
        <v>0.16</v>
      </c>
      <c r="S350" s="28">
        <v>1</v>
      </c>
      <c r="T350" s="29">
        <v>0.7</v>
      </c>
      <c r="U350" s="28" t="s">
        <v>198</v>
      </c>
      <c r="V350" s="28" t="s">
        <v>198</v>
      </c>
      <c r="W350" s="28" t="s">
        <v>198</v>
      </c>
      <c r="X350" s="28" t="s">
        <v>198</v>
      </c>
      <c r="Y350" s="28" t="s">
        <v>198</v>
      </c>
      <c r="Z350" s="29" t="s">
        <v>198</v>
      </c>
      <c r="AA350" s="28">
        <v>4.2913589843243921E-2</v>
      </c>
      <c r="AB350" s="28">
        <v>3.3417992247025811E-3</v>
      </c>
      <c r="AC350" s="28">
        <v>14.67</v>
      </c>
      <c r="AD350" s="28">
        <v>0.13</v>
      </c>
      <c r="AE350" s="28">
        <v>1</v>
      </c>
      <c r="AF350" s="29">
        <v>0.85</v>
      </c>
      <c r="AG350" s="28">
        <v>1.9355489462162739E-2</v>
      </c>
      <c r="AH350" s="28">
        <v>2.6753197438597096E-2</v>
      </c>
      <c r="AI350" s="28">
        <v>-1.3220000000000001</v>
      </c>
      <c r="AJ350" s="28">
        <v>0.64</v>
      </c>
      <c r="AK350" s="28">
        <v>1</v>
      </c>
      <c r="AL350" s="29">
        <v>0.97</v>
      </c>
      <c r="AM350" s="28" t="s">
        <v>198</v>
      </c>
      <c r="AN350" s="28" t="s">
        <v>198</v>
      </c>
      <c r="AO350" s="28" t="s">
        <v>198</v>
      </c>
      <c r="AP350" s="28" t="s">
        <v>198</v>
      </c>
      <c r="AQ350" s="28" t="s">
        <v>198</v>
      </c>
      <c r="AR350" s="29" t="s">
        <v>198</v>
      </c>
    </row>
    <row r="351" spans="2:44" ht="14.5" x14ac:dyDescent="0.35">
      <c r="B351" s="37" t="s">
        <v>357</v>
      </c>
      <c r="C351" s="35" t="s">
        <v>198</v>
      </c>
      <c r="D351" s="28" t="s">
        <v>198</v>
      </c>
      <c r="E351" s="28" t="s">
        <v>198</v>
      </c>
      <c r="F351" s="28" t="s">
        <v>198</v>
      </c>
      <c r="G351" s="28" t="s">
        <v>198</v>
      </c>
      <c r="H351" s="29" t="s">
        <v>198</v>
      </c>
      <c r="I351" s="28" t="s">
        <v>198</v>
      </c>
      <c r="J351" s="28" t="s">
        <v>198</v>
      </c>
      <c r="K351" s="28" t="s">
        <v>198</v>
      </c>
      <c r="L351" s="28" t="s">
        <v>198</v>
      </c>
      <c r="M351" s="28" t="s">
        <v>198</v>
      </c>
      <c r="N351" s="29" t="s">
        <v>198</v>
      </c>
      <c r="O351" s="28">
        <v>2.4817184772401045E-2</v>
      </c>
      <c r="P351" s="28">
        <v>0</v>
      </c>
      <c r="Q351" s="28">
        <v>6.2089999999999996</v>
      </c>
      <c r="R351" s="28">
        <v>0.17</v>
      </c>
      <c r="S351" s="28">
        <v>1</v>
      </c>
      <c r="T351" s="29">
        <v>0.7</v>
      </c>
      <c r="U351" s="28" t="s">
        <v>198</v>
      </c>
      <c r="V351" s="28" t="s">
        <v>198</v>
      </c>
      <c r="W351" s="28" t="s">
        <v>198</v>
      </c>
      <c r="X351" s="28" t="s">
        <v>198</v>
      </c>
      <c r="Y351" s="28" t="s">
        <v>198</v>
      </c>
      <c r="Z351" s="29" t="s">
        <v>198</v>
      </c>
      <c r="AA351" s="28" t="s">
        <v>198</v>
      </c>
      <c r="AB351" s="28" t="s">
        <v>198</v>
      </c>
      <c r="AC351" s="28" t="s">
        <v>198</v>
      </c>
      <c r="AD351" s="28" t="s">
        <v>198</v>
      </c>
      <c r="AE351" s="28" t="s">
        <v>198</v>
      </c>
      <c r="AF351" s="29" t="s">
        <v>198</v>
      </c>
      <c r="AG351" s="28" t="s">
        <v>198</v>
      </c>
      <c r="AH351" s="28" t="s">
        <v>198</v>
      </c>
      <c r="AI351" s="28" t="s">
        <v>198</v>
      </c>
      <c r="AJ351" s="28" t="s">
        <v>198</v>
      </c>
      <c r="AK351" s="28" t="s">
        <v>198</v>
      </c>
      <c r="AL351" s="29" t="s">
        <v>198</v>
      </c>
      <c r="AM351" s="28" t="s">
        <v>198</v>
      </c>
      <c r="AN351" s="28" t="s">
        <v>198</v>
      </c>
      <c r="AO351" s="28" t="s">
        <v>198</v>
      </c>
      <c r="AP351" s="28" t="s">
        <v>198</v>
      </c>
      <c r="AQ351" s="28" t="s">
        <v>198</v>
      </c>
      <c r="AR351" s="29" t="s">
        <v>198</v>
      </c>
    </row>
    <row r="352" spans="2:44" ht="14.5" x14ac:dyDescent="0.35">
      <c r="B352" s="37" t="s">
        <v>358</v>
      </c>
      <c r="C352" s="35">
        <v>2.7285055156738999E-2</v>
      </c>
      <c r="D352" s="28">
        <v>1.4576579518156595E-2</v>
      </c>
      <c r="E352" s="28">
        <v>2.012</v>
      </c>
      <c r="F352" s="28">
        <v>0.53</v>
      </c>
      <c r="G352" s="28">
        <v>1</v>
      </c>
      <c r="H352" s="29">
        <v>0.86</v>
      </c>
      <c r="I352" s="28">
        <v>2.3624038710071904E-2</v>
      </c>
      <c r="J352" s="28">
        <v>1.72628295563453E-2</v>
      </c>
      <c r="K352" s="28">
        <v>0</v>
      </c>
      <c r="L352" s="28">
        <v>0.9</v>
      </c>
      <c r="M352" s="28">
        <v>1</v>
      </c>
      <c r="N352" s="29">
        <v>1</v>
      </c>
      <c r="O352" s="28">
        <v>3.6943763695278825E-2</v>
      </c>
      <c r="P352" s="28">
        <v>1.745857351413994E-2</v>
      </c>
      <c r="Q352" s="28">
        <v>2.2589999999999999</v>
      </c>
      <c r="R352" s="28">
        <v>0.9</v>
      </c>
      <c r="S352" s="28">
        <v>1</v>
      </c>
      <c r="T352" s="29">
        <v>1</v>
      </c>
      <c r="U352" s="28" t="s">
        <v>198</v>
      </c>
      <c r="V352" s="28" t="s">
        <v>198</v>
      </c>
      <c r="W352" s="28" t="s">
        <v>198</v>
      </c>
      <c r="X352" s="28" t="s">
        <v>198</v>
      </c>
      <c r="Y352" s="28" t="s">
        <v>198</v>
      </c>
      <c r="Z352" s="29" t="s">
        <v>198</v>
      </c>
      <c r="AA352" s="28">
        <v>2.6989679146694288E-2</v>
      </c>
      <c r="AB352" s="28">
        <v>2.6734393797620649E-2</v>
      </c>
      <c r="AC352" s="28">
        <v>1.127</v>
      </c>
      <c r="AD352" s="28">
        <v>1</v>
      </c>
      <c r="AE352" s="28">
        <v>1</v>
      </c>
      <c r="AF352" s="29">
        <v>1</v>
      </c>
      <c r="AG352" s="28">
        <v>3.4621791009784054E-2</v>
      </c>
      <c r="AH352" s="28">
        <v>1.6109452221090722E-2</v>
      </c>
      <c r="AI352" s="28">
        <v>2.2480000000000002</v>
      </c>
      <c r="AJ352" s="28">
        <v>1</v>
      </c>
      <c r="AK352" s="28">
        <v>1</v>
      </c>
      <c r="AL352" s="29">
        <v>1</v>
      </c>
      <c r="AM352" s="28" t="s">
        <v>198</v>
      </c>
      <c r="AN352" s="28" t="s">
        <v>198</v>
      </c>
      <c r="AO352" s="28" t="s">
        <v>198</v>
      </c>
      <c r="AP352" s="28" t="s">
        <v>198</v>
      </c>
      <c r="AQ352" s="28" t="s">
        <v>198</v>
      </c>
      <c r="AR352" s="29" t="s">
        <v>198</v>
      </c>
    </row>
    <row r="353" spans="2:44" ht="14.5" x14ac:dyDescent="0.35">
      <c r="B353" s="37" t="s">
        <v>359</v>
      </c>
      <c r="C353" s="35">
        <v>1.145972316583038E-2</v>
      </c>
      <c r="D353" s="28">
        <v>4.6936586048464235E-2</v>
      </c>
      <c r="E353" s="28">
        <v>-3.8220000000000001</v>
      </c>
      <c r="F353" s="28">
        <v>0.97</v>
      </c>
      <c r="G353" s="28">
        <v>1</v>
      </c>
      <c r="H353" s="29">
        <v>1</v>
      </c>
      <c r="I353" s="28" t="s">
        <v>198</v>
      </c>
      <c r="J353" s="28" t="s">
        <v>198</v>
      </c>
      <c r="K353" s="28" t="s">
        <v>198</v>
      </c>
      <c r="L353" s="28" t="s">
        <v>198</v>
      </c>
      <c r="M353" s="28" t="s">
        <v>198</v>
      </c>
      <c r="N353" s="29" t="s">
        <v>198</v>
      </c>
      <c r="O353" s="28" t="s">
        <v>198</v>
      </c>
      <c r="P353" s="28" t="s">
        <v>198</v>
      </c>
      <c r="Q353" s="28" t="s">
        <v>198</v>
      </c>
      <c r="R353" s="28" t="s">
        <v>198</v>
      </c>
      <c r="S353" s="28" t="s">
        <v>198</v>
      </c>
      <c r="T353" s="29" t="s">
        <v>198</v>
      </c>
      <c r="U353" s="28" t="s">
        <v>198</v>
      </c>
      <c r="V353" s="28" t="s">
        <v>198</v>
      </c>
      <c r="W353" s="28" t="s">
        <v>198</v>
      </c>
      <c r="X353" s="28" t="s">
        <v>198</v>
      </c>
      <c r="Y353" s="28" t="s">
        <v>198</v>
      </c>
      <c r="Z353" s="29" t="s">
        <v>198</v>
      </c>
      <c r="AA353" s="28" t="s">
        <v>198</v>
      </c>
      <c r="AB353" s="28" t="s">
        <v>198</v>
      </c>
      <c r="AC353" s="28" t="s">
        <v>198</v>
      </c>
      <c r="AD353" s="28" t="s">
        <v>198</v>
      </c>
      <c r="AE353" s="28" t="s">
        <v>198</v>
      </c>
      <c r="AF353" s="29" t="s">
        <v>198</v>
      </c>
      <c r="AG353" s="28" t="s">
        <v>198</v>
      </c>
      <c r="AH353" s="28" t="s">
        <v>198</v>
      </c>
      <c r="AI353" s="28" t="s">
        <v>198</v>
      </c>
      <c r="AJ353" s="28" t="s">
        <v>198</v>
      </c>
      <c r="AK353" s="28" t="s">
        <v>198</v>
      </c>
      <c r="AL353" s="29" t="s">
        <v>198</v>
      </c>
      <c r="AM353" s="28" t="s">
        <v>198</v>
      </c>
      <c r="AN353" s="28" t="s">
        <v>198</v>
      </c>
      <c r="AO353" s="28" t="s">
        <v>198</v>
      </c>
      <c r="AP353" s="28" t="s">
        <v>198</v>
      </c>
      <c r="AQ353" s="28" t="s">
        <v>198</v>
      </c>
      <c r="AR353" s="29" t="s">
        <v>198</v>
      </c>
    </row>
    <row r="354" spans="2:44" ht="14.5" x14ac:dyDescent="0.35">
      <c r="B354" s="37" t="s">
        <v>360</v>
      </c>
      <c r="C354" s="35">
        <v>4.0927582735108504E-3</v>
      </c>
      <c r="D354" s="28">
        <v>4.6645054458101104E-2</v>
      </c>
      <c r="E354" s="28">
        <v>-10.41</v>
      </c>
      <c r="F354" s="28">
        <v>0.19</v>
      </c>
      <c r="G354" s="28">
        <v>1</v>
      </c>
      <c r="H354" s="29">
        <v>0.66</v>
      </c>
      <c r="I354" s="28" t="s">
        <v>198</v>
      </c>
      <c r="J354" s="28" t="s">
        <v>198</v>
      </c>
      <c r="K354" s="28" t="s">
        <v>198</v>
      </c>
      <c r="L354" s="28" t="s">
        <v>198</v>
      </c>
      <c r="M354" s="28" t="s">
        <v>198</v>
      </c>
      <c r="N354" s="29" t="s">
        <v>198</v>
      </c>
      <c r="O354" s="28" t="s">
        <v>198</v>
      </c>
      <c r="P354" s="28" t="s">
        <v>198</v>
      </c>
      <c r="Q354" s="28" t="s">
        <v>198</v>
      </c>
      <c r="R354" s="28" t="s">
        <v>198</v>
      </c>
      <c r="S354" s="28" t="s">
        <v>198</v>
      </c>
      <c r="T354" s="29" t="s">
        <v>198</v>
      </c>
      <c r="U354" s="28" t="s">
        <v>198</v>
      </c>
      <c r="V354" s="28" t="s">
        <v>198</v>
      </c>
      <c r="W354" s="28" t="s">
        <v>198</v>
      </c>
      <c r="X354" s="28" t="s">
        <v>198</v>
      </c>
      <c r="Y354" s="28" t="s">
        <v>198</v>
      </c>
      <c r="Z354" s="29" t="s">
        <v>198</v>
      </c>
      <c r="AA354" s="28" t="s">
        <v>198</v>
      </c>
      <c r="AB354" s="28" t="s">
        <v>198</v>
      </c>
      <c r="AC354" s="28" t="s">
        <v>198</v>
      </c>
      <c r="AD354" s="28" t="s">
        <v>198</v>
      </c>
      <c r="AE354" s="28" t="s">
        <v>198</v>
      </c>
      <c r="AF354" s="29" t="s">
        <v>198</v>
      </c>
      <c r="AG354" s="28" t="s">
        <v>198</v>
      </c>
      <c r="AH354" s="28" t="s">
        <v>198</v>
      </c>
      <c r="AI354" s="28" t="s">
        <v>198</v>
      </c>
      <c r="AJ354" s="28" t="s">
        <v>198</v>
      </c>
      <c r="AK354" s="28" t="s">
        <v>198</v>
      </c>
      <c r="AL354" s="29" t="s">
        <v>198</v>
      </c>
      <c r="AM354" s="28" t="s">
        <v>198</v>
      </c>
      <c r="AN354" s="28" t="s">
        <v>198</v>
      </c>
      <c r="AO354" s="28" t="s">
        <v>198</v>
      </c>
      <c r="AP354" s="28" t="s">
        <v>198</v>
      </c>
      <c r="AQ354" s="28" t="s">
        <v>198</v>
      </c>
      <c r="AR354" s="29" t="s">
        <v>198</v>
      </c>
    </row>
    <row r="355" spans="2:44" ht="14.5" x14ac:dyDescent="0.35">
      <c r="B355" s="37" t="s">
        <v>361</v>
      </c>
      <c r="C355" s="35">
        <v>8.4583670985890896E-3</v>
      </c>
      <c r="D355" s="28">
        <v>3.2360006530307642E-2</v>
      </c>
      <c r="E355" s="28">
        <v>-3.5550000000000002</v>
      </c>
      <c r="F355" s="28">
        <v>1</v>
      </c>
      <c r="G355" s="28">
        <v>1</v>
      </c>
      <c r="H355" s="29">
        <v>1</v>
      </c>
      <c r="I355" s="28" t="s">
        <v>198</v>
      </c>
      <c r="J355" s="28" t="s">
        <v>198</v>
      </c>
      <c r="K355" s="28" t="s">
        <v>198</v>
      </c>
      <c r="L355" s="28" t="s">
        <v>198</v>
      </c>
      <c r="M355" s="28" t="s">
        <v>198</v>
      </c>
      <c r="N355" s="29" t="s">
        <v>198</v>
      </c>
      <c r="O355" s="28" t="s">
        <v>198</v>
      </c>
      <c r="P355" s="28" t="s">
        <v>198</v>
      </c>
      <c r="Q355" s="28" t="s">
        <v>198</v>
      </c>
      <c r="R355" s="28" t="s">
        <v>198</v>
      </c>
      <c r="S355" s="28" t="s">
        <v>198</v>
      </c>
      <c r="T355" s="29" t="s">
        <v>198</v>
      </c>
      <c r="U355" s="28">
        <v>3.6897274633123735E-2</v>
      </c>
      <c r="V355" s="28">
        <v>0</v>
      </c>
      <c r="W355" s="28">
        <v>9.3680000000000003</v>
      </c>
      <c r="X355" s="28">
        <v>9.1999999999999998E-2</v>
      </c>
      <c r="Y355" s="28">
        <v>1</v>
      </c>
      <c r="Z355" s="29">
        <v>0.71</v>
      </c>
      <c r="AA355" s="28" t="s">
        <v>198</v>
      </c>
      <c r="AB355" s="28" t="s">
        <v>198</v>
      </c>
      <c r="AC355" s="28" t="s">
        <v>198</v>
      </c>
      <c r="AD355" s="28" t="s">
        <v>198</v>
      </c>
      <c r="AE355" s="28" t="s">
        <v>198</v>
      </c>
      <c r="AF355" s="29" t="s">
        <v>198</v>
      </c>
      <c r="AG355" s="28" t="s">
        <v>198</v>
      </c>
      <c r="AH355" s="28" t="s">
        <v>198</v>
      </c>
      <c r="AI355" s="28" t="s">
        <v>198</v>
      </c>
      <c r="AJ355" s="28" t="s">
        <v>198</v>
      </c>
      <c r="AK355" s="28" t="s">
        <v>198</v>
      </c>
      <c r="AL355" s="29" t="s">
        <v>198</v>
      </c>
      <c r="AM355" s="28" t="s">
        <v>198</v>
      </c>
      <c r="AN355" s="28" t="s">
        <v>198</v>
      </c>
      <c r="AO355" s="28" t="s">
        <v>198</v>
      </c>
      <c r="AP355" s="28" t="s">
        <v>198</v>
      </c>
      <c r="AQ355" s="28" t="s">
        <v>198</v>
      </c>
      <c r="AR355" s="29" t="s">
        <v>198</v>
      </c>
    </row>
    <row r="356" spans="2:44" ht="14.5" x14ac:dyDescent="0.35">
      <c r="B356" s="38" t="s">
        <v>362</v>
      </c>
      <c r="C356" s="35" t="s">
        <v>198</v>
      </c>
      <c r="D356" s="28" t="s">
        <v>198</v>
      </c>
      <c r="E356" s="28" t="s">
        <v>198</v>
      </c>
      <c r="F356" s="28" t="s">
        <v>198</v>
      </c>
      <c r="G356" s="28" t="s">
        <v>198</v>
      </c>
      <c r="H356" s="29" t="s">
        <v>198</v>
      </c>
      <c r="I356" s="28" t="s">
        <v>198</v>
      </c>
      <c r="J356" s="28" t="s">
        <v>198</v>
      </c>
      <c r="K356" s="28" t="s">
        <v>198</v>
      </c>
      <c r="L356" s="28" t="s">
        <v>198</v>
      </c>
      <c r="M356" s="28" t="s">
        <v>198</v>
      </c>
      <c r="N356" s="29" t="s">
        <v>198</v>
      </c>
      <c r="O356" s="28" t="s">
        <v>198</v>
      </c>
      <c r="P356" s="28" t="s">
        <v>198</v>
      </c>
      <c r="Q356" s="28" t="s">
        <v>198</v>
      </c>
      <c r="R356" s="28" t="s">
        <v>198</v>
      </c>
      <c r="S356" s="28" t="s">
        <v>198</v>
      </c>
      <c r="T356" s="29" t="s">
        <v>198</v>
      </c>
      <c r="U356" s="28" t="s">
        <v>198</v>
      </c>
      <c r="V356" s="28" t="s">
        <v>198</v>
      </c>
      <c r="W356" s="28" t="s">
        <v>198</v>
      </c>
      <c r="X356" s="28" t="s">
        <v>198</v>
      </c>
      <c r="Y356" s="28" t="s">
        <v>198</v>
      </c>
      <c r="Z356" s="29" t="s">
        <v>198</v>
      </c>
      <c r="AA356" s="28">
        <v>4.7501835298181944E-2</v>
      </c>
      <c r="AB356" s="28">
        <v>0</v>
      </c>
      <c r="AC356" s="28">
        <v>12.49</v>
      </c>
      <c r="AD356" s="28">
        <v>1.7000000000000001E-2</v>
      </c>
      <c r="AE356" s="28">
        <v>1</v>
      </c>
      <c r="AF356" s="29">
        <v>0.85</v>
      </c>
      <c r="AG356" s="28" t="s">
        <v>198</v>
      </c>
      <c r="AH356" s="28" t="s">
        <v>198</v>
      </c>
      <c r="AI356" s="28" t="s">
        <v>198</v>
      </c>
      <c r="AJ356" s="28" t="s">
        <v>198</v>
      </c>
      <c r="AK356" s="28" t="s">
        <v>198</v>
      </c>
      <c r="AL356" s="29" t="s">
        <v>198</v>
      </c>
      <c r="AM356" s="28" t="s">
        <v>198</v>
      </c>
      <c r="AN356" s="28" t="s">
        <v>198</v>
      </c>
      <c r="AO356" s="28" t="s">
        <v>198</v>
      </c>
      <c r="AP356" s="28" t="s">
        <v>198</v>
      </c>
      <c r="AQ356" s="28" t="s">
        <v>198</v>
      </c>
      <c r="AR356" s="29" t="s">
        <v>198</v>
      </c>
    </row>
    <row r="357" spans="2:44" ht="14.5" x14ac:dyDescent="0.35">
      <c r="B357" s="37" t="s">
        <v>363</v>
      </c>
      <c r="C357" s="35">
        <v>1.882668805814991E-2</v>
      </c>
      <c r="D357" s="28">
        <v>1.2535858385614669E-2</v>
      </c>
      <c r="E357" s="28">
        <v>1.61</v>
      </c>
      <c r="F357" s="28">
        <v>0.69</v>
      </c>
      <c r="G357" s="28">
        <v>1</v>
      </c>
      <c r="H357" s="29">
        <v>0.93</v>
      </c>
      <c r="I357" s="28">
        <v>2.3346108842894588E-2</v>
      </c>
      <c r="J357" s="28">
        <v>3.1251674196832009E-2</v>
      </c>
      <c r="K357" s="28">
        <v>0</v>
      </c>
      <c r="L357" s="28">
        <v>0.6</v>
      </c>
      <c r="M357" s="28">
        <v>1</v>
      </c>
      <c r="N357" s="29">
        <v>0.93</v>
      </c>
      <c r="O357" s="28" t="s">
        <v>198</v>
      </c>
      <c r="P357" s="28" t="s">
        <v>198</v>
      </c>
      <c r="Q357" s="28" t="s">
        <v>198</v>
      </c>
      <c r="R357" s="28" t="s">
        <v>198</v>
      </c>
      <c r="S357" s="28" t="s">
        <v>198</v>
      </c>
      <c r="T357" s="29" t="s">
        <v>198</v>
      </c>
      <c r="U357" s="28">
        <v>3.2983927323550002E-2</v>
      </c>
      <c r="V357" s="28">
        <v>0</v>
      </c>
      <c r="W357" s="28">
        <v>8.3640000000000008</v>
      </c>
      <c r="X357" s="28">
        <v>0.38</v>
      </c>
      <c r="Y357" s="28">
        <v>1</v>
      </c>
      <c r="Z357" s="29">
        <v>0.87</v>
      </c>
      <c r="AA357" s="28">
        <v>2.3750917649090972E-2</v>
      </c>
      <c r="AB357" s="28">
        <v>0</v>
      </c>
      <c r="AC357" s="28">
        <v>6.2690000000000001</v>
      </c>
      <c r="AD357" s="28">
        <v>0.36</v>
      </c>
      <c r="AE357" s="28">
        <v>1</v>
      </c>
      <c r="AF357" s="29">
        <v>0.85</v>
      </c>
      <c r="AG357" s="28">
        <v>6.7335294326115458E-2</v>
      </c>
      <c r="AH357" s="28">
        <v>1.1794420376155705E-2</v>
      </c>
      <c r="AI357" s="28">
        <v>6.032</v>
      </c>
      <c r="AJ357" s="28">
        <v>1</v>
      </c>
      <c r="AK357" s="28">
        <v>1</v>
      </c>
      <c r="AL357" s="29">
        <v>1</v>
      </c>
      <c r="AM357" s="28">
        <v>0.18996875697388965</v>
      </c>
      <c r="AN357" s="28">
        <v>5.8302311515174191E-2</v>
      </c>
      <c r="AO357" s="28">
        <v>3.6480000000000001</v>
      </c>
      <c r="AP357" s="28">
        <v>1</v>
      </c>
      <c r="AQ357" s="28">
        <v>1</v>
      </c>
      <c r="AR357" s="29">
        <v>1</v>
      </c>
    </row>
    <row r="358" spans="2:44" ht="14.5" x14ac:dyDescent="0.35">
      <c r="B358" s="37" t="s">
        <v>364</v>
      </c>
      <c r="C358" s="35">
        <v>5.1023053143101939E-2</v>
      </c>
      <c r="D358" s="28">
        <v>4.9560370361732421E-2</v>
      </c>
      <c r="E358" s="28">
        <v>1.1040000000000001</v>
      </c>
      <c r="F358" s="28">
        <v>0.62</v>
      </c>
      <c r="G358" s="28">
        <v>1</v>
      </c>
      <c r="H358" s="29">
        <v>0.9</v>
      </c>
      <c r="I358" s="28">
        <v>0.17231651764993625</v>
      </c>
      <c r="J358" s="28">
        <v>8.7207052758778852E-2</v>
      </c>
      <c r="K358" s="28">
        <v>0</v>
      </c>
      <c r="L358" s="28">
        <v>0.6</v>
      </c>
      <c r="M358" s="28">
        <v>1</v>
      </c>
      <c r="N358" s="29">
        <v>0.93</v>
      </c>
      <c r="O358" s="28">
        <v>6.8529271587425611E-2</v>
      </c>
      <c r="P358" s="28">
        <v>0.14508676610026644</v>
      </c>
      <c r="Q358" s="28">
        <v>-1.9830000000000001</v>
      </c>
      <c r="R358" s="28">
        <v>0.95</v>
      </c>
      <c r="S358" s="28">
        <v>1</v>
      </c>
      <c r="T358" s="29">
        <v>1</v>
      </c>
      <c r="U358" s="28">
        <v>6.9322152341020349E-2</v>
      </c>
      <c r="V358" s="28">
        <v>0.11102413063343282</v>
      </c>
      <c r="W358" s="28">
        <v>-1.5049999999999999</v>
      </c>
      <c r="X358" s="28">
        <v>0.97</v>
      </c>
      <c r="Y358" s="28">
        <v>1</v>
      </c>
      <c r="Z358" s="29">
        <v>1</v>
      </c>
      <c r="AA358" s="28">
        <v>4.6962041715248058E-2</v>
      </c>
      <c r="AB358" s="28">
        <v>8.8405779489859185E-2</v>
      </c>
      <c r="AC358" s="28">
        <v>-1.679</v>
      </c>
      <c r="AD358" s="28">
        <v>0.47</v>
      </c>
      <c r="AE358" s="28">
        <v>1</v>
      </c>
      <c r="AF358" s="29">
        <v>0.86</v>
      </c>
      <c r="AG358" s="28">
        <v>3.9801429034869863E-2</v>
      </c>
      <c r="AH358" s="28">
        <v>7.8245910788154946E-2</v>
      </c>
      <c r="AI358" s="28">
        <v>-1.863</v>
      </c>
      <c r="AJ358" s="28">
        <v>0.95</v>
      </c>
      <c r="AK358" s="28">
        <v>1</v>
      </c>
      <c r="AL358" s="29">
        <v>1</v>
      </c>
      <c r="AM358" s="28">
        <v>0.10935059138585132</v>
      </c>
      <c r="AN358" s="28">
        <v>0.1421703425182857</v>
      </c>
      <c r="AO358" s="28">
        <v>-1.163</v>
      </c>
      <c r="AP358" s="28">
        <v>0.56999999999999995</v>
      </c>
      <c r="AQ358" s="28">
        <v>1</v>
      </c>
      <c r="AR358" s="29">
        <v>0.9</v>
      </c>
    </row>
    <row r="359" spans="2:44" ht="14.5" x14ac:dyDescent="0.35">
      <c r="B359" s="37" t="s">
        <v>365</v>
      </c>
      <c r="C359" s="35">
        <v>3.00135606724129E-3</v>
      </c>
      <c r="D359" s="28">
        <v>4.2855143783380387E-2</v>
      </c>
      <c r="E359" s="28">
        <v>-13.53</v>
      </c>
      <c r="F359" s="28">
        <v>1</v>
      </c>
      <c r="G359" s="28">
        <v>1</v>
      </c>
      <c r="H359" s="29">
        <v>1</v>
      </c>
      <c r="I359" s="28" t="s">
        <v>198</v>
      </c>
      <c r="J359" s="28" t="s">
        <v>198</v>
      </c>
      <c r="K359" s="28" t="s">
        <v>198</v>
      </c>
      <c r="L359" s="28" t="s">
        <v>198</v>
      </c>
      <c r="M359" s="28" t="s">
        <v>198</v>
      </c>
      <c r="N359" s="29" t="s">
        <v>198</v>
      </c>
      <c r="O359" s="28" t="s">
        <v>198</v>
      </c>
      <c r="P359" s="28" t="s">
        <v>198</v>
      </c>
      <c r="Q359" s="28" t="s">
        <v>198</v>
      </c>
      <c r="R359" s="28" t="s">
        <v>198</v>
      </c>
      <c r="S359" s="28" t="s">
        <v>198</v>
      </c>
      <c r="T359" s="29" t="s">
        <v>198</v>
      </c>
      <c r="U359" s="28" t="s">
        <v>198</v>
      </c>
      <c r="V359" s="28" t="s">
        <v>198</v>
      </c>
      <c r="W359" s="28" t="s">
        <v>198</v>
      </c>
      <c r="X359" s="28" t="s">
        <v>198</v>
      </c>
      <c r="Y359" s="28" t="s">
        <v>198</v>
      </c>
      <c r="Z359" s="29" t="s">
        <v>198</v>
      </c>
      <c r="AA359" s="28" t="s">
        <v>198</v>
      </c>
      <c r="AB359" s="28" t="s">
        <v>198</v>
      </c>
      <c r="AC359" s="28" t="s">
        <v>198</v>
      </c>
      <c r="AD359" s="28" t="s">
        <v>198</v>
      </c>
      <c r="AE359" s="28" t="s">
        <v>198</v>
      </c>
      <c r="AF359" s="29" t="s">
        <v>198</v>
      </c>
      <c r="AG359" s="28" t="s">
        <v>198</v>
      </c>
      <c r="AH359" s="28" t="s">
        <v>198</v>
      </c>
      <c r="AI359" s="28" t="s">
        <v>198</v>
      </c>
      <c r="AJ359" s="28" t="s">
        <v>198</v>
      </c>
      <c r="AK359" s="28" t="s">
        <v>198</v>
      </c>
      <c r="AL359" s="29" t="s">
        <v>198</v>
      </c>
      <c r="AM359" s="28" t="s">
        <v>198</v>
      </c>
      <c r="AN359" s="28" t="s">
        <v>198</v>
      </c>
      <c r="AO359" s="28" t="s">
        <v>198</v>
      </c>
      <c r="AP359" s="28" t="s">
        <v>198</v>
      </c>
      <c r="AQ359" s="28" t="s">
        <v>198</v>
      </c>
      <c r="AR359" s="29" t="s">
        <v>198</v>
      </c>
    </row>
    <row r="360" spans="2:44" ht="14.5" x14ac:dyDescent="0.35">
      <c r="B360" s="37" t="s">
        <v>366</v>
      </c>
      <c r="C360" s="35">
        <v>0</v>
      </c>
      <c r="D360" s="28">
        <v>2.3322527229050552E-2</v>
      </c>
      <c r="E360" s="28">
        <v>-5.71</v>
      </c>
      <c r="F360" s="28">
        <v>0.37</v>
      </c>
      <c r="G360" s="28">
        <v>1</v>
      </c>
      <c r="H360" s="29">
        <v>0.75</v>
      </c>
      <c r="I360" s="28" t="s">
        <v>198</v>
      </c>
      <c r="J360" s="28" t="s">
        <v>198</v>
      </c>
      <c r="K360" s="28" t="s">
        <v>198</v>
      </c>
      <c r="L360" s="28" t="s">
        <v>198</v>
      </c>
      <c r="M360" s="28" t="s">
        <v>198</v>
      </c>
      <c r="N360" s="29" t="s">
        <v>198</v>
      </c>
      <c r="O360" s="28" t="s">
        <v>198</v>
      </c>
      <c r="P360" s="28" t="s">
        <v>198</v>
      </c>
      <c r="Q360" s="28" t="s">
        <v>198</v>
      </c>
      <c r="R360" s="28" t="s">
        <v>198</v>
      </c>
      <c r="S360" s="28" t="s">
        <v>198</v>
      </c>
      <c r="T360" s="29" t="s">
        <v>198</v>
      </c>
      <c r="U360" s="28" t="s">
        <v>198</v>
      </c>
      <c r="V360" s="28" t="s">
        <v>198</v>
      </c>
      <c r="W360" s="28" t="s">
        <v>198</v>
      </c>
      <c r="X360" s="28" t="s">
        <v>198</v>
      </c>
      <c r="Y360" s="28" t="s">
        <v>198</v>
      </c>
      <c r="Z360" s="29" t="s">
        <v>198</v>
      </c>
      <c r="AA360" s="28" t="s">
        <v>198</v>
      </c>
      <c r="AB360" s="28" t="s">
        <v>198</v>
      </c>
      <c r="AC360" s="28" t="s">
        <v>198</v>
      </c>
      <c r="AD360" s="28" t="s">
        <v>198</v>
      </c>
      <c r="AE360" s="28" t="s">
        <v>198</v>
      </c>
      <c r="AF360" s="29" t="s">
        <v>198</v>
      </c>
      <c r="AG360" s="28" t="s">
        <v>198</v>
      </c>
      <c r="AH360" s="28" t="s">
        <v>198</v>
      </c>
      <c r="AI360" s="28" t="s">
        <v>198</v>
      </c>
      <c r="AJ360" s="28" t="s">
        <v>198</v>
      </c>
      <c r="AK360" s="28" t="s">
        <v>198</v>
      </c>
      <c r="AL360" s="29" t="s">
        <v>198</v>
      </c>
      <c r="AM360" s="28" t="s">
        <v>198</v>
      </c>
      <c r="AN360" s="28" t="s">
        <v>198</v>
      </c>
      <c r="AO360" s="28" t="s">
        <v>198</v>
      </c>
      <c r="AP360" s="28" t="s">
        <v>198</v>
      </c>
      <c r="AQ360" s="28" t="s">
        <v>198</v>
      </c>
      <c r="AR360" s="29" t="s">
        <v>198</v>
      </c>
    </row>
    <row r="361" spans="2:44" ht="14.5" x14ac:dyDescent="0.35">
      <c r="B361" s="37" t="s">
        <v>367</v>
      </c>
      <c r="C361" s="35">
        <v>0</v>
      </c>
      <c r="D361" s="28">
        <v>4.5478928096648573E-2</v>
      </c>
      <c r="E361" s="28">
        <v>-11.07</v>
      </c>
      <c r="F361" s="28">
        <v>0.18</v>
      </c>
      <c r="G361" s="28">
        <v>1</v>
      </c>
      <c r="H361" s="29">
        <v>0.64</v>
      </c>
      <c r="I361" s="28" t="s">
        <v>198</v>
      </c>
      <c r="J361" s="28" t="s">
        <v>198</v>
      </c>
      <c r="K361" s="28" t="s">
        <v>198</v>
      </c>
      <c r="L361" s="28" t="s">
        <v>198</v>
      </c>
      <c r="M361" s="28" t="s">
        <v>198</v>
      </c>
      <c r="N361" s="29" t="s">
        <v>198</v>
      </c>
      <c r="O361" s="28" t="s">
        <v>198</v>
      </c>
      <c r="P361" s="28" t="s">
        <v>198</v>
      </c>
      <c r="Q361" s="28" t="s">
        <v>198</v>
      </c>
      <c r="R361" s="28" t="s">
        <v>198</v>
      </c>
      <c r="S361" s="28" t="s">
        <v>198</v>
      </c>
      <c r="T361" s="29" t="s">
        <v>198</v>
      </c>
      <c r="U361" s="28" t="s">
        <v>198</v>
      </c>
      <c r="V361" s="28" t="s">
        <v>198</v>
      </c>
      <c r="W361" s="28" t="s">
        <v>198</v>
      </c>
      <c r="X361" s="28" t="s">
        <v>198</v>
      </c>
      <c r="Y361" s="28" t="s">
        <v>198</v>
      </c>
      <c r="Z361" s="29" t="s">
        <v>198</v>
      </c>
      <c r="AA361" s="28" t="s">
        <v>198</v>
      </c>
      <c r="AB361" s="28" t="s">
        <v>198</v>
      </c>
      <c r="AC361" s="28" t="s">
        <v>198</v>
      </c>
      <c r="AD361" s="28" t="s">
        <v>198</v>
      </c>
      <c r="AE361" s="28" t="s">
        <v>198</v>
      </c>
      <c r="AF361" s="29" t="s">
        <v>198</v>
      </c>
      <c r="AG361" s="28" t="s">
        <v>198</v>
      </c>
      <c r="AH361" s="28" t="s">
        <v>198</v>
      </c>
      <c r="AI361" s="28" t="s">
        <v>198</v>
      </c>
      <c r="AJ361" s="28" t="s">
        <v>198</v>
      </c>
      <c r="AK361" s="28" t="s">
        <v>198</v>
      </c>
      <c r="AL361" s="29" t="s">
        <v>198</v>
      </c>
      <c r="AM361" s="28" t="s">
        <v>198</v>
      </c>
      <c r="AN361" s="28" t="s">
        <v>198</v>
      </c>
      <c r="AO361" s="28" t="s">
        <v>198</v>
      </c>
      <c r="AP361" s="28" t="s">
        <v>198</v>
      </c>
      <c r="AQ361" s="28" t="s">
        <v>198</v>
      </c>
      <c r="AR361" s="29" t="s">
        <v>198</v>
      </c>
    </row>
    <row r="362" spans="2:44" ht="14.5" x14ac:dyDescent="0.35">
      <c r="B362" s="37" t="s">
        <v>368</v>
      </c>
      <c r="C362" s="35">
        <v>0.12742120758197112</v>
      </c>
      <c r="D362" s="28">
        <v>0.62008769270238151</v>
      </c>
      <c r="E362" s="28">
        <v>-4.5570000000000004</v>
      </c>
      <c r="F362" s="28">
        <v>0.87</v>
      </c>
      <c r="G362" s="28">
        <v>1</v>
      </c>
      <c r="H362" s="29">
        <v>0.98</v>
      </c>
      <c r="I362" s="28">
        <v>0.17342823711864552</v>
      </c>
      <c r="J362" s="28">
        <v>0.84409283830681503</v>
      </c>
      <c r="K362" s="28">
        <v>0</v>
      </c>
      <c r="L362" s="28">
        <v>0.65</v>
      </c>
      <c r="M362" s="28">
        <v>1</v>
      </c>
      <c r="N362" s="29">
        <v>0.96</v>
      </c>
      <c r="O362" s="28">
        <v>7.9809810120335167E-2</v>
      </c>
      <c r="P362" s="28">
        <v>0.84583778577126278</v>
      </c>
      <c r="Q362" s="28">
        <v>-9.9440000000000008</v>
      </c>
      <c r="R362" s="28">
        <v>0.43</v>
      </c>
      <c r="S362" s="28">
        <v>1</v>
      </c>
      <c r="T362" s="29">
        <v>0.89</v>
      </c>
      <c r="U362" s="28">
        <v>0.20545073375262077</v>
      </c>
      <c r="V362" s="28">
        <v>0.4065923926146629</v>
      </c>
      <c r="W362" s="28">
        <v>-1.859</v>
      </c>
      <c r="X362" s="28">
        <v>0.53</v>
      </c>
      <c r="Y362" s="28">
        <v>1</v>
      </c>
      <c r="Z362" s="29">
        <v>0.93</v>
      </c>
      <c r="AA362" s="28">
        <v>0.26557844280347181</v>
      </c>
      <c r="AB362" s="28">
        <v>0.29286313205575348</v>
      </c>
      <c r="AC362" s="28">
        <v>1.0209999999999999</v>
      </c>
      <c r="AD362" s="28">
        <v>0.74</v>
      </c>
      <c r="AE362" s="28">
        <v>1</v>
      </c>
      <c r="AF362" s="29">
        <v>0.93</v>
      </c>
      <c r="AG362" s="28">
        <v>0.10359276050171608</v>
      </c>
      <c r="AH362" s="28">
        <v>0.89263625432222349</v>
      </c>
      <c r="AI362" s="28">
        <v>-8.17</v>
      </c>
      <c r="AJ362" s="28">
        <v>0.25</v>
      </c>
      <c r="AK362" s="28">
        <v>1</v>
      </c>
      <c r="AL362" s="29">
        <v>0.81</v>
      </c>
      <c r="AM362" s="28">
        <v>0.2853715688462396</v>
      </c>
      <c r="AN362" s="28">
        <v>0.87359934152683472</v>
      </c>
      <c r="AO362" s="28">
        <v>-2.7389999999999999</v>
      </c>
      <c r="AP362" s="28">
        <v>0.72</v>
      </c>
      <c r="AQ362" s="28">
        <v>1</v>
      </c>
      <c r="AR362" s="29">
        <v>0.97</v>
      </c>
    </row>
    <row r="363" spans="2:44" ht="14.5" x14ac:dyDescent="0.35">
      <c r="B363" s="37" t="s">
        <v>369</v>
      </c>
      <c r="C363" s="35">
        <v>5.4570110313478006E-3</v>
      </c>
      <c r="D363" s="28">
        <v>0.10028686708491735</v>
      </c>
      <c r="E363" s="28">
        <v>-16.86</v>
      </c>
      <c r="F363" s="28">
        <v>0.56000000000000005</v>
      </c>
      <c r="G363" s="28">
        <v>1</v>
      </c>
      <c r="H363" s="29">
        <v>0.86</v>
      </c>
      <c r="I363" s="28" t="s">
        <v>198</v>
      </c>
      <c r="J363" s="28" t="s">
        <v>198</v>
      </c>
      <c r="K363" s="28" t="s">
        <v>198</v>
      </c>
      <c r="L363" s="28" t="s">
        <v>198</v>
      </c>
      <c r="M363" s="28" t="s">
        <v>198</v>
      </c>
      <c r="N363" s="29" t="s">
        <v>198</v>
      </c>
      <c r="O363" s="28" t="s">
        <v>198</v>
      </c>
      <c r="P363" s="28" t="s">
        <v>198</v>
      </c>
      <c r="Q363" s="28" t="s">
        <v>198</v>
      </c>
      <c r="R363" s="28" t="s">
        <v>198</v>
      </c>
      <c r="S363" s="28" t="s">
        <v>198</v>
      </c>
      <c r="T363" s="29" t="s">
        <v>198</v>
      </c>
      <c r="U363" s="28">
        <v>2.8791055206149579E-2</v>
      </c>
      <c r="V363" s="28">
        <v>3.5718218970541391E-3</v>
      </c>
      <c r="W363" s="28">
        <v>8.75</v>
      </c>
      <c r="X363" s="28">
        <v>1</v>
      </c>
      <c r="Y363" s="28">
        <v>1</v>
      </c>
      <c r="Z363" s="29">
        <v>1</v>
      </c>
      <c r="AA363" s="28" t="s">
        <v>198</v>
      </c>
      <c r="AB363" s="28" t="s">
        <v>198</v>
      </c>
      <c r="AC363" s="28" t="s">
        <v>198</v>
      </c>
      <c r="AD363" s="28" t="s">
        <v>198</v>
      </c>
      <c r="AE363" s="28" t="s">
        <v>198</v>
      </c>
      <c r="AF363" s="29" t="s">
        <v>198</v>
      </c>
      <c r="AG363" s="28" t="s">
        <v>198</v>
      </c>
      <c r="AH363" s="28" t="s">
        <v>198</v>
      </c>
      <c r="AI363" s="28" t="s">
        <v>198</v>
      </c>
      <c r="AJ363" s="28" t="s">
        <v>198</v>
      </c>
      <c r="AK363" s="28" t="s">
        <v>198</v>
      </c>
      <c r="AL363" s="29" t="s">
        <v>198</v>
      </c>
      <c r="AM363" s="28" t="s">
        <v>198</v>
      </c>
      <c r="AN363" s="28" t="s">
        <v>198</v>
      </c>
      <c r="AO363" s="28" t="s">
        <v>198</v>
      </c>
      <c r="AP363" s="28" t="s">
        <v>198</v>
      </c>
      <c r="AQ363" s="28" t="s">
        <v>198</v>
      </c>
      <c r="AR363" s="29" t="s">
        <v>198</v>
      </c>
    </row>
    <row r="364" spans="2:44" ht="14.5" x14ac:dyDescent="0.35">
      <c r="B364" s="38" t="s">
        <v>370</v>
      </c>
      <c r="C364" s="35">
        <v>4.3383237699215017E-2</v>
      </c>
      <c r="D364" s="28">
        <v>0</v>
      </c>
      <c r="E364" s="28">
        <v>11.25</v>
      </c>
      <c r="F364" s="28">
        <v>3.1E-2</v>
      </c>
      <c r="G364" s="28">
        <v>1</v>
      </c>
      <c r="H364" s="29">
        <v>0.53</v>
      </c>
      <c r="I364" s="28">
        <v>7.8376222544003254E-2</v>
      </c>
      <c r="J364" s="28">
        <v>0</v>
      </c>
      <c r="K364" s="28">
        <v>0</v>
      </c>
      <c r="L364" s="28">
        <v>6.7000000000000004E-2</v>
      </c>
      <c r="M364" s="28">
        <v>1</v>
      </c>
      <c r="N364" s="29">
        <v>0.72</v>
      </c>
      <c r="O364" s="28">
        <v>5.5838665737902339E-2</v>
      </c>
      <c r="P364" s="28">
        <v>0</v>
      </c>
      <c r="Q364" s="28">
        <v>14.03</v>
      </c>
      <c r="R364" s="28">
        <v>3.6999999999999998E-2</v>
      </c>
      <c r="S364" s="28">
        <v>1</v>
      </c>
      <c r="T364" s="29">
        <v>0.63</v>
      </c>
      <c r="U364" s="28">
        <v>7.0999301187980521E-2</v>
      </c>
      <c r="V364" s="28">
        <v>0</v>
      </c>
      <c r="W364" s="28">
        <v>18.03</v>
      </c>
      <c r="X364" s="28">
        <v>9.1999999999999998E-2</v>
      </c>
      <c r="Y364" s="28">
        <v>1</v>
      </c>
      <c r="Z364" s="29">
        <v>0.71</v>
      </c>
      <c r="AA364" s="28">
        <v>7.0173165781405158E-2</v>
      </c>
      <c r="AB364" s="28">
        <v>0</v>
      </c>
      <c r="AC364" s="28">
        <v>18.420000000000002</v>
      </c>
      <c r="AD364" s="28">
        <v>3.6999999999999998E-2</v>
      </c>
      <c r="AE364" s="28">
        <v>1</v>
      </c>
      <c r="AF364" s="29">
        <v>0.85</v>
      </c>
      <c r="AG364" s="28">
        <v>4.2800166838866907E-2</v>
      </c>
      <c r="AH364" s="28">
        <v>0</v>
      </c>
      <c r="AI364" s="28">
        <v>11.1</v>
      </c>
      <c r="AJ364" s="28">
        <v>3.6999999999999998E-2</v>
      </c>
      <c r="AK364" s="28">
        <v>1</v>
      </c>
      <c r="AL364" s="29">
        <v>0.74</v>
      </c>
      <c r="AM364" s="28" t="s">
        <v>198</v>
      </c>
      <c r="AN364" s="28" t="s">
        <v>198</v>
      </c>
      <c r="AO364" s="28" t="s">
        <v>198</v>
      </c>
      <c r="AP364" s="28" t="s">
        <v>198</v>
      </c>
      <c r="AQ364" s="28" t="s">
        <v>198</v>
      </c>
      <c r="AR364" s="29" t="s">
        <v>198</v>
      </c>
    </row>
    <row r="365" spans="2:44" ht="14.5" x14ac:dyDescent="0.35">
      <c r="B365" s="37" t="s">
        <v>371</v>
      </c>
      <c r="C365" s="35" t="s">
        <v>198</v>
      </c>
      <c r="D365" s="28" t="s">
        <v>198</v>
      </c>
      <c r="E365" s="28" t="s">
        <v>198</v>
      </c>
      <c r="F365" s="28" t="s">
        <v>198</v>
      </c>
      <c r="G365" s="28" t="s">
        <v>198</v>
      </c>
      <c r="H365" s="29" t="s">
        <v>198</v>
      </c>
      <c r="I365" s="28" t="s">
        <v>198</v>
      </c>
      <c r="J365" s="28" t="s">
        <v>198</v>
      </c>
      <c r="K365" s="28" t="s">
        <v>198</v>
      </c>
      <c r="L365" s="28" t="s">
        <v>198</v>
      </c>
      <c r="M365" s="28" t="s">
        <v>198</v>
      </c>
      <c r="N365" s="29" t="s">
        <v>198</v>
      </c>
      <c r="O365" s="28">
        <v>3.3559602135405951E-2</v>
      </c>
      <c r="P365" s="28">
        <v>0</v>
      </c>
      <c r="Q365" s="28">
        <v>8.468</v>
      </c>
      <c r="R365" s="28">
        <v>0.36</v>
      </c>
      <c r="S365" s="28">
        <v>1</v>
      </c>
      <c r="T365" s="29">
        <v>0.86</v>
      </c>
      <c r="U365" s="28" t="s">
        <v>198</v>
      </c>
      <c r="V365" s="28" t="s">
        <v>198</v>
      </c>
      <c r="W365" s="28" t="s">
        <v>198</v>
      </c>
      <c r="X365" s="28" t="s">
        <v>198</v>
      </c>
      <c r="Y365" s="28" t="s">
        <v>198</v>
      </c>
      <c r="Z365" s="29" t="s">
        <v>198</v>
      </c>
      <c r="AA365" s="28">
        <v>0</v>
      </c>
      <c r="AB365" s="28">
        <v>2.6126793938583814E-2</v>
      </c>
      <c r="AC365" s="28">
        <v>-6.1</v>
      </c>
      <c r="AD365" s="28">
        <v>0.36</v>
      </c>
      <c r="AE365" s="28">
        <v>1</v>
      </c>
      <c r="AF365" s="29">
        <v>0.85</v>
      </c>
      <c r="AG365" s="28" t="s">
        <v>198</v>
      </c>
      <c r="AH365" s="28" t="s">
        <v>198</v>
      </c>
      <c r="AI365" s="28" t="s">
        <v>198</v>
      </c>
      <c r="AJ365" s="28" t="s">
        <v>198</v>
      </c>
      <c r="AK365" s="28" t="s">
        <v>198</v>
      </c>
      <c r="AL365" s="29" t="s">
        <v>198</v>
      </c>
      <c r="AM365" s="28" t="s">
        <v>198</v>
      </c>
      <c r="AN365" s="28" t="s">
        <v>198</v>
      </c>
      <c r="AO365" s="28" t="s">
        <v>198</v>
      </c>
      <c r="AP365" s="28" t="s">
        <v>198</v>
      </c>
      <c r="AQ365" s="28" t="s">
        <v>198</v>
      </c>
      <c r="AR365" s="29" t="s">
        <v>198</v>
      </c>
    </row>
    <row r="366" spans="2:44" ht="14.5" x14ac:dyDescent="0.35">
      <c r="B366" s="37" t="s">
        <v>372</v>
      </c>
      <c r="C366" s="35">
        <v>0.34815730379998966</v>
      </c>
      <c r="D366" s="28">
        <v>0.28832474286913745</v>
      </c>
      <c r="E366" s="28">
        <v>1.29</v>
      </c>
      <c r="F366" s="28">
        <v>0.32</v>
      </c>
      <c r="G366" s="28">
        <v>1</v>
      </c>
      <c r="H366" s="29">
        <v>0.75</v>
      </c>
      <c r="I366" s="28">
        <v>0.21039290945322861</v>
      </c>
      <c r="J366" s="28">
        <v>0.26787149311570296</v>
      </c>
      <c r="K366" s="28">
        <v>8.3800000000000008</v>
      </c>
      <c r="L366" s="28">
        <v>1</v>
      </c>
      <c r="M366" s="28">
        <v>1</v>
      </c>
      <c r="N366" s="29">
        <v>1</v>
      </c>
      <c r="O366" s="28">
        <v>0.27834728829954347</v>
      </c>
      <c r="P366" s="28">
        <v>0.38589467664012767</v>
      </c>
      <c r="Q366" s="28">
        <v>-1.2989999999999999</v>
      </c>
      <c r="R366" s="28">
        <v>0.8</v>
      </c>
      <c r="S366" s="28">
        <v>1</v>
      </c>
      <c r="T366" s="29">
        <v>0.96</v>
      </c>
      <c r="U366" s="28">
        <v>0.22529699510831616</v>
      </c>
      <c r="V366" s="28">
        <v>0.16073198536743627</v>
      </c>
      <c r="W366" s="28">
        <v>1.4930000000000001</v>
      </c>
      <c r="X366" s="28">
        <v>0.15</v>
      </c>
      <c r="Y366" s="28">
        <v>1</v>
      </c>
      <c r="Z366" s="29">
        <v>0.71</v>
      </c>
      <c r="AA366" s="28">
        <v>0.2839314246232239</v>
      </c>
      <c r="AB366" s="28">
        <v>0.26035653959728289</v>
      </c>
      <c r="AC366" s="28">
        <v>1.2270000000000001</v>
      </c>
      <c r="AD366" s="28">
        <v>0.49</v>
      </c>
      <c r="AE366" s="28">
        <v>1</v>
      </c>
      <c r="AF366" s="29">
        <v>0.86</v>
      </c>
      <c r="AG366" s="28">
        <v>0.29632981754043519</v>
      </c>
      <c r="AH366" s="28">
        <v>0.32075070047350274</v>
      </c>
      <c r="AI366" s="28">
        <v>-1.0249999999999999</v>
      </c>
      <c r="AJ366" s="28">
        <v>0.82</v>
      </c>
      <c r="AK366" s="28">
        <v>1</v>
      </c>
      <c r="AL366" s="29">
        <v>1</v>
      </c>
      <c r="AM366" s="28">
        <v>0.38663244811426001</v>
      </c>
      <c r="AN366" s="28">
        <v>0.21232018257665036</v>
      </c>
      <c r="AO366" s="28">
        <v>2.0329999999999999</v>
      </c>
      <c r="AP366" s="28">
        <v>0.18</v>
      </c>
      <c r="AQ366" s="28">
        <v>1</v>
      </c>
      <c r="AR366" s="29">
        <v>0.7</v>
      </c>
    </row>
    <row r="367" spans="2:44" ht="14.5" x14ac:dyDescent="0.35">
      <c r="B367" s="37" t="s">
        <v>373</v>
      </c>
      <c r="C367" s="35">
        <v>0.120327093241219</v>
      </c>
      <c r="D367" s="28">
        <v>0.17083751195279528</v>
      </c>
      <c r="E367" s="28">
        <v>-1.327</v>
      </c>
      <c r="F367" s="28">
        <v>0.2</v>
      </c>
      <c r="G367" s="28">
        <v>1</v>
      </c>
      <c r="H367" s="29">
        <v>0.67</v>
      </c>
      <c r="I367" s="28">
        <v>0.13146082717487073</v>
      </c>
      <c r="J367" s="28">
        <v>0.20030834985207566</v>
      </c>
      <c r="K367" s="28">
        <v>3.39</v>
      </c>
      <c r="L367" s="28">
        <v>0.62</v>
      </c>
      <c r="M367" s="28">
        <v>1</v>
      </c>
      <c r="N367" s="29">
        <v>0.93</v>
      </c>
      <c r="O367" s="28">
        <v>0.12972619312845998</v>
      </c>
      <c r="P367" s="28">
        <v>0.1754887648059239</v>
      </c>
      <c r="Q367" s="28">
        <v>-1.266</v>
      </c>
      <c r="R367" s="28">
        <v>0.46</v>
      </c>
      <c r="S367" s="28">
        <v>1</v>
      </c>
      <c r="T367" s="29">
        <v>0.89</v>
      </c>
      <c r="U367" s="28">
        <v>0.17861635220125807</v>
      </c>
      <c r="V367" s="28">
        <v>0.16341085179022688</v>
      </c>
      <c r="W367" s="28">
        <v>1.165</v>
      </c>
      <c r="X367" s="28">
        <v>0.41</v>
      </c>
      <c r="Y367" s="28">
        <v>1</v>
      </c>
      <c r="Z367" s="29">
        <v>0.88</v>
      </c>
      <c r="AA367" s="28">
        <v>0.15896921017402935</v>
      </c>
      <c r="AB367" s="28">
        <v>0.13914036771943472</v>
      </c>
      <c r="AC367" s="28">
        <v>1.286</v>
      </c>
      <c r="AD367" s="28">
        <v>0.59</v>
      </c>
      <c r="AE367" s="28">
        <v>1</v>
      </c>
      <c r="AF367" s="29">
        <v>0.87</v>
      </c>
      <c r="AG367" s="28">
        <v>0.12921833809950903</v>
      </c>
      <c r="AH367" s="28">
        <v>0.15217678973137486</v>
      </c>
      <c r="AI367" s="28">
        <v>-1.1160000000000001</v>
      </c>
      <c r="AJ367" s="28">
        <v>0.86</v>
      </c>
      <c r="AK367" s="28">
        <v>1</v>
      </c>
      <c r="AL367" s="29">
        <v>1</v>
      </c>
      <c r="AM367" s="28">
        <v>0.17044186565498767</v>
      </c>
      <c r="AN367" s="28">
        <v>0.19049578789182584</v>
      </c>
      <c r="AO367" s="28">
        <v>1.0009999999999999</v>
      </c>
      <c r="AP367" s="28">
        <v>0.61</v>
      </c>
      <c r="AQ367" s="28">
        <v>1</v>
      </c>
      <c r="AR367" s="29">
        <v>0.9</v>
      </c>
    </row>
    <row r="368" spans="2:44" ht="14.5" x14ac:dyDescent="0.35">
      <c r="B368" s="37" t="s">
        <v>374</v>
      </c>
      <c r="C368" s="35" t="s">
        <v>198</v>
      </c>
      <c r="D368" s="28" t="s">
        <v>198</v>
      </c>
      <c r="E368" s="28" t="s">
        <v>198</v>
      </c>
      <c r="F368" s="28" t="s">
        <v>198</v>
      </c>
      <c r="G368" s="28" t="s">
        <v>198</v>
      </c>
      <c r="H368" s="29" t="s">
        <v>198</v>
      </c>
      <c r="I368" s="28">
        <v>7.2817625200456926E-2</v>
      </c>
      <c r="J368" s="28">
        <v>9.2266847628742123E-3</v>
      </c>
      <c r="K368" s="28">
        <v>0</v>
      </c>
      <c r="L368" s="28">
        <v>8.5999999999999993E-2</v>
      </c>
      <c r="M368" s="28">
        <v>1</v>
      </c>
      <c r="N368" s="29">
        <v>0.72</v>
      </c>
      <c r="O368" s="28">
        <v>5.2736517641352218E-2</v>
      </c>
      <c r="P368" s="28">
        <v>5.7191878753217055E-3</v>
      </c>
      <c r="Q368" s="28">
        <v>9.9280000000000008</v>
      </c>
      <c r="R368" s="28">
        <v>8.2000000000000003E-2</v>
      </c>
      <c r="S368" s="28">
        <v>1</v>
      </c>
      <c r="T368" s="29">
        <v>0.7</v>
      </c>
      <c r="U368" s="28">
        <v>6.205450733752628E-2</v>
      </c>
      <c r="V368" s="28">
        <v>8.9295547426353483E-3</v>
      </c>
      <c r="W368" s="28">
        <v>7.3789999999999996</v>
      </c>
      <c r="X368" s="28">
        <v>8.7999999999999995E-2</v>
      </c>
      <c r="Y368" s="28">
        <v>1</v>
      </c>
      <c r="Z368" s="29">
        <v>0.71</v>
      </c>
      <c r="AA368" s="28">
        <v>7.1522649738739869E-2</v>
      </c>
      <c r="AB368" s="28">
        <v>8.5063980265156613E-3</v>
      </c>
      <c r="AC368" s="28">
        <v>9.4450000000000003</v>
      </c>
      <c r="AD368" s="28">
        <v>0.12</v>
      </c>
      <c r="AE368" s="28">
        <v>1</v>
      </c>
      <c r="AF368" s="29">
        <v>0.85</v>
      </c>
      <c r="AG368" s="28">
        <v>4.3618004421775193E-2</v>
      </c>
      <c r="AH368" s="28">
        <v>2.0424484066025737E-2</v>
      </c>
      <c r="AI368" s="28">
        <v>2.2549999999999999</v>
      </c>
      <c r="AJ368" s="28">
        <v>0.1</v>
      </c>
      <c r="AK368" s="28">
        <v>1</v>
      </c>
      <c r="AL368" s="29">
        <v>0.74</v>
      </c>
      <c r="AM368" s="28" t="s">
        <v>198</v>
      </c>
      <c r="AN368" s="28" t="s">
        <v>198</v>
      </c>
      <c r="AO368" s="28" t="s">
        <v>198</v>
      </c>
      <c r="AP368" s="28" t="s">
        <v>198</v>
      </c>
      <c r="AQ368" s="28" t="s">
        <v>198</v>
      </c>
      <c r="AR368" s="29" t="s">
        <v>198</v>
      </c>
    </row>
    <row r="369" spans="2:44" ht="14.5" x14ac:dyDescent="0.35">
      <c r="B369" s="38" t="s">
        <v>375</v>
      </c>
      <c r="C369" s="35">
        <v>0.4321952736827458</v>
      </c>
      <c r="D369" s="28">
        <v>0.73291041817291358</v>
      </c>
      <c r="E369" s="28">
        <v>-1.587</v>
      </c>
      <c r="F369" s="28">
        <v>0.21</v>
      </c>
      <c r="G369" s="28">
        <v>1</v>
      </c>
      <c r="H369" s="29">
        <v>0.68</v>
      </c>
      <c r="I369" s="28">
        <v>0.37770668949397318</v>
      </c>
      <c r="J369" s="28">
        <v>0.45686971325844883</v>
      </c>
      <c r="K369" s="28">
        <v>15.01</v>
      </c>
      <c r="L369" s="28">
        <v>0.98</v>
      </c>
      <c r="M369" s="28">
        <v>1</v>
      </c>
      <c r="N369" s="29">
        <v>1</v>
      </c>
      <c r="O369" s="28">
        <v>0.43881294893018208</v>
      </c>
      <c r="P369" s="28">
        <v>0.33291693632135821</v>
      </c>
      <c r="Q369" s="28">
        <v>1.407</v>
      </c>
      <c r="R369" s="28">
        <v>0.39</v>
      </c>
      <c r="S369" s="28">
        <v>1</v>
      </c>
      <c r="T369" s="29">
        <v>0.88</v>
      </c>
      <c r="U369" s="28">
        <v>0.47854647099930181</v>
      </c>
      <c r="V369" s="28">
        <v>0.57178915535341679</v>
      </c>
      <c r="W369" s="28">
        <v>-1.1220000000000001</v>
      </c>
      <c r="X369" s="28">
        <v>0.85</v>
      </c>
      <c r="Y369" s="28">
        <v>1</v>
      </c>
      <c r="Z369" s="29">
        <v>1</v>
      </c>
      <c r="AA369" s="28">
        <v>0.47744742410502194</v>
      </c>
      <c r="AB369" s="28">
        <v>0.51554848039275269</v>
      </c>
      <c r="AC369" s="28">
        <v>1.042</v>
      </c>
      <c r="AD369" s="28">
        <v>0.86</v>
      </c>
      <c r="AE369" s="28">
        <v>1</v>
      </c>
      <c r="AF369" s="29">
        <v>0.99</v>
      </c>
      <c r="AG369" s="28">
        <v>0.5163281273427639</v>
      </c>
      <c r="AH369" s="28">
        <v>0.5028450443297604</v>
      </c>
      <c r="AI369" s="28">
        <v>1.0840000000000001</v>
      </c>
      <c r="AJ369" s="28">
        <v>0.7</v>
      </c>
      <c r="AK369" s="28">
        <v>1</v>
      </c>
      <c r="AL369" s="29">
        <v>0.98</v>
      </c>
      <c r="AM369" s="28">
        <v>0.34199955367105539</v>
      </c>
      <c r="AN369" s="28">
        <v>0.71989324753228456</v>
      </c>
      <c r="AO369" s="28">
        <v>-1.8819999999999999</v>
      </c>
      <c r="AP369" s="28">
        <v>1.4E-2</v>
      </c>
      <c r="AQ369" s="28">
        <v>1</v>
      </c>
      <c r="AR369" s="29">
        <v>0.38</v>
      </c>
    </row>
    <row r="370" spans="2:44" ht="14.5" x14ac:dyDescent="0.35">
      <c r="B370" s="37" t="s">
        <v>376</v>
      </c>
      <c r="C370" s="35">
        <v>1.4117287538096759</v>
      </c>
      <c r="D370" s="28">
        <v>1.1212304965366051</v>
      </c>
      <c r="E370" s="28">
        <v>1.345</v>
      </c>
      <c r="F370" s="28">
        <v>0.49</v>
      </c>
      <c r="G370" s="28">
        <v>1</v>
      </c>
      <c r="H370" s="29">
        <v>0.86</v>
      </c>
      <c r="I370" s="28">
        <v>1.4877585790001753</v>
      </c>
      <c r="J370" s="28">
        <v>1.1432160056193499</v>
      </c>
      <c r="K370" s="28">
        <v>30.86</v>
      </c>
      <c r="L370" s="28">
        <v>0.32</v>
      </c>
      <c r="M370" s="28">
        <v>1</v>
      </c>
      <c r="N370" s="29">
        <v>0.86</v>
      </c>
      <c r="O370" s="28">
        <v>1.2126578922877782</v>
      </c>
      <c r="P370" s="28">
        <v>1.2010294538175581</v>
      </c>
      <c r="Q370" s="28">
        <v>1.0780000000000001</v>
      </c>
      <c r="R370" s="28">
        <v>0.45</v>
      </c>
      <c r="S370" s="28">
        <v>1</v>
      </c>
      <c r="T370" s="29">
        <v>0.89</v>
      </c>
      <c r="U370" s="28">
        <v>1.4538085255066402</v>
      </c>
      <c r="V370" s="28">
        <v>1.3495533734369558</v>
      </c>
      <c r="W370" s="28">
        <v>1.147</v>
      </c>
      <c r="X370" s="28">
        <v>0.28999999999999998</v>
      </c>
      <c r="Y370" s="28">
        <v>1</v>
      </c>
      <c r="Z370" s="29">
        <v>0.86</v>
      </c>
      <c r="AA370" s="28">
        <v>1.199961134862028</v>
      </c>
      <c r="AB370" s="28">
        <v>1.0064891664945139</v>
      </c>
      <c r="AC370" s="28">
        <v>1.3420000000000001</v>
      </c>
      <c r="AD370" s="28">
        <v>6.4000000000000001E-2</v>
      </c>
      <c r="AE370" s="28">
        <v>1</v>
      </c>
      <c r="AF370" s="29">
        <v>0.85</v>
      </c>
      <c r="AG370" s="28">
        <v>1.0307479669920749</v>
      </c>
      <c r="AH370" s="28">
        <v>1.5047954387236708</v>
      </c>
      <c r="AI370" s="28">
        <v>-1.3839999999999999</v>
      </c>
      <c r="AJ370" s="28">
        <v>0.76</v>
      </c>
      <c r="AK370" s="28">
        <v>1</v>
      </c>
      <c r="AL370" s="29">
        <v>0.98</v>
      </c>
      <c r="AM370" s="28">
        <v>0.99308190136130292</v>
      </c>
      <c r="AN370" s="28">
        <v>1.1395451796147682</v>
      </c>
      <c r="AO370" s="28">
        <v>-1.0269999999999999</v>
      </c>
      <c r="AP370" s="28">
        <v>0.61</v>
      </c>
      <c r="AQ370" s="28">
        <v>1</v>
      </c>
      <c r="AR370" s="29">
        <v>0.9</v>
      </c>
    </row>
    <row r="371" spans="2:44" ht="14.5" x14ac:dyDescent="0.35">
      <c r="B371" s="37" t="s">
        <v>377</v>
      </c>
      <c r="C371" s="35">
        <v>0.17189584748745571</v>
      </c>
      <c r="D371" s="28">
        <v>0.3810317886046134</v>
      </c>
      <c r="E371" s="28">
        <v>-2.0739999999999998</v>
      </c>
      <c r="F371" s="28">
        <v>0.45</v>
      </c>
      <c r="G371" s="28">
        <v>1</v>
      </c>
      <c r="H371" s="29">
        <v>0.83</v>
      </c>
      <c r="I371" s="28">
        <v>0.24707965192063441</v>
      </c>
      <c r="J371" s="28">
        <v>0.36400759564500523</v>
      </c>
      <c r="K371" s="28">
        <v>4.2</v>
      </c>
      <c r="L371" s="28">
        <v>0.37</v>
      </c>
      <c r="M371" s="28">
        <v>1</v>
      </c>
      <c r="N371" s="29">
        <v>0.86</v>
      </c>
      <c r="O371" s="28">
        <v>0.31275293082491767</v>
      </c>
      <c r="P371" s="28">
        <v>0.34706440106557501</v>
      </c>
      <c r="Q371" s="28">
        <v>-1.0389999999999999</v>
      </c>
      <c r="R371" s="28">
        <v>0.4</v>
      </c>
      <c r="S371" s="28">
        <v>1</v>
      </c>
      <c r="T371" s="29">
        <v>0.88</v>
      </c>
      <c r="U371" s="28">
        <v>0.51376659678546532</v>
      </c>
      <c r="V371" s="28">
        <v>0.45868146194670234</v>
      </c>
      <c r="W371" s="28">
        <v>1.1930000000000001</v>
      </c>
      <c r="X371" s="28">
        <v>1</v>
      </c>
      <c r="Y371" s="28">
        <v>1</v>
      </c>
      <c r="Z371" s="29">
        <v>1</v>
      </c>
      <c r="AA371" s="28">
        <v>0.32576542730060004</v>
      </c>
      <c r="AB371" s="28">
        <v>0.49519388511501883</v>
      </c>
      <c r="AC371" s="28">
        <v>-1.351</v>
      </c>
      <c r="AD371" s="28">
        <v>0.9</v>
      </c>
      <c r="AE371" s="28">
        <v>1</v>
      </c>
      <c r="AF371" s="29">
        <v>1</v>
      </c>
      <c r="AG371" s="28">
        <v>0.23853596168158306</v>
      </c>
      <c r="AH371" s="28">
        <v>0.44185926092134548</v>
      </c>
      <c r="AI371" s="28">
        <v>-1.7569999999999999</v>
      </c>
      <c r="AJ371" s="28">
        <v>0.49</v>
      </c>
      <c r="AK371" s="28">
        <v>1</v>
      </c>
      <c r="AL371" s="29">
        <v>0.89</v>
      </c>
      <c r="AM371" s="28">
        <v>0.55819013613032786</v>
      </c>
      <c r="AN371" s="28">
        <v>0.50445529428637348</v>
      </c>
      <c r="AO371" s="28">
        <v>1.2370000000000001</v>
      </c>
      <c r="AP371" s="28">
        <v>0.86</v>
      </c>
      <c r="AQ371" s="28">
        <v>1</v>
      </c>
      <c r="AR371" s="29">
        <v>1</v>
      </c>
    </row>
    <row r="372" spans="2:44" ht="14.5" x14ac:dyDescent="0.35">
      <c r="B372" s="37" t="s">
        <v>378</v>
      </c>
      <c r="C372" s="35">
        <v>0.58662868586988859</v>
      </c>
      <c r="D372" s="28">
        <v>1.0611749889218001</v>
      </c>
      <c r="E372" s="28">
        <v>-1.6930000000000001</v>
      </c>
      <c r="F372" s="28">
        <v>5.3999999999999999E-2</v>
      </c>
      <c r="G372" s="28">
        <v>1</v>
      </c>
      <c r="H372" s="29">
        <v>0.53</v>
      </c>
      <c r="I372" s="28">
        <v>0.8966017515140231</v>
      </c>
      <c r="J372" s="28">
        <v>0.76551720032620885</v>
      </c>
      <c r="K372" s="28">
        <v>17.809999999999999</v>
      </c>
      <c r="L372" s="28">
        <v>0.47</v>
      </c>
      <c r="M372" s="28">
        <v>1</v>
      </c>
      <c r="N372" s="29">
        <v>0.89</v>
      </c>
      <c r="O372" s="28">
        <v>0.75607809516826352</v>
      </c>
      <c r="P372" s="28">
        <v>1.0393871438676763</v>
      </c>
      <c r="Q372" s="28">
        <v>-1.288</v>
      </c>
      <c r="R372" s="28">
        <v>0.61</v>
      </c>
      <c r="S372" s="28">
        <v>1</v>
      </c>
      <c r="T372" s="29">
        <v>0.89</v>
      </c>
      <c r="U372" s="28">
        <v>0.45003494060097893</v>
      </c>
      <c r="V372" s="28">
        <v>0.97332146694725297</v>
      </c>
      <c r="W372" s="28">
        <v>-2.0310000000000001</v>
      </c>
      <c r="X372" s="28">
        <v>0.06</v>
      </c>
      <c r="Y372" s="28">
        <v>1</v>
      </c>
      <c r="Z372" s="29">
        <v>0.71</v>
      </c>
      <c r="AA372" s="28">
        <v>1.0064451353802299</v>
      </c>
      <c r="AB372" s="28">
        <v>1.3415804887533269</v>
      </c>
      <c r="AC372" s="28">
        <v>-1.1839999999999999</v>
      </c>
      <c r="AD372" s="28">
        <v>0.72</v>
      </c>
      <c r="AE372" s="28">
        <v>1</v>
      </c>
      <c r="AF372" s="29">
        <v>0.92</v>
      </c>
      <c r="AG372" s="28">
        <v>0.66708285512552434</v>
      </c>
      <c r="AH372" s="28">
        <v>0.88601987215998979</v>
      </c>
      <c r="AI372" s="28">
        <v>-1.2589999999999999</v>
      </c>
      <c r="AJ372" s="28">
        <v>0.28999999999999998</v>
      </c>
      <c r="AK372" s="28">
        <v>1</v>
      </c>
      <c r="AL372" s="29">
        <v>0.81</v>
      </c>
      <c r="AM372" s="28">
        <v>0.56572193706761864</v>
      </c>
      <c r="AN372" s="28">
        <v>0.87858777459765158</v>
      </c>
      <c r="AO372" s="28">
        <v>-1.389</v>
      </c>
      <c r="AP372" s="28">
        <v>0.51</v>
      </c>
      <c r="AQ372" s="28">
        <v>1</v>
      </c>
      <c r="AR372" s="29">
        <v>0.88</v>
      </c>
    </row>
    <row r="373" spans="2:44" ht="14.5" x14ac:dyDescent="0.35">
      <c r="B373" s="37" t="s">
        <v>379</v>
      </c>
      <c r="C373" s="35">
        <v>0.65238566879762949</v>
      </c>
      <c r="D373" s="28">
        <v>0.68305851622081803</v>
      </c>
      <c r="E373" s="28">
        <v>1.02</v>
      </c>
      <c r="F373" s="28">
        <v>0.98</v>
      </c>
      <c r="G373" s="28">
        <v>1</v>
      </c>
      <c r="H373" s="29">
        <v>1</v>
      </c>
      <c r="I373" s="28">
        <v>0.5477997682064909</v>
      </c>
      <c r="J373" s="28">
        <v>0.71402634664952369</v>
      </c>
      <c r="K373" s="28">
        <v>18.239999999999998</v>
      </c>
      <c r="L373" s="28">
        <v>0.61</v>
      </c>
      <c r="M373" s="28">
        <v>1</v>
      </c>
      <c r="N373" s="29">
        <v>0.93</v>
      </c>
      <c r="O373" s="28">
        <v>0.54485001113953191</v>
      </c>
      <c r="P373" s="28">
        <v>0.81694083650647942</v>
      </c>
      <c r="Q373" s="28">
        <v>-1.4039999999999999</v>
      </c>
      <c r="R373" s="28">
        <v>0.66</v>
      </c>
      <c r="S373" s="28">
        <v>1</v>
      </c>
      <c r="T373" s="29">
        <v>0.89</v>
      </c>
      <c r="U373" s="28">
        <v>0.65213137665967924</v>
      </c>
      <c r="V373" s="28">
        <v>0.63489134220137322</v>
      </c>
      <c r="W373" s="28">
        <v>1.093</v>
      </c>
      <c r="X373" s="28">
        <v>0.89</v>
      </c>
      <c r="Y373" s="28">
        <v>1</v>
      </c>
      <c r="Z373" s="29">
        <v>1</v>
      </c>
      <c r="AA373" s="28">
        <v>0.67960012091376221</v>
      </c>
      <c r="AB373" s="28">
        <v>0.53651067552952347</v>
      </c>
      <c r="AC373" s="28">
        <v>1.425</v>
      </c>
      <c r="AD373" s="28">
        <v>0.23</v>
      </c>
      <c r="AE373" s="28">
        <v>1</v>
      </c>
      <c r="AF373" s="29">
        <v>0.85</v>
      </c>
      <c r="AG373" s="28">
        <v>0.74532265055708369</v>
      </c>
      <c r="AH373" s="28">
        <v>0.76634965566045865</v>
      </c>
      <c r="AI373" s="28">
        <v>1.026</v>
      </c>
      <c r="AJ373" s="28">
        <v>0.9</v>
      </c>
      <c r="AK373" s="28">
        <v>1</v>
      </c>
      <c r="AL373" s="29">
        <v>1</v>
      </c>
      <c r="AM373" s="28">
        <v>0.88652086587815182</v>
      </c>
      <c r="AN373" s="28">
        <v>0.82122079428325556</v>
      </c>
      <c r="AO373" s="28">
        <v>1.2070000000000001</v>
      </c>
      <c r="AP373" s="28">
        <v>0.32</v>
      </c>
      <c r="AQ373" s="28">
        <v>1</v>
      </c>
      <c r="AR373" s="29">
        <v>0.82</v>
      </c>
    </row>
    <row r="374" spans="2:44" ht="14.5" x14ac:dyDescent="0.35">
      <c r="B374" s="38" t="s">
        <v>380</v>
      </c>
      <c r="C374" s="35">
        <v>0.41582424058870238</v>
      </c>
      <c r="D374" s="28">
        <v>0.29590456421857886</v>
      </c>
      <c r="E374" s="28">
        <v>1.502</v>
      </c>
      <c r="F374" s="28">
        <v>0.9</v>
      </c>
      <c r="G374" s="28">
        <v>1</v>
      </c>
      <c r="H374" s="29">
        <v>0.99</v>
      </c>
      <c r="I374" s="28">
        <v>0.29404979947360088</v>
      </c>
      <c r="J374" s="28">
        <v>0.22441678423248893</v>
      </c>
      <c r="K374" s="28">
        <v>4.3600000000000003</v>
      </c>
      <c r="L374" s="28">
        <v>0.22</v>
      </c>
      <c r="M374" s="28">
        <v>1</v>
      </c>
      <c r="N374" s="29">
        <v>0.86</v>
      </c>
      <c r="O374" s="28">
        <v>0.27778326137289799</v>
      </c>
      <c r="P374" s="28">
        <v>9.5721144439594855E-2</v>
      </c>
      <c r="Q374" s="28">
        <v>3.0939999999999999</v>
      </c>
      <c r="R374" s="28">
        <v>0.22</v>
      </c>
      <c r="S374" s="28">
        <v>1</v>
      </c>
      <c r="T374" s="29">
        <v>0.77</v>
      </c>
      <c r="U374" s="28">
        <v>0.44416491963661825</v>
      </c>
      <c r="V374" s="28">
        <v>0.60214964147837702</v>
      </c>
      <c r="W374" s="28">
        <v>-1.2729999999999999</v>
      </c>
      <c r="X374" s="28">
        <v>0.35</v>
      </c>
      <c r="Y374" s="28">
        <v>1</v>
      </c>
      <c r="Z374" s="29">
        <v>0.87</v>
      </c>
      <c r="AA374" s="28">
        <v>0.31227058772725291</v>
      </c>
      <c r="AB374" s="28">
        <v>0.14612776609835829</v>
      </c>
      <c r="AC374" s="28">
        <v>2.403</v>
      </c>
      <c r="AD374" s="28">
        <v>4.9000000000000002E-2</v>
      </c>
      <c r="AE374" s="28">
        <v>1</v>
      </c>
      <c r="AF374" s="29">
        <v>0.85</v>
      </c>
      <c r="AG374" s="28">
        <v>0.45853427148391168</v>
      </c>
      <c r="AH374" s="28">
        <v>0.30291523551443805</v>
      </c>
      <c r="AI374" s="28">
        <v>1.597</v>
      </c>
      <c r="AJ374" s="28">
        <v>0.38</v>
      </c>
      <c r="AK374" s="28">
        <v>1</v>
      </c>
      <c r="AL374" s="29">
        <v>0.83</v>
      </c>
      <c r="AM374" s="28">
        <v>0.41982816335639345</v>
      </c>
      <c r="AN374" s="28">
        <v>0.46828915452294984</v>
      </c>
      <c r="AO374" s="28">
        <v>1.002</v>
      </c>
      <c r="AP374" s="28">
        <v>0.84</v>
      </c>
      <c r="AQ374" s="28">
        <v>1</v>
      </c>
      <c r="AR374" s="29">
        <v>0.98</v>
      </c>
    </row>
    <row r="375" spans="2:44" ht="14.5" x14ac:dyDescent="0.35">
      <c r="B375" s="38" t="s">
        <v>381</v>
      </c>
      <c r="C375" s="35">
        <v>3.7014905825632125</v>
      </c>
      <c r="D375" s="28">
        <v>4.4767591016162536</v>
      </c>
      <c r="E375" s="28">
        <v>-1.1319999999999999</v>
      </c>
      <c r="F375" s="28">
        <v>0.46</v>
      </c>
      <c r="G375" s="28">
        <v>1</v>
      </c>
      <c r="H375" s="29">
        <v>0.83</v>
      </c>
      <c r="I375" s="28">
        <v>4.0146969313763368</v>
      </c>
      <c r="J375" s="28">
        <v>3.8799697602847822</v>
      </c>
      <c r="K375" s="28">
        <v>162.86000000000001</v>
      </c>
      <c r="L375" s="28">
        <v>0.33</v>
      </c>
      <c r="M375" s="28">
        <v>1</v>
      </c>
      <c r="N375" s="29">
        <v>0.86</v>
      </c>
      <c r="O375" s="28">
        <v>4.0449191044380477</v>
      </c>
      <c r="P375" s="28">
        <v>3.1621088752765529</v>
      </c>
      <c r="Q375" s="28">
        <v>1.365</v>
      </c>
      <c r="R375" s="28">
        <v>0.17</v>
      </c>
      <c r="S375" s="28">
        <v>1</v>
      </c>
      <c r="T375" s="29">
        <v>0.7</v>
      </c>
      <c r="U375" s="28">
        <v>4.0396925227113956</v>
      </c>
      <c r="V375" s="28">
        <v>3.1976735533377183</v>
      </c>
      <c r="W375" s="28">
        <v>1.345</v>
      </c>
      <c r="X375" s="28">
        <v>0.38</v>
      </c>
      <c r="Y375" s="28">
        <v>1</v>
      </c>
      <c r="Z375" s="29">
        <v>0.87</v>
      </c>
      <c r="AA375" s="28">
        <v>4.3380511292481732</v>
      </c>
      <c r="AB375" s="28">
        <v>3.1321772733348734</v>
      </c>
      <c r="AC375" s="28">
        <v>1.5589999999999999</v>
      </c>
      <c r="AD375" s="28">
        <v>0.1</v>
      </c>
      <c r="AE375" s="28">
        <v>1</v>
      </c>
      <c r="AF375" s="29">
        <v>0.85</v>
      </c>
      <c r="AG375" s="28">
        <v>4.1876010370180552</v>
      </c>
      <c r="AH375" s="28">
        <v>2.8962493743203819</v>
      </c>
      <c r="AI375" s="28">
        <v>1.526</v>
      </c>
      <c r="AJ375" s="28">
        <v>4.3999999999999997E-2</v>
      </c>
      <c r="AK375" s="28">
        <v>1</v>
      </c>
      <c r="AL375" s="29">
        <v>0.74</v>
      </c>
      <c r="AM375" s="28">
        <v>3.331566614594955</v>
      </c>
      <c r="AN375" s="28">
        <v>3.6605745427789311</v>
      </c>
      <c r="AO375" s="28">
        <v>1.0169999999999999</v>
      </c>
      <c r="AP375" s="28">
        <v>0.92</v>
      </c>
      <c r="AQ375" s="28">
        <v>1</v>
      </c>
      <c r="AR375" s="29">
        <v>1</v>
      </c>
    </row>
    <row r="376" spans="2:44" ht="14.5" x14ac:dyDescent="0.35">
      <c r="B376" s="38" t="s">
        <v>382</v>
      </c>
      <c r="C376" s="35">
        <v>0.82209871187254613</v>
      </c>
      <c r="D376" s="28">
        <v>0.30115213284511522</v>
      </c>
      <c r="E376" s="28">
        <v>2.915</v>
      </c>
      <c r="F376" s="28">
        <v>4.7E-2</v>
      </c>
      <c r="G376" s="28">
        <v>1</v>
      </c>
      <c r="H376" s="29">
        <v>0.53</v>
      </c>
      <c r="I376" s="28">
        <v>0.88214939842080253</v>
      </c>
      <c r="J376" s="28">
        <v>0.33692281134108415</v>
      </c>
      <c r="K376" s="28">
        <v>17.940000000000001</v>
      </c>
      <c r="L376" s="28">
        <v>0.18</v>
      </c>
      <c r="M376" s="28">
        <v>1</v>
      </c>
      <c r="N376" s="29">
        <v>0.75</v>
      </c>
      <c r="O376" s="28">
        <v>0.60294478458401624</v>
      </c>
      <c r="P376" s="28">
        <v>0.30492301672109934</v>
      </c>
      <c r="Q376" s="28">
        <v>2.1110000000000002</v>
      </c>
      <c r="R376" s="28">
        <v>0.13</v>
      </c>
      <c r="S376" s="28">
        <v>1</v>
      </c>
      <c r="T376" s="29">
        <v>0.7</v>
      </c>
      <c r="U376" s="28">
        <v>0.66443046820405383</v>
      </c>
      <c r="V376" s="28">
        <v>0.26401716855725177</v>
      </c>
      <c r="W376" s="28">
        <v>2.681</v>
      </c>
      <c r="X376" s="28">
        <v>7.3999999999999996E-2</v>
      </c>
      <c r="Y376" s="28">
        <v>1</v>
      </c>
      <c r="Z376" s="29">
        <v>0.71</v>
      </c>
      <c r="AA376" s="28">
        <v>0.60861726475795619</v>
      </c>
      <c r="AB376" s="28">
        <v>0.20749535186107845</v>
      </c>
      <c r="AC376" s="28">
        <v>3.3039999999999998</v>
      </c>
      <c r="AD376" s="28">
        <v>1.7999999999999999E-2</v>
      </c>
      <c r="AE376" s="28">
        <v>1</v>
      </c>
      <c r="AF376" s="29">
        <v>0.85</v>
      </c>
      <c r="AG376" s="28">
        <v>0.72460409845674034</v>
      </c>
      <c r="AH376" s="28">
        <v>0.35268193612602189</v>
      </c>
      <c r="AI376" s="28">
        <v>2.1680000000000001</v>
      </c>
      <c r="AJ376" s="28">
        <v>0.14000000000000001</v>
      </c>
      <c r="AK376" s="28">
        <v>1</v>
      </c>
      <c r="AL376" s="29">
        <v>0.77</v>
      </c>
      <c r="AM376" s="28">
        <v>0.86504128542735959</v>
      </c>
      <c r="AN376" s="28">
        <v>0.47390114172761905</v>
      </c>
      <c r="AO376" s="28">
        <v>2.04</v>
      </c>
      <c r="AP376" s="28">
        <v>0.27</v>
      </c>
      <c r="AQ376" s="28">
        <v>1</v>
      </c>
      <c r="AR376" s="29">
        <v>0.82</v>
      </c>
    </row>
    <row r="377" spans="2:44" ht="14.5" x14ac:dyDescent="0.35">
      <c r="B377" s="37" t="s">
        <v>383</v>
      </c>
      <c r="C377" s="35">
        <v>0.11759858772554509</v>
      </c>
      <c r="D377" s="28">
        <v>0.47782027660517312</v>
      </c>
      <c r="E377" s="28">
        <v>-3.806</v>
      </c>
      <c r="F377" s="28">
        <v>9.2999999999999999E-2</v>
      </c>
      <c r="G377" s="28">
        <v>1</v>
      </c>
      <c r="H377" s="29">
        <v>0.61</v>
      </c>
      <c r="I377" s="28">
        <v>0.17815304486065991</v>
      </c>
      <c r="J377" s="28">
        <v>0.14197189135132254</v>
      </c>
      <c r="K377" s="28">
        <v>0</v>
      </c>
      <c r="L377" s="28">
        <v>0.16</v>
      </c>
      <c r="M377" s="28">
        <v>1</v>
      </c>
      <c r="N377" s="29">
        <v>0.72</v>
      </c>
      <c r="O377" s="28">
        <v>0.14044270473472409</v>
      </c>
      <c r="P377" s="28">
        <v>0.40816940836506482</v>
      </c>
      <c r="Q377" s="28">
        <v>-2.7229999999999999</v>
      </c>
      <c r="R377" s="28">
        <v>0.11</v>
      </c>
      <c r="S377" s="28">
        <v>1</v>
      </c>
      <c r="T377" s="29">
        <v>0.7</v>
      </c>
      <c r="U377" s="28">
        <v>0.19007686932215254</v>
      </c>
      <c r="V377" s="28">
        <v>0.11906072990180465</v>
      </c>
      <c r="W377" s="28">
        <v>1.7010000000000001</v>
      </c>
      <c r="X377" s="28">
        <v>0.7</v>
      </c>
      <c r="Y377" s="28">
        <v>1</v>
      </c>
      <c r="Z377" s="29">
        <v>0.98</v>
      </c>
      <c r="AA377" s="28">
        <v>0.21267867167595098</v>
      </c>
      <c r="AB377" s="28">
        <v>0.21569794995807567</v>
      </c>
      <c r="AC377" s="28">
        <v>1.111</v>
      </c>
      <c r="AD377" s="28">
        <v>0.15</v>
      </c>
      <c r="AE377" s="28">
        <v>1</v>
      </c>
      <c r="AF377" s="29">
        <v>0.85</v>
      </c>
      <c r="AG377" s="28">
        <v>0.14721076492349128</v>
      </c>
      <c r="AH377" s="28">
        <v>0.24998417821656851</v>
      </c>
      <c r="AI377" s="28">
        <v>-1.609</v>
      </c>
      <c r="AJ377" s="28">
        <v>0.13</v>
      </c>
      <c r="AK377" s="28">
        <v>1</v>
      </c>
      <c r="AL377" s="29">
        <v>0.77</v>
      </c>
      <c r="AM377" s="28">
        <v>0.15984155322472657</v>
      </c>
      <c r="AN377" s="28">
        <v>0.33827811761478072</v>
      </c>
      <c r="AO377" s="28">
        <v>-1.8939999999999999</v>
      </c>
      <c r="AP377" s="28">
        <v>0.1</v>
      </c>
      <c r="AQ377" s="28">
        <v>1</v>
      </c>
      <c r="AR377" s="29">
        <v>0.54</v>
      </c>
    </row>
    <row r="378" spans="2:44" ht="14.5" x14ac:dyDescent="0.35">
      <c r="B378" s="37" t="s">
        <v>384</v>
      </c>
      <c r="C378" s="35">
        <v>2.9167723962553995</v>
      </c>
      <c r="D378" s="28">
        <v>2.8503043589803401</v>
      </c>
      <c r="E378" s="28">
        <v>1.093</v>
      </c>
      <c r="F378" s="28">
        <v>0.65</v>
      </c>
      <c r="G378" s="28">
        <v>1</v>
      </c>
      <c r="H378" s="29">
        <v>0.92</v>
      </c>
      <c r="I378" s="28">
        <v>2.4827475034949682</v>
      </c>
      <c r="J378" s="28">
        <v>2.798661833074394</v>
      </c>
      <c r="K378" s="28">
        <v>71.13</v>
      </c>
      <c r="L378" s="28">
        <v>0.85</v>
      </c>
      <c r="M378" s="28">
        <v>1</v>
      </c>
      <c r="N378" s="29">
        <v>1</v>
      </c>
      <c r="O378" s="28">
        <v>2.7211479076011096</v>
      </c>
      <c r="P378" s="28">
        <v>2.9077555197688247</v>
      </c>
      <c r="Q378" s="28">
        <v>-1.0009999999999999</v>
      </c>
      <c r="R378" s="28">
        <v>0.76</v>
      </c>
      <c r="S378" s="28">
        <v>1</v>
      </c>
      <c r="T378" s="29">
        <v>0.94</v>
      </c>
      <c r="U378" s="28">
        <v>2.7309573724668095</v>
      </c>
      <c r="V378" s="28">
        <v>2.8381101490342679</v>
      </c>
      <c r="W378" s="28">
        <v>1.0249999999999999</v>
      </c>
      <c r="X378" s="28">
        <v>0.89</v>
      </c>
      <c r="Y378" s="28">
        <v>1</v>
      </c>
      <c r="Z378" s="29">
        <v>1</v>
      </c>
      <c r="AA378" s="28">
        <v>2.5300125232111226</v>
      </c>
      <c r="AB378" s="28">
        <v>3.6112697621854166</v>
      </c>
      <c r="AC378" s="28">
        <v>-1.268</v>
      </c>
      <c r="AD378" s="28">
        <v>0.45</v>
      </c>
      <c r="AE378" s="28">
        <v>1</v>
      </c>
      <c r="AF378" s="29">
        <v>0.86</v>
      </c>
      <c r="AG378" s="28">
        <v>2.8024567840990557</v>
      </c>
      <c r="AH378" s="28">
        <v>2.8131130941079672</v>
      </c>
      <c r="AI378" s="28">
        <v>1.0509999999999999</v>
      </c>
      <c r="AJ378" s="28">
        <v>0.76</v>
      </c>
      <c r="AK378" s="28">
        <v>1</v>
      </c>
      <c r="AL378" s="29">
        <v>0.98</v>
      </c>
      <c r="AM378" s="28">
        <v>2.9965409506806506</v>
      </c>
      <c r="AN378" s="28">
        <v>2.8814436525306948</v>
      </c>
      <c r="AO378" s="28">
        <v>1.1619999999999999</v>
      </c>
      <c r="AP378" s="28">
        <v>0.42</v>
      </c>
      <c r="AQ378" s="28">
        <v>1</v>
      </c>
      <c r="AR378" s="29">
        <v>0.84</v>
      </c>
    </row>
    <row r="379" spans="2:44" ht="14.5" x14ac:dyDescent="0.35">
      <c r="B379" s="37" t="s">
        <v>385</v>
      </c>
      <c r="C379" s="35">
        <v>4.0927582735108499E-2</v>
      </c>
      <c r="D379" s="28">
        <v>6.0638570795531435E-2</v>
      </c>
      <c r="E379" s="28">
        <v>-1.393</v>
      </c>
      <c r="F379" s="28">
        <v>0.78</v>
      </c>
      <c r="G379" s="28">
        <v>1</v>
      </c>
      <c r="H379" s="29">
        <v>0.94</v>
      </c>
      <c r="I379" s="28">
        <v>9.4496154840287616E-2</v>
      </c>
      <c r="J379" s="28">
        <v>7.6789828026501514E-2</v>
      </c>
      <c r="K379" s="28">
        <v>0</v>
      </c>
      <c r="L379" s="28">
        <v>0.86</v>
      </c>
      <c r="M379" s="28">
        <v>1</v>
      </c>
      <c r="N379" s="29">
        <v>1</v>
      </c>
      <c r="O379" s="28">
        <v>3.5815709841987869E-2</v>
      </c>
      <c r="P379" s="28">
        <v>9.4818114775070364E-2</v>
      </c>
      <c r="Q379" s="28">
        <v>-2.4870000000000001</v>
      </c>
      <c r="R379" s="28">
        <v>0.89</v>
      </c>
      <c r="S379" s="28">
        <v>1</v>
      </c>
      <c r="T379" s="29">
        <v>1</v>
      </c>
      <c r="U379" s="28">
        <v>9.3640810621942808E-2</v>
      </c>
      <c r="V379" s="28">
        <v>3.9885344517104557E-2</v>
      </c>
      <c r="W379" s="28">
        <v>2.5059999999999998</v>
      </c>
      <c r="X379" s="28">
        <v>0.76</v>
      </c>
      <c r="Y379" s="28">
        <v>1</v>
      </c>
      <c r="Z379" s="29">
        <v>0.99</v>
      </c>
      <c r="AA379" s="28">
        <v>2.1051949734421545E-2</v>
      </c>
      <c r="AB379" s="28">
        <v>4.8304188793428217E-2</v>
      </c>
      <c r="AC379" s="28">
        <v>-2.0339999999999998</v>
      </c>
      <c r="AD379" s="28">
        <v>0.55000000000000004</v>
      </c>
      <c r="AE379" s="28">
        <v>1</v>
      </c>
      <c r="AF379" s="29">
        <v>0.86</v>
      </c>
      <c r="AG379" s="28">
        <v>6.2155656301029649E-2</v>
      </c>
      <c r="AH379" s="28">
        <v>5.4369401246181177E-2</v>
      </c>
      <c r="AI379" s="28">
        <v>1.206</v>
      </c>
      <c r="AJ379" s="28">
        <v>0.72</v>
      </c>
      <c r="AK379" s="28">
        <v>1</v>
      </c>
      <c r="AL379" s="29">
        <v>0.98</v>
      </c>
      <c r="AM379" s="28" t="s">
        <v>198</v>
      </c>
      <c r="AN379" s="28" t="s">
        <v>198</v>
      </c>
      <c r="AO379" s="28" t="s">
        <v>198</v>
      </c>
      <c r="AP379" s="28" t="s">
        <v>198</v>
      </c>
      <c r="AQ379" s="28" t="s">
        <v>198</v>
      </c>
      <c r="AR379" s="29" t="s">
        <v>198</v>
      </c>
    </row>
    <row r="380" spans="2:44" ht="14.5" x14ac:dyDescent="0.35">
      <c r="B380" s="38" t="s">
        <v>386</v>
      </c>
      <c r="C380" s="35">
        <v>1.3915378129936892E-2</v>
      </c>
      <c r="D380" s="28">
        <v>4.3438206964106649E-2</v>
      </c>
      <c r="E380" s="28">
        <v>-2.9209999999999998</v>
      </c>
      <c r="F380" s="28">
        <v>4.1000000000000002E-2</v>
      </c>
      <c r="G380" s="28">
        <v>1</v>
      </c>
      <c r="H380" s="29">
        <v>0.53</v>
      </c>
      <c r="I380" s="28" t="s">
        <v>198</v>
      </c>
      <c r="J380" s="28" t="s">
        <v>198</v>
      </c>
      <c r="K380" s="28" t="s">
        <v>198</v>
      </c>
      <c r="L380" s="28" t="s">
        <v>198</v>
      </c>
      <c r="M380" s="28" t="s">
        <v>198</v>
      </c>
      <c r="N380" s="29" t="s">
        <v>198</v>
      </c>
      <c r="O380" s="28" t="s">
        <v>198</v>
      </c>
      <c r="P380" s="28" t="s">
        <v>198</v>
      </c>
      <c r="Q380" s="28" t="s">
        <v>198</v>
      </c>
      <c r="R380" s="28" t="s">
        <v>198</v>
      </c>
      <c r="S380" s="28" t="s">
        <v>198</v>
      </c>
      <c r="T380" s="29" t="s">
        <v>198</v>
      </c>
      <c r="U380" s="28" t="s">
        <v>198</v>
      </c>
      <c r="V380" s="28" t="s">
        <v>198</v>
      </c>
      <c r="W380" s="28" t="s">
        <v>198</v>
      </c>
      <c r="X380" s="28" t="s">
        <v>198</v>
      </c>
      <c r="Y380" s="28" t="s">
        <v>198</v>
      </c>
      <c r="Z380" s="29" t="s">
        <v>198</v>
      </c>
      <c r="AA380" s="28" t="s">
        <v>198</v>
      </c>
      <c r="AB380" s="28" t="s">
        <v>198</v>
      </c>
      <c r="AC380" s="28" t="s">
        <v>198</v>
      </c>
      <c r="AD380" s="28" t="s">
        <v>198</v>
      </c>
      <c r="AE380" s="28" t="s">
        <v>198</v>
      </c>
      <c r="AF380" s="29" t="s">
        <v>198</v>
      </c>
      <c r="AG380" s="28">
        <v>2.4535127487248544E-2</v>
      </c>
      <c r="AH380" s="28">
        <v>8.2273273843427613E-2</v>
      </c>
      <c r="AI380" s="28">
        <v>-3.198</v>
      </c>
      <c r="AJ380" s="28">
        <v>6.6000000000000003E-2</v>
      </c>
      <c r="AK380" s="28">
        <v>1</v>
      </c>
      <c r="AL380" s="29">
        <v>0.74</v>
      </c>
      <c r="AM380" s="28" t="s">
        <v>198</v>
      </c>
      <c r="AN380" s="28" t="s">
        <v>198</v>
      </c>
      <c r="AO380" s="28" t="s">
        <v>198</v>
      </c>
      <c r="AP380" s="28" t="s">
        <v>198</v>
      </c>
      <c r="AQ380" s="28" t="s">
        <v>198</v>
      </c>
      <c r="AR380" s="29" t="s">
        <v>198</v>
      </c>
    </row>
    <row r="381" spans="2:44" ht="14.5" x14ac:dyDescent="0.35">
      <c r="B381" s="37" t="s">
        <v>387</v>
      </c>
      <c r="C381" s="35">
        <v>0.90067967072395438</v>
      </c>
      <c r="D381" s="28">
        <v>1.0343540826083919</v>
      </c>
      <c r="E381" s="28">
        <v>-1.075</v>
      </c>
      <c r="F381" s="28">
        <v>0.98</v>
      </c>
      <c r="G381" s="28">
        <v>1</v>
      </c>
      <c r="H381" s="29">
        <v>1</v>
      </c>
      <c r="I381" s="28">
        <v>0.85241090263282993</v>
      </c>
      <c r="J381" s="28">
        <v>1.2131602288217835</v>
      </c>
      <c r="K381" s="28">
        <v>21.45</v>
      </c>
      <c r="L381" s="28">
        <v>0.32</v>
      </c>
      <c r="M381" s="28">
        <v>1</v>
      </c>
      <c r="N381" s="29">
        <v>0.86</v>
      </c>
      <c r="O381" s="28">
        <v>1.0225808180082518</v>
      </c>
      <c r="P381" s="28">
        <v>0.99543970019415151</v>
      </c>
      <c r="Q381" s="28">
        <v>1.097</v>
      </c>
      <c r="R381" s="28">
        <v>0.92</v>
      </c>
      <c r="S381" s="28">
        <v>1</v>
      </c>
      <c r="T381" s="29">
        <v>1</v>
      </c>
      <c r="U381" s="28">
        <v>0.99091544374563367</v>
      </c>
      <c r="V381" s="28">
        <v>0.70751838744147411</v>
      </c>
      <c r="W381" s="28">
        <v>1.492</v>
      </c>
      <c r="X381" s="28">
        <v>0.14000000000000001</v>
      </c>
      <c r="Y381" s="28">
        <v>1</v>
      </c>
      <c r="Z381" s="29">
        <v>0.71</v>
      </c>
      <c r="AA381" s="28">
        <v>0.83101222092671712</v>
      </c>
      <c r="AB381" s="28">
        <v>0.96638757579808265</v>
      </c>
      <c r="AC381" s="28">
        <v>-1.0329999999999999</v>
      </c>
      <c r="AD381" s="28">
        <v>0.84</v>
      </c>
      <c r="AE381" s="28">
        <v>1</v>
      </c>
      <c r="AF381" s="29">
        <v>0.98</v>
      </c>
      <c r="AG381" s="28">
        <v>0.95850564716850972</v>
      </c>
      <c r="AH381" s="28">
        <v>0.93981393582684636</v>
      </c>
      <c r="AI381" s="28">
        <v>1.0760000000000001</v>
      </c>
      <c r="AJ381" s="28">
        <v>1</v>
      </c>
      <c r="AK381" s="28">
        <v>1</v>
      </c>
      <c r="AL381" s="29">
        <v>1</v>
      </c>
      <c r="AM381" s="28">
        <v>0.87145726400357015</v>
      </c>
      <c r="AN381" s="28">
        <v>0.84647473670426687</v>
      </c>
      <c r="AO381" s="28">
        <v>1.151</v>
      </c>
      <c r="AP381" s="28">
        <v>1</v>
      </c>
      <c r="AQ381" s="28">
        <v>1</v>
      </c>
      <c r="AR381" s="29">
        <v>1</v>
      </c>
    </row>
    <row r="382" spans="2:44" ht="14.5" x14ac:dyDescent="0.35">
      <c r="B382" s="37" t="s">
        <v>388</v>
      </c>
      <c r="C382" s="35">
        <v>0.66411824251502727</v>
      </c>
      <c r="D382" s="28">
        <v>0.42505305874944627</v>
      </c>
      <c r="E382" s="28">
        <v>1.67</v>
      </c>
      <c r="F382" s="28">
        <v>0.28999999999999998</v>
      </c>
      <c r="G382" s="28">
        <v>1</v>
      </c>
      <c r="H382" s="29">
        <v>0.75</v>
      </c>
      <c r="I382" s="28">
        <v>0.69927154581812834</v>
      </c>
      <c r="J382" s="28">
        <v>0.45389336333494112</v>
      </c>
      <c r="K382" s="28">
        <v>24.52</v>
      </c>
      <c r="L382" s="28">
        <v>0.42</v>
      </c>
      <c r="M382" s="28">
        <v>1</v>
      </c>
      <c r="N382" s="29">
        <v>0.89</v>
      </c>
      <c r="O382" s="28">
        <v>0.69093298514071089</v>
      </c>
      <c r="P382" s="28">
        <v>0.4466986740514427</v>
      </c>
      <c r="Q382" s="28">
        <v>1.651</v>
      </c>
      <c r="R382" s="28">
        <v>0.22</v>
      </c>
      <c r="S382" s="28">
        <v>1</v>
      </c>
      <c r="T382" s="29">
        <v>0.77</v>
      </c>
      <c r="U382" s="28">
        <v>0.85842068483578016</v>
      </c>
      <c r="V382" s="28">
        <v>0.37623190648970273</v>
      </c>
      <c r="W382" s="28">
        <v>2.4300000000000002</v>
      </c>
      <c r="X382" s="28">
        <v>7.1999999999999995E-2</v>
      </c>
      <c r="Y382" s="28">
        <v>1</v>
      </c>
      <c r="Z382" s="29">
        <v>0.71</v>
      </c>
      <c r="AA382" s="28">
        <v>0.66745476529774983</v>
      </c>
      <c r="AB382" s="28">
        <v>0.30957212817926633</v>
      </c>
      <c r="AC382" s="28">
        <v>2.427</v>
      </c>
      <c r="AD382" s="28">
        <v>0.17</v>
      </c>
      <c r="AE382" s="28">
        <v>1</v>
      </c>
      <c r="AF382" s="29">
        <v>0.85</v>
      </c>
      <c r="AG382" s="28">
        <v>0.76304246485342975</v>
      </c>
      <c r="AH382" s="28">
        <v>0.32333971958046381</v>
      </c>
      <c r="AI382" s="28">
        <v>2.4900000000000002</v>
      </c>
      <c r="AJ382" s="28">
        <v>0.15</v>
      </c>
      <c r="AK382" s="28">
        <v>1</v>
      </c>
      <c r="AL382" s="29">
        <v>0.77</v>
      </c>
      <c r="AM382" s="28">
        <v>0.60254407498326246</v>
      </c>
      <c r="AN382" s="28">
        <v>0.28153469143423687</v>
      </c>
      <c r="AO382" s="28">
        <v>2.391</v>
      </c>
      <c r="AP382" s="28">
        <v>0.14000000000000001</v>
      </c>
      <c r="AQ382" s="28">
        <v>1</v>
      </c>
      <c r="AR382" s="29">
        <v>0.61</v>
      </c>
    </row>
    <row r="383" spans="2:44" ht="14.5" x14ac:dyDescent="0.35">
      <c r="B383" s="37" t="s">
        <v>389</v>
      </c>
      <c r="C383" s="35">
        <v>6.548413237617361E-3</v>
      </c>
      <c r="D383" s="28">
        <v>3.2068474939944504E-2</v>
      </c>
      <c r="E383" s="28">
        <v>-4.5119999999999996</v>
      </c>
      <c r="F383" s="28">
        <v>0.56000000000000005</v>
      </c>
      <c r="G383" s="28">
        <v>1</v>
      </c>
      <c r="H383" s="29">
        <v>0.86</v>
      </c>
      <c r="I383" s="28">
        <v>6.1144570779009637E-3</v>
      </c>
      <c r="J383" s="28">
        <v>3.2144579173884358E-2</v>
      </c>
      <c r="K383" s="28">
        <v>0</v>
      </c>
      <c r="L383" s="28">
        <v>0.56000000000000005</v>
      </c>
      <c r="M383" s="28">
        <v>1</v>
      </c>
      <c r="N383" s="29">
        <v>0.93</v>
      </c>
      <c r="O383" s="28">
        <v>6.2042961931002612E-3</v>
      </c>
      <c r="P383" s="28">
        <v>3.4315127251930228E-2</v>
      </c>
      <c r="Q383" s="28">
        <v>-5.2160000000000002</v>
      </c>
      <c r="R383" s="28">
        <v>0.52</v>
      </c>
      <c r="S383" s="28">
        <v>1</v>
      </c>
      <c r="T383" s="29">
        <v>0.89</v>
      </c>
      <c r="U383" s="28" t="s">
        <v>198</v>
      </c>
      <c r="V383" s="28" t="s">
        <v>198</v>
      </c>
      <c r="W383" s="28" t="s">
        <v>198</v>
      </c>
      <c r="X383" s="28" t="s">
        <v>198</v>
      </c>
      <c r="Y383" s="28" t="s">
        <v>198</v>
      </c>
      <c r="Z383" s="29" t="s">
        <v>198</v>
      </c>
      <c r="AA383" s="28">
        <v>7.2872133696074582E-3</v>
      </c>
      <c r="AB383" s="28">
        <v>4.1316790414504638E-2</v>
      </c>
      <c r="AC383" s="28">
        <v>-5.09</v>
      </c>
      <c r="AD383" s="28">
        <v>0.52</v>
      </c>
      <c r="AE383" s="28">
        <v>1</v>
      </c>
      <c r="AF383" s="29">
        <v>0.86</v>
      </c>
      <c r="AG383" s="28" t="s">
        <v>198</v>
      </c>
      <c r="AH383" s="28" t="s">
        <v>198</v>
      </c>
      <c r="AI383" s="28" t="s">
        <v>198</v>
      </c>
      <c r="AJ383" s="28" t="s">
        <v>198</v>
      </c>
      <c r="AK383" s="28" t="s">
        <v>198</v>
      </c>
      <c r="AL383" s="29" t="s">
        <v>198</v>
      </c>
      <c r="AM383" s="28" t="s">
        <v>198</v>
      </c>
      <c r="AN383" s="28" t="s">
        <v>198</v>
      </c>
      <c r="AO383" s="28" t="s">
        <v>198</v>
      </c>
      <c r="AP383" s="28" t="s">
        <v>198</v>
      </c>
      <c r="AQ383" s="28" t="s">
        <v>198</v>
      </c>
      <c r="AR383" s="29" t="s">
        <v>198</v>
      </c>
    </row>
    <row r="384" spans="2:44" ht="14.5" x14ac:dyDescent="0.35">
      <c r="B384" s="37" t="s">
        <v>390</v>
      </c>
      <c r="C384" s="35">
        <v>0.7162326978643988</v>
      </c>
      <c r="D384" s="28">
        <v>0.52679758378617936</v>
      </c>
      <c r="E384" s="28">
        <v>1.4530000000000001</v>
      </c>
      <c r="F384" s="28">
        <v>0.5</v>
      </c>
      <c r="G384" s="28">
        <v>1</v>
      </c>
      <c r="H384" s="29">
        <v>0.86</v>
      </c>
      <c r="I384" s="28">
        <v>0.89910312031861905</v>
      </c>
      <c r="J384" s="28">
        <v>0.51996833163681444</v>
      </c>
      <c r="K384" s="28">
        <v>32.92</v>
      </c>
      <c r="L384" s="28">
        <v>0.1</v>
      </c>
      <c r="M384" s="28">
        <v>1</v>
      </c>
      <c r="N384" s="29">
        <v>0.72</v>
      </c>
      <c r="O384" s="28">
        <v>0.8102246801262295</v>
      </c>
      <c r="P384" s="28">
        <v>0.53850668994476469</v>
      </c>
      <c r="Q384" s="28">
        <v>1.6060000000000001</v>
      </c>
      <c r="R384" s="28">
        <v>0.15</v>
      </c>
      <c r="S384" s="28">
        <v>1</v>
      </c>
      <c r="T384" s="29">
        <v>0.7</v>
      </c>
      <c r="U384" s="28">
        <v>0.58895877009084618</v>
      </c>
      <c r="V384" s="28">
        <v>0.68698041153341272</v>
      </c>
      <c r="W384" s="28">
        <v>-1.0960000000000001</v>
      </c>
      <c r="X384" s="28">
        <v>0.7</v>
      </c>
      <c r="Y384" s="28">
        <v>1</v>
      </c>
      <c r="Z384" s="29">
        <v>0.98</v>
      </c>
      <c r="AA384" s="28">
        <v>0.67015373321241911</v>
      </c>
      <c r="AB384" s="28">
        <v>0.56628306862232825</v>
      </c>
      <c r="AC384" s="28">
        <v>1.3320000000000001</v>
      </c>
      <c r="AD384" s="28">
        <v>0.53</v>
      </c>
      <c r="AE384" s="28">
        <v>1</v>
      </c>
      <c r="AF384" s="29">
        <v>0.86</v>
      </c>
      <c r="AG384" s="28">
        <v>0.77612786617996232</v>
      </c>
      <c r="AH384" s="28">
        <v>0.407051337372203</v>
      </c>
      <c r="AI384" s="28">
        <v>2.012</v>
      </c>
      <c r="AJ384" s="28">
        <v>0.11</v>
      </c>
      <c r="AK384" s="28">
        <v>1</v>
      </c>
      <c r="AL384" s="29">
        <v>0.74</v>
      </c>
      <c r="AM384" s="28">
        <v>0.76350145056906915</v>
      </c>
      <c r="AN384" s="28">
        <v>0.56213405166769559</v>
      </c>
      <c r="AO384" s="28">
        <v>1.518</v>
      </c>
      <c r="AP384" s="28">
        <v>0.46</v>
      </c>
      <c r="AQ384" s="28">
        <v>1</v>
      </c>
      <c r="AR384" s="29">
        <v>0.86</v>
      </c>
    </row>
    <row r="385" spans="2:44" ht="14.5" x14ac:dyDescent="0.35">
      <c r="B385" s="37" t="s">
        <v>391</v>
      </c>
      <c r="C385" s="35">
        <v>0.10695741621441687</v>
      </c>
      <c r="D385" s="28">
        <v>8.920866665111836E-2</v>
      </c>
      <c r="E385" s="28">
        <v>1.2809999999999999</v>
      </c>
      <c r="F385" s="28">
        <v>0.97</v>
      </c>
      <c r="G385" s="28">
        <v>1</v>
      </c>
      <c r="H385" s="29">
        <v>1</v>
      </c>
      <c r="I385" s="28">
        <v>0.19093781875081645</v>
      </c>
      <c r="J385" s="28">
        <v>0.12024453690971555</v>
      </c>
      <c r="K385" s="28">
        <v>0</v>
      </c>
      <c r="L385" s="28">
        <v>0.97</v>
      </c>
      <c r="M385" s="28">
        <v>1</v>
      </c>
      <c r="N385" s="29">
        <v>1</v>
      </c>
      <c r="O385" s="28">
        <v>0.17851452228329387</v>
      </c>
      <c r="P385" s="28">
        <v>7.796156103728008E-2</v>
      </c>
      <c r="Q385" s="28">
        <v>2.4470000000000001</v>
      </c>
      <c r="R385" s="28">
        <v>0.9</v>
      </c>
      <c r="S385" s="28">
        <v>1</v>
      </c>
      <c r="T385" s="29">
        <v>1</v>
      </c>
      <c r="U385" s="28">
        <v>0.16743535988819028</v>
      </c>
      <c r="V385" s="28">
        <v>9.2867369323407625E-2</v>
      </c>
      <c r="W385" s="28">
        <v>1.9179999999999999</v>
      </c>
      <c r="X385" s="28">
        <v>0.97</v>
      </c>
      <c r="Y385" s="28">
        <v>1</v>
      </c>
      <c r="Z385" s="29">
        <v>1</v>
      </c>
      <c r="AA385" s="28">
        <v>0.17030487541564093</v>
      </c>
      <c r="AB385" s="28">
        <v>5.954478618560962E-2</v>
      </c>
      <c r="AC385" s="28">
        <v>3.2120000000000002</v>
      </c>
      <c r="AD385" s="28">
        <v>0.82</v>
      </c>
      <c r="AE385" s="28">
        <v>1</v>
      </c>
      <c r="AF385" s="29">
        <v>0.97</v>
      </c>
      <c r="AG385" s="28">
        <v>0.15484391569730191</v>
      </c>
      <c r="AH385" s="28">
        <v>0.13693034387927114</v>
      </c>
      <c r="AI385" s="28">
        <v>1.194</v>
      </c>
      <c r="AJ385" s="28">
        <v>0.21</v>
      </c>
      <c r="AK385" s="28">
        <v>1</v>
      </c>
      <c r="AL385" s="29">
        <v>0.81</v>
      </c>
      <c r="AM385" s="28">
        <v>0.19387413523767008</v>
      </c>
      <c r="AN385" s="28">
        <v>0.11722817716420049</v>
      </c>
      <c r="AO385" s="28">
        <v>1.849</v>
      </c>
      <c r="AP385" s="28">
        <v>0.6</v>
      </c>
      <c r="AQ385" s="28">
        <v>1</v>
      </c>
      <c r="AR385" s="29">
        <v>0.9</v>
      </c>
    </row>
    <row r="386" spans="2:44" ht="14.5" x14ac:dyDescent="0.35">
      <c r="B386" s="37" t="s">
        <v>392</v>
      </c>
      <c r="C386" s="35">
        <v>3.6289123358462877E-2</v>
      </c>
      <c r="D386" s="28">
        <v>0.12594164703687299</v>
      </c>
      <c r="E386" s="28">
        <v>-3.2570000000000001</v>
      </c>
      <c r="F386" s="28">
        <v>6.3E-2</v>
      </c>
      <c r="G386" s="28">
        <v>1</v>
      </c>
      <c r="H386" s="29">
        <v>0.53</v>
      </c>
      <c r="I386" s="28">
        <v>5.19728851621582E-2</v>
      </c>
      <c r="J386" s="28">
        <v>0.1226256168485218</v>
      </c>
      <c r="K386" s="28">
        <v>0</v>
      </c>
      <c r="L386" s="28">
        <v>7.2999999999999995E-2</v>
      </c>
      <c r="M386" s="28">
        <v>1</v>
      </c>
      <c r="N386" s="29">
        <v>0.72</v>
      </c>
      <c r="O386" s="28">
        <v>6.6837190807489177E-2</v>
      </c>
      <c r="P386" s="28">
        <v>0.11468476739460894</v>
      </c>
      <c r="Q386" s="28">
        <v>-1.6060000000000001</v>
      </c>
      <c r="R386" s="28">
        <v>0.56000000000000005</v>
      </c>
      <c r="S386" s="28">
        <v>1</v>
      </c>
      <c r="T386" s="29">
        <v>0.89</v>
      </c>
      <c r="U386" s="28">
        <v>7.5471698113207641E-2</v>
      </c>
      <c r="V386" s="28">
        <v>9.3760324797671143E-2</v>
      </c>
      <c r="W386" s="28">
        <v>-1.1659999999999999</v>
      </c>
      <c r="X386" s="28">
        <v>0.82</v>
      </c>
      <c r="Y386" s="28">
        <v>1</v>
      </c>
      <c r="Z386" s="29">
        <v>1</v>
      </c>
      <c r="AA386" s="28">
        <v>4.4263073800578631E-2</v>
      </c>
      <c r="AB386" s="28">
        <v>7.5646182450085711E-2</v>
      </c>
      <c r="AC386" s="28">
        <v>-1.518</v>
      </c>
      <c r="AD386" s="28">
        <v>0.52</v>
      </c>
      <c r="AE386" s="28">
        <v>1</v>
      </c>
      <c r="AF386" s="29">
        <v>0.86</v>
      </c>
      <c r="AG386" s="28">
        <v>6.1610431245757449E-2</v>
      </c>
      <c r="AH386" s="28">
        <v>0.10758812733371304</v>
      </c>
      <c r="AI386" s="28">
        <v>-1.659</v>
      </c>
      <c r="AJ386" s="28">
        <v>0.3</v>
      </c>
      <c r="AK386" s="28">
        <v>1</v>
      </c>
      <c r="AL386" s="29">
        <v>0.81</v>
      </c>
      <c r="AM386" s="28" t="s">
        <v>198</v>
      </c>
      <c r="AN386" s="28" t="s">
        <v>198</v>
      </c>
      <c r="AO386" s="28" t="s">
        <v>198</v>
      </c>
      <c r="AP386" s="28" t="s">
        <v>198</v>
      </c>
      <c r="AQ386" s="28" t="s">
        <v>198</v>
      </c>
      <c r="AR386" s="29" t="s">
        <v>198</v>
      </c>
    </row>
    <row r="387" spans="2:44" ht="14.5" x14ac:dyDescent="0.35">
      <c r="B387" s="37" t="s">
        <v>393</v>
      </c>
      <c r="C387" s="35">
        <v>2.264659578009337E-2</v>
      </c>
      <c r="D387" s="28">
        <v>2.448865359050308E-2</v>
      </c>
      <c r="E387" s="28">
        <v>-1.0029999999999999</v>
      </c>
      <c r="F387" s="28">
        <v>0.69</v>
      </c>
      <c r="G387" s="28">
        <v>1</v>
      </c>
      <c r="H387" s="29">
        <v>0.93</v>
      </c>
      <c r="I387" s="28">
        <v>8.3656890020372271E-2</v>
      </c>
      <c r="J387" s="28">
        <v>3.2739849158585914E-3</v>
      </c>
      <c r="K387" s="28">
        <v>0</v>
      </c>
      <c r="L387" s="28">
        <v>0.95</v>
      </c>
      <c r="M387" s="28">
        <v>1</v>
      </c>
      <c r="N387" s="29">
        <v>1</v>
      </c>
      <c r="O387" s="28" t="s">
        <v>198</v>
      </c>
      <c r="P387" s="28" t="s">
        <v>198</v>
      </c>
      <c r="Q387" s="28" t="s">
        <v>198</v>
      </c>
      <c r="R387" s="28" t="s">
        <v>198</v>
      </c>
      <c r="S387" s="28" t="s">
        <v>198</v>
      </c>
      <c r="T387" s="29" t="s">
        <v>198</v>
      </c>
      <c r="U387" s="28" t="s">
        <v>198</v>
      </c>
      <c r="V387" s="28" t="s">
        <v>198</v>
      </c>
      <c r="W387" s="28" t="s">
        <v>198</v>
      </c>
      <c r="X387" s="28" t="s">
        <v>198</v>
      </c>
      <c r="Y387" s="28" t="s">
        <v>198</v>
      </c>
      <c r="Z387" s="29" t="s">
        <v>198</v>
      </c>
      <c r="AA387" s="28">
        <v>9.986181284276887E-3</v>
      </c>
      <c r="AB387" s="28">
        <v>0.10754517504951942</v>
      </c>
      <c r="AC387" s="28">
        <v>-9.5879999999999992</v>
      </c>
      <c r="AD387" s="28">
        <v>0.52</v>
      </c>
      <c r="AE387" s="28">
        <v>1</v>
      </c>
      <c r="AF387" s="29">
        <v>0.86</v>
      </c>
      <c r="AG387" s="28">
        <v>5.1796380250858035E-3</v>
      </c>
      <c r="AH387" s="28">
        <v>0.16828624195246558</v>
      </c>
      <c r="AI387" s="28">
        <v>-31.04</v>
      </c>
      <c r="AJ387" s="28">
        <v>0.25</v>
      </c>
      <c r="AK387" s="28">
        <v>1</v>
      </c>
      <c r="AL387" s="29">
        <v>0.81</v>
      </c>
      <c r="AM387" s="28" t="s">
        <v>198</v>
      </c>
      <c r="AN387" s="28" t="s">
        <v>198</v>
      </c>
      <c r="AO387" s="28" t="s">
        <v>198</v>
      </c>
      <c r="AP387" s="28" t="s">
        <v>198</v>
      </c>
      <c r="AQ387" s="28" t="s">
        <v>198</v>
      </c>
      <c r="AR387" s="29" t="s">
        <v>198</v>
      </c>
    </row>
    <row r="388" spans="2:44" ht="14.5" x14ac:dyDescent="0.35">
      <c r="B388" s="37" t="s">
        <v>394</v>
      </c>
      <c r="C388" s="35" t="s">
        <v>198</v>
      </c>
      <c r="D388" s="28" t="s">
        <v>198</v>
      </c>
      <c r="E388" s="28" t="s">
        <v>198</v>
      </c>
      <c r="F388" s="28" t="s">
        <v>198</v>
      </c>
      <c r="G388" s="28" t="s">
        <v>198</v>
      </c>
      <c r="H388" s="29" t="s">
        <v>198</v>
      </c>
      <c r="I388" s="28" t="s">
        <v>198</v>
      </c>
      <c r="J388" s="28" t="s">
        <v>198</v>
      </c>
      <c r="K388" s="28" t="s">
        <v>198</v>
      </c>
      <c r="L388" s="28" t="s">
        <v>198</v>
      </c>
      <c r="M388" s="28" t="s">
        <v>198</v>
      </c>
      <c r="N388" s="29" t="s">
        <v>198</v>
      </c>
      <c r="O388" s="28" t="s">
        <v>198</v>
      </c>
      <c r="P388" s="28" t="s">
        <v>198</v>
      </c>
      <c r="Q388" s="28" t="s">
        <v>198</v>
      </c>
      <c r="R388" s="28" t="s">
        <v>198</v>
      </c>
      <c r="S388" s="28" t="s">
        <v>198</v>
      </c>
      <c r="T388" s="29" t="s">
        <v>198</v>
      </c>
      <c r="U388" s="28" t="s">
        <v>198</v>
      </c>
      <c r="V388" s="28" t="s">
        <v>198</v>
      </c>
      <c r="W388" s="28" t="s">
        <v>198</v>
      </c>
      <c r="X388" s="28" t="s">
        <v>198</v>
      </c>
      <c r="Y388" s="28" t="s">
        <v>198</v>
      </c>
      <c r="Z388" s="29" t="s">
        <v>198</v>
      </c>
      <c r="AA388" s="28" t="s">
        <v>198</v>
      </c>
      <c r="AB388" s="28" t="s">
        <v>198</v>
      </c>
      <c r="AC388" s="28" t="s">
        <v>198</v>
      </c>
      <c r="AD388" s="28" t="s">
        <v>198</v>
      </c>
      <c r="AE388" s="28" t="s">
        <v>198</v>
      </c>
      <c r="AF388" s="29" t="s">
        <v>198</v>
      </c>
      <c r="AG388" s="28">
        <v>4.634412969813614E-3</v>
      </c>
      <c r="AH388" s="28">
        <v>3.6533936287116459E-2</v>
      </c>
      <c r="AI388" s="28">
        <v>-7.3559999999999999</v>
      </c>
      <c r="AJ388" s="28">
        <v>1</v>
      </c>
      <c r="AK388" s="28">
        <v>1</v>
      </c>
      <c r="AL388" s="29">
        <v>1</v>
      </c>
      <c r="AM388" s="28" t="s">
        <v>198</v>
      </c>
      <c r="AN388" s="28" t="s">
        <v>198</v>
      </c>
      <c r="AO388" s="28" t="s">
        <v>198</v>
      </c>
      <c r="AP388" s="28" t="s">
        <v>198</v>
      </c>
      <c r="AQ388" s="28" t="s">
        <v>198</v>
      </c>
      <c r="AR388" s="29" t="s">
        <v>198</v>
      </c>
    </row>
    <row r="389" spans="2:44" ht="14.5" x14ac:dyDescent="0.35">
      <c r="B389" s="38" t="s">
        <v>395</v>
      </c>
      <c r="C389" s="35">
        <v>0.12087279434435376</v>
      </c>
      <c r="D389" s="28">
        <v>0.15247102175991797</v>
      </c>
      <c r="E389" s="28">
        <v>-1.181</v>
      </c>
      <c r="F389" s="28">
        <v>0.96</v>
      </c>
      <c r="G389" s="28">
        <v>1</v>
      </c>
      <c r="H389" s="29">
        <v>1</v>
      </c>
      <c r="I389" s="28">
        <v>0.12201121169084196</v>
      </c>
      <c r="J389" s="28">
        <v>0.10268407236101945</v>
      </c>
      <c r="K389" s="28">
        <v>2.96</v>
      </c>
      <c r="L389" s="28">
        <v>0.62</v>
      </c>
      <c r="M389" s="28">
        <v>1</v>
      </c>
      <c r="N389" s="29">
        <v>0.93</v>
      </c>
      <c r="O389" s="28">
        <v>0.10237088718615429</v>
      </c>
      <c r="P389" s="28">
        <v>8.6088828018000399E-2</v>
      </c>
      <c r="Q389" s="28">
        <v>1.2689999999999999</v>
      </c>
      <c r="R389" s="28">
        <v>0.17</v>
      </c>
      <c r="S389" s="28">
        <v>1</v>
      </c>
      <c r="T389" s="29">
        <v>0.7</v>
      </c>
      <c r="U389" s="28">
        <v>0.12327044025157248</v>
      </c>
      <c r="V389" s="28">
        <v>7.9473037209454589E-2</v>
      </c>
      <c r="W389" s="28">
        <v>1.6539999999999999</v>
      </c>
      <c r="X389" s="28">
        <v>0.19</v>
      </c>
      <c r="Y389" s="28">
        <v>1</v>
      </c>
      <c r="Z389" s="29">
        <v>0.71</v>
      </c>
      <c r="AA389" s="28">
        <v>0.10498985188064078</v>
      </c>
      <c r="AB389" s="28">
        <v>0.10116537652963267</v>
      </c>
      <c r="AC389" s="28">
        <v>1.167</v>
      </c>
      <c r="AD389" s="28">
        <v>0.68</v>
      </c>
      <c r="AE389" s="28">
        <v>1</v>
      </c>
      <c r="AF389" s="29">
        <v>0.91</v>
      </c>
      <c r="AG389" s="28">
        <v>7.605889521047049E-2</v>
      </c>
      <c r="AH389" s="28">
        <v>9.7519719695531346E-2</v>
      </c>
      <c r="AI389" s="28">
        <v>-1.216</v>
      </c>
      <c r="AJ389" s="28">
        <v>0.98</v>
      </c>
      <c r="AK389" s="28">
        <v>1</v>
      </c>
      <c r="AL389" s="29">
        <v>1</v>
      </c>
      <c r="AM389" s="28">
        <v>0.14505690694041504</v>
      </c>
      <c r="AN389" s="28">
        <v>9.6962667814006268E-2</v>
      </c>
      <c r="AO389" s="28">
        <v>1.671</v>
      </c>
      <c r="AP389" s="28">
        <v>1.9E-2</v>
      </c>
      <c r="AQ389" s="28">
        <v>1</v>
      </c>
      <c r="AR389" s="29">
        <v>0.38</v>
      </c>
    </row>
    <row r="390" spans="2:44" ht="14.5" x14ac:dyDescent="0.35">
      <c r="B390" s="37" t="s">
        <v>396</v>
      </c>
      <c r="C390" s="35" t="s">
        <v>198</v>
      </c>
      <c r="D390" s="28" t="s">
        <v>198</v>
      </c>
      <c r="E390" s="28" t="s">
        <v>198</v>
      </c>
      <c r="F390" s="28" t="s">
        <v>198</v>
      </c>
      <c r="G390" s="28" t="s">
        <v>198</v>
      </c>
      <c r="H390" s="29" t="s">
        <v>198</v>
      </c>
      <c r="I390" s="28" t="s">
        <v>198</v>
      </c>
      <c r="J390" s="28" t="s">
        <v>198</v>
      </c>
      <c r="K390" s="28" t="s">
        <v>198</v>
      </c>
      <c r="L390" s="28" t="s">
        <v>198</v>
      </c>
      <c r="M390" s="28" t="s">
        <v>198</v>
      </c>
      <c r="N390" s="29" t="s">
        <v>198</v>
      </c>
      <c r="O390" s="28" t="s">
        <v>198</v>
      </c>
      <c r="P390" s="28" t="s">
        <v>198</v>
      </c>
      <c r="Q390" s="28" t="s">
        <v>198</v>
      </c>
      <c r="R390" s="28" t="s">
        <v>198</v>
      </c>
      <c r="S390" s="28" t="s">
        <v>198</v>
      </c>
      <c r="T390" s="29" t="s">
        <v>198</v>
      </c>
      <c r="U390" s="28" t="s">
        <v>198</v>
      </c>
      <c r="V390" s="28" t="s">
        <v>198</v>
      </c>
      <c r="W390" s="28" t="s">
        <v>198</v>
      </c>
      <c r="X390" s="28" t="s">
        <v>198</v>
      </c>
      <c r="Y390" s="28" t="s">
        <v>198</v>
      </c>
      <c r="Z390" s="29" t="s">
        <v>198</v>
      </c>
      <c r="AA390" s="28">
        <v>4.0484518720041432E-3</v>
      </c>
      <c r="AB390" s="28">
        <v>4.222819020305988E-2</v>
      </c>
      <c r="AC390" s="28">
        <v>-9.0030000000000001</v>
      </c>
      <c r="AD390" s="28">
        <v>0.57999999999999996</v>
      </c>
      <c r="AE390" s="28">
        <v>1</v>
      </c>
      <c r="AF390" s="29">
        <v>0.87</v>
      </c>
      <c r="AG390" s="28" t="s">
        <v>198</v>
      </c>
      <c r="AH390" s="28" t="s">
        <v>198</v>
      </c>
      <c r="AI390" s="28" t="s">
        <v>198</v>
      </c>
      <c r="AJ390" s="28" t="s">
        <v>198</v>
      </c>
      <c r="AK390" s="28" t="s">
        <v>198</v>
      </c>
      <c r="AL390" s="29" t="s">
        <v>198</v>
      </c>
      <c r="AM390" s="28" t="s">
        <v>198</v>
      </c>
      <c r="AN390" s="28" t="s">
        <v>198</v>
      </c>
      <c r="AO390" s="28" t="s">
        <v>198</v>
      </c>
      <c r="AP390" s="28" t="s">
        <v>198</v>
      </c>
      <c r="AQ390" s="28" t="s">
        <v>198</v>
      </c>
      <c r="AR390" s="29" t="s">
        <v>198</v>
      </c>
    </row>
    <row r="391" spans="2:44" ht="14.5" x14ac:dyDescent="0.35">
      <c r="B391" s="37" t="s">
        <v>397</v>
      </c>
      <c r="C391" s="35">
        <v>0.11296012834889944</v>
      </c>
      <c r="D391" s="28">
        <v>0.10640903048254313</v>
      </c>
      <c r="E391" s="28">
        <v>1.1359999999999999</v>
      </c>
      <c r="F391" s="28">
        <v>0.61</v>
      </c>
      <c r="G391" s="28">
        <v>1</v>
      </c>
      <c r="H391" s="29">
        <v>0.9</v>
      </c>
      <c r="I391" s="28">
        <v>5.2250815029335498E-2</v>
      </c>
      <c r="J391" s="28">
        <v>0.10566042228452727</v>
      </c>
      <c r="K391" s="28">
        <v>1.7</v>
      </c>
      <c r="L391" s="28">
        <v>0.33</v>
      </c>
      <c r="M391" s="28">
        <v>1</v>
      </c>
      <c r="N391" s="29">
        <v>0.86</v>
      </c>
      <c r="O391" s="28">
        <v>9.7576658309667733E-2</v>
      </c>
      <c r="P391" s="28">
        <v>8.3981758800776615E-2</v>
      </c>
      <c r="Q391" s="28">
        <v>1.242</v>
      </c>
      <c r="R391" s="28">
        <v>0.6</v>
      </c>
      <c r="S391" s="28">
        <v>1</v>
      </c>
      <c r="T391" s="29">
        <v>0.89</v>
      </c>
      <c r="U391" s="28">
        <v>0.12578616352201272</v>
      </c>
      <c r="V391" s="28">
        <v>5.208906933203953E-2</v>
      </c>
      <c r="W391" s="28">
        <v>2.5670000000000002</v>
      </c>
      <c r="X391" s="28">
        <v>0.14000000000000001</v>
      </c>
      <c r="Y391" s="28">
        <v>1</v>
      </c>
      <c r="Z391" s="29">
        <v>0.71</v>
      </c>
      <c r="AA391" s="28">
        <v>9.0685321932892804E-2</v>
      </c>
      <c r="AB391" s="28">
        <v>9.6608377586856434E-2</v>
      </c>
      <c r="AC391" s="28">
        <v>1.0569999999999999</v>
      </c>
      <c r="AD391" s="28">
        <v>0.73</v>
      </c>
      <c r="AE391" s="28">
        <v>1</v>
      </c>
      <c r="AF391" s="29">
        <v>0.93</v>
      </c>
      <c r="AG391" s="28">
        <v>7.9875470597375819E-2</v>
      </c>
      <c r="AH391" s="28">
        <v>8.3136280212414621E-2</v>
      </c>
      <c r="AI391" s="28">
        <v>1.0129999999999999</v>
      </c>
      <c r="AJ391" s="28">
        <v>0.87</v>
      </c>
      <c r="AK391" s="28">
        <v>1</v>
      </c>
      <c r="AL391" s="29">
        <v>1</v>
      </c>
      <c r="AM391" s="28" t="s">
        <v>198</v>
      </c>
      <c r="AN391" s="28" t="s">
        <v>198</v>
      </c>
      <c r="AO391" s="28" t="s">
        <v>198</v>
      </c>
      <c r="AP391" s="28" t="s">
        <v>198</v>
      </c>
      <c r="AQ391" s="28" t="s">
        <v>198</v>
      </c>
      <c r="AR391" s="29" t="s">
        <v>198</v>
      </c>
    </row>
    <row r="392" spans="2:44" ht="14.5" x14ac:dyDescent="0.35">
      <c r="B392" s="38" t="s">
        <v>398</v>
      </c>
      <c r="C392" s="35">
        <v>0.14624789564012106</v>
      </c>
      <c r="D392" s="28">
        <v>8.0171187349861256E-2</v>
      </c>
      <c r="E392" s="28">
        <v>1.95</v>
      </c>
      <c r="F392" s="28">
        <v>0.26</v>
      </c>
      <c r="G392" s="28">
        <v>1</v>
      </c>
      <c r="H392" s="29">
        <v>0.72</v>
      </c>
      <c r="I392" s="28">
        <v>0.12645808956567903</v>
      </c>
      <c r="J392" s="28">
        <v>5.6550648546648395E-2</v>
      </c>
      <c r="K392" s="28">
        <v>4.29</v>
      </c>
      <c r="L392" s="28">
        <v>2.1999999999999999E-2</v>
      </c>
      <c r="M392" s="28">
        <v>1</v>
      </c>
      <c r="N392" s="29">
        <v>0.67</v>
      </c>
      <c r="O392" s="28">
        <v>0.12718807195855533</v>
      </c>
      <c r="P392" s="28">
        <v>8.3078729136252125E-2</v>
      </c>
      <c r="Q392" s="28">
        <v>1.633</v>
      </c>
      <c r="R392" s="28">
        <v>0.41</v>
      </c>
      <c r="S392" s="28">
        <v>1</v>
      </c>
      <c r="T392" s="29">
        <v>0.88</v>
      </c>
      <c r="U392" s="28">
        <v>0.16911250873515044</v>
      </c>
      <c r="V392" s="28">
        <v>4.4350121888422231E-2</v>
      </c>
      <c r="W392" s="28">
        <v>4.0599999999999996</v>
      </c>
      <c r="X392" s="28">
        <v>2.5000000000000001E-2</v>
      </c>
      <c r="Y392" s="28">
        <v>1</v>
      </c>
      <c r="Z392" s="29">
        <v>0.71</v>
      </c>
      <c r="AA392" s="28">
        <v>0.12874076952973176</v>
      </c>
      <c r="AB392" s="28">
        <v>6.288658541031221E-2</v>
      </c>
      <c r="AC392" s="28">
        <v>2.3069999999999999</v>
      </c>
      <c r="AD392" s="28">
        <v>0.17</v>
      </c>
      <c r="AE392" s="28">
        <v>1</v>
      </c>
      <c r="AF392" s="29">
        <v>0.85</v>
      </c>
      <c r="AG392" s="28">
        <v>0.13630626381804747</v>
      </c>
      <c r="AH392" s="28">
        <v>5.8109095511791532E-2</v>
      </c>
      <c r="AI392" s="28">
        <v>2.4700000000000002</v>
      </c>
      <c r="AJ392" s="28">
        <v>3.7999999999999999E-2</v>
      </c>
      <c r="AK392" s="28">
        <v>1</v>
      </c>
      <c r="AL392" s="29">
        <v>0.74</v>
      </c>
      <c r="AM392" s="28" t="s">
        <v>198</v>
      </c>
      <c r="AN392" s="28" t="s">
        <v>198</v>
      </c>
      <c r="AO392" s="28" t="s">
        <v>198</v>
      </c>
      <c r="AP392" s="28" t="s">
        <v>198</v>
      </c>
      <c r="AQ392" s="28" t="s">
        <v>198</v>
      </c>
      <c r="AR392" s="29" t="s">
        <v>198</v>
      </c>
    </row>
    <row r="393" spans="2:44" ht="14.5" x14ac:dyDescent="0.35">
      <c r="B393" s="37" t="s">
        <v>399</v>
      </c>
      <c r="C393" s="35">
        <v>4.2837536596080236E-2</v>
      </c>
      <c r="D393" s="28">
        <v>2.915315903631319E-3</v>
      </c>
      <c r="E393" s="28">
        <v>15.59</v>
      </c>
      <c r="F393" s="28">
        <v>0.22</v>
      </c>
      <c r="G393" s="28">
        <v>1</v>
      </c>
      <c r="H393" s="29">
        <v>0.68</v>
      </c>
      <c r="I393" s="28" t="s">
        <v>198</v>
      </c>
      <c r="J393" s="28" t="s">
        <v>198</v>
      </c>
      <c r="K393" s="28" t="s">
        <v>198</v>
      </c>
      <c r="L393" s="28" t="s">
        <v>198</v>
      </c>
      <c r="M393" s="28" t="s">
        <v>198</v>
      </c>
      <c r="N393" s="29" t="s">
        <v>198</v>
      </c>
      <c r="O393" s="28" t="s">
        <v>198</v>
      </c>
      <c r="P393" s="28" t="s">
        <v>198</v>
      </c>
      <c r="Q393" s="28" t="s">
        <v>198</v>
      </c>
      <c r="R393" s="28" t="s">
        <v>198</v>
      </c>
      <c r="S393" s="28" t="s">
        <v>198</v>
      </c>
      <c r="T393" s="29" t="s">
        <v>198</v>
      </c>
      <c r="U393" s="28">
        <v>5.4227812718378815E-2</v>
      </c>
      <c r="V393" s="28">
        <v>8.3342510931263252E-3</v>
      </c>
      <c r="W393" s="28">
        <v>7.0030000000000001</v>
      </c>
      <c r="X393" s="28">
        <v>1</v>
      </c>
      <c r="Y393" s="28">
        <v>1</v>
      </c>
      <c r="Z393" s="29">
        <v>1</v>
      </c>
      <c r="AA393" s="28">
        <v>0.11551582674785156</v>
      </c>
      <c r="AB393" s="28">
        <v>2.3088794643399652E-2</v>
      </c>
      <c r="AC393" s="28">
        <v>5.6180000000000003</v>
      </c>
      <c r="AD393" s="28">
        <v>0.31</v>
      </c>
      <c r="AE393" s="28">
        <v>1</v>
      </c>
      <c r="AF393" s="29">
        <v>0.85</v>
      </c>
      <c r="AG393" s="28">
        <v>0.46534958467481408</v>
      </c>
      <c r="AH393" s="28">
        <v>6.5300815253349895E-2</v>
      </c>
      <c r="AI393" s="28">
        <v>7.5209999999999999</v>
      </c>
      <c r="AJ393" s="28">
        <v>1</v>
      </c>
      <c r="AK393" s="28">
        <v>1</v>
      </c>
      <c r="AL393" s="29">
        <v>1</v>
      </c>
      <c r="AM393" s="28">
        <v>3.9332738228074073E-2</v>
      </c>
      <c r="AN393" s="28">
        <v>0.29774709891439227</v>
      </c>
      <c r="AO393" s="28">
        <v>-6.7510000000000003</v>
      </c>
      <c r="AP393" s="28">
        <v>0.21</v>
      </c>
      <c r="AQ393" s="28">
        <v>1</v>
      </c>
      <c r="AR393" s="29">
        <v>0.77</v>
      </c>
    </row>
    <row r="394" spans="2:44" ht="14.5" x14ac:dyDescent="0.35">
      <c r="B394" s="38" t="s">
        <v>400</v>
      </c>
      <c r="C394" s="35">
        <v>0.2864930791457595</v>
      </c>
      <c r="D394" s="28">
        <v>0.1416843529164821</v>
      </c>
      <c r="E394" s="28">
        <v>2.1589999999999998</v>
      </c>
      <c r="F394" s="28">
        <v>0.34</v>
      </c>
      <c r="G394" s="28">
        <v>1</v>
      </c>
      <c r="H394" s="29">
        <v>0.75</v>
      </c>
      <c r="I394" s="28">
        <v>0.38576665564211537</v>
      </c>
      <c r="J394" s="28">
        <v>0.10476751730747492</v>
      </c>
      <c r="K394" s="28">
        <v>7.23</v>
      </c>
      <c r="L394" s="28">
        <v>0.1</v>
      </c>
      <c r="M394" s="28">
        <v>1</v>
      </c>
      <c r="N394" s="29">
        <v>0.72</v>
      </c>
      <c r="O394" s="28">
        <v>0.29188393453903499</v>
      </c>
      <c r="P394" s="28">
        <v>9.0302966452447966E-2</v>
      </c>
      <c r="Q394" s="28">
        <v>3.4510000000000001</v>
      </c>
      <c r="R394" s="28">
        <v>0.26</v>
      </c>
      <c r="S394" s="28">
        <v>1</v>
      </c>
      <c r="T394" s="29">
        <v>0.86</v>
      </c>
      <c r="U394" s="28">
        <v>0.32480782669461949</v>
      </c>
      <c r="V394" s="28">
        <v>0.10358283501457004</v>
      </c>
      <c r="W394" s="28">
        <v>3.3359999999999999</v>
      </c>
      <c r="X394" s="28">
        <v>0.51</v>
      </c>
      <c r="Y394" s="28">
        <v>1</v>
      </c>
      <c r="Z394" s="29">
        <v>0.93</v>
      </c>
      <c r="AA394" s="28">
        <v>0.28959925724402974</v>
      </c>
      <c r="AB394" s="28">
        <v>0.11149457413325885</v>
      </c>
      <c r="AC394" s="28">
        <v>2.9279999999999999</v>
      </c>
      <c r="AD394" s="28">
        <v>0.16</v>
      </c>
      <c r="AE394" s="28">
        <v>1</v>
      </c>
      <c r="AF394" s="29">
        <v>0.85</v>
      </c>
      <c r="AG394" s="28">
        <v>0.25025830036993518</v>
      </c>
      <c r="AH394" s="28">
        <v>0.10758812733371304</v>
      </c>
      <c r="AI394" s="28">
        <v>2.452</v>
      </c>
      <c r="AJ394" s="28">
        <v>0.23</v>
      </c>
      <c r="AK394" s="28">
        <v>1</v>
      </c>
      <c r="AL394" s="29">
        <v>0.81</v>
      </c>
      <c r="AM394" s="28">
        <v>0.22623298370899342</v>
      </c>
      <c r="AN394" s="28">
        <v>0.10974552755797494</v>
      </c>
      <c r="AO394" s="28">
        <v>2.302</v>
      </c>
      <c r="AP394" s="28">
        <v>3.5000000000000003E-2</v>
      </c>
      <c r="AQ394" s="28">
        <v>1</v>
      </c>
      <c r="AR394" s="29">
        <v>0.4</v>
      </c>
    </row>
    <row r="395" spans="2:44" ht="14.5" x14ac:dyDescent="0.35">
      <c r="B395" s="38" t="s">
        <v>401</v>
      </c>
      <c r="C395" s="35">
        <v>0.5623449867803908</v>
      </c>
      <c r="D395" s="28">
        <v>0.30814889101383042</v>
      </c>
      <c r="E395" s="28">
        <v>1.95</v>
      </c>
      <c r="F395" s="28">
        <v>6.0999999999999999E-2</v>
      </c>
      <c r="G395" s="28">
        <v>1</v>
      </c>
      <c r="H395" s="29">
        <v>0.53</v>
      </c>
      <c r="I395" s="28">
        <v>0.29071464106747308</v>
      </c>
      <c r="J395" s="28">
        <v>0.23751272389592329</v>
      </c>
      <c r="K395" s="28">
        <v>9.2100000000000009</v>
      </c>
      <c r="L395" s="28">
        <v>0.13</v>
      </c>
      <c r="M395" s="28">
        <v>1</v>
      </c>
      <c r="N395" s="29">
        <v>0.72</v>
      </c>
      <c r="O395" s="28">
        <v>0.38748649860544354</v>
      </c>
      <c r="P395" s="28">
        <v>0.2001715756362597</v>
      </c>
      <c r="Q395" s="28">
        <v>2.0670000000000002</v>
      </c>
      <c r="R395" s="28">
        <v>0.22</v>
      </c>
      <c r="S395" s="28">
        <v>1</v>
      </c>
      <c r="T395" s="29">
        <v>0.77</v>
      </c>
      <c r="U395" s="28">
        <v>0.46484975541579365</v>
      </c>
      <c r="V395" s="28">
        <v>0.1643038072644904</v>
      </c>
      <c r="W395" s="28">
        <v>3.0150000000000001</v>
      </c>
      <c r="X395" s="28">
        <v>1.2999999999999999E-2</v>
      </c>
      <c r="Y395" s="28">
        <v>1</v>
      </c>
      <c r="Z395" s="29">
        <v>0.6</v>
      </c>
      <c r="AA395" s="28">
        <v>0.43264455672150953</v>
      </c>
      <c r="AB395" s="28">
        <v>0.40709190555467806</v>
      </c>
      <c r="AC395" s="28">
        <v>1.196</v>
      </c>
      <c r="AD395" s="28">
        <v>0.16</v>
      </c>
      <c r="AE395" s="28">
        <v>1</v>
      </c>
      <c r="AF395" s="29">
        <v>0.85</v>
      </c>
      <c r="AG395" s="28">
        <v>0.28869666676662453</v>
      </c>
      <c r="AH395" s="28">
        <v>0.22927202536088043</v>
      </c>
      <c r="AI395" s="28">
        <v>1.329</v>
      </c>
      <c r="AJ395" s="28">
        <v>0.28000000000000003</v>
      </c>
      <c r="AK395" s="28">
        <v>1</v>
      </c>
      <c r="AL395" s="29">
        <v>0.81</v>
      </c>
      <c r="AM395" s="28">
        <v>0.3687792903369782</v>
      </c>
      <c r="AN395" s="28">
        <v>0.19610777509649499</v>
      </c>
      <c r="AO395" s="28">
        <v>2.1</v>
      </c>
      <c r="AP395" s="28">
        <v>4.1000000000000003E-3</v>
      </c>
      <c r="AQ395" s="28">
        <v>0.56999999999999995</v>
      </c>
      <c r="AR395" s="29">
        <v>0.38</v>
      </c>
    </row>
    <row r="396" spans="2:44" ht="14.5" x14ac:dyDescent="0.35">
      <c r="B396" s="37" t="s">
        <v>402</v>
      </c>
      <c r="C396" s="35">
        <v>0.48676538399622371</v>
      </c>
      <c r="D396" s="28">
        <v>0</v>
      </c>
      <c r="E396" s="28">
        <v>126.5</v>
      </c>
      <c r="F396" s="28">
        <v>0.15</v>
      </c>
      <c r="G396" s="28">
        <v>1</v>
      </c>
      <c r="H396" s="29">
        <v>0.62</v>
      </c>
      <c r="I396" s="28" t="s">
        <v>198</v>
      </c>
      <c r="J396" s="28" t="s">
        <v>198</v>
      </c>
      <c r="K396" s="28" t="s">
        <v>198</v>
      </c>
      <c r="L396" s="28" t="s">
        <v>198</v>
      </c>
      <c r="M396" s="28" t="s">
        <v>198</v>
      </c>
      <c r="N396" s="29" t="s">
        <v>198</v>
      </c>
      <c r="O396" s="28">
        <v>2.791933286895117E-2</v>
      </c>
      <c r="P396" s="28">
        <v>0</v>
      </c>
      <c r="Q396" s="28">
        <v>7</v>
      </c>
      <c r="R396" s="28">
        <v>0.17</v>
      </c>
      <c r="S396" s="28">
        <v>1</v>
      </c>
      <c r="T396" s="29">
        <v>0.7</v>
      </c>
      <c r="U396" s="28">
        <v>3.0188679245283054E-2</v>
      </c>
      <c r="V396" s="28">
        <v>1.5775546711989118E-2</v>
      </c>
      <c r="W396" s="28">
        <v>2.04</v>
      </c>
      <c r="X396" s="28">
        <v>0.97</v>
      </c>
      <c r="Y396" s="28">
        <v>1</v>
      </c>
      <c r="Z396" s="29">
        <v>1</v>
      </c>
      <c r="AA396" s="28">
        <v>0.15060240963855415</v>
      </c>
      <c r="AB396" s="28">
        <v>5.1645988018130798E-3</v>
      </c>
      <c r="AC396" s="28">
        <v>32.33</v>
      </c>
      <c r="AD396" s="28">
        <v>0.12</v>
      </c>
      <c r="AE396" s="28">
        <v>1</v>
      </c>
      <c r="AF396" s="29">
        <v>0.85</v>
      </c>
      <c r="AG396" s="28">
        <v>0.49288344996605959</v>
      </c>
      <c r="AH396" s="28">
        <v>3.1643566862856773E-3</v>
      </c>
      <c r="AI396" s="28">
        <v>166.5</v>
      </c>
      <c r="AJ396" s="28">
        <v>0.25</v>
      </c>
      <c r="AK396" s="28">
        <v>1</v>
      </c>
      <c r="AL396" s="29">
        <v>0.81</v>
      </c>
      <c r="AM396" s="28">
        <v>9.5402811872349877E-2</v>
      </c>
      <c r="AN396" s="28">
        <v>6.8590954723734337E-3</v>
      </c>
      <c r="AO396" s="28">
        <v>15.69</v>
      </c>
      <c r="AP396" s="28">
        <v>0.52</v>
      </c>
      <c r="AQ396" s="28">
        <v>1</v>
      </c>
      <c r="AR396" s="29">
        <v>0.88</v>
      </c>
    </row>
    <row r="397" spans="2:44" ht="14.5" x14ac:dyDescent="0.35">
      <c r="B397" s="37" t="s">
        <v>403</v>
      </c>
      <c r="C397" s="35">
        <v>3.3560617842788971E-2</v>
      </c>
      <c r="D397" s="28">
        <v>4.0814422650838462E-2</v>
      </c>
      <c r="E397" s="28">
        <v>-1.1419999999999999</v>
      </c>
      <c r="F397" s="28">
        <v>0.62</v>
      </c>
      <c r="G397" s="28">
        <v>1</v>
      </c>
      <c r="H397" s="29">
        <v>0.9</v>
      </c>
      <c r="I397" s="28">
        <v>3.1128145123859457E-2</v>
      </c>
      <c r="J397" s="28">
        <v>2.0536814472203891E-2</v>
      </c>
      <c r="K397" s="28">
        <v>0</v>
      </c>
      <c r="L397" s="28">
        <v>0.56000000000000005</v>
      </c>
      <c r="M397" s="28">
        <v>1</v>
      </c>
      <c r="N397" s="29">
        <v>0.93</v>
      </c>
      <c r="O397" s="28">
        <v>4.4276113741670044E-2</v>
      </c>
      <c r="P397" s="28">
        <v>1.6555543849615464E-2</v>
      </c>
      <c r="Q397" s="28">
        <v>2.8570000000000002</v>
      </c>
      <c r="R397" s="28">
        <v>0.36</v>
      </c>
      <c r="S397" s="28">
        <v>1</v>
      </c>
      <c r="T397" s="29">
        <v>0.86</v>
      </c>
      <c r="U397" s="28">
        <v>0.13165618448637331</v>
      </c>
      <c r="V397" s="28">
        <v>1.5477894887234604E-2</v>
      </c>
      <c r="W397" s="28">
        <v>8.9649999999999999</v>
      </c>
      <c r="X397" s="28">
        <v>0.39</v>
      </c>
      <c r="Y397" s="28">
        <v>1</v>
      </c>
      <c r="Z397" s="29">
        <v>0.87</v>
      </c>
      <c r="AA397" s="28">
        <v>9.3384289847562238E-2</v>
      </c>
      <c r="AB397" s="28">
        <v>3.4329392035581052E-2</v>
      </c>
      <c r="AC397" s="28">
        <v>3.0510000000000002</v>
      </c>
      <c r="AD397" s="28">
        <v>0.97</v>
      </c>
      <c r="AE397" s="28">
        <v>1</v>
      </c>
      <c r="AF397" s="29">
        <v>1</v>
      </c>
      <c r="AG397" s="28">
        <v>4.4163229477047386E-2</v>
      </c>
      <c r="AH397" s="28">
        <v>1.0068407638181702E-2</v>
      </c>
      <c r="AI397" s="28">
        <v>4.609</v>
      </c>
      <c r="AJ397" s="28">
        <v>0.17</v>
      </c>
      <c r="AK397" s="28">
        <v>1</v>
      </c>
      <c r="AL397" s="29">
        <v>0.77</v>
      </c>
      <c r="AM397" s="28" t="s">
        <v>198</v>
      </c>
      <c r="AN397" s="28" t="s">
        <v>198</v>
      </c>
      <c r="AO397" s="28" t="s">
        <v>198</v>
      </c>
      <c r="AP397" s="28" t="s">
        <v>198</v>
      </c>
      <c r="AQ397" s="28" t="s">
        <v>198</v>
      </c>
      <c r="AR397" s="29" t="s">
        <v>198</v>
      </c>
    </row>
    <row r="398" spans="2:44" ht="14.5" x14ac:dyDescent="0.35">
      <c r="B398" s="37" t="s">
        <v>404</v>
      </c>
      <c r="C398" s="35">
        <v>1.7055887978477549</v>
      </c>
      <c r="D398" s="28">
        <v>0.89354432446299914</v>
      </c>
      <c r="E398" s="28">
        <v>2.0390000000000001</v>
      </c>
      <c r="F398" s="28">
        <v>0.13</v>
      </c>
      <c r="G398" s="28">
        <v>1</v>
      </c>
      <c r="H398" s="29">
        <v>0.62</v>
      </c>
      <c r="I398" s="28">
        <v>1.0514086875317883</v>
      </c>
      <c r="J398" s="28">
        <v>0.65152299825585969</v>
      </c>
      <c r="K398" s="28">
        <v>23.08</v>
      </c>
      <c r="L398" s="28">
        <v>0.26</v>
      </c>
      <c r="M398" s="28">
        <v>1</v>
      </c>
      <c r="N398" s="29">
        <v>0.86</v>
      </c>
      <c r="O398" s="28">
        <v>1.1339761360207339</v>
      </c>
      <c r="P398" s="28">
        <v>0.68901163403217802</v>
      </c>
      <c r="Q398" s="28">
        <v>1.7569999999999999</v>
      </c>
      <c r="R398" s="28">
        <v>0.44</v>
      </c>
      <c r="S398" s="28">
        <v>1</v>
      </c>
      <c r="T398" s="29">
        <v>0.89</v>
      </c>
      <c r="U398" s="28">
        <v>1.733892382948989</v>
      </c>
      <c r="V398" s="28">
        <v>0.67715790131651388</v>
      </c>
      <c r="W398" s="28">
        <v>2.726</v>
      </c>
      <c r="X398" s="28">
        <v>0.16</v>
      </c>
      <c r="Y398" s="28">
        <v>1</v>
      </c>
      <c r="Z398" s="29">
        <v>0.71</v>
      </c>
      <c r="AA398" s="28">
        <v>1.6280174461285994</v>
      </c>
      <c r="AB398" s="28">
        <v>0.88041219574437091</v>
      </c>
      <c r="AC398" s="28">
        <v>2.081</v>
      </c>
      <c r="AD398" s="28">
        <v>0.24</v>
      </c>
      <c r="AE398" s="28">
        <v>1</v>
      </c>
      <c r="AF398" s="29">
        <v>0.85</v>
      </c>
      <c r="AG398" s="28">
        <v>0.67935041886914871</v>
      </c>
      <c r="AH398" s="28">
        <v>0.87393778299417157</v>
      </c>
      <c r="AI398" s="28">
        <v>-1.2190000000000001</v>
      </c>
      <c r="AJ398" s="28">
        <v>0.8</v>
      </c>
      <c r="AK398" s="28">
        <v>1</v>
      </c>
      <c r="AL398" s="29">
        <v>0.99</v>
      </c>
      <c r="AM398" s="28">
        <v>0.95263334077214867</v>
      </c>
      <c r="AN398" s="28">
        <v>0.70025129231594241</v>
      </c>
      <c r="AO398" s="28">
        <v>1.52</v>
      </c>
      <c r="AP398" s="28">
        <v>6.9000000000000006E-2</v>
      </c>
      <c r="AQ398" s="28">
        <v>1</v>
      </c>
      <c r="AR398" s="29">
        <v>0.54</v>
      </c>
    </row>
    <row r="399" spans="2:44" ht="14.5" x14ac:dyDescent="0.35">
      <c r="B399" s="38" t="s">
        <v>405</v>
      </c>
      <c r="C399" s="35">
        <v>0.88130728156266969</v>
      </c>
      <c r="D399" s="28">
        <v>0.43000909578561947</v>
      </c>
      <c r="E399" s="28">
        <v>2.1890000000000001</v>
      </c>
      <c r="F399" s="28">
        <v>0.14000000000000001</v>
      </c>
      <c r="G399" s="28">
        <v>1</v>
      </c>
      <c r="H399" s="29">
        <v>0.62</v>
      </c>
      <c r="I399" s="28">
        <v>0.53445913458197969</v>
      </c>
      <c r="J399" s="28">
        <v>0.34228024120339817</v>
      </c>
      <c r="K399" s="28">
        <v>14.83</v>
      </c>
      <c r="L399" s="28">
        <v>7.6999999999999999E-2</v>
      </c>
      <c r="M399" s="28">
        <v>1</v>
      </c>
      <c r="N399" s="29">
        <v>0.72</v>
      </c>
      <c r="O399" s="28">
        <v>0.71123795449994798</v>
      </c>
      <c r="P399" s="28">
        <v>0.2814442454434628</v>
      </c>
      <c r="Q399" s="28">
        <v>2.698</v>
      </c>
      <c r="R399" s="28">
        <v>0.34</v>
      </c>
      <c r="S399" s="28">
        <v>1</v>
      </c>
      <c r="T399" s="29">
        <v>0.86</v>
      </c>
      <c r="U399" s="28">
        <v>0.6758909853249484</v>
      </c>
      <c r="V399" s="28">
        <v>0.2928893955584394</v>
      </c>
      <c r="W399" s="28">
        <v>2.456</v>
      </c>
      <c r="X399" s="28">
        <v>3.2000000000000001E-2</v>
      </c>
      <c r="Y399" s="28">
        <v>1</v>
      </c>
      <c r="Z399" s="29">
        <v>0.71</v>
      </c>
      <c r="AA399" s="28">
        <v>0.71279742626419618</v>
      </c>
      <c r="AB399" s="28">
        <v>0.48607988722946632</v>
      </c>
      <c r="AC399" s="28">
        <v>1.651</v>
      </c>
      <c r="AD399" s="28">
        <v>9.5000000000000001E-2</v>
      </c>
      <c r="AE399" s="28">
        <v>1</v>
      </c>
      <c r="AF399" s="29">
        <v>0.85</v>
      </c>
      <c r="AG399" s="28">
        <v>0.54631550538273421</v>
      </c>
      <c r="AH399" s="28">
        <v>0.32449039473911306</v>
      </c>
      <c r="AI399" s="28">
        <v>1.7769999999999999</v>
      </c>
      <c r="AJ399" s="28">
        <v>0.13</v>
      </c>
      <c r="AK399" s="28">
        <v>1</v>
      </c>
      <c r="AL399" s="29">
        <v>0.77</v>
      </c>
      <c r="AM399" s="28">
        <v>0.54424235661682641</v>
      </c>
      <c r="AN399" s="28">
        <v>0.19454888976186469</v>
      </c>
      <c r="AO399" s="28">
        <v>3.125</v>
      </c>
      <c r="AP399" s="28">
        <v>7.4999999999999997E-3</v>
      </c>
      <c r="AQ399" s="28">
        <v>1</v>
      </c>
      <c r="AR399" s="29">
        <v>0.38</v>
      </c>
    </row>
    <row r="400" spans="2:44" ht="14.5" x14ac:dyDescent="0.35">
      <c r="B400" s="37" t="s">
        <v>406</v>
      </c>
      <c r="C400" s="35" t="s">
        <v>198</v>
      </c>
      <c r="D400" s="28" t="s">
        <v>198</v>
      </c>
      <c r="E400" s="28" t="s">
        <v>198</v>
      </c>
      <c r="F400" s="28" t="s">
        <v>198</v>
      </c>
      <c r="G400" s="28" t="s">
        <v>198</v>
      </c>
      <c r="H400" s="29" t="s">
        <v>198</v>
      </c>
      <c r="I400" s="28" t="s">
        <v>198</v>
      </c>
      <c r="J400" s="28" t="s">
        <v>198</v>
      </c>
      <c r="K400" s="28" t="s">
        <v>198</v>
      </c>
      <c r="L400" s="28" t="s">
        <v>198</v>
      </c>
      <c r="M400" s="28" t="s">
        <v>198</v>
      </c>
      <c r="N400" s="29" t="s">
        <v>198</v>
      </c>
      <c r="O400" s="28" t="s">
        <v>198</v>
      </c>
      <c r="P400" s="28" t="s">
        <v>198</v>
      </c>
      <c r="Q400" s="28" t="s">
        <v>198</v>
      </c>
      <c r="R400" s="28" t="s">
        <v>198</v>
      </c>
      <c r="S400" s="28" t="s">
        <v>198</v>
      </c>
      <c r="T400" s="29" t="s">
        <v>198</v>
      </c>
      <c r="U400" s="28" t="s">
        <v>198</v>
      </c>
      <c r="V400" s="28" t="s">
        <v>198</v>
      </c>
      <c r="W400" s="28" t="s">
        <v>198</v>
      </c>
      <c r="X400" s="28" t="s">
        <v>198</v>
      </c>
      <c r="Y400" s="28" t="s">
        <v>198</v>
      </c>
      <c r="Z400" s="29" t="s">
        <v>198</v>
      </c>
      <c r="AA400" s="28" t="s">
        <v>198</v>
      </c>
      <c r="AB400" s="28" t="s">
        <v>198</v>
      </c>
      <c r="AC400" s="28" t="s">
        <v>198</v>
      </c>
      <c r="AD400" s="28" t="s">
        <v>198</v>
      </c>
      <c r="AE400" s="28" t="s">
        <v>198</v>
      </c>
      <c r="AF400" s="29" t="s">
        <v>198</v>
      </c>
      <c r="AG400" s="28">
        <v>5.1796380250858035E-3</v>
      </c>
      <c r="AH400" s="28">
        <v>2.6753197438597096E-2</v>
      </c>
      <c r="AI400" s="28">
        <v>-4.9359999999999999</v>
      </c>
      <c r="AJ400" s="28">
        <v>0.57999999999999996</v>
      </c>
      <c r="AK400" s="28">
        <v>1</v>
      </c>
      <c r="AL400" s="29">
        <v>0.95</v>
      </c>
      <c r="AM400" s="28" t="s">
        <v>198</v>
      </c>
      <c r="AN400" s="28" t="s">
        <v>198</v>
      </c>
      <c r="AO400" s="28" t="s">
        <v>198</v>
      </c>
      <c r="AP400" s="28" t="s">
        <v>198</v>
      </c>
      <c r="AQ400" s="28" t="s">
        <v>198</v>
      </c>
      <c r="AR400" s="29" t="s">
        <v>198</v>
      </c>
    </row>
    <row r="401" spans="2:44" ht="14.5" x14ac:dyDescent="0.35">
      <c r="B401" s="37" t="s">
        <v>407</v>
      </c>
      <c r="C401" s="35">
        <v>1.8433783263892869</v>
      </c>
      <c r="D401" s="28">
        <v>1.1291018494764096</v>
      </c>
      <c r="E401" s="28">
        <v>1.744</v>
      </c>
      <c r="F401" s="28">
        <v>0.14000000000000001</v>
      </c>
      <c r="G401" s="28">
        <v>1</v>
      </c>
      <c r="H401" s="29">
        <v>0.62</v>
      </c>
      <c r="I401" s="28">
        <v>1.324057887232736</v>
      </c>
      <c r="J401" s="28">
        <v>0.73218208118292138</v>
      </c>
      <c r="K401" s="28">
        <v>31.84</v>
      </c>
      <c r="L401" s="28">
        <v>0.21</v>
      </c>
      <c r="M401" s="28">
        <v>1</v>
      </c>
      <c r="N401" s="29">
        <v>0.85</v>
      </c>
      <c r="O401" s="28">
        <v>2.466489750220676</v>
      </c>
      <c r="P401" s="28">
        <v>1.1799587616453202</v>
      </c>
      <c r="Q401" s="28">
        <v>2.2309999999999999</v>
      </c>
      <c r="R401" s="28">
        <v>0.12</v>
      </c>
      <c r="S401" s="28">
        <v>1</v>
      </c>
      <c r="T401" s="29">
        <v>0.7</v>
      </c>
      <c r="U401" s="28">
        <v>2.2582809224318687</v>
      </c>
      <c r="V401" s="28">
        <v>1.2361480282054866</v>
      </c>
      <c r="W401" s="28">
        <v>1.9450000000000001</v>
      </c>
      <c r="X401" s="28">
        <v>0.23</v>
      </c>
      <c r="Y401" s="28">
        <v>1</v>
      </c>
      <c r="Z401" s="29">
        <v>0.77</v>
      </c>
      <c r="AA401" s="28">
        <v>1.2666256423543629</v>
      </c>
      <c r="AB401" s="28">
        <v>1.0374767593053922</v>
      </c>
      <c r="AC401" s="28">
        <v>1.3740000000000001</v>
      </c>
      <c r="AD401" s="28">
        <v>0.2</v>
      </c>
      <c r="AE401" s="28">
        <v>1</v>
      </c>
      <c r="AF401" s="29">
        <v>0.85</v>
      </c>
      <c r="AG401" s="28">
        <v>1.6032342750278743</v>
      </c>
      <c r="AH401" s="28">
        <v>1.0873880249236236</v>
      </c>
      <c r="AI401" s="28">
        <v>1.556</v>
      </c>
      <c r="AJ401" s="28">
        <v>0.59</v>
      </c>
      <c r="AK401" s="28">
        <v>1</v>
      </c>
      <c r="AL401" s="29">
        <v>0.95</v>
      </c>
      <c r="AM401" s="28">
        <v>1.7381722829725503</v>
      </c>
      <c r="AN401" s="28">
        <v>0.69027442617430834</v>
      </c>
      <c r="AO401" s="28">
        <v>2.8140000000000001</v>
      </c>
      <c r="AP401" s="28">
        <v>0.33</v>
      </c>
      <c r="AQ401" s="28">
        <v>1</v>
      </c>
      <c r="AR401" s="29">
        <v>0.82</v>
      </c>
    </row>
    <row r="402" spans="2:44" ht="14.5" x14ac:dyDescent="0.35">
      <c r="B402" s="38" t="s">
        <v>408</v>
      </c>
      <c r="C402" s="35">
        <v>0.11732573717397771</v>
      </c>
      <c r="D402" s="28">
        <v>8.920866665111836E-2</v>
      </c>
      <c r="E402" s="28">
        <v>1.4039999999999999</v>
      </c>
      <c r="F402" s="28">
        <v>0.55000000000000004</v>
      </c>
      <c r="G402" s="28">
        <v>1</v>
      </c>
      <c r="H402" s="29">
        <v>0.86</v>
      </c>
      <c r="I402" s="28">
        <v>0.10783678846479881</v>
      </c>
      <c r="J402" s="28">
        <v>4.256180390616169E-2</v>
      </c>
      <c r="K402" s="28">
        <v>3.13</v>
      </c>
      <c r="L402" s="28">
        <v>3.3000000000000002E-2</v>
      </c>
      <c r="M402" s="28">
        <v>1</v>
      </c>
      <c r="N402" s="29">
        <v>0.67</v>
      </c>
      <c r="O402" s="28">
        <v>8.5450079386789946E-2</v>
      </c>
      <c r="P402" s="28">
        <v>0.10174134220309139</v>
      </c>
      <c r="Q402" s="28">
        <v>-1.1160000000000001</v>
      </c>
      <c r="R402" s="28">
        <v>0.9</v>
      </c>
      <c r="S402" s="28">
        <v>1</v>
      </c>
      <c r="T402" s="29">
        <v>1</v>
      </c>
      <c r="U402" s="28">
        <v>0.11320754716981146</v>
      </c>
      <c r="V402" s="28">
        <v>5.9232713126147807E-2</v>
      </c>
      <c r="W402" s="28">
        <v>2.0409999999999999</v>
      </c>
      <c r="X402" s="28">
        <v>0.17</v>
      </c>
      <c r="Y402" s="28">
        <v>1</v>
      </c>
      <c r="Z402" s="29">
        <v>0.71</v>
      </c>
      <c r="AA402" s="28">
        <v>0.13683767327374005</v>
      </c>
      <c r="AB402" s="28">
        <v>0.12060857201881134</v>
      </c>
      <c r="AC402" s="28">
        <v>1.2769999999999999</v>
      </c>
      <c r="AD402" s="28">
        <v>0.6</v>
      </c>
      <c r="AE402" s="28">
        <v>1</v>
      </c>
      <c r="AF402" s="29">
        <v>0.87</v>
      </c>
      <c r="AG402" s="28">
        <v>0.16956499218965104</v>
      </c>
      <c r="AH402" s="28">
        <v>5.7533757932466865E-2</v>
      </c>
      <c r="AI402" s="28">
        <v>3.1139999999999999</v>
      </c>
      <c r="AJ402" s="28">
        <v>0.03</v>
      </c>
      <c r="AK402" s="28">
        <v>1</v>
      </c>
      <c r="AL402" s="29">
        <v>0.74</v>
      </c>
      <c r="AM402" s="28">
        <v>0.17741575541173837</v>
      </c>
      <c r="AN402" s="28">
        <v>7.9814929133072685E-2</v>
      </c>
      <c r="AO402" s="28">
        <v>2.4849999999999999</v>
      </c>
      <c r="AP402" s="28">
        <v>0.54</v>
      </c>
      <c r="AQ402" s="28">
        <v>1</v>
      </c>
      <c r="AR402" s="29">
        <v>0.89</v>
      </c>
    </row>
    <row r="403" spans="2:44" ht="14.5" x14ac:dyDescent="0.35">
      <c r="B403" s="38" t="s">
        <v>409</v>
      </c>
      <c r="C403" s="35">
        <v>0</v>
      </c>
      <c r="D403" s="28">
        <v>6.8801455325699118E-2</v>
      </c>
      <c r="E403" s="28">
        <v>-16.7</v>
      </c>
      <c r="F403" s="28">
        <v>9.0999999999999998E-2</v>
      </c>
      <c r="G403" s="28">
        <v>1</v>
      </c>
      <c r="H403" s="29">
        <v>0.61</v>
      </c>
      <c r="I403" s="28">
        <v>4.5858428084257226E-2</v>
      </c>
      <c r="J403" s="28">
        <v>1.6667559571643741E-2</v>
      </c>
      <c r="K403" s="28">
        <v>0</v>
      </c>
      <c r="L403" s="28">
        <v>0.56000000000000005</v>
      </c>
      <c r="M403" s="28">
        <v>1</v>
      </c>
      <c r="N403" s="29">
        <v>0.93</v>
      </c>
      <c r="O403" s="28">
        <v>4.089195218179717E-2</v>
      </c>
      <c r="P403" s="28">
        <v>2.4983820718510606E-2</v>
      </c>
      <c r="Q403" s="28">
        <v>1.7390000000000001</v>
      </c>
      <c r="R403" s="28">
        <v>0.53</v>
      </c>
      <c r="S403" s="28">
        <v>1</v>
      </c>
      <c r="T403" s="29">
        <v>0.89</v>
      </c>
      <c r="U403" s="28">
        <v>3.0188679245283054E-2</v>
      </c>
      <c r="V403" s="28">
        <v>6.9055223343046687E-2</v>
      </c>
      <c r="W403" s="28">
        <v>-2.141</v>
      </c>
      <c r="X403" s="28">
        <v>0.47</v>
      </c>
      <c r="Y403" s="28">
        <v>1</v>
      </c>
      <c r="Z403" s="29">
        <v>0.9</v>
      </c>
      <c r="AA403" s="28" t="s">
        <v>198</v>
      </c>
      <c r="AB403" s="28" t="s">
        <v>198</v>
      </c>
      <c r="AC403" s="28" t="s">
        <v>198</v>
      </c>
      <c r="AD403" s="28" t="s">
        <v>198</v>
      </c>
      <c r="AE403" s="28" t="s">
        <v>198</v>
      </c>
      <c r="AF403" s="29" t="s">
        <v>198</v>
      </c>
      <c r="AG403" s="28">
        <v>2.9987378039970443E-3</v>
      </c>
      <c r="AH403" s="28">
        <v>7.6232229260518591E-2</v>
      </c>
      <c r="AI403" s="28">
        <v>-24.41</v>
      </c>
      <c r="AJ403" s="28">
        <v>2.5000000000000001E-2</v>
      </c>
      <c r="AK403" s="28">
        <v>1</v>
      </c>
      <c r="AL403" s="29">
        <v>0.74</v>
      </c>
      <c r="AM403" s="28" t="s">
        <v>198</v>
      </c>
      <c r="AN403" s="28" t="s">
        <v>198</v>
      </c>
      <c r="AO403" s="28" t="s">
        <v>198</v>
      </c>
      <c r="AP403" s="28" t="s">
        <v>198</v>
      </c>
      <c r="AQ403" s="28" t="s">
        <v>198</v>
      </c>
      <c r="AR403" s="29" t="s">
        <v>198</v>
      </c>
    </row>
    <row r="404" spans="2:44" ht="14.5" x14ac:dyDescent="0.35">
      <c r="B404" s="37" t="s">
        <v>410</v>
      </c>
      <c r="C404" s="35">
        <v>2.592080239890205E-2</v>
      </c>
      <c r="D404" s="28">
        <v>2.3905590409776811E-2</v>
      </c>
      <c r="E404" s="28">
        <v>1.157</v>
      </c>
      <c r="F404" s="28">
        <v>0.69</v>
      </c>
      <c r="G404" s="28">
        <v>1</v>
      </c>
      <c r="H404" s="29">
        <v>0.93</v>
      </c>
      <c r="I404" s="28">
        <v>2.9738495787972871E-2</v>
      </c>
      <c r="J404" s="28">
        <v>1.8155734533397645E-2</v>
      </c>
      <c r="K404" s="28">
        <v>0</v>
      </c>
      <c r="L404" s="28">
        <v>0.95</v>
      </c>
      <c r="M404" s="28">
        <v>1</v>
      </c>
      <c r="N404" s="29">
        <v>1</v>
      </c>
      <c r="O404" s="28">
        <v>0</v>
      </c>
      <c r="P404" s="28">
        <v>3.7024216245503672E-2</v>
      </c>
      <c r="Q404" s="28">
        <v>-8.7129999999999992</v>
      </c>
      <c r="R404" s="28">
        <v>0.36</v>
      </c>
      <c r="S404" s="28">
        <v>1</v>
      </c>
      <c r="T404" s="29">
        <v>0.86</v>
      </c>
      <c r="U404" s="28" t="s">
        <v>198</v>
      </c>
      <c r="V404" s="28" t="s">
        <v>198</v>
      </c>
      <c r="W404" s="28" t="s">
        <v>198</v>
      </c>
      <c r="X404" s="28" t="s">
        <v>198</v>
      </c>
      <c r="Y404" s="28" t="s">
        <v>198</v>
      </c>
      <c r="Z404" s="29" t="s">
        <v>198</v>
      </c>
      <c r="AA404" s="28" t="s">
        <v>198</v>
      </c>
      <c r="AB404" s="28" t="s">
        <v>198</v>
      </c>
      <c r="AC404" s="28" t="s">
        <v>198</v>
      </c>
      <c r="AD404" s="28" t="s">
        <v>198</v>
      </c>
      <c r="AE404" s="28" t="s">
        <v>198</v>
      </c>
      <c r="AF404" s="29" t="s">
        <v>198</v>
      </c>
      <c r="AG404" s="28">
        <v>1.3085401326532556E-2</v>
      </c>
      <c r="AH404" s="28">
        <v>1.6684789800415389E-2</v>
      </c>
      <c r="AI404" s="28">
        <v>-1.1970000000000001</v>
      </c>
      <c r="AJ404" s="28">
        <v>1</v>
      </c>
      <c r="AK404" s="28">
        <v>1</v>
      </c>
      <c r="AL404" s="29">
        <v>1</v>
      </c>
      <c r="AM404" s="28" t="s">
        <v>198</v>
      </c>
      <c r="AN404" s="28" t="s">
        <v>198</v>
      </c>
      <c r="AO404" s="28" t="s">
        <v>198</v>
      </c>
      <c r="AP404" s="28" t="s">
        <v>198</v>
      </c>
      <c r="AQ404" s="28" t="s">
        <v>198</v>
      </c>
      <c r="AR404" s="29" t="s">
        <v>198</v>
      </c>
    </row>
    <row r="405" spans="2:44" ht="14.5" x14ac:dyDescent="0.35">
      <c r="B405" s="37" t="s">
        <v>411</v>
      </c>
      <c r="C405" s="35">
        <v>0.28103606811441173</v>
      </c>
      <c r="D405" s="28">
        <v>0.4839424400027989</v>
      </c>
      <c r="E405" s="28">
        <v>-1.611</v>
      </c>
      <c r="F405" s="28">
        <v>0.17</v>
      </c>
      <c r="G405" s="28">
        <v>1</v>
      </c>
      <c r="H405" s="29">
        <v>0.64</v>
      </c>
      <c r="I405" s="28">
        <v>0.1648124112361487</v>
      </c>
      <c r="J405" s="28">
        <v>0.38990183997952316</v>
      </c>
      <c r="K405" s="28">
        <v>4.22</v>
      </c>
      <c r="L405" s="28">
        <v>0.22</v>
      </c>
      <c r="M405" s="28">
        <v>1</v>
      </c>
      <c r="N405" s="29">
        <v>0.86</v>
      </c>
      <c r="O405" s="28">
        <v>0.5149565840273217</v>
      </c>
      <c r="P405" s="28">
        <v>0.33562602531493163</v>
      </c>
      <c r="Q405" s="28">
        <v>1.6379999999999999</v>
      </c>
      <c r="R405" s="28">
        <v>0.28999999999999998</v>
      </c>
      <c r="S405" s="28">
        <v>1</v>
      </c>
      <c r="T405" s="29">
        <v>0.86</v>
      </c>
      <c r="U405" s="28">
        <v>0.66946191474493433</v>
      </c>
      <c r="V405" s="28">
        <v>0.27026785687709654</v>
      </c>
      <c r="W405" s="28">
        <v>2.637</v>
      </c>
      <c r="X405" s="28">
        <v>0.26</v>
      </c>
      <c r="Y405" s="28">
        <v>1</v>
      </c>
      <c r="Z405" s="29">
        <v>0.79</v>
      </c>
      <c r="AA405" s="28">
        <v>0.50065854817117905</v>
      </c>
      <c r="AB405" s="28">
        <v>0.40040830710527292</v>
      </c>
      <c r="AC405" s="28">
        <v>1.407</v>
      </c>
      <c r="AD405" s="28">
        <v>0.94</v>
      </c>
      <c r="AE405" s="28">
        <v>1</v>
      </c>
      <c r="AF405" s="29">
        <v>1</v>
      </c>
      <c r="AG405" s="28">
        <v>0.40292131584614826</v>
      </c>
      <c r="AH405" s="28">
        <v>0.35699696797095692</v>
      </c>
      <c r="AI405" s="28">
        <v>1.1910000000000001</v>
      </c>
      <c r="AJ405" s="28">
        <v>0.66</v>
      </c>
      <c r="AK405" s="28">
        <v>1</v>
      </c>
      <c r="AL405" s="29">
        <v>0.97</v>
      </c>
      <c r="AM405" s="28">
        <v>0.49403035036822124</v>
      </c>
      <c r="AN405" s="28">
        <v>0.54062143404979701</v>
      </c>
      <c r="AO405" s="28">
        <v>1.0209999999999999</v>
      </c>
      <c r="AP405" s="28">
        <v>0.66</v>
      </c>
      <c r="AQ405" s="28">
        <v>1</v>
      </c>
      <c r="AR405" s="29">
        <v>0.95</v>
      </c>
    </row>
    <row r="406" spans="2:44" ht="14.5" x14ac:dyDescent="0.35">
      <c r="B406" s="37" t="s">
        <v>412</v>
      </c>
      <c r="C406" s="35" t="s">
        <v>198</v>
      </c>
      <c r="D406" s="28" t="s">
        <v>198</v>
      </c>
      <c r="E406" s="28" t="s">
        <v>198</v>
      </c>
      <c r="F406" s="28" t="s">
        <v>198</v>
      </c>
      <c r="G406" s="28" t="s">
        <v>198</v>
      </c>
      <c r="H406" s="29" t="s">
        <v>198</v>
      </c>
      <c r="I406" s="28" t="s">
        <v>198</v>
      </c>
      <c r="J406" s="28" t="s">
        <v>198</v>
      </c>
      <c r="K406" s="28" t="s">
        <v>198</v>
      </c>
      <c r="L406" s="28" t="s">
        <v>198</v>
      </c>
      <c r="M406" s="28" t="s">
        <v>198</v>
      </c>
      <c r="N406" s="29" t="s">
        <v>198</v>
      </c>
      <c r="O406" s="28" t="s">
        <v>198</v>
      </c>
      <c r="P406" s="28" t="s">
        <v>198</v>
      </c>
      <c r="Q406" s="28" t="s">
        <v>198</v>
      </c>
      <c r="R406" s="28" t="s">
        <v>198</v>
      </c>
      <c r="S406" s="28" t="s">
        <v>198</v>
      </c>
      <c r="T406" s="29" t="s">
        <v>198</v>
      </c>
      <c r="U406" s="28" t="s">
        <v>198</v>
      </c>
      <c r="V406" s="28" t="s">
        <v>198</v>
      </c>
      <c r="W406" s="28" t="s">
        <v>198</v>
      </c>
      <c r="X406" s="28" t="s">
        <v>198</v>
      </c>
      <c r="Y406" s="28" t="s">
        <v>198</v>
      </c>
      <c r="Z406" s="29" t="s">
        <v>198</v>
      </c>
      <c r="AA406" s="28" t="s">
        <v>198</v>
      </c>
      <c r="AB406" s="28" t="s">
        <v>198</v>
      </c>
      <c r="AC406" s="28" t="s">
        <v>198</v>
      </c>
      <c r="AD406" s="28" t="s">
        <v>198</v>
      </c>
      <c r="AE406" s="28" t="s">
        <v>198</v>
      </c>
      <c r="AF406" s="29" t="s">
        <v>198</v>
      </c>
      <c r="AG406" s="28">
        <v>0</v>
      </c>
      <c r="AH406" s="28">
        <v>7.3355541363895244E-2</v>
      </c>
      <c r="AI406" s="28">
        <v>-18.079999999999998</v>
      </c>
      <c r="AJ406" s="28">
        <v>0.17</v>
      </c>
      <c r="AK406" s="28">
        <v>1</v>
      </c>
      <c r="AL406" s="29">
        <v>0.77</v>
      </c>
      <c r="AM406" s="28" t="s">
        <v>198</v>
      </c>
      <c r="AN406" s="28" t="s">
        <v>198</v>
      </c>
      <c r="AO406" s="28" t="s">
        <v>198</v>
      </c>
      <c r="AP406" s="28" t="s">
        <v>198</v>
      </c>
      <c r="AQ406" s="28" t="s">
        <v>198</v>
      </c>
      <c r="AR406" s="29" t="s">
        <v>198</v>
      </c>
    </row>
    <row r="407" spans="2:44" ht="14.5" x14ac:dyDescent="0.35">
      <c r="B407" s="37" t="s">
        <v>413</v>
      </c>
      <c r="C407" s="35" t="s">
        <v>198</v>
      </c>
      <c r="D407" s="28" t="s">
        <v>198</v>
      </c>
      <c r="E407" s="28" t="s">
        <v>198</v>
      </c>
      <c r="F407" s="28" t="s">
        <v>198</v>
      </c>
      <c r="G407" s="28" t="s">
        <v>198</v>
      </c>
      <c r="H407" s="29" t="s">
        <v>198</v>
      </c>
      <c r="I407" s="28" t="s">
        <v>198</v>
      </c>
      <c r="J407" s="28" t="s">
        <v>198</v>
      </c>
      <c r="K407" s="28" t="s">
        <v>198</v>
      </c>
      <c r="L407" s="28" t="s">
        <v>198</v>
      </c>
      <c r="M407" s="28" t="s">
        <v>198</v>
      </c>
      <c r="N407" s="29" t="s">
        <v>198</v>
      </c>
      <c r="O407" s="28" t="s">
        <v>198</v>
      </c>
      <c r="P407" s="28" t="s">
        <v>198</v>
      </c>
      <c r="Q407" s="28" t="s">
        <v>198</v>
      </c>
      <c r="R407" s="28" t="s">
        <v>198</v>
      </c>
      <c r="S407" s="28" t="s">
        <v>198</v>
      </c>
      <c r="T407" s="29" t="s">
        <v>198</v>
      </c>
      <c r="U407" s="28" t="s">
        <v>198</v>
      </c>
      <c r="V407" s="28" t="s">
        <v>198</v>
      </c>
      <c r="W407" s="28" t="s">
        <v>198</v>
      </c>
      <c r="X407" s="28" t="s">
        <v>198</v>
      </c>
      <c r="Y407" s="28" t="s">
        <v>198</v>
      </c>
      <c r="Z407" s="29" t="s">
        <v>198</v>
      </c>
      <c r="AA407" s="28" t="s">
        <v>198</v>
      </c>
      <c r="AB407" s="28" t="s">
        <v>198</v>
      </c>
      <c r="AC407" s="28" t="s">
        <v>198</v>
      </c>
      <c r="AD407" s="28" t="s">
        <v>198</v>
      </c>
      <c r="AE407" s="28" t="s">
        <v>198</v>
      </c>
      <c r="AF407" s="29" t="s">
        <v>198</v>
      </c>
      <c r="AG407" s="28">
        <v>0</v>
      </c>
      <c r="AH407" s="28">
        <v>2.3301171962649081E-2</v>
      </c>
      <c r="AI407" s="28">
        <v>-5.7240000000000002</v>
      </c>
      <c r="AJ407" s="28">
        <v>0.36</v>
      </c>
      <c r="AK407" s="28">
        <v>1</v>
      </c>
      <c r="AL407" s="29">
        <v>0.81</v>
      </c>
      <c r="AM407" s="28" t="s">
        <v>198</v>
      </c>
      <c r="AN407" s="28" t="s">
        <v>198</v>
      </c>
      <c r="AO407" s="28" t="s">
        <v>198</v>
      </c>
      <c r="AP407" s="28" t="s">
        <v>198</v>
      </c>
      <c r="AQ407" s="28" t="s">
        <v>198</v>
      </c>
      <c r="AR407" s="29" t="s">
        <v>198</v>
      </c>
    </row>
    <row r="408" spans="2:44" ht="14.5" x14ac:dyDescent="0.35">
      <c r="B408" s="37" t="s">
        <v>414</v>
      </c>
      <c r="C408" s="35" t="s">
        <v>198</v>
      </c>
      <c r="D408" s="28" t="s">
        <v>198</v>
      </c>
      <c r="E408" s="28" t="s">
        <v>198</v>
      </c>
      <c r="F408" s="28" t="s">
        <v>198</v>
      </c>
      <c r="G408" s="28" t="s">
        <v>198</v>
      </c>
      <c r="H408" s="29" t="s">
        <v>198</v>
      </c>
      <c r="I408" s="28" t="s">
        <v>198</v>
      </c>
      <c r="J408" s="28" t="s">
        <v>198</v>
      </c>
      <c r="K408" s="28" t="s">
        <v>198</v>
      </c>
      <c r="L408" s="28" t="s">
        <v>198</v>
      </c>
      <c r="M408" s="28" t="s">
        <v>198</v>
      </c>
      <c r="N408" s="29" t="s">
        <v>198</v>
      </c>
      <c r="O408" s="28" t="s">
        <v>198</v>
      </c>
      <c r="P408" s="28" t="s">
        <v>198</v>
      </c>
      <c r="Q408" s="28" t="s">
        <v>198</v>
      </c>
      <c r="R408" s="28" t="s">
        <v>198</v>
      </c>
      <c r="S408" s="28" t="s">
        <v>198</v>
      </c>
      <c r="T408" s="29" t="s">
        <v>198</v>
      </c>
      <c r="U408" s="28" t="s">
        <v>198</v>
      </c>
      <c r="V408" s="28" t="s">
        <v>198</v>
      </c>
      <c r="W408" s="28" t="s">
        <v>198</v>
      </c>
      <c r="X408" s="28" t="s">
        <v>198</v>
      </c>
      <c r="Y408" s="28" t="s">
        <v>198</v>
      </c>
      <c r="Z408" s="29" t="s">
        <v>198</v>
      </c>
      <c r="AA408" s="28" t="s">
        <v>198</v>
      </c>
      <c r="AB408" s="28" t="s">
        <v>198</v>
      </c>
      <c r="AC408" s="28" t="s">
        <v>198</v>
      </c>
      <c r="AD408" s="28" t="s">
        <v>198</v>
      </c>
      <c r="AE408" s="28" t="s">
        <v>198</v>
      </c>
      <c r="AF408" s="29" t="s">
        <v>198</v>
      </c>
      <c r="AG408" s="28">
        <v>0</v>
      </c>
      <c r="AH408" s="28">
        <v>3.7972280235428132E-2</v>
      </c>
      <c r="AI408" s="28">
        <v>-9.3849999999999998</v>
      </c>
      <c r="AJ408" s="28">
        <v>0.36</v>
      </c>
      <c r="AK408" s="28">
        <v>1</v>
      </c>
      <c r="AL408" s="29">
        <v>0.81</v>
      </c>
      <c r="AM408" s="28" t="s">
        <v>198</v>
      </c>
      <c r="AN408" s="28" t="s">
        <v>198</v>
      </c>
      <c r="AO408" s="28" t="s">
        <v>198</v>
      </c>
      <c r="AP408" s="28" t="s">
        <v>198</v>
      </c>
      <c r="AQ408" s="28" t="s">
        <v>198</v>
      </c>
      <c r="AR408" s="29" t="s">
        <v>198</v>
      </c>
    </row>
    <row r="409" spans="2:44" ht="14.5" x14ac:dyDescent="0.35">
      <c r="B409" s="37" t="s">
        <v>415</v>
      </c>
      <c r="C409" s="35">
        <v>0.14679359674325582</v>
      </c>
      <c r="D409" s="28">
        <v>0.23089301956760044</v>
      </c>
      <c r="E409" s="28">
        <v>-1.472</v>
      </c>
      <c r="F409" s="28">
        <v>0.31</v>
      </c>
      <c r="G409" s="28">
        <v>1</v>
      </c>
      <c r="H409" s="29">
        <v>0.75</v>
      </c>
      <c r="I409" s="28">
        <v>0.14230009199478608</v>
      </c>
      <c r="J409" s="28">
        <v>0.21429719449256235</v>
      </c>
      <c r="K409" s="28">
        <v>2.5</v>
      </c>
      <c r="L409" s="28">
        <v>0.23</v>
      </c>
      <c r="M409" s="28">
        <v>1</v>
      </c>
      <c r="N409" s="29">
        <v>0.86</v>
      </c>
      <c r="O409" s="28">
        <v>0.16554190297044788</v>
      </c>
      <c r="P409" s="28">
        <v>0.19655945697816174</v>
      </c>
      <c r="Q409" s="28">
        <v>-1.113</v>
      </c>
      <c r="R409" s="28">
        <v>0.96</v>
      </c>
      <c r="S409" s="28">
        <v>1</v>
      </c>
      <c r="T409" s="29">
        <v>1</v>
      </c>
      <c r="U409" s="28">
        <v>0.41425576519916196</v>
      </c>
      <c r="V409" s="28">
        <v>0.11251238975720539</v>
      </c>
      <c r="W409" s="28">
        <v>3.9209999999999998</v>
      </c>
      <c r="X409" s="28">
        <v>0.2</v>
      </c>
      <c r="Y409" s="28">
        <v>1</v>
      </c>
      <c r="Z409" s="29">
        <v>0.73</v>
      </c>
      <c r="AA409" s="28">
        <v>0.18919765081832696</v>
      </c>
      <c r="AB409" s="28">
        <v>0.2324069460815886</v>
      </c>
      <c r="AC409" s="28">
        <v>-1.091</v>
      </c>
      <c r="AD409" s="28">
        <v>0.2</v>
      </c>
      <c r="AE409" s="28">
        <v>1</v>
      </c>
      <c r="AF409" s="29">
        <v>0.85</v>
      </c>
      <c r="AG409" s="28">
        <v>0.22354227266159782</v>
      </c>
      <c r="AH409" s="28">
        <v>0.23416239478514017</v>
      </c>
      <c r="AI409" s="28">
        <v>1.0069999999999999</v>
      </c>
      <c r="AJ409" s="28">
        <v>0.92</v>
      </c>
      <c r="AK409" s="28">
        <v>1</v>
      </c>
      <c r="AL409" s="29">
        <v>1</v>
      </c>
      <c r="AM409" s="28">
        <v>0.21814327159116262</v>
      </c>
      <c r="AN409" s="28">
        <v>0.23788590206458773</v>
      </c>
      <c r="AO409" s="28">
        <v>1.024</v>
      </c>
      <c r="AP409" s="28">
        <v>0.92</v>
      </c>
      <c r="AQ409" s="28">
        <v>1</v>
      </c>
      <c r="AR409" s="29">
        <v>1</v>
      </c>
    </row>
    <row r="410" spans="2:44" ht="14.5" x14ac:dyDescent="0.35">
      <c r="B410" s="37" t="s">
        <v>416</v>
      </c>
      <c r="C410" s="35">
        <v>6.2482776308932314E-2</v>
      </c>
      <c r="D410" s="28">
        <v>2.6529374723045004E-2</v>
      </c>
      <c r="E410" s="28">
        <v>2.516</v>
      </c>
      <c r="F410" s="28">
        <v>0.54</v>
      </c>
      <c r="G410" s="28">
        <v>1</v>
      </c>
      <c r="H410" s="29">
        <v>0.86</v>
      </c>
      <c r="I410" s="28">
        <v>2.7792986717731654E-2</v>
      </c>
      <c r="J410" s="28">
        <v>2.0239179479853112E-2</v>
      </c>
      <c r="K410" s="28">
        <v>0</v>
      </c>
      <c r="L410" s="28">
        <v>0.59</v>
      </c>
      <c r="M410" s="28">
        <v>1</v>
      </c>
      <c r="N410" s="29">
        <v>0.93</v>
      </c>
      <c r="O410" s="28">
        <v>4.963436954480209E-2</v>
      </c>
      <c r="P410" s="28">
        <v>8.7292867570699702E-3</v>
      </c>
      <c r="Q410" s="28">
        <v>6.12</v>
      </c>
      <c r="R410" s="28">
        <v>8.2000000000000003E-2</v>
      </c>
      <c r="S410" s="28">
        <v>1</v>
      </c>
      <c r="T410" s="29">
        <v>0.7</v>
      </c>
      <c r="U410" s="28">
        <v>0.18448637316561867</v>
      </c>
      <c r="V410" s="28">
        <v>0.12918089194345803</v>
      </c>
      <c r="W410" s="28">
        <v>1.52</v>
      </c>
      <c r="X410" s="28">
        <v>0.49</v>
      </c>
      <c r="Y410" s="28">
        <v>1</v>
      </c>
      <c r="Z410" s="29">
        <v>0.93</v>
      </c>
      <c r="AA410" s="28">
        <v>0.15141210001295496</v>
      </c>
      <c r="AB410" s="28">
        <v>8.2329780899490862E-2</v>
      </c>
      <c r="AC410" s="28">
        <v>2.073</v>
      </c>
      <c r="AD410" s="28">
        <v>0.78</v>
      </c>
      <c r="AE410" s="28">
        <v>1</v>
      </c>
      <c r="AF410" s="29">
        <v>0.95</v>
      </c>
      <c r="AG410" s="28">
        <v>9.4051322034452753E-2</v>
      </c>
      <c r="AH410" s="28">
        <v>2.6177859859272422E-2</v>
      </c>
      <c r="AI410" s="28">
        <v>3.7890000000000001</v>
      </c>
      <c r="AJ410" s="28">
        <v>0.28999999999999998</v>
      </c>
      <c r="AK410" s="28">
        <v>1</v>
      </c>
      <c r="AL410" s="29">
        <v>0.81</v>
      </c>
      <c r="AM410" s="28">
        <v>0.1765788886409283</v>
      </c>
      <c r="AN410" s="28">
        <v>4.3960566436575192E-2</v>
      </c>
      <c r="AO410" s="28">
        <v>4.4749999999999996</v>
      </c>
      <c r="AP410" s="28">
        <v>0.35</v>
      </c>
      <c r="AQ410" s="28">
        <v>1</v>
      </c>
      <c r="AR410" s="29">
        <v>0.83</v>
      </c>
    </row>
    <row r="411" spans="2:44" ht="14.5" x14ac:dyDescent="0.35">
      <c r="B411" s="37" t="s">
        <v>417</v>
      </c>
      <c r="C411" s="35" t="s">
        <v>198</v>
      </c>
      <c r="D411" s="28" t="s">
        <v>198</v>
      </c>
      <c r="E411" s="28" t="s">
        <v>198</v>
      </c>
      <c r="F411" s="28" t="s">
        <v>198</v>
      </c>
      <c r="G411" s="28" t="s">
        <v>198</v>
      </c>
      <c r="H411" s="29" t="s">
        <v>198</v>
      </c>
      <c r="I411" s="28" t="s">
        <v>198</v>
      </c>
      <c r="J411" s="28" t="s">
        <v>198</v>
      </c>
      <c r="K411" s="28" t="s">
        <v>198</v>
      </c>
      <c r="L411" s="28" t="s">
        <v>198</v>
      </c>
      <c r="M411" s="28" t="s">
        <v>198</v>
      </c>
      <c r="N411" s="29" t="s">
        <v>198</v>
      </c>
      <c r="O411" s="28">
        <v>2.2279063602496391E-2</v>
      </c>
      <c r="P411" s="28">
        <v>3.9432295350902286E-2</v>
      </c>
      <c r="Q411" s="28">
        <v>-1.66</v>
      </c>
      <c r="R411" s="28">
        <v>0.95</v>
      </c>
      <c r="S411" s="28">
        <v>1</v>
      </c>
      <c r="T411" s="29">
        <v>1</v>
      </c>
      <c r="U411" s="28">
        <v>4.0251572327044072E-2</v>
      </c>
      <c r="V411" s="28">
        <v>1.6966154011007158E-2</v>
      </c>
      <c r="W411" s="28">
        <v>2.5169999999999999</v>
      </c>
      <c r="X411" s="28">
        <v>0.63</v>
      </c>
      <c r="Y411" s="28">
        <v>1</v>
      </c>
      <c r="Z411" s="29">
        <v>0.93</v>
      </c>
      <c r="AA411" s="28" t="s">
        <v>198</v>
      </c>
      <c r="AB411" s="28" t="s">
        <v>198</v>
      </c>
      <c r="AC411" s="28" t="s">
        <v>198</v>
      </c>
      <c r="AD411" s="28" t="s">
        <v>198</v>
      </c>
      <c r="AE411" s="28" t="s">
        <v>198</v>
      </c>
      <c r="AF411" s="29" t="s">
        <v>198</v>
      </c>
      <c r="AG411" s="28" t="s">
        <v>198</v>
      </c>
      <c r="AH411" s="28" t="s">
        <v>198</v>
      </c>
      <c r="AI411" s="28" t="s">
        <v>198</v>
      </c>
      <c r="AJ411" s="28" t="s">
        <v>198</v>
      </c>
      <c r="AK411" s="28" t="s">
        <v>198</v>
      </c>
      <c r="AL411" s="29" t="s">
        <v>198</v>
      </c>
      <c r="AM411" s="28" t="s">
        <v>198</v>
      </c>
      <c r="AN411" s="28" t="s">
        <v>198</v>
      </c>
      <c r="AO411" s="28" t="s">
        <v>198</v>
      </c>
      <c r="AP411" s="28" t="s">
        <v>198</v>
      </c>
      <c r="AQ411" s="28" t="s">
        <v>198</v>
      </c>
      <c r="AR411" s="29" t="s">
        <v>198</v>
      </c>
    </row>
    <row r="412" spans="2:44" ht="14.5" x14ac:dyDescent="0.35">
      <c r="B412" s="37" t="s">
        <v>417</v>
      </c>
      <c r="C412" s="35" t="s">
        <v>198</v>
      </c>
      <c r="D412" s="28" t="s">
        <v>198</v>
      </c>
      <c r="E412" s="28" t="s">
        <v>198</v>
      </c>
      <c r="F412" s="28" t="s">
        <v>198</v>
      </c>
      <c r="G412" s="28" t="s">
        <v>198</v>
      </c>
      <c r="H412" s="29" t="s">
        <v>198</v>
      </c>
      <c r="I412" s="28" t="s">
        <v>198</v>
      </c>
      <c r="J412" s="28" t="s">
        <v>198</v>
      </c>
      <c r="K412" s="28" t="s">
        <v>198</v>
      </c>
      <c r="L412" s="28" t="s">
        <v>198</v>
      </c>
      <c r="M412" s="28" t="s">
        <v>198</v>
      </c>
      <c r="N412" s="29" t="s">
        <v>198</v>
      </c>
      <c r="O412" s="28">
        <v>2.2279063602496391E-2</v>
      </c>
      <c r="P412" s="28">
        <v>3.9432295350902286E-2</v>
      </c>
      <c r="Q412" s="28">
        <v>-1.66</v>
      </c>
      <c r="R412" s="28">
        <v>0.95</v>
      </c>
      <c r="S412" s="28">
        <v>1</v>
      </c>
      <c r="T412" s="29">
        <v>1</v>
      </c>
      <c r="U412" s="28">
        <v>4.0251572327044072E-2</v>
      </c>
      <c r="V412" s="28">
        <v>1.6966154011007158E-2</v>
      </c>
      <c r="W412" s="28">
        <v>2.5169999999999999</v>
      </c>
      <c r="X412" s="28">
        <v>0.63</v>
      </c>
      <c r="Y412" s="28">
        <v>1</v>
      </c>
      <c r="Z412" s="29">
        <v>0.93</v>
      </c>
      <c r="AA412" s="28" t="s">
        <v>198</v>
      </c>
      <c r="AB412" s="28" t="s">
        <v>198</v>
      </c>
      <c r="AC412" s="28" t="s">
        <v>198</v>
      </c>
      <c r="AD412" s="28" t="s">
        <v>198</v>
      </c>
      <c r="AE412" s="28" t="s">
        <v>198</v>
      </c>
      <c r="AF412" s="29" t="s">
        <v>198</v>
      </c>
      <c r="AG412" s="28" t="s">
        <v>198</v>
      </c>
      <c r="AH412" s="28" t="s">
        <v>198</v>
      </c>
      <c r="AI412" s="28" t="s">
        <v>198</v>
      </c>
      <c r="AJ412" s="28" t="s">
        <v>198</v>
      </c>
      <c r="AK412" s="28" t="s">
        <v>198</v>
      </c>
      <c r="AL412" s="29" t="s">
        <v>198</v>
      </c>
      <c r="AM412" s="28" t="s">
        <v>198</v>
      </c>
      <c r="AN412" s="28" t="s">
        <v>198</v>
      </c>
      <c r="AO412" s="28" t="s">
        <v>198</v>
      </c>
      <c r="AP412" s="28" t="s">
        <v>198</v>
      </c>
      <c r="AQ412" s="28" t="s">
        <v>198</v>
      </c>
      <c r="AR412" s="29" t="s">
        <v>198</v>
      </c>
    </row>
    <row r="413" spans="2:44" ht="14.5" x14ac:dyDescent="0.35">
      <c r="B413" s="37" t="s">
        <v>418</v>
      </c>
      <c r="C413" s="35">
        <v>0.17080444528118616</v>
      </c>
      <c r="D413" s="28">
        <v>7.8713529398045615E-2</v>
      </c>
      <c r="E413" s="28">
        <v>2.3130000000000002</v>
      </c>
      <c r="F413" s="28">
        <v>6.6000000000000003E-2</v>
      </c>
      <c r="G413" s="28">
        <v>1</v>
      </c>
      <c r="H413" s="29">
        <v>0.53</v>
      </c>
      <c r="I413" s="28">
        <v>8.6714118559322761E-2</v>
      </c>
      <c r="J413" s="28">
        <v>7.5301653064747592E-2</v>
      </c>
      <c r="K413" s="28">
        <v>2.23</v>
      </c>
      <c r="L413" s="28">
        <v>0.87</v>
      </c>
      <c r="M413" s="28">
        <v>1</v>
      </c>
      <c r="N413" s="29">
        <v>1</v>
      </c>
      <c r="O413" s="28">
        <v>9.6166590993054038E-2</v>
      </c>
      <c r="P413" s="28">
        <v>9.7828213656818652E-2</v>
      </c>
      <c r="Q413" s="28">
        <v>1.048</v>
      </c>
      <c r="R413" s="28">
        <v>0.39</v>
      </c>
      <c r="S413" s="28">
        <v>1</v>
      </c>
      <c r="T413" s="29">
        <v>0.88</v>
      </c>
      <c r="U413" s="28">
        <v>0.13892382948986737</v>
      </c>
      <c r="V413" s="28">
        <v>6.4888097796483538E-2</v>
      </c>
      <c r="W413" s="28">
        <v>2.2799999999999998</v>
      </c>
      <c r="X413" s="28">
        <v>0.63</v>
      </c>
      <c r="Y413" s="28">
        <v>1</v>
      </c>
      <c r="Z413" s="29">
        <v>0.93</v>
      </c>
      <c r="AA413" s="28">
        <v>0.12631169840652928</v>
      </c>
      <c r="AB413" s="28">
        <v>7.1089183507309445E-2</v>
      </c>
      <c r="AC413" s="28">
        <v>1.996</v>
      </c>
      <c r="AD413" s="28">
        <v>0.32</v>
      </c>
      <c r="AE413" s="28">
        <v>1</v>
      </c>
      <c r="AF413" s="29">
        <v>0.85</v>
      </c>
      <c r="AG413" s="28">
        <v>0.1248565376573315</v>
      </c>
      <c r="AH413" s="28">
        <v>8.9177324795323643E-2</v>
      </c>
      <c r="AI413" s="28">
        <v>1.478</v>
      </c>
      <c r="AJ413" s="28">
        <v>0.73</v>
      </c>
      <c r="AK413" s="28">
        <v>1</v>
      </c>
      <c r="AL413" s="29">
        <v>0.98</v>
      </c>
      <c r="AM413" s="28">
        <v>0.15872573086364647</v>
      </c>
      <c r="AN413" s="28">
        <v>7.5138273129181712E-2</v>
      </c>
      <c r="AO413" s="28">
        <v>2.3620000000000001</v>
      </c>
      <c r="AP413" s="28">
        <v>0.16</v>
      </c>
      <c r="AQ413" s="28">
        <v>1</v>
      </c>
      <c r="AR413" s="29">
        <v>0.66</v>
      </c>
    </row>
    <row r="414" spans="2:44" ht="14.5" x14ac:dyDescent="0.35">
      <c r="B414" s="37" t="s">
        <v>419</v>
      </c>
      <c r="C414" s="35">
        <v>5.2660156452506268E-2</v>
      </c>
      <c r="D414" s="28">
        <v>3.7024511976117752E-2</v>
      </c>
      <c r="E414" s="28">
        <v>1.5229999999999999</v>
      </c>
      <c r="F414" s="28">
        <v>0.43</v>
      </c>
      <c r="G414" s="28">
        <v>1</v>
      </c>
      <c r="H414" s="29">
        <v>0.83</v>
      </c>
      <c r="I414" s="28">
        <v>3.5852952865873831E-2</v>
      </c>
      <c r="J414" s="28">
        <v>1.6965194563994521E-2</v>
      </c>
      <c r="K414" s="28">
        <v>0</v>
      </c>
      <c r="L414" s="28">
        <v>0.33</v>
      </c>
      <c r="M414" s="28">
        <v>1</v>
      </c>
      <c r="N414" s="29">
        <v>0.86</v>
      </c>
      <c r="O414" s="28">
        <v>2.3407117455787343E-2</v>
      </c>
      <c r="P414" s="28">
        <v>3.2810077811056104E-2</v>
      </c>
      <c r="Q414" s="28">
        <v>-1.3069999999999999</v>
      </c>
      <c r="R414" s="28">
        <v>1</v>
      </c>
      <c r="S414" s="28">
        <v>1</v>
      </c>
      <c r="T414" s="29">
        <v>1</v>
      </c>
      <c r="U414" s="28">
        <v>2.9909154437456363E-2</v>
      </c>
      <c r="V414" s="28">
        <v>1.4584939412971067E-2</v>
      </c>
      <c r="W414" s="28">
        <v>2.21</v>
      </c>
      <c r="X414" s="28">
        <v>0.37</v>
      </c>
      <c r="Y414" s="28">
        <v>1</v>
      </c>
      <c r="Z414" s="29">
        <v>0.87</v>
      </c>
      <c r="AA414" s="28" t="s">
        <v>198</v>
      </c>
      <c r="AB414" s="28" t="s">
        <v>198</v>
      </c>
      <c r="AC414" s="28" t="s">
        <v>198</v>
      </c>
      <c r="AD414" s="28" t="s">
        <v>198</v>
      </c>
      <c r="AE414" s="28" t="s">
        <v>198</v>
      </c>
      <c r="AF414" s="29" t="s">
        <v>198</v>
      </c>
      <c r="AG414" s="28">
        <v>3.3258728371603583E-2</v>
      </c>
      <c r="AH414" s="28">
        <v>1.7547796169402392E-2</v>
      </c>
      <c r="AI414" s="28">
        <v>2.0099999999999998</v>
      </c>
      <c r="AJ414" s="28">
        <v>0.57999999999999996</v>
      </c>
      <c r="AK414" s="28">
        <v>1</v>
      </c>
      <c r="AL414" s="29">
        <v>0.95</v>
      </c>
      <c r="AM414" s="28" t="s">
        <v>198</v>
      </c>
      <c r="AN414" s="28" t="s">
        <v>198</v>
      </c>
      <c r="AO414" s="28" t="s">
        <v>198</v>
      </c>
      <c r="AP414" s="28" t="s">
        <v>198</v>
      </c>
      <c r="AQ414" s="28" t="s">
        <v>198</v>
      </c>
      <c r="AR414" s="29" t="s">
        <v>198</v>
      </c>
    </row>
    <row r="415" spans="2:44" ht="14.5" x14ac:dyDescent="0.35">
      <c r="B415" s="37" t="s">
        <v>420</v>
      </c>
      <c r="C415" s="35">
        <v>6.2209925757364913E-2</v>
      </c>
      <c r="D415" s="28">
        <v>2.2156400867598024E-2</v>
      </c>
      <c r="E415" s="28">
        <v>3.0089999999999999</v>
      </c>
      <c r="F415" s="28">
        <v>0.37</v>
      </c>
      <c r="G415" s="28">
        <v>1</v>
      </c>
      <c r="H415" s="29">
        <v>0.75</v>
      </c>
      <c r="I415" s="28">
        <v>3.9743971006356259E-2</v>
      </c>
      <c r="J415" s="28">
        <v>3.7204374043847625E-2</v>
      </c>
      <c r="K415" s="28">
        <v>0</v>
      </c>
      <c r="L415" s="28">
        <v>0.87</v>
      </c>
      <c r="M415" s="28">
        <v>1</v>
      </c>
      <c r="N415" s="29">
        <v>1</v>
      </c>
      <c r="O415" s="28">
        <v>3.8071817548569781E-2</v>
      </c>
      <c r="P415" s="28">
        <v>5.3278750206944302E-2</v>
      </c>
      <c r="Q415" s="28">
        <v>-1.3109999999999999</v>
      </c>
      <c r="R415" s="28">
        <v>0.67</v>
      </c>
      <c r="S415" s="28">
        <v>1</v>
      </c>
      <c r="T415" s="29">
        <v>0.9</v>
      </c>
      <c r="U415" s="28">
        <v>6.1774982529699582E-2</v>
      </c>
      <c r="V415" s="28">
        <v>1.7561457660516182E-2</v>
      </c>
      <c r="W415" s="28">
        <v>3.7480000000000002</v>
      </c>
      <c r="X415" s="28">
        <v>0.37</v>
      </c>
      <c r="Y415" s="28">
        <v>1</v>
      </c>
      <c r="Z415" s="29">
        <v>0.87</v>
      </c>
      <c r="AA415" s="28">
        <v>4.8581422464049721E-2</v>
      </c>
      <c r="AB415" s="28">
        <v>2.3088794643399652E-2</v>
      </c>
      <c r="AC415" s="28">
        <v>2.3679999999999999</v>
      </c>
      <c r="AD415" s="28">
        <v>0.33</v>
      </c>
      <c r="AE415" s="28">
        <v>1</v>
      </c>
      <c r="AF415" s="29">
        <v>0.85</v>
      </c>
      <c r="AG415" s="28">
        <v>4.8525029919224902E-2</v>
      </c>
      <c r="AH415" s="28">
        <v>3.7109273866441125E-2</v>
      </c>
      <c r="AI415" s="28">
        <v>1.3839999999999999</v>
      </c>
      <c r="AJ415" s="28">
        <v>0.7</v>
      </c>
      <c r="AK415" s="28">
        <v>1</v>
      </c>
      <c r="AL415" s="29">
        <v>0.98</v>
      </c>
      <c r="AM415" s="28" t="s">
        <v>198</v>
      </c>
      <c r="AN415" s="28" t="s">
        <v>198</v>
      </c>
      <c r="AO415" s="28" t="s">
        <v>198</v>
      </c>
      <c r="AP415" s="28" t="s">
        <v>198</v>
      </c>
      <c r="AQ415" s="28" t="s">
        <v>198</v>
      </c>
      <c r="AR415" s="29" t="s">
        <v>198</v>
      </c>
    </row>
    <row r="416" spans="2:44" ht="14.5" x14ac:dyDescent="0.35">
      <c r="B416" s="37" t="s">
        <v>421</v>
      </c>
      <c r="C416" s="35" t="s">
        <v>198</v>
      </c>
      <c r="D416" s="28" t="s">
        <v>198</v>
      </c>
      <c r="E416" s="28" t="s">
        <v>198</v>
      </c>
      <c r="F416" s="28" t="s">
        <v>198</v>
      </c>
      <c r="G416" s="28" t="s">
        <v>198</v>
      </c>
      <c r="H416" s="29" t="s">
        <v>198</v>
      </c>
      <c r="I416" s="28">
        <v>3.335158406127798E-3</v>
      </c>
      <c r="J416" s="28">
        <v>3.45256591126906E-2</v>
      </c>
      <c r="K416" s="28">
        <v>0</v>
      </c>
      <c r="L416" s="28">
        <v>1</v>
      </c>
      <c r="M416" s="28">
        <v>1</v>
      </c>
      <c r="N416" s="29">
        <v>1</v>
      </c>
      <c r="O416" s="28">
        <v>0</v>
      </c>
      <c r="P416" s="28">
        <v>3.8228255798202972E-2</v>
      </c>
      <c r="Q416" s="28">
        <v>-9.0410000000000004</v>
      </c>
      <c r="R416" s="28">
        <v>0.17</v>
      </c>
      <c r="S416" s="28">
        <v>1</v>
      </c>
      <c r="T416" s="29">
        <v>0.7</v>
      </c>
      <c r="U416" s="28" t="s">
        <v>198</v>
      </c>
      <c r="V416" s="28" t="s">
        <v>198</v>
      </c>
      <c r="W416" s="28" t="s">
        <v>198</v>
      </c>
      <c r="X416" s="28" t="s">
        <v>198</v>
      </c>
      <c r="Y416" s="28" t="s">
        <v>198</v>
      </c>
      <c r="Z416" s="29" t="s">
        <v>198</v>
      </c>
      <c r="AA416" s="28" t="s">
        <v>198</v>
      </c>
      <c r="AB416" s="28" t="s">
        <v>198</v>
      </c>
      <c r="AC416" s="28" t="s">
        <v>198</v>
      </c>
      <c r="AD416" s="28" t="s">
        <v>198</v>
      </c>
      <c r="AE416" s="28" t="s">
        <v>198</v>
      </c>
      <c r="AF416" s="29" t="s">
        <v>198</v>
      </c>
      <c r="AG416" s="28" t="s">
        <v>198</v>
      </c>
      <c r="AH416" s="28" t="s">
        <v>198</v>
      </c>
      <c r="AI416" s="28" t="s">
        <v>198</v>
      </c>
      <c r="AJ416" s="28" t="s">
        <v>198</v>
      </c>
      <c r="AK416" s="28" t="s">
        <v>198</v>
      </c>
      <c r="AL416" s="29" t="s">
        <v>198</v>
      </c>
      <c r="AM416" s="28" t="s">
        <v>198</v>
      </c>
      <c r="AN416" s="28" t="s">
        <v>198</v>
      </c>
      <c r="AO416" s="28" t="s">
        <v>198</v>
      </c>
      <c r="AP416" s="28" t="s">
        <v>198</v>
      </c>
      <c r="AQ416" s="28" t="s">
        <v>198</v>
      </c>
      <c r="AR416" s="29" t="s">
        <v>198</v>
      </c>
    </row>
    <row r="417" spans="2:44" ht="14.5" x14ac:dyDescent="0.35">
      <c r="B417" s="37" t="s">
        <v>422</v>
      </c>
      <c r="C417" s="35" t="s">
        <v>198</v>
      </c>
      <c r="D417" s="28" t="s">
        <v>198</v>
      </c>
      <c r="E417" s="28" t="s">
        <v>198</v>
      </c>
      <c r="F417" s="28" t="s">
        <v>198</v>
      </c>
      <c r="G417" s="28" t="s">
        <v>198</v>
      </c>
      <c r="H417" s="29" t="s">
        <v>198</v>
      </c>
      <c r="I417" s="28" t="s">
        <v>198</v>
      </c>
      <c r="J417" s="28" t="s">
        <v>198</v>
      </c>
      <c r="K417" s="28" t="s">
        <v>198</v>
      </c>
      <c r="L417" s="28" t="s">
        <v>198</v>
      </c>
      <c r="M417" s="28" t="s">
        <v>198</v>
      </c>
      <c r="N417" s="29" t="s">
        <v>198</v>
      </c>
      <c r="O417" s="28" t="s">
        <v>198</v>
      </c>
      <c r="P417" s="28" t="s">
        <v>198</v>
      </c>
      <c r="Q417" s="28" t="s">
        <v>198</v>
      </c>
      <c r="R417" s="28" t="s">
        <v>198</v>
      </c>
      <c r="S417" s="28" t="s">
        <v>198</v>
      </c>
      <c r="T417" s="29" t="s">
        <v>198</v>
      </c>
      <c r="U417" s="28">
        <v>3.1306778476589837E-2</v>
      </c>
      <c r="V417" s="28">
        <v>0</v>
      </c>
      <c r="W417" s="28">
        <v>7.9770000000000003</v>
      </c>
      <c r="X417" s="28">
        <v>0.18</v>
      </c>
      <c r="Y417" s="28">
        <v>1</v>
      </c>
      <c r="Z417" s="29">
        <v>0.71</v>
      </c>
      <c r="AA417" s="28" t="s">
        <v>198</v>
      </c>
      <c r="AB417" s="28" t="s">
        <v>198</v>
      </c>
      <c r="AC417" s="28" t="s">
        <v>198</v>
      </c>
      <c r="AD417" s="28" t="s">
        <v>198</v>
      </c>
      <c r="AE417" s="28" t="s">
        <v>198</v>
      </c>
      <c r="AF417" s="29" t="s">
        <v>198</v>
      </c>
      <c r="AG417" s="28">
        <v>3.4621791009784054E-2</v>
      </c>
      <c r="AH417" s="28">
        <v>0</v>
      </c>
      <c r="AI417" s="28">
        <v>8.9809999999999999</v>
      </c>
      <c r="AJ417" s="28">
        <v>0.36</v>
      </c>
      <c r="AK417" s="28">
        <v>1</v>
      </c>
      <c r="AL417" s="29">
        <v>0.81</v>
      </c>
      <c r="AM417" s="28" t="s">
        <v>198</v>
      </c>
      <c r="AN417" s="28" t="s">
        <v>198</v>
      </c>
      <c r="AO417" s="28" t="s">
        <v>198</v>
      </c>
      <c r="AP417" s="28" t="s">
        <v>198</v>
      </c>
      <c r="AQ417" s="28" t="s">
        <v>198</v>
      </c>
      <c r="AR417" s="29" t="s">
        <v>198</v>
      </c>
    </row>
    <row r="418" spans="2:44" ht="14.5" x14ac:dyDescent="0.35">
      <c r="B418" s="37" t="s">
        <v>423</v>
      </c>
      <c r="C418" s="35" t="s">
        <v>198</v>
      </c>
      <c r="D418" s="28" t="s">
        <v>198</v>
      </c>
      <c r="E418" s="28" t="s">
        <v>198</v>
      </c>
      <c r="F418" s="28" t="s">
        <v>198</v>
      </c>
      <c r="G418" s="28" t="s">
        <v>198</v>
      </c>
      <c r="H418" s="29" t="s">
        <v>198</v>
      </c>
      <c r="I418" s="28">
        <v>0</v>
      </c>
      <c r="J418" s="28">
        <v>5.0895583691983555E-2</v>
      </c>
      <c r="K418" s="28">
        <v>0</v>
      </c>
      <c r="L418" s="28">
        <v>9.1999999999999998E-2</v>
      </c>
      <c r="M418" s="28">
        <v>1</v>
      </c>
      <c r="N418" s="29">
        <v>0.72</v>
      </c>
      <c r="O418" s="28" t="s">
        <v>198</v>
      </c>
      <c r="P418" s="28" t="s">
        <v>198</v>
      </c>
      <c r="Q418" s="28" t="s">
        <v>198</v>
      </c>
      <c r="R418" s="28" t="s">
        <v>198</v>
      </c>
      <c r="S418" s="28" t="s">
        <v>198</v>
      </c>
      <c r="T418" s="29" t="s">
        <v>198</v>
      </c>
      <c r="U418" s="28" t="s">
        <v>198</v>
      </c>
      <c r="V418" s="28" t="s">
        <v>198</v>
      </c>
      <c r="W418" s="28" t="s">
        <v>198</v>
      </c>
      <c r="X418" s="28" t="s">
        <v>198</v>
      </c>
      <c r="Y418" s="28" t="s">
        <v>198</v>
      </c>
      <c r="Z418" s="29" t="s">
        <v>198</v>
      </c>
      <c r="AA418" s="28" t="s">
        <v>198</v>
      </c>
      <c r="AB418" s="28" t="s">
        <v>198</v>
      </c>
      <c r="AC418" s="28" t="s">
        <v>198</v>
      </c>
      <c r="AD418" s="28" t="s">
        <v>198</v>
      </c>
      <c r="AE418" s="28" t="s">
        <v>198</v>
      </c>
      <c r="AF418" s="29" t="s">
        <v>198</v>
      </c>
      <c r="AG418" s="28" t="s">
        <v>198</v>
      </c>
      <c r="AH418" s="28" t="s">
        <v>198</v>
      </c>
      <c r="AI418" s="28" t="s">
        <v>198</v>
      </c>
      <c r="AJ418" s="28" t="s">
        <v>198</v>
      </c>
      <c r="AK418" s="28" t="s">
        <v>198</v>
      </c>
      <c r="AL418" s="29" t="s">
        <v>198</v>
      </c>
      <c r="AM418" s="28" t="s">
        <v>198</v>
      </c>
      <c r="AN418" s="28" t="s">
        <v>198</v>
      </c>
      <c r="AO418" s="28" t="s">
        <v>198</v>
      </c>
      <c r="AP418" s="28" t="s">
        <v>198</v>
      </c>
      <c r="AQ418" s="28" t="s">
        <v>198</v>
      </c>
      <c r="AR418" s="29" t="s">
        <v>198</v>
      </c>
    </row>
    <row r="419" spans="2:44" ht="14.5" x14ac:dyDescent="0.35">
      <c r="B419" s="37" t="s">
        <v>424</v>
      </c>
      <c r="C419" s="35" t="s">
        <v>198</v>
      </c>
      <c r="D419" s="28" t="s">
        <v>198</v>
      </c>
      <c r="E419" s="28" t="s">
        <v>198</v>
      </c>
      <c r="F419" s="28" t="s">
        <v>198</v>
      </c>
      <c r="G419" s="28" t="s">
        <v>198</v>
      </c>
      <c r="H419" s="29" t="s">
        <v>198</v>
      </c>
      <c r="I419" s="28">
        <v>7.8654152411180581E-2</v>
      </c>
      <c r="J419" s="28">
        <v>1.0417224732277337E-2</v>
      </c>
      <c r="K419" s="28">
        <v>0</v>
      </c>
      <c r="L419" s="28">
        <v>0.83</v>
      </c>
      <c r="M419" s="28">
        <v>1</v>
      </c>
      <c r="N419" s="29">
        <v>1</v>
      </c>
      <c r="O419" s="28" t="s">
        <v>198</v>
      </c>
      <c r="P419" s="28" t="s">
        <v>198</v>
      </c>
      <c r="Q419" s="28" t="s">
        <v>198</v>
      </c>
      <c r="R419" s="28" t="s">
        <v>198</v>
      </c>
      <c r="S419" s="28" t="s">
        <v>198</v>
      </c>
      <c r="T419" s="29" t="s">
        <v>198</v>
      </c>
      <c r="U419" s="28" t="s">
        <v>198</v>
      </c>
      <c r="V419" s="28" t="s">
        <v>198</v>
      </c>
      <c r="W419" s="28" t="s">
        <v>198</v>
      </c>
      <c r="X419" s="28" t="s">
        <v>198</v>
      </c>
      <c r="Y419" s="28" t="s">
        <v>198</v>
      </c>
      <c r="Z419" s="29" t="s">
        <v>198</v>
      </c>
      <c r="AA419" s="28" t="s">
        <v>198</v>
      </c>
      <c r="AB419" s="28" t="s">
        <v>198</v>
      </c>
      <c r="AC419" s="28" t="s">
        <v>198</v>
      </c>
      <c r="AD419" s="28" t="s">
        <v>198</v>
      </c>
      <c r="AE419" s="28" t="s">
        <v>198</v>
      </c>
      <c r="AF419" s="29" t="s">
        <v>198</v>
      </c>
      <c r="AG419" s="28" t="s">
        <v>198</v>
      </c>
      <c r="AH419" s="28" t="s">
        <v>198</v>
      </c>
      <c r="AI419" s="28" t="s">
        <v>198</v>
      </c>
      <c r="AJ419" s="28" t="s">
        <v>198</v>
      </c>
      <c r="AK419" s="28" t="s">
        <v>198</v>
      </c>
      <c r="AL419" s="29" t="s">
        <v>198</v>
      </c>
      <c r="AM419" s="28" t="s">
        <v>198</v>
      </c>
      <c r="AN419" s="28" t="s">
        <v>198</v>
      </c>
      <c r="AO419" s="28" t="s">
        <v>198</v>
      </c>
      <c r="AP419" s="28" t="s">
        <v>198</v>
      </c>
      <c r="AQ419" s="28" t="s">
        <v>198</v>
      </c>
      <c r="AR419" s="29" t="s">
        <v>198</v>
      </c>
    </row>
    <row r="420" spans="2:44" ht="14.5" x14ac:dyDescent="0.35">
      <c r="B420" s="37" t="s">
        <v>425</v>
      </c>
      <c r="C420" s="35">
        <v>7.8035257748273537E-2</v>
      </c>
      <c r="D420" s="28">
        <v>8.7167945518576442E-2</v>
      </c>
      <c r="E420" s="28">
        <v>-1.0429999999999999</v>
      </c>
      <c r="F420" s="28">
        <v>0.84</v>
      </c>
      <c r="G420" s="28">
        <v>1</v>
      </c>
      <c r="H420" s="29">
        <v>0.97</v>
      </c>
      <c r="I420" s="28">
        <v>8.2545170551663022E-2</v>
      </c>
      <c r="J420" s="28">
        <v>0.10655332726157961</v>
      </c>
      <c r="K420" s="28">
        <v>3</v>
      </c>
      <c r="L420" s="28">
        <v>0.85</v>
      </c>
      <c r="M420" s="28">
        <v>1</v>
      </c>
      <c r="N420" s="29">
        <v>1</v>
      </c>
      <c r="O420" s="28">
        <v>7.501558124384862E-2</v>
      </c>
      <c r="P420" s="28">
        <v>0.10806254985476274</v>
      </c>
      <c r="Q420" s="28">
        <v>-1.349</v>
      </c>
      <c r="R420" s="28">
        <v>0.2</v>
      </c>
      <c r="S420" s="28">
        <v>1</v>
      </c>
      <c r="T420" s="29">
        <v>0.74</v>
      </c>
      <c r="U420" s="28">
        <v>0.11963661774982545</v>
      </c>
      <c r="V420" s="28">
        <v>8.0068340858963624E-2</v>
      </c>
      <c r="W420" s="28">
        <v>1.589</v>
      </c>
      <c r="X420" s="28">
        <v>0.85</v>
      </c>
      <c r="Y420" s="28">
        <v>1</v>
      </c>
      <c r="Z420" s="29">
        <v>1</v>
      </c>
      <c r="AA420" s="28">
        <v>9.6083257762231658E-2</v>
      </c>
      <c r="AB420" s="28">
        <v>7.929178160430668E-2</v>
      </c>
      <c r="AC420" s="28">
        <v>1.3620000000000001</v>
      </c>
      <c r="AD420" s="28">
        <v>0.38</v>
      </c>
      <c r="AE420" s="28">
        <v>1</v>
      </c>
      <c r="AF420" s="29">
        <v>0.85</v>
      </c>
      <c r="AG420" s="28">
        <v>7.1151869713020774E-2</v>
      </c>
      <c r="AH420" s="28">
        <v>6.7314496780986222E-2</v>
      </c>
      <c r="AI420" s="28">
        <v>1.1120000000000001</v>
      </c>
      <c r="AJ420" s="28">
        <v>0.56000000000000005</v>
      </c>
      <c r="AK420" s="28">
        <v>1</v>
      </c>
      <c r="AL420" s="29">
        <v>0.95</v>
      </c>
      <c r="AM420" s="28" t="s">
        <v>198</v>
      </c>
      <c r="AN420" s="28" t="s">
        <v>198</v>
      </c>
      <c r="AO420" s="28" t="s">
        <v>198</v>
      </c>
      <c r="AP420" s="28" t="s">
        <v>198</v>
      </c>
      <c r="AQ420" s="28" t="s">
        <v>198</v>
      </c>
      <c r="AR420" s="29" t="s">
        <v>198</v>
      </c>
    </row>
    <row r="421" spans="2:44" ht="14.5" x14ac:dyDescent="0.35">
      <c r="B421" s="38" t="s">
        <v>426</v>
      </c>
      <c r="C421" s="35">
        <v>0.15470626273871013</v>
      </c>
      <c r="D421" s="28">
        <v>0.14868111108519724</v>
      </c>
      <c r="E421" s="28">
        <v>1.111</v>
      </c>
      <c r="F421" s="28">
        <v>0.32</v>
      </c>
      <c r="G421" s="28">
        <v>1</v>
      </c>
      <c r="H421" s="29">
        <v>0.75</v>
      </c>
      <c r="I421" s="28">
        <v>0.15508486588494264</v>
      </c>
      <c r="J421" s="28">
        <v>0.22650022917894436</v>
      </c>
      <c r="K421" s="28">
        <v>4.05</v>
      </c>
      <c r="L421" s="28">
        <v>0.48</v>
      </c>
      <c r="M421" s="28">
        <v>1</v>
      </c>
      <c r="N421" s="29">
        <v>0.89</v>
      </c>
      <c r="O421" s="28">
        <v>0.17795049535664836</v>
      </c>
      <c r="P421" s="28">
        <v>0.21251298105142755</v>
      </c>
      <c r="Q421" s="28">
        <v>-1.119</v>
      </c>
      <c r="R421" s="28">
        <v>0.98</v>
      </c>
      <c r="S421" s="28">
        <v>1</v>
      </c>
      <c r="T421" s="29">
        <v>1</v>
      </c>
      <c r="U421" s="28">
        <v>0.19343116701607291</v>
      </c>
      <c r="V421" s="28">
        <v>0.15656485982087309</v>
      </c>
      <c r="W421" s="28">
        <v>1.3160000000000001</v>
      </c>
      <c r="X421" s="28">
        <v>0.72</v>
      </c>
      <c r="Y421" s="28">
        <v>1</v>
      </c>
      <c r="Z421" s="29">
        <v>0.99</v>
      </c>
      <c r="AA421" s="28">
        <v>0.16301766204603352</v>
      </c>
      <c r="AB421" s="28">
        <v>0.12850737018629016</v>
      </c>
      <c r="AC421" s="28">
        <v>1.4259999999999999</v>
      </c>
      <c r="AD421" s="28">
        <v>0.47</v>
      </c>
      <c r="AE421" s="28">
        <v>1</v>
      </c>
      <c r="AF421" s="29">
        <v>0.86</v>
      </c>
      <c r="AG421" s="28">
        <v>0.16193184141584041</v>
      </c>
      <c r="AH421" s="28">
        <v>0.24221712089568548</v>
      </c>
      <c r="AI421" s="28">
        <v>-1.417</v>
      </c>
      <c r="AJ421" s="28">
        <v>0.74</v>
      </c>
      <c r="AK421" s="28">
        <v>1</v>
      </c>
      <c r="AL421" s="29">
        <v>0.98</v>
      </c>
      <c r="AM421" s="28">
        <v>0.18913189020307958</v>
      </c>
      <c r="AN421" s="28">
        <v>9.7274444880932343E-2</v>
      </c>
      <c r="AO421" s="28">
        <v>2.1709999999999998</v>
      </c>
      <c r="AP421" s="28">
        <v>2.5000000000000001E-2</v>
      </c>
      <c r="AQ421" s="28">
        <v>1</v>
      </c>
      <c r="AR421" s="29">
        <v>0.38</v>
      </c>
    </row>
    <row r="422" spans="2:44" ht="14.5" x14ac:dyDescent="0.35">
      <c r="B422" s="37" t="s">
        <v>427</v>
      </c>
      <c r="C422" s="35">
        <v>1.8280986955015132E-2</v>
      </c>
      <c r="D422" s="28">
        <v>0.17637661216969477</v>
      </c>
      <c r="E422" s="28">
        <v>-8.9939999999999998</v>
      </c>
      <c r="F422" s="28">
        <v>0.51</v>
      </c>
      <c r="G422" s="28">
        <v>1</v>
      </c>
      <c r="H422" s="29">
        <v>0.86</v>
      </c>
      <c r="I422" s="28" t="s">
        <v>198</v>
      </c>
      <c r="J422" s="28" t="s">
        <v>198</v>
      </c>
      <c r="K422" s="28" t="s">
        <v>198</v>
      </c>
      <c r="L422" s="28" t="s">
        <v>198</v>
      </c>
      <c r="M422" s="28" t="s">
        <v>198</v>
      </c>
      <c r="N422" s="29" t="s">
        <v>198</v>
      </c>
      <c r="O422" s="28" t="s">
        <v>198</v>
      </c>
      <c r="P422" s="28" t="s">
        <v>198</v>
      </c>
      <c r="Q422" s="28" t="s">
        <v>198</v>
      </c>
      <c r="R422" s="28" t="s">
        <v>198</v>
      </c>
      <c r="S422" s="28" t="s">
        <v>198</v>
      </c>
      <c r="T422" s="29" t="s">
        <v>198</v>
      </c>
      <c r="U422" s="28" t="s">
        <v>198</v>
      </c>
      <c r="V422" s="28" t="s">
        <v>198</v>
      </c>
      <c r="W422" s="28" t="s">
        <v>198</v>
      </c>
      <c r="X422" s="28" t="s">
        <v>198</v>
      </c>
      <c r="Y422" s="28" t="s">
        <v>198</v>
      </c>
      <c r="Z422" s="29" t="s">
        <v>198</v>
      </c>
      <c r="AA422" s="28" t="s">
        <v>198</v>
      </c>
      <c r="AB422" s="28" t="s">
        <v>198</v>
      </c>
      <c r="AC422" s="28" t="s">
        <v>198</v>
      </c>
      <c r="AD422" s="28" t="s">
        <v>198</v>
      </c>
      <c r="AE422" s="28" t="s">
        <v>198</v>
      </c>
      <c r="AF422" s="29" t="s">
        <v>198</v>
      </c>
      <c r="AG422" s="28" t="s">
        <v>198</v>
      </c>
      <c r="AH422" s="28" t="s">
        <v>198</v>
      </c>
      <c r="AI422" s="28" t="s">
        <v>198</v>
      </c>
      <c r="AJ422" s="28" t="s">
        <v>198</v>
      </c>
      <c r="AK422" s="28" t="s">
        <v>198</v>
      </c>
      <c r="AL422" s="29" t="s">
        <v>198</v>
      </c>
      <c r="AM422" s="28" t="s">
        <v>198</v>
      </c>
      <c r="AN422" s="28" t="s">
        <v>198</v>
      </c>
      <c r="AO422" s="28" t="s">
        <v>198</v>
      </c>
      <c r="AP422" s="28" t="s">
        <v>198</v>
      </c>
      <c r="AQ422" s="28" t="s">
        <v>198</v>
      </c>
      <c r="AR422" s="29" t="s">
        <v>198</v>
      </c>
    </row>
    <row r="423" spans="2:44" ht="14.5" x14ac:dyDescent="0.35">
      <c r="B423" s="37" t="s">
        <v>428</v>
      </c>
      <c r="C423" s="35">
        <v>0.14188228681504281</v>
      </c>
      <c r="D423" s="28">
        <v>0.1408097581453927</v>
      </c>
      <c r="E423" s="28">
        <v>1.0780000000000001</v>
      </c>
      <c r="F423" s="28">
        <v>0.71</v>
      </c>
      <c r="G423" s="28">
        <v>1</v>
      </c>
      <c r="H423" s="29">
        <v>0.93</v>
      </c>
      <c r="I423" s="28">
        <v>0.14507939066655923</v>
      </c>
      <c r="J423" s="28">
        <v>0.14613878124423349</v>
      </c>
      <c r="K423" s="28">
        <v>4.57</v>
      </c>
      <c r="L423" s="28">
        <v>0.72</v>
      </c>
      <c r="M423" s="28">
        <v>1</v>
      </c>
      <c r="N423" s="29">
        <v>0.97</v>
      </c>
      <c r="O423" s="28">
        <v>0.17372029340680731</v>
      </c>
      <c r="P423" s="28">
        <v>0.18150896256942042</v>
      </c>
      <c r="Q423" s="28">
        <v>1.022</v>
      </c>
      <c r="R423" s="28">
        <v>0.54</v>
      </c>
      <c r="S423" s="28">
        <v>1</v>
      </c>
      <c r="T423" s="29">
        <v>0.89</v>
      </c>
      <c r="U423" s="28">
        <v>0.23563941299790384</v>
      </c>
      <c r="V423" s="28">
        <v>0.14138461675839301</v>
      </c>
      <c r="W423" s="28">
        <v>1.776</v>
      </c>
      <c r="X423" s="28">
        <v>0.43</v>
      </c>
      <c r="Y423" s="28">
        <v>1</v>
      </c>
      <c r="Z423" s="29">
        <v>0.88</v>
      </c>
      <c r="AA423" s="28">
        <v>0.1894675476097939</v>
      </c>
      <c r="AB423" s="28">
        <v>0.15281136454776348</v>
      </c>
      <c r="AC423" s="28">
        <v>1.3959999999999999</v>
      </c>
      <c r="AD423" s="28">
        <v>1</v>
      </c>
      <c r="AE423" s="28">
        <v>1</v>
      </c>
      <c r="AF423" s="29">
        <v>1</v>
      </c>
      <c r="AG423" s="28">
        <v>0.18346823109909191</v>
      </c>
      <c r="AH423" s="28">
        <v>0.1869847132805173</v>
      </c>
      <c r="AI423" s="28">
        <v>1.0349999999999999</v>
      </c>
      <c r="AJ423" s="28">
        <v>0.72</v>
      </c>
      <c r="AK423" s="28">
        <v>1</v>
      </c>
      <c r="AL423" s="29">
        <v>0.98</v>
      </c>
      <c r="AM423" s="28">
        <v>0.2491073421111358</v>
      </c>
      <c r="AN423" s="28">
        <v>0.12658148917198245</v>
      </c>
      <c r="AO423" s="28">
        <v>2.198</v>
      </c>
      <c r="AP423" s="28">
        <v>0.34</v>
      </c>
      <c r="AQ423" s="28">
        <v>1</v>
      </c>
      <c r="AR423" s="29">
        <v>0.82</v>
      </c>
    </row>
    <row r="424" spans="2:44" ht="14.5" x14ac:dyDescent="0.35">
      <c r="B424" s="37" t="s">
        <v>429</v>
      </c>
      <c r="C424" s="35">
        <v>2.9195009017710733E-2</v>
      </c>
      <c r="D424" s="28">
        <v>8.2794971663129449E-2</v>
      </c>
      <c r="E424" s="28">
        <v>-2.6619999999999999</v>
      </c>
      <c r="F424" s="28">
        <v>9.9000000000000005E-2</v>
      </c>
      <c r="G424" s="28">
        <v>1</v>
      </c>
      <c r="H424" s="29">
        <v>0.62</v>
      </c>
      <c r="I424" s="28">
        <v>4.0577760607888216E-2</v>
      </c>
      <c r="J424" s="28">
        <v>7.6194558041799948E-2</v>
      </c>
      <c r="K424" s="28">
        <v>0</v>
      </c>
      <c r="L424" s="28">
        <v>0.37</v>
      </c>
      <c r="M424" s="28">
        <v>1</v>
      </c>
      <c r="N424" s="29">
        <v>0.86</v>
      </c>
      <c r="O424" s="28">
        <v>3.5533696378665131E-2</v>
      </c>
      <c r="P424" s="28">
        <v>6.5018135845762548E-2</v>
      </c>
      <c r="Q424" s="28">
        <v>-1.7110000000000001</v>
      </c>
      <c r="R424" s="28">
        <v>0.52</v>
      </c>
      <c r="S424" s="28">
        <v>1</v>
      </c>
      <c r="T424" s="29">
        <v>0.89</v>
      </c>
      <c r="U424" s="28">
        <v>4.6121593291404667E-2</v>
      </c>
      <c r="V424" s="28">
        <v>0.11191708610769635</v>
      </c>
      <c r="W424" s="28">
        <v>-2.2770000000000001</v>
      </c>
      <c r="X424" s="28">
        <v>0.51</v>
      </c>
      <c r="Y424" s="28">
        <v>1</v>
      </c>
      <c r="Z424" s="29">
        <v>0.93</v>
      </c>
      <c r="AA424" s="28">
        <v>2.8609059895495947E-2</v>
      </c>
      <c r="AB424" s="28">
        <v>9.7823577304930104E-2</v>
      </c>
      <c r="AC424" s="28">
        <v>-3.044</v>
      </c>
      <c r="AD424" s="28">
        <v>0.22</v>
      </c>
      <c r="AE424" s="28">
        <v>1</v>
      </c>
      <c r="AF424" s="29">
        <v>0.85</v>
      </c>
      <c r="AG424" s="28">
        <v>4.688935475340833E-2</v>
      </c>
      <c r="AH424" s="28">
        <v>0.12714960503075176</v>
      </c>
      <c r="AI424" s="28">
        <v>-2.5710000000000002</v>
      </c>
      <c r="AJ424" s="28">
        <v>0.51</v>
      </c>
      <c r="AK424" s="28">
        <v>1</v>
      </c>
      <c r="AL424" s="29">
        <v>0.89</v>
      </c>
      <c r="AM424" s="28" t="s">
        <v>198</v>
      </c>
      <c r="AN424" s="28" t="s">
        <v>198</v>
      </c>
      <c r="AO424" s="28" t="s">
        <v>198</v>
      </c>
      <c r="AP424" s="28" t="s">
        <v>198</v>
      </c>
      <c r="AQ424" s="28" t="s">
        <v>198</v>
      </c>
      <c r="AR424" s="29" t="s">
        <v>198</v>
      </c>
    </row>
    <row r="425" spans="2:44" ht="14.5" x14ac:dyDescent="0.35">
      <c r="B425" s="37" t="s">
        <v>430</v>
      </c>
      <c r="C425" s="35">
        <v>0.32742066188086799</v>
      </c>
      <c r="D425" s="28">
        <v>0.4049373790143902</v>
      </c>
      <c r="E425" s="28">
        <v>-1.157</v>
      </c>
      <c r="F425" s="28">
        <v>0.75</v>
      </c>
      <c r="G425" s="28">
        <v>1</v>
      </c>
      <c r="H425" s="29">
        <v>0.93</v>
      </c>
      <c r="I425" s="28">
        <v>0.35408265078390128</v>
      </c>
      <c r="J425" s="28">
        <v>0.45835788822020279</v>
      </c>
      <c r="K425" s="28">
        <v>13.31</v>
      </c>
      <c r="L425" s="28">
        <v>0.93</v>
      </c>
      <c r="M425" s="28">
        <v>1</v>
      </c>
      <c r="N425" s="29">
        <v>1</v>
      </c>
      <c r="O425" s="28">
        <v>0.36971965041611099</v>
      </c>
      <c r="P425" s="28">
        <v>0.42231687310928168</v>
      </c>
      <c r="Q425" s="28">
        <v>-1.07</v>
      </c>
      <c r="R425" s="28">
        <v>0.92</v>
      </c>
      <c r="S425" s="28">
        <v>1</v>
      </c>
      <c r="T425" s="29">
        <v>1</v>
      </c>
      <c r="U425" s="28">
        <v>0.42375960866526952</v>
      </c>
      <c r="V425" s="28">
        <v>0.42564210939895164</v>
      </c>
      <c r="W425" s="28">
        <v>1.06</v>
      </c>
      <c r="X425" s="28">
        <v>0.91</v>
      </c>
      <c r="Y425" s="28">
        <v>1</v>
      </c>
      <c r="Z425" s="29">
        <v>1</v>
      </c>
      <c r="AA425" s="28">
        <v>0.35302500323876129</v>
      </c>
      <c r="AB425" s="28">
        <v>0.48152288828669004</v>
      </c>
      <c r="AC425" s="28">
        <v>-1.2110000000000001</v>
      </c>
      <c r="AD425" s="28">
        <v>0.43</v>
      </c>
      <c r="AE425" s="28">
        <v>1</v>
      </c>
      <c r="AF425" s="29">
        <v>0.85</v>
      </c>
      <c r="AG425" s="28">
        <v>0.32277323272113639</v>
      </c>
      <c r="AH425" s="28">
        <v>0.47206448383589061</v>
      </c>
      <c r="AI425" s="28">
        <v>-1.3859999999999999</v>
      </c>
      <c r="AJ425" s="28">
        <v>0.78</v>
      </c>
      <c r="AK425" s="28">
        <v>1</v>
      </c>
      <c r="AL425" s="29">
        <v>0.99</v>
      </c>
      <c r="AM425" s="28">
        <v>0.36905824592724823</v>
      </c>
      <c r="AN425" s="28">
        <v>0.42339325688559648</v>
      </c>
      <c r="AO425" s="28">
        <v>-1.026</v>
      </c>
      <c r="AP425" s="28">
        <v>0.84</v>
      </c>
      <c r="AQ425" s="28">
        <v>1</v>
      </c>
      <c r="AR425" s="29">
        <v>0.98</v>
      </c>
    </row>
    <row r="426" spans="2:44" ht="14.5" x14ac:dyDescent="0.35">
      <c r="B426" s="37" t="s">
        <v>431</v>
      </c>
      <c r="C426" s="35">
        <v>5.3205857555641056E-2</v>
      </c>
      <c r="D426" s="28">
        <v>9.678848800055978E-2</v>
      </c>
      <c r="E426" s="28">
        <v>-1.7070000000000001</v>
      </c>
      <c r="F426" s="28">
        <v>0.84</v>
      </c>
      <c r="G426" s="28">
        <v>1</v>
      </c>
      <c r="H426" s="29">
        <v>0.97</v>
      </c>
      <c r="I426" s="28">
        <v>5.8365272107236472E-2</v>
      </c>
      <c r="J426" s="28">
        <v>8.2444892881166354E-2</v>
      </c>
      <c r="K426" s="28">
        <v>1.99</v>
      </c>
      <c r="L426" s="28">
        <v>0.76</v>
      </c>
      <c r="M426" s="28">
        <v>1</v>
      </c>
      <c r="N426" s="29">
        <v>1</v>
      </c>
      <c r="O426" s="28">
        <v>6.768323119745738E-2</v>
      </c>
      <c r="P426" s="28">
        <v>7.254338305013322E-2</v>
      </c>
      <c r="Q426" s="28">
        <v>-1.002</v>
      </c>
      <c r="R426" s="28">
        <v>0.92</v>
      </c>
      <c r="S426" s="28">
        <v>1</v>
      </c>
      <c r="T426" s="29">
        <v>1</v>
      </c>
      <c r="U426" s="28">
        <v>5.9818308874912726E-2</v>
      </c>
      <c r="V426" s="28">
        <v>6.6674008745010602E-2</v>
      </c>
      <c r="W426" s="28">
        <v>-1.048</v>
      </c>
      <c r="X426" s="28">
        <v>0.98</v>
      </c>
      <c r="Y426" s="28">
        <v>1</v>
      </c>
      <c r="Z426" s="29">
        <v>1</v>
      </c>
      <c r="AA426" s="28">
        <v>7.5840998402210952E-2</v>
      </c>
      <c r="AB426" s="28">
        <v>5.5899187031388631E-2</v>
      </c>
      <c r="AC426" s="28">
        <v>1.526</v>
      </c>
      <c r="AD426" s="28">
        <v>0.28999999999999998</v>
      </c>
      <c r="AE426" s="28">
        <v>1</v>
      </c>
      <c r="AF426" s="29">
        <v>0.85</v>
      </c>
      <c r="AG426" s="28">
        <v>6.51543941050267E-2</v>
      </c>
      <c r="AH426" s="28">
        <v>7.8533579577817272E-2</v>
      </c>
      <c r="AI426" s="28">
        <v>-1.1419999999999999</v>
      </c>
      <c r="AJ426" s="28">
        <v>0.85</v>
      </c>
      <c r="AK426" s="28">
        <v>1</v>
      </c>
      <c r="AL426" s="29">
        <v>1</v>
      </c>
      <c r="AM426" s="28" t="s">
        <v>198</v>
      </c>
      <c r="AN426" s="28" t="s">
        <v>198</v>
      </c>
      <c r="AO426" s="28" t="s">
        <v>198</v>
      </c>
      <c r="AP426" s="28" t="s">
        <v>198</v>
      </c>
      <c r="AQ426" s="28" t="s">
        <v>198</v>
      </c>
      <c r="AR426" s="29" t="s">
        <v>198</v>
      </c>
    </row>
    <row r="427" spans="2:44" ht="14.5" x14ac:dyDescent="0.35">
      <c r="B427" s="37" t="s">
        <v>432</v>
      </c>
      <c r="C427" s="35">
        <v>0.19345104106127953</v>
      </c>
      <c r="D427" s="28">
        <v>6.8218392144972856E-2</v>
      </c>
      <c r="E427" s="28">
        <v>3.0270000000000001</v>
      </c>
      <c r="F427" s="28">
        <v>0.56999999999999995</v>
      </c>
      <c r="G427" s="28">
        <v>1</v>
      </c>
      <c r="H427" s="29">
        <v>0.87</v>
      </c>
      <c r="I427" s="28">
        <v>0.11534089487858637</v>
      </c>
      <c r="J427" s="28">
        <v>0.13155466661904522</v>
      </c>
      <c r="K427" s="28">
        <v>0</v>
      </c>
      <c r="L427" s="28">
        <v>0.89</v>
      </c>
      <c r="M427" s="28">
        <v>1</v>
      </c>
      <c r="N427" s="29">
        <v>1</v>
      </c>
      <c r="O427" s="28">
        <v>0.17428432033345276</v>
      </c>
      <c r="P427" s="28">
        <v>0.1381635386722454</v>
      </c>
      <c r="Q427" s="28">
        <v>1.347</v>
      </c>
      <c r="R427" s="28">
        <v>0.93</v>
      </c>
      <c r="S427" s="28">
        <v>1</v>
      </c>
      <c r="T427" s="29">
        <v>1</v>
      </c>
      <c r="U427" s="28">
        <v>0.17106918238993732</v>
      </c>
      <c r="V427" s="28">
        <v>8.2449555456999724E-2</v>
      </c>
      <c r="W427" s="28">
        <v>2.2090000000000001</v>
      </c>
      <c r="X427" s="28">
        <v>0.24</v>
      </c>
      <c r="Y427" s="28">
        <v>1</v>
      </c>
      <c r="Z427" s="29">
        <v>0.78</v>
      </c>
      <c r="AA427" s="28">
        <v>0.14871313209828552</v>
      </c>
      <c r="AB427" s="28">
        <v>0.15068476504113457</v>
      </c>
      <c r="AC427" s="28">
        <v>1.1100000000000001</v>
      </c>
      <c r="AD427" s="28">
        <v>0.41</v>
      </c>
      <c r="AE427" s="28">
        <v>1</v>
      </c>
      <c r="AF427" s="29">
        <v>0.85</v>
      </c>
      <c r="AG427" s="28">
        <v>0.22081614738523689</v>
      </c>
      <c r="AH427" s="28">
        <v>7.9971923526128932E-2</v>
      </c>
      <c r="AI427" s="28">
        <v>2.9159999999999999</v>
      </c>
      <c r="AJ427" s="28">
        <v>0.35</v>
      </c>
      <c r="AK427" s="28">
        <v>1</v>
      </c>
      <c r="AL427" s="29">
        <v>0.81</v>
      </c>
      <c r="AM427" s="28">
        <v>0.20754295916090149</v>
      </c>
      <c r="AN427" s="28">
        <v>4.4895897637353382E-2</v>
      </c>
      <c r="AO427" s="28">
        <v>5.149</v>
      </c>
      <c r="AP427" s="28">
        <v>0.28999999999999998</v>
      </c>
      <c r="AQ427" s="28">
        <v>1</v>
      </c>
      <c r="AR427" s="29">
        <v>0.82</v>
      </c>
    </row>
    <row r="428" spans="2:44" ht="14.5" x14ac:dyDescent="0.35">
      <c r="B428" s="37" t="s">
        <v>433</v>
      </c>
      <c r="C428" s="35">
        <v>8.1036613815514844E-2</v>
      </c>
      <c r="D428" s="28">
        <v>5.6848660120810718E-2</v>
      </c>
      <c r="E428" s="28">
        <v>1.5269999999999999</v>
      </c>
      <c r="F428" s="28">
        <v>0.13</v>
      </c>
      <c r="G428" s="28">
        <v>1</v>
      </c>
      <c r="H428" s="29">
        <v>0.62</v>
      </c>
      <c r="I428" s="28">
        <v>9.5329944441819567E-2</v>
      </c>
      <c r="J428" s="28">
        <v>6.339625337071636E-2</v>
      </c>
      <c r="K428" s="28">
        <v>1.57</v>
      </c>
      <c r="L428" s="28">
        <v>0.69</v>
      </c>
      <c r="M428" s="28">
        <v>1</v>
      </c>
      <c r="N428" s="29">
        <v>0.96</v>
      </c>
      <c r="O428" s="28">
        <v>7.8963769730366951E-2</v>
      </c>
      <c r="P428" s="28">
        <v>0.10113932242674173</v>
      </c>
      <c r="Q428" s="28">
        <v>-1.1990000000000001</v>
      </c>
      <c r="R428" s="28">
        <v>0.98</v>
      </c>
      <c r="S428" s="28">
        <v>1</v>
      </c>
      <c r="T428" s="29">
        <v>1</v>
      </c>
      <c r="U428" s="28">
        <v>6.5688329839273307E-2</v>
      </c>
      <c r="V428" s="28">
        <v>9.8820405818497839E-2</v>
      </c>
      <c r="W428" s="28">
        <v>-1.411</v>
      </c>
      <c r="X428" s="28">
        <v>0.95</v>
      </c>
      <c r="Y428" s="28">
        <v>1</v>
      </c>
      <c r="Z428" s="29">
        <v>1</v>
      </c>
      <c r="AA428" s="28">
        <v>0.12388262728332679</v>
      </c>
      <c r="AB428" s="28">
        <v>0.15433036419535556</v>
      </c>
      <c r="AC428" s="28">
        <v>-1.1080000000000001</v>
      </c>
      <c r="AD428" s="28">
        <v>0.57999999999999996</v>
      </c>
      <c r="AE428" s="28">
        <v>1</v>
      </c>
      <c r="AF428" s="29">
        <v>0.87</v>
      </c>
      <c r="AG428" s="28">
        <v>0.1082271734715297</v>
      </c>
      <c r="AH428" s="28">
        <v>0.21345024192945206</v>
      </c>
      <c r="AI428" s="28">
        <v>-1.871</v>
      </c>
      <c r="AJ428" s="28">
        <v>0.91</v>
      </c>
      <c r="AK428" s="28">
        <v>1</v>
      </c>
      <c r="AL428" s="29">
        <v>1</v>
      </c>
      <c r="AM428" s="28">
        <v>8.6755188573978986E-2</v>
      </c>
      <c r="AN428" s="28">
        <v>0.12190483316809149</v>
      </c>
      <c r="AO428" s="28">
        <v>-1.2569999999999999</v>
      </c>
      <c r="AP428" s="28">
        <v>0.45</v>
      </c>
      <c r="AQ428" s="28">
        <v>1</v>
      </c>
      <c r="AR428" s="29">
        <v>0.85</v>
      </c>
    </row>
    <row r="429" spans="2:44" ht="14.5" x14ac:dyDescent="0.35">
      <c r="B429" s="37" t="s">
        <v>434</v>
      </c>
      <c r="C429" s="35">
        <v>1.0005429725976192</v>
      </c>
      <c r="D429" s="28">
        <v>1.1582550085127228</v>
      </c>
      <c r="E429" s="28">
        <v>-1.0840000000000001</v>
      </c>
      <c r="F429" s="28">
        <v>0.55000000000000004</v>
      </c>
      <c r="G429" s="28">
        <v>1</v>
      </c>
      <c r="H429" s="29">
        <v>0.86</v>
      </c>
      <c r="I429" s="28">
        <v>1.3348971520526514</v>
      </c>
      <c r="J429" s="28">
        <v>1.0259478186331421</v>
      </c>
      <c r="K429" s="28">
        <v>32.79</v>
      </c>
      <c r="L429" s="28">
        <v>0.47</v>
      </c>
      <c r="M429" s="28">
        <v>1</v>
      </c>
      <c r="N429" s="29">
        <v>0.89</v>
      </c>
      <c r="O429" s="28">
        <v>1.203069434534805</v>
      </c>
      <c r="P429" s="28">
        <v>0.94155893021085757</v>
      </c>
      <c r="Q429" s="28">
        <v>1.3640000000000001</v>
      </c>
      <c r="R429" s="28">
        <v>0.17</v>
      </c>
      <c r="S429" s="28">
        <v>1</v>
      </c>
      <c r="T429" s="29">
        <v>0.7</v>
      </c>
      <c r="U429" s="28">
        <v>1.4012578616352218</v>
      </c>
      <c r="V429" s="28">
        <v>0.79324211297077341</v>
      </c>
      <c r="W429" s="28">
        <v>1.881</v>
      </c>
      <c r="X429" s="28">
        <v>0.5</v>
      </c>
      <c r="Y429" s="28">
        <v>1</v>
      </c>
      <c r="Z429" s="29">
        <v>0.93</v>
      </c>
      <c r="AA429" s="28">
        <v>1.3284320076002929</v>
      </c>
      <c r="AB429" s="28">
        <v>1.2267441153953658</v>
      </c>
      <c r="AC429" s="28">
        <v>1.2190000000000001</v>
      </c>
      <c r="AD429" s="28">
        <v>0.69</v>
      </c>
      <c r="AE429" s="28">
        <v>1</v>
      </c>
      <c r="AF429" s="29">
        <v>0.92</v>
      </c>
      <c r="AG429" s="28">
        <v>1.1166209131974449</v>
      </c>
      <c r="AH429" s="28">
        <v>1.1173055790485065</v>
      </c>
      <c r="AI429" s="28">
        <v>1.054</v>
      </c>
      <c r="AJ429" s="28">
        <v>0.72</v>
      </c>
      <c r="AK429" s="28">
        <v>1</v>
      </c>
      <c r="AL429" s="29">
        <v>0.98</v>
      </c>
      <c r="AM429" s="28">
        <v>1.1785873688908721</v>
      </c>
      <c r="AN429" s="28">
        <v>1.1033790398513446</v>
      </c>
      <c r="AO429" s="28">
        <v>1.194</v>
      </c>
      <c r="AP429" s="28">
        <v>0.72</v>
      </c>
      <c r="AQ429" s="28">
        <v>1</v>
      </c>
      <c r="AR429" s="29">
        <v>0.97</v>
      </c>
    </row>
    <row r="430" spans="2:44" ht="14.5" x14ac:dyDescent="0.35">
      <c r="B430" s="37" t="s">
        <v>435</v>
      </c>
      <c r="C430" s="35">
        <v>4.3110387147647623E-2</v>
      </c>
      <c r="D430" s="28">
        <v>3.177694334958138E-2</v>
      </c>
      <c r="E430" s="28">
        <v>1.4419999999999999</v>
      </c>
      <c r="F430" s="28">
        <v>0.79</v>
      </c>
      <c r="G430" s="28">
        <v>1</v>
      </c>
      <c r="H430" s="29">
        <v>0.94</v>
      </c>
      <c r="I430" s="28" t="s">
        <v>198</v>
      </c>
      <c r="J430" s="28" t="s">
        <v>198</v>
      </c>
      <c r="K430" s="28" t="s">
        <v>198</v>
      </c>
      <c r="L430" s="28" t="s">
        <v>198</v>
      </c>
      <c r="M430" s="28" t="s">
        <v>198</v>
      </c>
      <c r="N430" s="29" t="s">
        <v>198</v>
      </c>
      <c r="O430" s="28" t="s">
        <v>198</v>
      </c>
      <c r="P430" s="28" t="s">
        <v>198</v>
      </c>
      <c r="Q430" s="28" t="s">
        <v>198</v>
      </c>
      <c r="R430" s="28" t="s">
        <v>198</v>
      </c>
      <c r="S430" s="28" t="s">
        <v>198</v>
      </c>
      <c r="T430" s="29" t="s">
        <v>198</v>
      </c>
      <c r="U430" s="28">
        <v>8.2459818308875013E-2</v>
      </c>
      <c r="V430" s="28">
        <v>3.0658137949714698E-2</v>
      </c>
      <c r="W430" s="28">
        <v>2.8460000000000001</v>
      </c>
      <c r="X430" s="28">
        <v>0.25</v>
      </c>
      <c r="Y430" s="28">
        <v>1</v>
      </c>
      <c r="Z430" s="29">
        <v>0.78</v>
      </c>
      <c r="AA430" s="28">
        <v>5.9647190914194383E-2</v>
      </c>
      <c r="AB430" s="28">
        <v>2.7038193727139063E-2</v>
      </c>
      <c r="AC430" s="28">
        <v>2.4950000000000001</v>
      </c>
      <c r="AD430" s="28">
        <v>0.63</v>
      </c>
      <c r="AE430" s="28">
        <v>1</v>
      </c>
      <c r="AF430" s="29">
        <v>0.88</v>
      </c>
      <c r="AG430" s="28">
        <v>3.5167016065056254E-2</v>
      </c>
      <c r="AH430" s="28">
        <v>2.991755412488277E-2</v>
      </c>
      <c r="AI430" s="28">
        <v>1.242</v>
      </c>
      <c r="AJ430" s="28">
        <v>0.63</v>
      </c>
      <c r="AK430" s="28">
        <v>1</v>
      </c>
      <c r="AL430" s="29">
        <v>0.97</v>
      </c>
      <c r="AM430" s="28" t="s">
        <v>198</v>
      </c>
      <c r="AN430" s="28" t="s">
        <v>198</v>
      </c>
      <c r="AO430" s="28" t="s">
        <v>198</v>
      </c>
      <c r="AP430" s="28" t="s">
        <v>198</v>
      </c>
      <c r="AQ430" s="28" t="s">
        <v>198</v>
      </c>
      <c r="AR430" s="29" t="s">
        <v>198</v>
      </c>
    </row>
    <row r="431" spans="2:44" ht="14.5" x14ac:dyDescent="0.35">
      <c r="B431" s="37" t="s">
        <v>436</v>
      </c>
      <c r="C431" s="35">
        <v>0.1230555987568929</v>
      </c>
      <c r="D431" s="28">
        <v>0.19416003918184582</v>
      </c>
      <c r="E431" s="28">
        <v>-1.476</v>
      </c>
      <c r="F431" s="28">
        <v>0.63</v>
      </c>
      <c r="G431" s="28">
        <v>1</v>
      </c>
      <c r="H431" s="29">
        <v>0.91</v>
      </c>
      <c r="I431" s="28">
        <v>0.16759170990792185</v>
      </c>
      <c r="J431" s="28">
        <v>0.15119857611419679</v>
      </c>
      <c r="K431" s="28">
        <v>3.5</v>
      </c>
      <c r="L431" s="28">
        <v>1</v>
      </c>
      <c r="M431" s="28">
        <v>1</v>
      </c>
      <c r="N431" s="29">
        <v>1</v>
      </c>
      <c r="O431" s="28">
        <v>0.15200525673095638</v>
      </c>
      <c r="P431" s="28">
        <v>0.15140797375193779</v>
      </c>
      <c r="Q431" s="28">
        <v>1.071</v>
      </c>
      <c r="R431" s="28">
        <v>0.9</v>
      </c>
      <c r="S431" s="28">
        <v>1</v>
      </c>
      <c r="T431" s="29">
        <v>1</v>
      </c>
      <c r="U431" s="28">
        <v>0.18336827393431188</v>
      </c>
      <c r="V431" s="28">
        <v>0.18513943499730623</v>
      </c>
      <c r="W431" s="28">
        <v>1.0549999999999999</v>
      </c>
      <c r="X431" s="28">
        <v>0.76</v>
      </c>
      <c r="Y431" s="28">
        <v>1</v>
      </c>
      <c r="Z431" s="29">
        <v>0.99</v>
      </c>
      <c r="AA431" s="28">
        <v>0.15384117113615745</v>
      </c>
      <c r="AB431" s="28">
        <v>0.1640519619399449</v>
      </c>
      <c r="AC431" s="28">
        <v>1.056</v>
      </c>
      <c r="AD431" s="28">
        <v>0.8</v>
      </c>
      <c r="AE431" s="28">
        <v>1</v>
      </c>
      <c r="AF431" s="29">
        <v>0.96</v>
      </c>
      <c r="AG431" s="28">
        <v>0.15947832866711553</v>
      </c>
      <c r="AH431" s="28">
        <v>0.19849146486701066</v>
      </c>
      <c r="AI431" s="28">
        <v>-1.181</v>
      </c>
      <c r="AJ431" s="28">
        <v>0.8</v>
      </c>
      <c r="AK431" s="28">
        <v>1</v>
      </c>
      <c r="AL431" s="29">
        <v>0.99</v>
      </c>
      <c r="AM431" s="28">
        <v>0.16597857621066719</v>
      </c>
      <c r="AN431" s="28">
        <v>0.15121187745914161</v>
      </c>
      <c r="AO431" s="28">
        <v>1.2270000000000001</v>
      </c>
      <c r="AP431" s="28">
        <v>0.28999999999999998</v>
      </c>
      <c r="AQ431" s="28">
        <v>1</v>
      </c>
      <c r="AR431" s="29">
        <v>0.82</v>
      </c>
    </row>
    <row r="432" spans="2:44" ht="14.5" x14ac:dyDescent="0.35">
      <c r="B432" s="38" t="s">
        <v>437</v>
      </c>
      <c r="C432" s="35">
        <v>6.6302684030875775E-2</v>
      </c>
      <c r="D432" s="28">
        <v>0.19532616554329835</v>
      </c>
      <c r="E432" s="28">
        <v>-2.7559999999999998</v>
      </c>
      <c r="F432" s="28">
        <v>6.7000000000000004E-2</v>
      </c>
      <c r="G432" s="28">
        <v>1</v>
      </c>
      <c r="H432" s="29">
        <v>0.53</v>
      </c>
      <c r="I432" s="28">
        <v>7.3095555067634252E-2</v>
      </c>
      <c r="J432" s="28">
        <v>0.23364346899536312</v>
      </c>
      <c r="K432" s="28">
        <v>1.57</v>
      </c>
      <c r="L432" s="28">
        <v>0.25</v>
      </c>
      <c r="M432" s="28">
        <v>1</v>
      </c>
      <c r="N432" s="29">
        <v>0.86</v>
      </c>
      <c r="O432" s="28">
        <v>0.13170028737171915</v>
      </c>
      <c r="P432" s="28">
        <v>0.14869888475836432</v>
      </c>
      <c r="Q432" s="28">
        <v>-1.0580000000000001</v>
      </c>
      <c r="R432" s="28">
        <v>0.48</v>
      </c>
      <c r="S432" s="28">
        <v>1</v>
      </c>
      <c r="T432" s="29">
        <v>0.89</v>
      </c>
      <c r="U432" s="28">
        <v>3.4661076170510174E-2</v>
      </c>
      <c r="V432" s="28">
        <v>0.13632453573756634</v>
      </c>
      <c r="W432" s="28">
        <v>-3.7029999999999998</v>
      </c>
      <c r="X432" s="28">
        <v>1.0999999999999999E-2</v>
      </c>
      <c r="Y432" s="28">
        <v>1</v>
      </c>
      <c r="Z432" s="29">
        <v>0.6</v>
      </c>
      <c r="AA432" s="28">
        <v>5.0200803212851378E-2</v>
      </c>
      <c r="AB432" s="28">
        <v>0.11726677279410874</v>
      </c>
      <c r="AC432" s="28">
        <v>-2.0760000000000001</v>
      </c>
      <c r="AD432" s="28">
        <v>0.15</v>
      </c>
      <c r="AE432" s="28">
        <v>1</v>
      </c>
      <c r="AF432" s="29">
        <v>0.85</v>
      </c>
      <c r="AG432" s="28">
        <v>5.070593014031366E-2</v>
      </c>
      <c r="AH432" s="28">
        <v>8.9177324795323643E-2</v>
      </c>
      <c r="AI432" s="28">
        <v>-1.6659999999999999</v>
      </c>
      <c r="AJ432" s="28">
        <v>0.52</v>
      </c>
      <c r="AK432" s="28">
        <v>1</v>
      </c>
      <c r="AL432" s="29">
        <v>0.9</v>
      </c>
      <c r="AM432" s="28" t="s">
        <v>198</v>
      </c>
      <c r="AN432" s="28" t="s">
        <v>198</v>
      </c>
      <c r="AO432" s="28" t="s">
        <v>198</v>
      </c>
      <c r="AP432" s="28" t="s">
        <v>198</v>
      </c>
      <c r="AQ432" s="28" t="s">
        <v>198</v>
      </c>
      <c r="AR432" s="29" t="s">
        <v>198</v>
      </c>
    </row>
    <row r="433" spans="2:44" ht="14.5" x14ac:dyDescent="0.35">
      <c r="B433" s="37" t="s">
        <v>438</v>
      </c>
      <c r="C433" s="35">
        <v>0.36780254351284175</v>
      </c>
      <c r="D433" s="28">
        <v>0.48540009795461453</v>
      </c>
      <c r="E433" s="28">
        <v>-1.2350000000000001</v>
      </c>
      <c r="F433" s="28">
        <v>0.4</v>
      </c>
      <c r="G433" s="28">
        <v>1</v>
      </c>
      <c r="H433" s="29">
        <v>0.78</v>
      </c>
      <c r="I433" s="28">
        <v>0.43440438239814572</v>
      </c>
      <c r="J433" s="28">
        <v>0.51788488669035893</v>
      </c>
      <c r="K433" s="28">
        <v>11.94</v>
      </c>
      <c r="L433" s="28">
        <v>0.3</v>
      </c>
      <c r="M433" s="28">
        <v>1</v>
      </c>
      <c r="N433" s="29">
        <v>0.86</v>
      </c>
      <c r="O433" s="28">
        <v>0.44586328551325055</v>
      </c>
      <c r="P433" s="28">
        <v>0.48161582107972251</v>
      </c>
      <c r="Q433" s="28">
        <v>-1.012</v>
      </c>
      <c r="R433" s="28">
        <v>0.84</v>
      </c>
      <c r="S433" s="28">
        <v>1</v>
      </c>
      <c r="T433" s="29">
        <v>0.99</v>
      </c>
      <c r="U433" s="28">
        <v>0.43913347309573775</v>
      </c>
      <c r="V433" s="28">
        <v>0.49826915463905241</v>
      </c>
      <c r="W433" s="28">
        <v>-1.0660000000000001</v>
      </c>
      <c r="X433" s="28">
        <v>0.77</v>
      </c>
      <c r="Y433" s="28">
        <v>1</v>
      </c>
      <c r="Z433" s="29">
        <v>0.99</v>
      </c>
      <c r="AA433" s="28">
        <v>0.39216003800146804</v>
      </c>
      <c r="AB433" s="28">
        <v>0.49337108553790826</v>
      </c>
      <c r="AC433" s="28">
        <v>-1.1180000000000001</v>
      </c>
      <c r="AD433" s="28">
        <v>0.54</v>
      </c>
      <c r="AE433" s="28">
        <v>1</v>
      </c>
      <c r="AF433" s="29">
        <v>0.86</v>
      </c>
      <c r="AG433" s="28">
        <v>0.49533696271478456</v>
      </c>
      <c r="AH433" s="28">
        <v>0.54455701883079888</v>
      </c>
      <c r="AI433" s="28">
        <v>-1.042</v>
      </c>
      <c r="AJ433" s="28">
        <v>1</v>
      </c>
      <c r="AK433" s="28">
        <v>1</v>
      </c>
      <c r="AL433" s="29">
        <v>1</v>
      </c>
      <c r="AM433" s="28">
        <v>0.39862753849587124</v>
      </c>
      <c r="AN433" s="28">
        <v>0.50289640895174315</v>
      </c>
      <c r="AO433" s="28">
        <v>-1.1279999999999999</v>
      </c>
      <c r="AP433" s="28">
        <v>1</v>
      </c>
      <c r="AQ433" s="28">
        <v>1</v>
      </c>
      <c r="AR433" s="29">
        <v>1</v>
      </c>
    </row>
    <row r="434" spans="2:44" ht="14.5" x14ac:dyDescent="0.35">
      <c r="B434" s="37" t="s">
        <v>439</v>
      </c>
      <c r="C434" s="35">
        <v>9.7134796357990841E-2</v>
      </c>
      <c r="D434" s="28">
        <v>0.10203605662709617</v>
      </c>
      <c r="E434" s="28">
        <v>1.0149999999999999</v>
      </c>
      <c r="F434" s="28">
        <v>0.51</v>
      </c>
      <c r="G434" s="28">
        <v>1</v>
      </c>
      <c r="H434" s="29">
        <v>0.86</v>
      </c>
      <c r="I434" s="28">
        <v>0.1156188247457637</v>
      </c>
      <c r="J434" s="28">
        <v>0.12441142680262647</v>
      </c>
      <c r="K434" s="28">
        <v>5.12</v>
      </c>
      <c r="L434" s="28">
        <v>0.78</v>
      </c>
      <c r="M434" s="28">
        <v>1</v>
      </c>
      <c r="N434" s="29">
        <v>1</v>
      </c>
      <c r="O434" s="28">
        <v>0.11308739879241837</v>
      </c>
      <c r="P434" s="28">
        <v>0.10414942130849</v>
      </c>
      <c r="Q434" s="28">
        <v>1.159</v>
      </c>
      <c r="R434" s="28">
        <v>0.64</v>
      </c>
      <c r="S434" s="28">
        <v>1</v>
      </c>
      <c r="T434" s="29">
        <v>0.89</v>
      </c>
      <c r="U434" s="28">
        <v>0.12606568832983941</v>
      </c>
      <c r="V434" s="28">
        <v>8.780728830258093E-2</v>
      </c>
      <c r="W434" s="28">
        <v>1.53</v>
      </c>
      <c r="X434" s="28">
        <v>0.14000000000000001</v>
      </c>
      <c r="Y434" s="28">
        <v>1</v>
      </c>
      <c r="Z434" s="29">
        <v>0.71</v>
      </c>
      <c r="AA434" s="28">
        <v>0.12091376257719043</v>
      </c>
      <c r="AB434" s="28">
        <v>0.10116537652963267</v>
      </c>
      <c r="AC434" s="28">
        <v>1.3460000000000001</v>
      </c>
      <c r="AD434" s="28">
        <v>0.27</v>
      </c>
      <c r="AE434" s="28">
        <v>1</v>
      </c>
      <c r="AF434" s="29">
        <v>0.85</v>
      </c>
      <c r="AG434" s="28">
        <v>0.11395203655188768</v>
      </c>
      <c r="AH434" s="28">
        <v>0.13577966872062178</v>
      </c>
      <c r="AI434" s="28">
        <v>-1.1279999999999999</v>
      </c>
      <c r="AJ434" s="28">
        <v>0.96</v>
      </c>
      <c r="AK434" s="28">
        <v>1</v>
      </c>
      <c r="AL434" s="29">
        <v>1</v>
      </c>
      <c r="AM434" s="28" t="s">
        <v>198</v>
      </c>
      <c r="AN434" s="28" t="s">
        <v>198</v>
      </c>
      <c r="AO434" s="28" t="s">
        <v>198</v>
      </c>
      <c r="AP434" s="28" t="s">
        <v>198</v>
      </c>
      <c r="AQ434" s="28" t="s">
        <v>198</v>
      </c>
      <c r="AR434" s="29" t="s">
        <v>198</v>
      </c>
    </row>
    <row r="435" spans="2:44" ht="14.5" x14ac:dyDescent="0.35">
      <c r="B435" s="37" t="s">
        <v>440</v>
      </c>
      <c r="C435" s="35">
        <v>1.282397592366733E-2</v>
      </c>
      <c r="D435" s="28">
        <v>5.568253375935818E-2</v>
      </c>
      <c r="E435" s="28">
        <v>-4.0629999999999997</v>
      </c>
      <c r="F435" s="28">
        <v>0.33</v>
      </c>
      <c r="G435" s="28">
        <v>1</v>
      </c>
      <c r="H435" s="29">
        <v>0.75</v>
      </c>
      <c r="I435" s="28">
        <v>7.226176546610231E-3</v>
      </c>
      <c r="J435" s="28">
        <v>4.6431058806721846E-2</v>
      </c>
      <c r="K435" s="28">
        <v>0</v>
      </c>
      <c r="L435" s="28">
        <v>0.28999999999999998</v>
      </c>
      <c r="M435" s="28">
        <v>1</v>
      </c>
      <c r="N435" s="29">
        <v>0.86</v>
      </c>
      <c r="O435" s="28">
        <v>1.0434498142941348E-2</v>
      </c>
      <c r="P435" s="28">
        <v>6.4717125957587718E-2</v>
      </c>
      <c r="Q435" s="28">
        <v>-5.8170000000000002</v>
      </c>
      <c r="R435" s="28">
        <v>0.16</v>
      </c>
      <c r="S435" s="28">
        <v>1</v>
      </c>
      <c r="T435" s="29">
        <v>0.7</v>
      </c>
      <c r="U435" s="28">
        <v>8.1062194269741535E-3</v>
      </c>
      <c r="V435" s="28">
        <v>8.3937814580772263E-2</v>
      </c>
      <c r="W435" s="28">
        <v>-9.7799999999999994</v>
      </c>
      <c r="X435" s="28">
        <v>0.11</v>
      </c>
      <c r="Y435" s="28">
        <v>1</v>
      </c>
      <c r="Z435" s="29">
        <v>0.71</v>
      </c>
      <c r="AA435" s="28">
        <v>4.0484518720041432E-3</v>
      </c>
      <c r="AB435" s="28">
        <v>7.1696783366346287E-2</v>
      </c>
      <c r="AC435" s="28">
        <v>-15.32</v>
      </c>
      <c r="AD435" s="28">
        <v>0.52</v>
      </c>
      <c r="AE435" s="28">
        <v>1</v>
      </c>
      <c r="AF435" s="29">
        <v>0.86</v>
      </c>
      <c r="AG435" s="28">
        <v>1.2540176271260368E-2</v>
      </c>
      <c r="AH435" s="28">
        <v>7.0766522256934236E-2</v>
      </c>
      <c r="AI435" s="28">
        <v>-5.3440000000000003</v>
      </c>
      <c r="AJ435" s="28">
        <v>0.3</v>
      </c>
      <c r="AK435" s="28">
        <v>1</v>
      </c>
      <c r="AL435" s="29">
        <v>0.81</v>
      </c>
      <c r="AM435" s="28" t="s">
        <v>198</v>
      </c>
      <c r="AN435" s="28" t="s">
        <v>198</v>
      </c>
      <c r="AO435" s="28" t="s">
        <v>198</v>
      </c>
      <c r="AP435" s="28" t="s">
        <v>198</v>
      </c>
      <c r="AQ435" s="28" t="s">
        <v>198</v>
      </c>
      <c r="AR435" s="29" t="s">
        <v>198</v>
      </c>
    </row>
    <row r="436" spans="2:44" ht="14.5" x14ac:dyDescent="0.35">
      <c r="B436" s="37" t="s">
        <v>441</v>
      </c>
      <c r="C436" s="35" t="s">
        <v>198</v>
      </c>
      <c r="D436" s="28" t="s">
        <v>198</v>
      </c>
      <c r="E436" s="28" t="s">
        <v>198</v>
      </c>
      <c r="F436" s="28" t="s">
        <v>198</v>
      </c>
      <c r="G436" s="28" t="s">
        <v>198</v>
      </c>
      <c r="H436" s="29" t="s">
        <v>198</v>
      </c>
      <c r="I436" s="28" t="s">
        <v>198</v>
      </c>
      <c r="J436" s="28" t="s">
        <v>198</v>
      </c>
      <c r="K436" s="28" t="s">
        <v>198</v>
      </c>
      <c r="L436" s="28" t="s">
        <v>198</v>
      </c>
      <c r="M436" s="28" t="s">
        <v>198</v>
      </c>
      <c r="N436" s="29" t="s">
        <v>198</v>
      </c>
      <c r="O436" s="28" t="s">
        <v>198</v>
      </c>
      <c r="P436" s="28" t="s">
        <v>198</v>
      </c>
      <c r="Q436" s="28" t="s">
        <v>198</v>
      </c>
      <c r="R436" s="28" t="s">
        <v>198</v>
      </c>
      <c r="S436" s="28" t="s">
        <v>198</v>
      </c>
      <c r="T436" s="29" t="s">
        <v>198</v>
      </c>
      <c r="U436" s="28" t="s">
        <v>198</v>
      </c>
      <c r="V436" s="28" t="s">
        <v>198</v>
      </c>
      <c r="W436" s="28" t="s">
        <v>198</v>
      </c>
      <c r="X436" s="28" t="s">
        <v>198</v>
      </c>
      <c r="Y436" s="28" t="s">
        <v>198</v>
      </c>
      <c r="Z436" s="29" t="s">
        <v>198</v>
      </c>
      <c r="AA436" s="28" t="s">
        <v>198</v>
      </c>
      <c r="AB436" s="28" t="s">
        <v>198</v>
      </c>
      <c r="AC436" s="28" t="s">
        <v>198</v>
      </c>
      <c r="AD436" s="28" t="s">
        <v>198</v>
      </c>
      <c r="AE436" s="28" t="s">
        <v>198</v>
      </c>
      <c r="AF436" s="29" t="s">
        <v>198</v>
      </c>
      <c r="AG436" s="28">
        <v>2.6170802653065112E-2</v>
      </c>
      <c r="AH436" s="28">
        <v>3.2218904442181444E-2</v>
      </c>
      <c r="AI436" s="28">
        <v>-1.175</v>
      </c>
      <c r="AJ436" s="28">
        <v>0.93</v>
      </c>
      <c r="AK436" s="28">
        <v>1</v>
      </c>
      <c r="AL436" s="29">
        <v>1</v>
      </c>
      <c r="AM436" s="28" t="s">
        <v>198</v>
      </c>
      <c r="AN436" s="28" t="s">
        <v>198</v>
      </c>
      <c r="AO436" s="28" t="s">
        <v>198</v>
      </c>
      <c r="AP436" s="28" t="s">
        <v>198</v>
      </c>
      <c r="AQ436" s="28" t="s">
        <v>198</v>
      </c>
      <c r="AR436" s="29" t="s">
        <v>198</v>
      </c>
    </row>
    <row r="437" spans="2:44" ht="14.5" x14ac:dyDescent="0.35">
      <c r="B437" s="37" t="s">
        <v>442</v>
      </c>
      <c r="C437" s="35">
        <v>6.9031189546549659E-2</v>
      </c>
      <c r="D437" s="28">
        <v>4.5478928096648573E-2</v>
      </c>
      <c r="E437" s="28">
        <v>1.621</v>
      </c>
      <c r="F437" s="28">
        <v>0.44</v>
      </c>
      <c r="G437" s="28">
        <v>1</v>
      </c>
      <c r="H437" s="29">
        <v>0.83</v>
      </c>
      <c r="I437" s="28">
        <v>2.3346108842894588E-2</v>
      </c>
      <c r="J437" s="28">
        <v>9.613610252930227E-2</v>
      </c>
      <c r="K437" s="28">
        <v>0</v>
      </c>
      <c r="L437" s="28">
        <v>0.37</v>
      </c>
      <c r="M437" s="28">
        <v>1</v>
      </c>
      <c r="N437" s="29">
        <v>0.86</v>
      </c>
      <c r="O437" s="28">
        <v>3.1021480965501308E-2</v>
      </c>
      <c r="P437" s="28">
        <v>0.13756151889589577</v>
      </c>
      <c r="Q437" s="28">
        <v>-4.1479999999999997</v>
      </c>
      <c r="R437" s="28">
        <v>0.65</v>
      </c>
      <c r="S437" s="28">
        <v>1</v>
      </c>
      <c r="T437" s="29">
        <v>0.89</v>
      </c>
      <c r="U437" s="28">
        <v>3.6058700209643649E-2</v>
      </c>
      <c r="V437" s="28">
        <v>8.2449555456999724E-2</v>
      </c>
      <c r="W437" s="28">
        <v>-2.1520000000000001</v>
      </c>
      <c r="X437" s="28">
        <v>0.59</v>
      </c>
      <c r="Y437" s="28">
        <v>1</v>
      </c>
      <c r="Z437" s="29">
        <v>0.93</v>
      </c>
      <c r="AA437" s="28">
        <v>5.343956471045469E-2</v>
      </c>
      <c r="AB437" s="28">
        <v>0.10055777667059584</v>
      </c>
      <c r="AC437" s="28">
        <v>-1.667</v>
      </c>
      <c r="AD437" s="28">
        <v>0.63</v>
      </c>
      <c r="AE437" s="28">
        <v>1</v>
      </c>
      <c r="AF437" s="29">
        <v>0.88</v>
      </c>
      <c r="AG437" s="28">
        <v>8.0693308180284098E-2</v>
      </c>
      <c r="AH437" s="28">
        <v>5.0054369401246177E-2</v>
      </c>
      <c r="AI437" s="28">
        <v>1.7050000000000001</v>
      </c>
      <c r="AJ437" s="28">
        <v>0.77</v>
      </c>
      <c r="AK437" s="28">
        <v>1</v>
      </c>
      <c r="AL437" s="29">
        <v>0.99</v>
      </c>
      <c r="AM437" s="28">
        <v>3.6543182325373784E-2</v>
      </c>
      <c r="AN437" s="28">
        <v>0.14528811318754636</v>
      </c>
      <c r="AO437" s="28">
        <v>-3.57</v>
      </c>
      <c r="AP437" s="28">
        <v>0.28999999999999998</v>
      </c>
      <c r="AQ437" s="28">
        <v>1</v>
      </c>
      <c r="AR437" s="29">
        <v>0.82</v>
      </c>
    </row>
    <row r="438" spans="2:44" ht="14.5" x14ac:dyDescent="0.35">
      <c r="B438" s="37" t="s">
        <v>443</v>
      </c>
      <c r="C438" s="35">
        <v>0.13451532192272328</v>
      </c>
      <c r="D438" s="28">
        <v>0.18512255988058873</v>
      </c>
      <c r="E438" s="28">
        <v>-1.288</v>
      </c>
      <c r="F438" s="28">
        <v>0.94</v>
      </c>
      <c r="G438" s="28">
        <v>1</v>
      </c>
      <c r="H438" s="29">
        <v>1</v>
      </c>
      <c r="I438" s="28">
        <v>0.15425107628341067</v>
      </c>
      <c r="J438" s="28">
        <v>0.17947390038752098</v>
      </c>
      <c r="K438" s="28">
        <v>4.67</v>
      </c>
      <c r="L438" s="28">
        <v>0.68</v>
      </c>
      <c r="M438" s="28">
        <v>1</v>
      </c>
      <c r="N438" s="29">
        <v>0.96</v>
      </c>
      <c r="O438" s="28">
        <v>9.7576658309667733E-2</v>
      </c>
      <c r="P438" s="28">
        <v>0.19114127899101488</v>
      </c>
      <c r="Q438" s="28">
        <v>-1.833</v>
      </c>
      <c r="R438" s="28">
        <v>0.46</v>
      </c>
      <c r="S438" s="28">
        <v>1</v>
      </c>
      <c r="T438" s="29">
        <v>0.89</v>
      </c>
      <c r="U438" s="28">
        <v>0.17917540181691147</v>
      </c>
      <c r="V438" s="28">
        <v>9.8522753993743356E-2</v>
      </c>
      <c r="W438" s="28">
        <v>1.94</v>
      </c>
      <c r="X438" s="28">
        <v>0.32</v>
      </c>
      <c r="Y438" s="28">
        <v>1</v>
      </c>
      <c r="Z438" s="29">
        <v>0.87</v>
      </c>
      <c r="AA438" s="28">
        <v>0.14925292568121942</v>
      </c>
      <c r="AB438" s="28">
        <v>0.20415355263637583</v>
      </c>
      <c r="AC438" s="28">
        <v>-1.216</v>
      </c>
      <c r="AD438" s="28">
        <v>0.64</v>
      </c>
      <c r="AE438" s="28">
        <v>1</v>
      </c>
      <c r="AF438" s="29">
        <v>0.88</v>
      </c>
      <c r="AG438" s="28">
        <v>0.11586032424534035</v>
      </c>
      <c r="AH438" s="28">
        <v>0.20971054766384173</v>
      </c>
      <c r="AI438" s="28">
        <v>-1.716</v>
      </c>
      <c r="AJ438" s="28">
        <v>0.44</v>
      </c>
      <c r="AK438" s="28">
        <v>1</v>
      </c>
      <c r="AL438" s="29">
        <v>0.89</v>
      </c>
      <c r="AM438" s="28">
        <v>0.13947779513501446</v>
      </c>
      <c r="AN438" s="28">
        <v>0.24443322047003507</v>
      </c>
      <c r="AO438" s="28">
        <v>-1.5680000000000001</v>
      </c>
      <c r="AP438" s="28">
        <v>0.7</v>
      </c>
      <c r="AQ438" s="28">
        <v>1</v>
      </c>
      <c r="AR438" s="29">
        <v>0.97</v>
      </c>
    </row>
    <row r="439" spans="2:44" ht="14.5" x14ac:dyDescent="0.35">
      <c r="B439" s="37" t="s">
        <v>444</v>
      </c>
      <c r="C439" s="35">
        <v>2.5647951847334659E-2</v>
      </c>
      <c r="D439" s="28">
        <v>8.3961098024581987E-2</v>
      </c>
      <c r="E439" s="28">
        <v>-3.073</v>
      </c>
      <c r="F439" s="28">
        <v>0.24</v>
      </c>
      <c r="G439" s="28">
        <v>1</v>
      </c>
      <c r="H439" s="29">
        <v>0.71</v>
      </c>
      <c r="I439" s="28">
        <v>1.7509581632170944E-2</v>
      </c>
      <c r="J439" s="28">
        <v>7.9170907965307763E-2</v>
      </c>
      <c r="K439" s="28">
        <v>0</v>
      </c>
      <c r="L439" s="28">
        <v>5.5E-2</v>
      </c>
      <c r="M439" s="28">
        <v>1</v>
      </c>
      <c r="N439" s="29">
        <v>0.72</v>
      </c>
      <c r="O439" s="28">
        <v>3.7789804085247042E-2</v>
      </c>
      <c r="P439" s="28">
        <v>5.6890868865042216E-2</v>
      </c>
      <c r="Q439" s="28">
        <v>-1.4059999999999999</v>
      </c>
      <c r="R439" s="28">
        <v>0.62</v>
      </c>
      <c r="S439" s="28">
        <v>1</v>
      </c>
      <c r="T439" s="29">
        <v>0.89</v>
      </c>
      <c r="U439" s="28">
        <v>2.5436757512229242E-2</v>
      </c>
      <c r="V439" s="28">
        <v>6.042332042516585E-2</v>
      </c>
      <c r="W439" s="28">
        <v>-2.2250000000000001</v>
      </c>
      <c r="X439" s="28">
        <v>0.38</v>
      </c>
      <c r="Y439" s="28">
        <v>1</v>
      </c>
      <c r="Z439" s="29">
        <v>0.87</v>
      </c>
      <c r="AA439" s="28">
        <v>2.3211124066157086E-2</v>
      </c>
      <c r="AB439" s="28">
        <v>6.0152386044646455E-2</v>
      </c>
      <c r="AC439" s="28">
        <v>-2.31</v>
      </c>
      <c r="AD439" s="28">
        <v>0.17</v>
      </c>
      <c r="AE439" s="28">
        <v>1</v>
      </c>
      <c r="AF439" s="29">
        <v>0.85</v>
      </c>
      <c r="AG439" s="28">
        <v>3.1077828150514825E-2</v>
      </c>
      <c r="AH439" s="28">
        <v>4.5739337556311162E-2</v>
      </c>
      <c r="AI439" s="28">
        <v>-1.391</v>
      </c>
      <c r="AJ439" s="28">
        <v>0.84</v>
      </c>
      <c r="AK439" s="28">
        <v>1</v>
      </c>
      <c r="AL439" s="29">
        <v>1</v>
      </c>
      <c r="AM439" s="28" t="s">
        <v>198</v>
      </c>
      <c r="AN439" s="28" t="s">
        <v>198</v>
      </c>
      <c r="AO439" s="28" t="s">
        <v>198</v>
      </c>
      <c r="AP439" s="28" t="s">
        <v>198</v>
      </c>
      <c r="AQ439" s="28" t="s">
        <v>198</v>
      </c>
      <c r="AR439" s="29" t="s">
        <v>198</v>
      </c>
    </row>
    <row r="440" spans="2:44" ht="14.5" x14ac:dyDescent="0.35">
      <c r="B440" s="37" t="s">
        <v>445</v>
      </c>
      <c r="C440" s="35">
        <v>0.23383292269325323</v>
      </c>
      <c r="D440" s="28">
        <v>0.33730205005014358</v>
      </c>
      <c r="E440" s="28">
        <v>-1.349</v>
      </c>
      <c r="F440" s="28">
        <v>0.71</v>
      </c>
      <c r="G440" s="28">
        <v>1</v>
      </c>
      <c r="H440" s="29">
        <v>0.93</v>
      </c>
      <c r="I440" s="28">
        <v>0.26458923355280534</v>
      </c>
      <c r="J440" s="28">
        <v>0.31698126685358186</v>
      </c>
      <c r="K440" s="28">
        <v>10.25</v>
      </c>
      <c r="L440" s="28">
        <v>0.98</v>
      </c>
      <c r="M440" s="28">
        <v>1</v>
      </c>
      <c r="N440" s="29">
        <v>1</v>
      </c>
      <c r="O440" s="28">
        <v>0.26904084400989309</v>
      </c>
      <c r="P440" s="28">
        <v>0.16134130006170705</v>
      </c>
      <c r="Q440" s="28">
        <v>1.778</v>
      </c>
      <c r="R440" s="28">
        <v>0.22</v>
      </c>
      <c r="S440" s="28">
        <v>1</v>
      </c>
      <c r="T440" s="29">
        <v>0.77</v>
      </c>
      <c r="U440" s="28">
        <v>0.33151642208246018</v>
      </c>
      <c r="V440" s="28">
        <v>0.36134931525197711</v>
      </c>
      <c r="W440" s="28">
        <v>-1.024</v>
      </c>
      <c r="X440" s="28">
        <v>0.78</v>
      </c>
      <c r="Y440" s="28">
        <v>1</v>
      </c>
      <c r="Z440" s="29">
        <v>0.99</v>
      </c>
      <c r="AA440" s="28">
        <v>0.27394524333894704</v>
      </c>
      <c r="AB440" s="28">
        <v>0.21478655016952045</v>
      </c>
      <c r="AC440" s="28">
        <v>1.4359999999999999</v>
      </c>
      <c r="AD440" s="28">
        <v>0.14000000000000001</v>
      </c>
      <c r="AE440" s="28">
        <v>1</v>
      </c>
      <c r="AF440" s="29">
        <v>0.85</v>
      </c>
      <c r="AG440" s="28">
        <v>0.26743288961100914</v>
      </c>
      <c r="AH440" s="28">
        <v>0.31039462404565871</v>
      </c>
      <c r="AI440" s="28">
        <v>-1.101</v>
      </c>
      <c r="AJ440" s="28">
        <v>0.92</v>
      </c>
      <c r="AK440" s="28">
        <v>1</v>
      </c>
      <c r="AL440" s="29">
        <v>1</v>
      </c>
      <c r="AM440" s="28">
        <v>0.37101093505913846</v>
      </c>
      <c r="AN440" s="28">
        <v>0.33017191387470302</v>
      </c>
      <c r="AO440" s="28">
        <v>1.256</v>
      </c>
      <c r="AP440" s="28">
        <v>0.37</v>
      </c>
      <c r="AQ440" s="28">
        <v>1</v>
      </c>
      <c r="AR440" s="29">
        <v>0.84</v>
      </c>
    </row>
    <row r="441" spans="2:44" ht="14.5" x14ac:dyDescent="0.35">
      <c r="B441" s="37" t="s">
        <v>446</v>
      </c>
      <c r="C441" s="35">
        <v>3.00135606724129E-3</v>
      </c>
      <c r="D441" s="28">
        <v>7.7255871446229946E-2</v>
      </c>
      <c r="E441" s="28">
        <v>-24.39</v>
      </c>
      <c r="F441" s="28">
        <v>0.14000000000000001</v>
      </c>
      <c r="G441" s="28">
        <v>1</v>
      </c>
      <c r="H441" s="29">
        <v>0.62</v>
      </c>
      <c r="I441" s="28">
        <v>5.2806674763690139E-3</v>
      </c>
      <c r="J441" s="28">
        <v>4.0775993952057006E-2</v>
      </c>
      <c r="K441" s="28">
        <v>0</v>
      </c>
      <c r="L441" s="28">
        <v>0.28999999999999998</v>
      </c>
      <c r="M441" s="28">
        <v>1</v>
      </c>
      <c r="N441" s="29">
        <v>0.86</v>
      </c>
      <c r="O441" s="28" t="s">
        <v>198</v>
      </c>
      <c r="P441" s="28" t="s">
        <v>198</v>
      </c>
      <c r="Q441" s="28" t="s">
        <v>198</v>
      </c>
      <c r="R441" s="28" t="s">
        <v>198</v>
      </c>
      <c r="S441" s="28" t="s">
        <v>198</v>
      </c>
      <c r="T441" s="29" t="s">
        <v>198</v>
      </c>
      <c r="U441" s="28">
        <v>1.1460517120894492E-2</v>
      </c>
      <c r="V441" s="28">
        <v>5.2982024806303069E-2</v>
      </c>
      <c r="W441" s="28">
        <v>-4.3899999999999997</v>
      </c>
      <c r="X441" s="28">
        <v>0.9</v>
      </c>
      <c r="Y441" s="28">
        <v>1</v>
      </c>
      <c r="Z441" s="29">
        <v>1</v>
      </c>
      <c r="AA441" s="28">
        <v>5.937729412272743E-3</v>
      </c>
      <c r="AB441" s="28">
        <v>3.7367391330765221E-2</v>
      </c>
      <c r="AC441" s="28">
        <v>-5.6740000000000004</v>
      </c>
      <c r="AD441" s="28">
        <v>0.6</v>
      </c>
      <c r="AE441" s="28">
        <v>1</v>
      </c>
      <c r="AF441" s="29">
        <v>0.87</v>
      </c>
      <c r="AG441" s="28">
        <v>0</v>
      </c>
      <c r="AH441" s="28">
        <v>4.9766700611583836E-2</v>
      </c>
      <c r="AI441" s="28">
        <v>-12.3</v>
      </c>
      <c r="AJ441" s="28">
        <v>7.9000000000000001E-2</v>
      </c>
      <c r="AK441" s="28">
        <v>1</v>
      </c>
      <c r="AL441" s="29">
        <v>0.74</v>
      </c>
      <c r="AM441" s="28" t="s">
        <v>198</v>
      </c>
      <c r="AN441" s="28" t="s">
        <v>198</v>
      </c>
      <c r="AO441" s="28" t="s">
        <v>198</v>
      </c>
      <c r="AP441" s="28" t="s">
        <v>198</v>
      </c>
      <c r="AQ441" s="28" t="s">
        <v>198</v>
      </c>
      <c r="AR441" s="29" t="s">
        <v>198</v>
      </c>
    </row>
    <row r="442" spans="2:44" ht="14.5" x14ac:dyDescent="0.35">
      <c r="B442" s="37" t="s">
        <v>447</v>
      </c>
      <c r="C442" s="35">
        <v>0.224556003939962</v>
      </c>
      <c r="D442" s="28">
        <v>0.38190638337570276</v>
      </c>
      <c r="E442" s="28">
        <v>-1.591</v>
      </c>
      <c r="F442" s="28">
        <v>0.26</v>
      </c>
      <c r="G442" s="28">
        <v>1</v>
      </c>
      <c r="H442" s="29">
        <v>0.72</v>
      </c>
      <c r="I442" s="28">
        <v>0.30238769548892042</v>
      </c>
      <c r="J442" s="28">
        <v>0.28215797274854043</v>
      </c>
      <c r="K442" s="28">
        <v>9.66</v>
      </c>
      <c r="L442" s="28">
        <v>0.62</v>
      </c>
      <c r="M442" s="28">
        <v>1</v>
      </c>
      <c r="N442" s="29">
        <v>0.93</v>
      </c>
      <c r="O442" s="28">
        <v>0.23858338997103731</v>
      </c>
      <c r="P442" s="28">
        <v>0.26940384991646976</v>
      </c>
      <c r="Q442" s="28">
        <v>-1.0589999999999999</v>
      </c>
      <c r="R442" s="28">
        <v>0.68</v>
      </c>
      <c r="S442" s="28">
        <v>1</v>
      </c>
      <c r="T442" s="29">
        <v>0.91</v>
      </c>
      <c r="U442" s="28">
        <v>0.22361984626135595</v>
      </c>
      <c r="V442" s="28">
        <v>0.21669052842128445</v>
      </c>
      <c r="W442" s="28">
        <v>1.099</v>
      </c>
      <c r="X442" s="28">
        <v>1</v>
      </c>
      <c r="Y442" s="28">
        <v>1</v>
      </c>
      <c r="Z442" s="29">
        <v>1</v>
      </c>
      <c r="AA442" s="28">
        <v>0.25289329360452545</v>
      </c>
      <c r="AB442" s="28">
        <v>0.27250853677801956</v>
      </c>
      <c r="AC442" s="28">
        <v>1.044</v>
      </c>
      <c r="AD442" s="28">
        <v>0.96</v>
      </c>
      <c r="AE442" s="28">
        <v>1</v>
      </c>
      <c r="AF442" s="29">
        <v>1</v>
      </c>
      <c r="AG442" s="28">
        <v>0.20064282034016589</v>
      </c>
      <c r="AH442" s="28">
        <v>0.33340812721864549</v>
      </c>
      <c r="AI442" s="28">
        <v>-1.575</v>
      </c>
      <c r="AJ442" s="28">
        <v>0.11</v>
      </c>
      <c r="AK442" s="28">
        <v>1</v>
      </c>
      <c r="AL442" s="29">
        <v>0.74</v>
      </c>
      <c r="AM442" s="28">
        <v>0.3503682213791563</v>
      </c>
      <c r="AN442" s="28">
        <v>0.40406307873618053</v>
      </c>
      <c r="AO442" s="28">
        <v>-1.0309999999999999</v>
      </c>
      <c r="AP442" s="28">
        <v>0.36</v>
      </c>
      <c r="AQ442" s="28">
        <v>1</v>
      </c>
      <c r="AR442" s="29">
        <v>0.83</v>
      </c>
    </row>
    <row r="443" spans="2:44" ht="14.5" x14ac:dyDescent="0.35">
      <c r="B443" s="37" t="s">
        <v>448</v>
      </c>
      <c r="C443" s="35">
        <v>0.50422781929653671</v>
      </c>
      <c r="D443" s="28">
        <v>0.41105954241201592</v>
      </c>
      <c r="E443" s="28">
        <v>1.3109999999999999</v>
      </c>
      <c r="F443" s="28">
        <v>0.56000000000000005</v>
      </c>
      <c r="G443" s="28">
        <v>1</v>
      </c>
      <c r="H443" s="29">
        <v>0.86</v>
      </c>
      <c r="I443" s="28">
        <v>0.46775596645942369</v>
      </c>
      <c r="J443" s="28">
        <v>0.40299777964295747</v>
      </c>
      <c r="K443" s="28">
        <v>9.56</v>
      </c>
      <c r="L443" s="28">
        <v>0.56999999999999995</v>
      </c>
      <c r="M443" s="28">
        <v>1</v>
      </c>
      <c r="N443" s="29">
        <v>0.93</v>
      </c>
      <c r="O443" s="28">
        <v>0.45432368941293272</v>
      </c>
      <c r="P443" s="28">
        <v>0.43255120930722574</v>
      </c>
      <c r="Q443" s="28">
        <v>1.121</v>
      </c>
      <c r="R443" s="28">
        <v>0.74</v>
      </c>
      <c r="S443" s="28">
        <v>1</v>
      </c>
      <c r="T443" s="29">
        <v>0.93</v>
      </c>
      <c r="U443" s="28">
        <v>0.52382948986722622</v>
      </c>
      <c r="V443" s="28">
        <v>0.33991838386965223</v>
      </c>
      <c r="W443" s="28">
        <v>1.641</v>
      </c>
      <c r="X443" s="28">
        <v>0.21</v>
      </c>
      <c r="Y443" s="28">
        <v>1</v>
      </c>
      <c r="Z443" s="29">
        <v>0.75</v>
      </c>
      <c r="AA443" s="28">
        <v>0.58729541823206777</v>
      </c>
      <c r="AB443" s="28">
        <v>0.42714270090289352</v>
      </c>
      <c r="AC443" s="28">
        <v>1.548</v>
      </c>
      <c r="AD443" s="28">
        <v>0.24</v>
      </c>
      <c r="AE443" s="28">
        <v>1</v>
      </c>
      <c r="AF443" s="29">
        <v>0.85</v>
      </c>
      <c r="AG443" s="28">
        <v>0.65154394105026692</v>
      </c>
      <c r="AH443" s="28">
        <v>0.51061210165064341</v>
      </c>
      <c r="AI443" s="28">
        <v>1.3460000000000001</v>
      </c>
      <c r="AJ443" s="28">
        <v>0.45</v>
      </c>
      <c r="AK443" s="28">
        <v>1</v>
      </c>
      <c r="AL443" s="29">
        <v>0.89</v>
      </c>
      <c r="AM443" s="28">
        <v>0.39946440526668137</v>
      </c>
      <c r="AN443" s="28">
        <v>0.47358936466069301</v>
      </c>
      <c r="AO443" s="28">
        <v>-1.0609999999999999</v>
      </c>
      <c r="AP443" s="28">
        <v>0.84</v>
      </c>
      <c r="AQ443" s="28">
        <v>1</v>
      </c>
      <c r="AR443" s="29">
        <v>0.98</v>
      </c>
    </row>
    <row r="444" spans="2:44" ht="14.5" x14ac:dyDescent="0.35">
      <c r="B444" s="37" t="s">
        <v>449</v>
      </c>
      <c r="C444" s="35">
        <v>0.99399455936000181</v>
      </c>
      <c r="D444" s="28">
        <v>0.8294073745831102</v>
      </c>
      <c r="E444" s="28">
        <v>1.28</v>
      </c>
      <c r="F444" s="28">
        <v>0.38</v>
      </c>
      <c r="G444" s="28">
        <v>1</v>
      </c>
      <c r="H444" s="29">
        <v>0.75</v>
      </c>
      <c r="I444" s="28">
        <v>0.86741911546040495</v>
      </c>
      <c r="J444" s="28">
        <v>0.72236012643534553</v>
      </c>
      <c r="K444" s="28">
        <v>28.38</v>
      </c>
      <c r="L444" s="28">
        <v>7.6999999999999999E-2</v>
      </c>
      <c r="M444" s="28">
        <v>1</v>
      </c>
      <c r="N444" s="29">
        <v>0.72</v>
      </c>
      <c r="O444" s="28">
        <v>1.0533202855104307</v>
      </c>
      <c r="P444" s="28">
        <v>0.81182366840750719</v>
      </c>
      <c r="Q444" s="28">
        <v>1.385</v>
      </c>
      <c r="R444" s="28">
        <v>0.14000000000000001</v>
      </c>
      <c r="S444" s="28">
        <v>1</v>
      </c>
      <c r="T444" s="29">
        <v>0.7</v>
      </c>
      <c r="U444" s="28">
        <v>0.79832285115304069</v>
      </c>
      <c r="V444" s="28">
        <v>0.71704324583361845</v>
      </c>
      <c r="W444" s="28">
        <v>1.1859999999999999</v>
      </c>
      <c r="X444" s="28">
        <v>0.81</v>
      </c>
      <c r="Y444" s="28">
        <v>1</v>
      </c>
      <c r="Z444" s="29">
        <v>1</v>
      </c>
      <c r="AA444" s="28">
        <v>0.96218206157965147</v>
      </c>
      <c r="AB444" s="28">
        <v>0.97914717283785624</v>
      </c>
      <c r="AC444" s="28">
        <v>1.1060000000000001</v>
      </c>
      <c r="AD444" s="28">
        <v>0.39</v>
      </c>
      <c r="AE444" s="28">
        <v>1</v>
      </c>
      <c r="AF444" s="29">
        <v>0.85</v>
      </c>
      <c r="AG444" s="28">
        <v>1.2292098871111523</v>
      </c>
      <c r="AH444" s="28">
        <v>1.1362917191662205</v>
      </c>
      <c r="AI444" s="28">
        <v>1.1419999999999999</v>
      </c>
      <c r="AJ444" s="28">
        <v>0.51</v>
      </c>
      <c r="AK444" s="28">
        <v>1</v>
      </c>
      <c r="AL444" s="29">
        <v>0.89</v>
      </c>
      <c r="AM444" s="28">
        <v>0.99810310198616348</v>
      </c>
      <c r="AN444" s="28">
        <v>1.3347176235104852</v>
      </c>
      <c r="AO444" s="28">
        <v>-1.1970000000000001</v>
      </c>
      <c r="AP444" s="28">
        <v>0.42</v>
      </c>
      <c r="AQ444" s="28">
        <v>1</v>
      </c>
      <c r="AR444" s="29">
        <v>0.84</v>
      </c>
    </row>
    <row r="445" spans="2:44" ht="14.5" x14ac:dyDescent="0.35">
      <c r="B445" s="37" t="s">
        <v>450</v>
      </c>
      <c r="C445" s="35">
        <v>0.60709247723744275</v>
      </c>
      <c r="D445" s="28">
        <v>1.03231336147585</v>
      </c>
      <c r="E445" s="28">
        <v>-1.591</v>
      </c>
      <c r="F445" s="28">
        <v>0.35</v>
      </c>
      <c r="G445" s="28">
        <v>1</v>
      </c>
      <c r="H445" s="29">
        <v>0.75</v>
      </c>
      <c r="I445" s="28">
        <v>0.88242732828797998</v>
      </c>
      <c r="J445" s="28">
        <v>0.85004553815383066</v>
      </c>
      <c r="K445" s="28">
        <v>25.1</v>
      </c>
      <c r="L445" s="28">
        <v>1</v>
      </c>
      <c r="M445" s="28">
        <v>1</v>
      </c>
      <c r="N445" s="29">
        <v>1</v>
      </c>
      <c r="O445" s="28">
        <v>0.78794561652373307</v>
      </c>
      <c r="P445" s="28">
        <v>0.86269433950905294</v>
      </c>
      <c r="Q445" s="28">
        <v>-1.026</v>
      </c>
      <c r="R445" s="28">
        <v>0.56999999999999995</v>
      </c>
      <c r="S445" s="28">
        <v>1</v>
      </c>
      <c r="T445" s="29">
        <v>0.89</v>
      </c>
      <c r="U445" s="28">
        <v>0.77484276729559831</v>
      </c>
      <c r="V445" s="28">
        <v>0.55393004586814609</v>
      </c>
      <c r="W445" s="28">
        <v>1.4890000000000001</v>
      </c>
      <c r="X445" s="28">
        <v>0.76</v>
      </c>
      <c r="Y445" s="28">
        <v>1</v>
      </c>
      <c r="Z445" s="29">
        <v>0.99</v>
      </c>
      <c r="AA445" s="28">
        <v>0.64100487973398934</v>
      </c>
      <c r="AB445" s="28">
        <v>0.87190579771785526</v>
      </c>
      <c r="AC445" s="28">
        <v>-1.2090000000000001</v>
      </c>
      <c r="AD445" s="28">
        <v>0.48</v>
      </c>
      <c r="AE445" s="28">
        <v>1</v>
      </c>
      <c r="AF445" s="29">
        <v>0.86</v>
      </c>
      <c r="AG445" s="28">
        <v>0.5307765913074769</v>
      </c>
      <c r="AH445" s="28">
        <v>0.67141895507188831</v>
      </c>
      <c r="AI445" s="28">
        <v>-1.1990000000000001</v>
      </c>
      <c r="AJ445" s="28">
        <v>0.12</v>
      </c>
      <c r="AK445" s="28">
        <v>1</v>
      </c>
      <c r="AL445" s="29">
        <v>0.77</v>
      </c>
      <c r="AM445" s="28">
        <v>0.56906940415085883</v>
      </c>
      <c r="AN445" s="28">
        <v>0.68060933709960025</v>
      </c>
      <c r="AO445" s="28">
        <v>-1.07</v>
      </c>
      <c r="AP445" s="28">
        <v>0.38</v>
      </c>
      <c r="AQ445" s="28">
        <v>1</v>
      </c>
      <c r="AR445" s="29">
        <v>0.84</v>
      </c>
    </row>
    <row r="446" spans="2:44" ht="14.5" x14ac:dyDescent="0.35">
      <c r="B446" s="37" t="s">
        <v>451</v>
      </c>
      <c r="C446" s="35">
        <v>0.31950799588541373</v>
      </c>
      <c r="D446" s="28">
        <v>0.36645520908645679</v>
      </c>
      <c r="E446" s="28">
        <v>-1.073</v>
      </c>
      <c r="F446" s="28">
        <v>0.21</v>
      </c>
      <c r="G446" s="28">
        <v>1</v>
      </c>
      <c r="H446" s="29">
        <v>0.68</v>
      </c>
      <c r="I446" s="28">
        <v>0.3432433859639859</v>
      </c>
      <c r="J446" s="28">
        <v>0.31846944181533571</v>
      </c>
      <c r="K446" s="28">
        <v>1.93</v>
      </c>
      <c r="L446" s="28">
        <v>0.17</v>
      </c>
      <c r="M446" s="28">
        <v>1</v>
      </c>
      <c r="N446" s="29">
        <v>0.74</v>
      </c>
      <c r="O446" s="28">
        <v>0.49634369544802093</v>
      </c>
      <c r="P446" s="28">
        <v>0.18722815044474211</v>
      </c>
      <c r="Q446" s="28">
        <v>2.8279999999999998</v>
      </c>
      <c r="R446" s="28">
        <v>0.31</v>
      </c>
      <c r="S446" s="28">
        <v>1</v>
      </c>
      <c r="T446" s="29">
        <v>0.86</v>
      </c>
      <c r="U446" s="28">
        <v>0.53892382948986783</v>
      </c>
      <c r="V446" s="28">
        <v>0.46195563201900197</v>
      </c>
      <c r="W446" s="28">
        <v>1.242</v>
      </c>
      <c r="X446" s="28">
        <v>0.12</v>
      </c>
      <c r="Y446" s="28">
        <v>1</v>
      </c>
      <c r="Z446" s="29">
        <v>0.71</v>
      </c>
      <c r="AA446" s="28">
        <v>0.52332987865440228</v>
      </c>
      <c r="AB446" s="28">
        <v>0.45964929336136412</v>
      </c>
      <c r="AC446" s="28">
        <v>1.282</v>
      </c>
      <c r="AD446" s="28">
        <v>0.28000000000000003</v>
      </c>
      <c r="AE446" s="28">
        <v>1</v>
      </c>
      <c r="AF446" s="29">
        <v>0.85</v>
      </c>
      <c r="AG446" s="28">
        <v>0.69461672041676992</v>
      </c>
      <c r="AH446" s="28">
        <v>0.30176456035578869</v>
      </c>
      <c r="AI446" s="28">
        <v>2.4289999999999998</v>
      </c>
      <c r="AJ446" s="28">
        <v>1</v>
      </c>
      <c r="AK446" s="28">
        <v>1</v>
      </c>
      <c r="AL446" s="29">
        <v>1</v>
      </c>
      <c r="AM446" s="28">
        <v>0.57241687123409923</v>
      </c>
      <c r="AN446" s="28">
        <v>0.19673132923034709</v>
      </c>
      <c r="AO446" s="28">
        <v>3.2509999999999999</v>
      </c>
      <c r="AP446" s="28">
        <v>0.48</v>
      </c>
      <c r="AQ446" s="28">
        <v>1</v>
      </c>
      <c r="AR446" s="29">
        <v>0.87</v>
      </c>
    </row>
    <row r="447" spans="2:44" ht="14.5" x14ac:dyDescent="0.35">
      <c r="B447" s="37" t="s">
        <v>452</v>
      </c>
      <c r="C447" s="35">
        <v>3.1484225145361129</v>
      </c>
      <c r="D447" s="28">
        <v>3.4284115026704312</v>
      </c>
      <c r="E447" s="28">
        <v>-1.0189999999999999</v>
      </c>
      <c r="F447" s="28">
        <v>0.65</v>
      </c>
      <c r="G447" s="28">
        <v>1</v>
      </c>
      <c r="H447" s="29">
        <v>0.92</v>
      </c>
      <c r="I447" s="28">
        <v>3.2517794459746034</v>
      </c>
      <c r="J447" s="28">
        <v>3.0480799566643486</v>
      </c>
      <c r="K447" s="28">
        <v>118.28</v>
      </c>
      <c r="L447" s="28">
        <v>0.15</v>
      </c>
      <c r="M447" s="28">
        <v>1</v>
      </c>
      <c r="N447" s="29">
        <v>0.72</v>
      </c>
      <c r="O447" s="28">
        <v>3.1689852873576196</v>
      </c>
      <c r="P447" s="28">
        <v>2.7277516066402785</v>
      </c>
      <c r="Q447" s="28">
        <v>1.24</v>
      </c>
      <c r="R447" s="28">
        <v>9.0999999999999998E-2</v>
      </c>
      <c r="S447" s="28">
        <v>1</v>
      </c>
      <c r="T447" s="29">
        <v>0.7</v>
      </c>
      <c r="U447" s="28">
        <v>2.8366177498253005</v>
      </c>
      <c r="V447" s="28">
        <v>2.62380083521102</v>
      </c>
      <c r="W447" s="28">
        <v>1.151</v>
      </c>
      <c r="X447" s="28">
        <v>0.19</v>
      </c>
      <c r="Y447" s="28">
        <v>1</v>
      </c>
      <c r="Z447" s="29">
        <v>0.71</v>
      </c>
      <c r="AA447" s="28">
        <v>3.2997581724748439</v>
      </c>
      <c r="AB447" s="28">
        <v>3.6067127632426401</v>
      </c>
      <c r="AC447" s="28">
        <v>1.03</v>
      </c>
      <c r="AD447" s="28">
        <v>0.45</v>
      </c>
      <c r="AE447" s="28">
        <v>1</v>
      </c>
      <c r="AF447" s="29">
        <v>0.86</v>
      </c>
      <c r="AG447" s="28">
        <v>3.5851273509422845</v>
      </c>
      <c r="AH447" s="28">
        <v>3.0075771959197053</v>
      </c>
      <c r="AI447" s="28">
        <v>1.258</v>
      </c>
      <c r="AJ447" s="28">
        <v>0.1</v>
      </c>
      <c r="AK447" s="28">
        <v>1</v>
      </c>
      <c r="AL447" s="29">
        <v>0.74</v>
      </c>
      <c r="AM447" s="28">
        <v>3.3898683329613912</v>
      </c>
      <c r="AN447" s="28">
        <v>3.3587743419945006</v>
      </c>
      <c r="AO447" s="28">
        <v>1.1279999999999999</v>
      </c>
      <c r="AP447" s="28">
        <v>0.31</v>
      </c>
      <c r="AQ447" s="28">
        <v>1</v>
      </c>
      <c r="AR447" s="29">
        <v>0.82</v>
      </c>
    </row>
    <row r="448" spans="2:44" ht="14.5" x14ac:dyDescent="0.35">
      <c r="B448" s="37" t="s">
        <v>453</v>
      </c>
      <c r="C448" s="40">
        <v>0.59181284634966902</v>
      </c>
      <c r="D448" s="41">
        <v>0.72766284954637717</v>
      </c>
      <c r="E448" s="41">
        <v>-1.151</v>
      </c>
      <c r="F448" s="41">
        <v>0.76</v>
      </c>
      <c r="G448" s="41">
        <v>1</v>
      </c>
      <c r="H448" s="42">
        <v>0.93</v>
      </c>
      <c r="I448" s="41">
        <v>0.60588711044655008</v>
      </c>
      <c r="J448" s="41">
        <v>0.54854129090248949</v>
      </c>
      <c r="K448" s="41">
        <v>16.97</v>
      </c>
      <c r="L448" s="41">
        <v>0.44</v>
      </c>
      <c r="M448" s="41">
        <v>1</v>
      </c>
      <c r="N448" s="42">
        <v>0.89</v>
      </c>
      <c r="O448" s="41">
        <v>0.65511727529872299</v>
      </c>
      <c r="P448" s="41">
        <v>0.44398958505786917</v>
      </c>
      <c r="Q448" s="41">
        <v>1.575</v>
      </c>
      <c r="R448" s="41">
        <v>0.43</v>
      </c>
      <c r="S448" s="41">
        <v>1</v>
      </c>
      <c r="T448" s="42">
        <v>0.89</v>
      </c>
      <c r="U448" s="41">
        <v>0.53249475890985387</v>
      </c>
      <c r="V448" s="41">
        <v>0.5012456728865976</v>
      </c>
      <c r="W448" s="41">
        <v>1.131</v>
      </c>
      <c r="X448" s="41">
        <v>0.87</v>
      </c>
      <c r="Y448" s="41">
        <v>1</v>
      </c>
      <c r="Z448" s="42">
        <v>1</v>
      </c>
      <c r="AA448" s="41">
        <v>0.59323314764434043</v>
      </c>
      <c r="AB448" s="41">
        <v>0.60638465931875918</v>
      </c>
      <c r="AC448" s="41">
        <v>1.101</v>
      </c>
      <c r="AD448" s="41">
        <v>0.96</v>
      </c>
      <c r="AE448" s="41">
        <v>1</v>
      </c>
      <c r="AF448" s="42">
        <v>1</v>
      </c>
      <c r="AG448" s="41">
        <v>0.53786451702601534</v>
      </c>
      <c r="AH448" s="41">
        <v>0.72636369389739419</v>
      </c>
      <c r="AI448" s="41">
        <v>-1.28</v>
      </c>
      <c r="AJ448" s="41">
        <v>0.69</v>
      </c>
      <c r="AK448" s="41">
        <v>1</v>
      </c>
      <c r="AL448" s="42">
        <v>0.98</v>
      </c>
      <c r="AM448" s="41">
        <v>0.66614594956482898</v>
      </c>
      <c r="AN448" s="41">
        <v>0.69495108217819923</v>
      </c>
      <c r="AO448" s="41">
        <v>1.071</v>
      </c>
      <c r="AP448" s="41">
        <v>0.59</v>
      </c>
      <c r="AQ448" s="41">
        <v>1</v>
      </c>
      <c r="AR448" s="42">
        <v>0.9</v>
      </c>
    </row>
  </sheetData>
  <conditionalFormatting sqref="F1:H10 F449:H1048576">
    <cfRule type="cellIs" dxfId="1" priority="2" stopIfTrue="1" operator="lessThan">
      <formula>0.05</formula>
    </cfRule>
  </conditionalFormatting>
  <conditionalFormatting sqref="F1:H1048576 L1:N1048576 R1:T1048576 X1:Z1048576 AD1:AF1048576 AJ1:AL1048576 AP1:AR1048576">
    <cfRule type="cellIs" dxfId="0" priority="1" stopIfTrue="1" operator="lessThan">
      <formula>0.05</formula>
    </cfRule>
  </conditionalFormatting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ies Elderman</dc:creator>
  <cp:lastModifiedBy>Gea Kiewiet</cp:lastModifiedBy>
  <dcterms:created xsi:type="dcterms:W3CDTF">2020-09-28T14:09:32Z</dcterms:created>
  <dcterms:modified xsi:type="dcterms:W3CDTF">2020-09-30T12:01:05Z</dcterms:modified>
</cp:coreProperties>
</file>